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8"/>
  <workbookPr filterPrivacy="1"/>
  <xr:revisionPtr revIDLastSave="0" documentId="13_ncr:1_{D1C53746-C326-463B-AB2F-E9A299E9D671}" xr6:coauthVersionLast="36" xr6:coauthVersionMax="36" xr10:uidLastSave="{00000000-0000-0000-0000-000000000000}"/>
  <bookViews>
    <workbookView xWindow="0" yWindow="0" windowWidth="22260" windowHeight="12648" tabRatio="899" firstSheet="13" activeTab="15" xr2:uid="{00000000-000D-0000-FFFF-FFFF00000000}"/>
  </bookViews>
  <sheets>
    <sheet name="SM Table 1 Questionnaire List" sheetId="4" r:id="rId1"/>
    <sheet name="SM Table 2 Centroid" sheetId="19" r:id="rId2"/>
    <sheet name="SM Table 3 STB &amp; Morbid" sheetId="2" r:id="rId3"/>
    <sheet name="SM Table 4 STB &amp; Morbid Posthoc" sheetId="7" r:id="rId4"/>
    <sheet name="SM Table 5 Diathesis &amp; Risk" sheetId="5" r:id="rId5"/>
    <sheet name="SM Table 6 Diathesis Posthoc" sheetId="16" r:id="rId6"/>
    <sheet name="SM Table 7 sMRI" sheetId="10" r:id="rId7"/>
    <sheet name="SM Table 8 rsfMRI" sheetId="11" r:id="rId8"/>
    <sheet name="SM Table 9 DTI tract" sheetId="12" r:id="rId9"/>
    <sheet name="SM Table 10 PRS" sheetId="17" r:id="rId10"/>
    <sheet name="SM Table 11 PRS posthoc" sheetId="8" r:id="rId11"/>
    <sheet name="SM Table 12 Longitudinal STB" sheetId="9" r:id="rId12"/>
    <sheet name="SM Table 13 STB ANOVA" sheetId="22" r:id="rId13"/>
    <sheet name="SM Table 14 STB ANOVA posthoc" sheetId="23" r:id="rId14"/>
    <sheet name="SM Table 15 Validation" sheetId="15" r:id="rId15"/>
    <sheet name="Sheet2" sheetId="25" r:id="rId16"/>
  </sheets>
  <definedNames>
    <definedName name="_xlnm._FilterDatabase" localSheetId="10" hidden="1">'SM Table 11 PRS posthoc'!$A$1:$B$14</definedName>
    <definedName name="_xlnm._FilterDatabase" localSheetId="11" hidden="1">'SM Table 12 Longitudinal STB'!$A$1:$C$31</definedName>
    <definedName name="_xlnm._FilterDatabase" localSheetId="2" hidden="1">'SM Table 3 STB &amp; Morbid'!$A$1:$K$98</definedName>
    <definedName name="_xlnm._FilterDatabase" localSheetId="3" hidden="1">'SM Table 4 STB &amp; Morbid Posthoc'!$A$1:$E$481</definedName>
    <definedName name="_xlnm._FilterDatabase" localSheetId="4" hidden="1">'SM Table 6 Diathesis Posthoc'!$C$1:$C$113</definedName>
    <definedName name="_xlnm._FilterDatabase" localSheetId="6" hidden="1">'SM Table 7 sMRI'!$A$1:$D$454</definedName>
    <definedName name="_xlnm._FilterDatabase" localSheetId="7" hidden="1">'SM Table 8 rsfMRI'!$A$1:$F$1249</definedName>
    <definedName name="_xlnm._FilterDatabase" localSheetId="8" hidden="1">'SM Table 9 DTI tract'!$H$1:$H$44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1" l="1"/>
  <c r="B4" i="11"/>
  <c r="B5" i="11"/>
  <c r="B6" i="11"/>
  <c r="B7" i="11"/>
  <c r="B8" i="11"/>
  <c r="B9" i="11"/>
  <c r="B10" i="11"/>
  <c r="B11" i="11"/>
  <c r="B12" i="11"/>
  <c r="B13" i="11"/>
  <c r="B14" i="11"/>
  <c r="B15" i="11"/>
  <c r="B16" i="11"/>
  <c r="B17" i="11"/>
  <c r="B18" i="11"/>
  <c r="B19" i="11"/>
  <c r="B20" i="11"/>
  <c r="B21" i="11"/>
  <c r="B22" i="11"/>
  <c r="B23" i="11"/>
  <c r="B24" i="11"/>
  <c r="B25" i="11"/>
  <c r="B26" i="11"/>
  <c r="B27" i="11"/>
  <c r="B28" i="11"/>
  <c r="B29" i="11"/>
  <c r="B30" i="11"/>
  <c r="B31" i="11"/>
  <c r="B32" i="11"/>
  <c r="B33" i="11"/>
  <c r="B34" i="11"/>
  <c r="B35" i="11"/>
  <c r="B36" i="11"/>
  <c r="B37" i="11"/>
  <c r="B38" i="11"/>
  <c r="B39" i="11"/>
  <c r="B40" i="11"/>
  <c r="B41" i="11"/>
  <c r="B42" i="11"/>
  <c r="B43" i="11"/>
  <c r="B44" i="11"/>
  <c r="B45" i="11"/>
  <c r="B46" i="11"/>
  <c r="B47" i="11"/>
  <c r="B48" i="11"/>
  <c r="B49" i="11"/>
  <c r="B50" i="11"/>
  <c r="B51" i="11"/>
  <c r="B52" i="11"/>
  <c r="B53" i="11"/>
  <c r="B54" i="11"/>
  <c r="B55" i="11"/>
  <c r="B56" i="11"/>
  <c r="B57" i="11"/>
  <c r="B58" i="11"/>
  <c r="B59" i="11"/>
  <c r="B60" i="11"/>
  <c r="B61" i="11"/>
  <c r="B62" i="11"/>
  <c r="B63" i="11"/>
  <c r="B64" i="11"/>
  <c r="B65" i="11"/>
  <c r="B66" i="11"/>
  <c r="B67" i="11"/>
  <c r="B68" i="11"/>
  <c r="B69" i="11"/>
  <c r="B70" i="11"/>
  <c r="B71" i="11"/>
  <c r="B72" i="11"/>
  <c r="B73" i="11"/>
  <c r="B74" i="11"/>
  <c r="B75" i="11"/>
  <c r="B76" i="11"/>
  <c r="B77" i="11"/>
  <c r="B78" i="11"/>
  <c r="B79" i="11"/>
  <c r="B80" i="11"/>
  <c r="B81" i="11"/>
  <c r="B82" i="11"/>
  <c r="B83" i="11"/>
  <c r="B84" i="11"/>
  <c r="B85" i="11"/>
  <c r="B86" i="11"/>
  <c r="B87" i="11"/>
  <c r="B88" i="11"/>
  <c r="B89" i="11"/>
  <c r="B90" i="11"/>
  <c r="B91" i="11"/>
  <c r="B92" i="11"/>
  <c r="B93" i="11"/>
  <c r="B94" i="11"/>
  <c r="B95" i="11"/>
  <c r="B96" i="11"/>
  <c r="B97" i="11"/>
  <c r="B98" i="11"/>
  <c r="B99" i="11"/>
  <c r="B100" i="11"/>
  <c r="B101" i="11"/>
  <c r="B102" i="11"/>
  <c r="B103" i="11"/>
  <c r="B104" i="11"/>
  <c r="B105" i="11"/>
  <c r="B106" i="11"/>
  <c r="B107" i="11"/>
  <c r="B108" i="11"/>
  <c r="B109" i="11"/>
  <c r="B110" i="11"/>
  <c r="B111" i="11"/>
  <c r="B112" i="11"/>
  <c r="B113" i="11"/>
  <c r="B114" i="11"/>
  <c r="B115" i="11"/>
  <c r="B116" i="11"/>
  <c r="B117" i="11"/>
  <c r="B118" i="11"/>
  <c r="B119" i="11"/>
  <c r="B120" i="11"/>
  <c r="B121" i="11"/>
  <c r="B122" i="11"/>
  <c r="B123" i="11"/>
  <c r="B124" i="11"/>
  <c r="B125" i="11"/>
  <c r="B126" i="11"/>
  <c r="B127" i="11"/>
  <c r="B128" i="11"/>
  <c r="B129" i="11"/>
  <c r="B130" i="11"/>
  <c r="B131" i="11"/>
  <c r="B132" i="11"/>
  <c r="B133" i="11"/>
  <c r="B134" i="11"/>
  <c r="B135" i="11"/>
  <c r="B136" i="11"/>
  <c r="B137" i="11"/>
  <c r="B138" i="11"/>
  <c r="B139" i="11"/>
  <c r="B140" i="11"/>
  <c r="B141" i="11"/>
  <c r="B142" i="11"/>
  <c r="B143" i="11"/>
  <c r="B144" i="11"/>
  <c r="B145" i="11"/>
  <c r="B146" i="11"/>
  <c r="B147" i="11"/>
  <c r="B148" i="11"/>
  <c r="B149" i="11"/>
  <c r="B150" i="11"/>
  <c r="B151" i="11"/>
  <c r="B152" i="11"/>
  <c r="B153" i="11"/>
  <c r="B154" i="11"/>
  <c r="B155" i="11"/>
  <c r="B156" i="11"/>
  <c r="B157" i="11"/>
  <c r="B158" i="11"/>
  <c r="B159" i="11"/>
  <c r="B160" i="11"/>
  <c r="B161" i="11"/>
  <c r="B162" i="11"/>
  <c r="B163" i="11"/>
  <c r="B164" i="11"/>
  <c r="B165" i="11"/>
  <c r="B166" i="11"/>
  <c r="B167" i="11"/>
  <c r="B168" i="11"/>
  <c r="B169" i="11"/>
  <c r="B170" i="11"/>
  <c r="B171" i="11"/>
  <c r="B172" i="11"/>
  <c r="B173" i="11"/>
  <c r="B174" i="11"/>
  <c r="B175" i="11"/>
  <c r="B176" i="11"/>
  <c r="B177" i="11"/>
  <c r="B178" i="11"/>
  <c r="B179" i="11"/>
  <c r="B180" i="11"/>
  <c r="B181" i="11"/>
  <c r="B182" i="11"/>
  <c r="B183" i="11"/>
  <c r="B184" i="11"/>
  <c r="B185" i="11"/>
  <c r="B186" i="11"/>
  <c r="B187" i="11"/>
  <c r="B188" i="11"/>
  <c r="B189" i="11"/>
  <c r="B190" i="11"/>
  <c r="B191" i="11"/>
  <c r="B192" i="11"/>
  <c r="B193" i="11"/>
  <c r="B194" i="11"/>
  <c r="B195" i="11"/>
  <c r="B196" i="11"/>
  <c r="B197" i="11"/>
  <c r="B198" i="11"/>
  <c r="B199" i="11"/>
  <c r="B200" i="11"/>
  <c r="B201" i="11"/>
  <c r="B202" i="11"/>
  <c r="B203" i="11"/>
  <c r="B204" i="11"/>
  <c r="B205" i="11"/>
  <c r="B206" i="11"/>
  <c r="B207" i="11"/>
  <c r="B208" i="11"/>
  <c r="B209" i="11"/>
  <c r="B210" i="11"/>
  <c r="B211" i="11"/>
  <c r="B212" i="11"/>
  <c r="B213" i="11"/>
  <c r="B214" i="11"/>
  <c r="B215" i="11"/>
  <c r="B216" i="11"/>
  <c r="B217" i="11"/>
  <c r="B218" i="11"/>
  <c r="B219" i="11"/>
  <c r="B220" i="11"/>
  <c r="B221" i="11"/>
  <c r="B222" i="11"/>
  <c r="B223" i="11"/>
  <c r="B224" i="11"/>
  <c r="B225" i="11"/>
  <c r="B226" i="11"/>
  <c r="B227" i="11"/>
  <c r="B228" i="11"/>
  <c r="B229" i="11"/>
  <c r="B230" i="11"/>
  <c r="B231" i="11"/>
  <c r="B232" i="11"/>
  <c r="B233" i="11"/>
  <c r="B234" i="11"/>
  <c r="B235" i="11"/>
  <c r="B236" i="11"/>
  <c r="B237" i="11"/>
  <c r="B238" i="11"/>
  <c r="B239" i="11"/>
  <c r="B240" i="11"/>
  <c r="B241" i="11"/>
  <c r="B242" i="11"/>
  <c r="B243" i="11"/>
  <c r="B244" i="11"/>
  <c r="B245" i="11"/>
  <c r="B246" i="11"/>
  <c r="B247" i="11"/>
  <c r="B248" i="11"/>
  <c r="B249" i="11"/>
  <c r="B250" i="11"/>
  <c r="B251" i="11"/>
  <c r="B252" i="11"/>
  <c r="B253" i="11"/>
  <c r="B254" i="11"/>
  <c r="B255" i="11"/>
  <c r="B256" i="11"/>
  <c r="B257" i="11"/>
  <c r="B258" i="11"/>
  <c r="B259" i="11"/>
  <c r="B260" i="11"/>
  <c r="B261" i="11"/>
  <c r="B262" i="11"/>
  <c r="B263" i="11"/>
  <c r="B264" i="11"/>
  <c r="B265" i="11"/>
  <c r="B266" i="11"/>
  <c r="B267" i="11"/>
  <c r="B268" i="11"/>
  <c r="B269" i="11"/>
  <c r="B270" i="11"/>
  <c r="B271" i="11"/>
  <c r="B272" i="11"/>
  <c r="B273" i="11"/>
  <c r="B274" i="11"/>
  <c r="B275" i="11"/>
  <c r="B276" i="11"/>
  <c r="B277" i="11"/>
  <c r="B278" i="11"/>
  <c r="B279" i="11"/>
  <c r="B280" i="11"/>
  <c r="B281" i="11"/>
  <c r="B282" i="11"/>
  <c r="B283" i="11"/>
  <c r="B284" i="11"/>
  <c r="B285" i="11"/>
  <c r="B286" i="11"/>
  <c r="B287" i="11"/>
  <c r="B288" i="11"/>
  <c r="B289" i="11"/>
  <c r="B290" i="11"/>
  <c r="B291" i="11"/>
  <c r="B292" i="11"/>
  <c r="B293" i="11"/>
  <c r="B294" i="11"/>
  <c r="B295" i="11"/>
  <c r="B296" i="11"/>
  <c r="B297" i="11"/>
  <c r="B298" i="11"/>
  <c r="B299" i="11"/>
  <c r="B300" i="11"/>
  <c r="B301" i="11"/>
  <c r="B302" i="11"/>
  <c r="B303" i="11"/>
  <c r="B304" i="11"/>
  <c r="B305" i="11"/>
  <c r="B306" i="11"/>
  <c r="B307" i="11"/>
  <c r="B308" i="11"/>
  <c r="B309" i="11"/>
  <c r="B310" i="11"/>
  <c r="B311" i="11"/>
  <c r="B312" i="11"/>
  <c r="B313" i="11"/>
  <c r="B314" i="11"/>
  <c r="B315" i="11"/>
  <c r="B316" i="11"/>
  <c r="B317" i="11"/>
  <c r="B318" i="11"/>
  <c r="B319" i="11"/>
  <c r="B320" i="11"/>
  <c r="B321" i="11"/>
  <c r="B322" i="11"/>
  <c r="B323" i="11"/>
  <c r="B324" i="11"/>
  <c r="B325" i="11"/>
  <c r="B326" i="11"/>
  <c r="B327" i="11"/>
  <c r="B328" i="11"/>
  <c r="B329" i="11"/>
  <c r="B330" i="11"/>
  <c r="B331" i="11"/>
  <c r="B332" i="11"/>
  <c r="B333" i="11"/>
  <c r="B334" i="11"/>
  <c r="B335" i="11"/>
  <c r="B336" i="11"/>
  <c r="B337" i="11"/>
  <c r="B338" i="11"/>
  <c r="B339" i="11"/>
  <c r="B340" i="11"/>
  <c r="B341" i="11"/>
  <c r="B342" i="11"/>
  <c r="B343" i="11"/>
  <c r="B344" i="11"/>
  <c r="B345" i="11"/>
  <c r="B346" i="11"/>
  <c r="B347" i="11"/>
  <c r="B348" i="11"/>
  <c r="B349" i="11"/>
  <c r="B350" i="11"/>
  <c r="B351" i="11"/>
  <c r="B352" i="11"/>
  <c r="B353" i="11"/>
  <c r="B354" i="11"/>
  <c r="B355" i="11"/>
  <c r="B356" i="11"/>
  <c r="B357" i="11"/>
  <c r="B358" i="11"/>
  <c r="B359" i="11"/>
  <c r="B360" i="11"/>
  <c r="B361" i="11"/>
  <c r="B362" i="11"/>
  <c r="B363" i="11"/>
  <c r="B364" i="11"/>
  <c r="B365" i="11"/>
  <c r="B366" i="11"/>
  <c r="B367" i="11"/>
  <c r="B368" i="11"/>
  <c r="B369" i="11"/>
  <c r="B370" i="11"/>
  <c r="B371" i="11"/>
  <c r="B372" i="11"/>
  <c r="B373" i="11"/>
  <c r="B374" i="11"/>
  <c r="B375" i="11"/>
  <c r="B376" i="11"/>
  <c r="B377" i="11"/>
  <c r="B378" i="11"/>
  <c r="B379" i="11"/>
  <c r="B380" i="11"/>
  <c r="B381" i="11"/>
  <c r="B382" i="11"/>
  <c r="B383" i="11"/>
  <c r="B384" i="11"/>
  <c r="B385" i="11"/>
  <c r="B386" i="11"/>
  <c r="B387" i="11"/>
  <c r="B388" i="11"/>
  <c r="B389" i="11"/>
  <c r="B390" i="11"/>
  <c r="B391" i="11"/>
  <c r="B392" i="11"/>
  <c r="B393" i="11"/>
  <c r="B394" i="11"/>
  <c r="B395" i="11"/>
  <c r="B396" i="11"/>
  <c r="B397" i="11"/>
  <c r="B398" i="11"/>
  <c r="B399" i="11"/>
  <c r="B400" i="11"/>
  <c r="B401" i="11"/>
  <c r="B402" i="11"/>
  <c r="B403" i="11"/>
  <c r="B404" i="11"/>
  <c r="B405" i="11"/>
  <c r="B406" i="11"/>
  <c r="B407" i="11"/>
  <c r="B408" i="11"/>
  <c r="B409" i="11"/>
  <c r="B410" i="11"/>
  <c r="B411" i="11"/>
  <c r="B412" i="11"/>
  <c r="B413" i="11"/>
  <c r="B414" i="11"/>
  <c r="B415" i="11"/>
  <c r="B416" i="11"/>
  <c r="B417" i="11"/>
  <c r="B418" i="11"/>
  <c r="B419" i="11"/>
  <c r="B420" i="11"/>
  <c r="B421" i="11"/>
  <c r="B422" i="11"/>
  <c r="B423" i="11"/>
  <c r="B424" i="11"/>
  <c r="B425" i="11"/>
  <c r="B426" i="11"/>
  <c r="B427" i="11"/>
  <c r="B428" i="11"/>
  <c r="B429" i="11"/>
  <c r="B430" i="11"/>
  <c r="B431" i="11"/>
  <c r="B432" i="11"/>
  <c r="B433" i="11"/>
  <c r="B434" i="11"/>
  <c r="B435" i="11"/>
  <c r="B436" i="11"/>
  <c r="B437" i="11"/>
  <c r="B438" i="11"/>
  <c r="B439" i="11"/>
  <c r="B440" i="11"/>
  <c r="B441" i="11"/>
  <c r="B442" i="11"/>
  <c r="B443" i="11"/>
  <c r="B444" i="11"/>
  <c r="B445" i="11"/>
  <c r="B446" i="11"/>
  <c r="B447" i="11"/>
  <c r="B448" i="11"/>
  <c r="B449" i="11"/>
  <c r="B450" i="11"/>
  <c r="B451" i="11"/>
  <c r="B452" i="11"/>
  <c r="B453" i="11"/>
  <c r="B454" i="11"/>
  <c r="B455" i="11"/>
  <c r="B456" i="11"/>
  <c r="B457" i="11"/>
  <c r="B458" i="11"/>
  <c r="B459" i="11"/>
  <c r="B460" i="11"/>
  <c r="B461" i="11"/>
  <c r="B462" i="11"/>
  <c r="B463" i="11"/>
  <c r="B464" i="11"/>
  <c r="B465" i="11"/>
  <c r="B466" i="11"/>
  <c r="B467" i="11"/>
  <c r="B468" i="11"/>
  <c r="B469" i="11"/>
  <c r="B470" i="11"/>
  <c r="B471" i="11"/>
  <c r="B472" i="11"/>
  <c r="B473" i="11"/>
  <c r="B474" i="11"/>
  <c r="B475" i="11"/>
  <c r="B476" i="11"/>
  <c r="B477" i="11"/>
  <c r="B478" i="11"/>
  <c r="B479" i="11"/>
  <c r="B480" i="11"/>
  <c r="B481" i="11"/>
  <c r="B482" i="11"/>
  <c r="B483" i="11"/>
  <c r="B484" i="11"/>
  <c r="B485" i="11"/>
  <c r="B486" i="11"/>
  <c r="B487" i="11"/>
  <c r="B488" i="11"/>
  <c r="B489" i="11"/>
  <c r="B490" i="11"/>
  <c r="B491" i="11"/>
  <c r="B492" i="11"/>
  <c r="B493" i="11"/>
  <c r="B494" i="11"/>
  <c r="B495" i="11"/>
  <c r="B496" i="11"/>
  <c r="B497" i="11"/>
  <c r="B498" i="11"/>
  <c r="B499" i="11"/>
  <c r="B500" i="11"/>
  <c r="B501" i="11"/>
  <c r="B502" i="11"/>
  <c r="B503" i="11"/>
  <c r="B504" i="11"/>
  <c r="B505" i="11"/>
  <c r="B506" i="11"/>
  <c r="B507" i="11"/>
  <c r="B508" i="11"/>
  <c r="B2" i="11"/>
</calcChain>
</file>

<file path=xl/sharedStrings.xml><?xml version="1.0" encoding="utf-8"?>
<sst xmlns="http://schemas.openxmlformats.org/spreadsheetml/2006/main" count="11844" uniqueCount="1521">
  <si>
    <t>p</t>
  </si>
  <si>
    <t>n</t>
  </si>
  <si>
    <t>&lt;0.001</t>
  </si>
  <si>
    <t>1(0.6)</t>
  </si>
  <si>
    <t>2(0.6)</t>
  </si>
  <si>
    <t>6(1.8)</t>
  </si>
  <si>
    <t>10(2.8)</t>
  </si>
  <si>
    <t>1(0.2)</t>
  </si>
  <si>
    <t>2(1.3)</t>
  </si>
  <si>
    <t>2(0.4)</t>
  </si>
  <si>
    <t>1(0.3)</t>
  </si>
  <si>
    <t>7(2.1)</t>
  </si>
  <si>
    <t>7(1.9)</t>
  </si>
  <si>
    <t>6(3.8)</t>
  </si>
  <si>
    <t>11(3.4)</t>
  </si>
  <si>
    <t>28(17.9)</t>
  </si>
  <si>
    <t>4(1.2)</t>
  </si>
  <si>
    <t>113(72.4)</t>
  </si>
  <si>
    <t>223(68.2)</t>
  </si>
  <si>
    <t>84(25.4)</t>
  </si>
  <si>
    <t>85(23.5)</t>
  </si>
  <si>
    <t>79(17.6)</t>
  </si>
  <si>
    <t>87(55.8)</t>
  </si>
  <si>
    <t>188(57.5)</t>
  </si>
  <si>
    <t>59(17.8)</t>
  </si>
  <si>
    <t>57(15.8)</t>
  </si>
  <si>
    <t>103(22.9)</t>
  </si>
  <si>
    <t>32(20.5)</t>
  </si>
  <si>
    <t>77(23.5)</t>
  </si>
  <si>
    <t>12(3.6)</t>
  </si>
  <si>
    <t>11(2.4)</t>
  </si>
  <si>
    <t>62(39.7)</t>
  </si>
  <si>
    <t>90(27.5)</t>
  </si>
  <si>
    <t>29(8.8)</t>
  </si>
  <si>
    <t>23(6.4)</t>
  </si>
  <si>
    <t>52(11.6)</t>
  </si>
  <si>
    <t>85(54.5)</t>
  </si>
  <si>
    <t>58(17.7)</t>
  </si>
  <si>
    <t>34(10.3)</t>
  </si>
  <si>
    <t>17(4.7)</t>
  </si>
  <si>
    <t>54(12.0)</t>
  </si>
  <si>
    <t>18(11.5)</t>
  </si>
  <si>
    <t>15(4.6)</t>
  </si>
  <si>
    <t>3(0.9)</t>
  </si>
  <si>
    <t>7(1.6)</t>
  </si>
  <si>
    <t>83(53.2)</t>
  </si>
  <si>
    <t>97(29.7)</t>
  </si>
  <si>
    <t>58(17.5)</t>
  </si>
  <si>
    <t>35(9.7)</t>
  </si>
  <si>
    <t>86(19.2)</t>
  </si>
  <si>
    <t>47(30.1)</t>
  </si>
  <si>
    <t>43(13.1)</t>
  </si>
  <si>
    <t>19(5.7)</t>
  </si>
  <si>
    <t>15(4.2)</t>
  </si>
  <si>
    <t>40(8.9)</t>
  </si>
  <si>
    <t>60(38.5)</t>
  </si>
  <si>
    <t>19(5.3)</t>
  </si>
  <si>
    <t>21(4.7)</t>
  </si>
  <si>
    <t>98(62.8)</t>
  </si>
  <si>
    <t>143(43.7)</t>
  </si>
  <si>
    <t>95(28.7)</t>
  </si>
  <si>
    <t>90(24.9)</t>
  </si>
  <si>
    <t>124(27.6)</t>
  </si>
  <si>
    <t>5(1.1)</t>
  </si>
  <si>
    <t>25(16.0)</t>
  </si>
  <si>
    <t>16(4.9)</t>
  </si>
  <si>
    <t>15(4.5)</t>
  </si>
  <si>
    <t>12(3.3)</t>
  </si>
  <si>
    <t>9(2.0)</t>
  </si>
  <si>
    <t>55(35.3)</t>
  </si>
  <si>
    <t>69(21.1)</t>
  </si>
  <si>
    <t>27(8.2)</t>
  </si>
  <si>
    <t>34(9.4)</t>
  </si>
  <si>
    <t>22(4.9)</t>
  </si>
  <si>
    <t>81(51.9)</t>
  </si>
  <si>
    <t>87(26.6)</t>
  </si>
  <si>
    <t>36(10.9)</t>
  </si>
  <si>
    <t>28(7.8)</t>
  </si>
  <si>
    <t>64(14.3)</t>
  </si>
  <si>
    <t>-</t>
  </si>
  <si>
    <t>HC</t>
  </si>
  <si>
    <t>Subtype 1</t>
  </si>
  <si>
    <t>Subtype 2</t>
  </si>
  <si>
    <t>Subtype 3</t>
  </si>
  <si>
    <t>Subtype 4</t>
  </si>
  <si>
    <t>Subtype 5</t>
  </si>
  <si>
    <t>0(0)</t>
  </si>
  <si>
    <t>ksads_23_946_p(%)</t>
  </si>
  <si>
    <t>21(13.5)</t>
  </si>
  <si>
    <t>25(7.6)</t>
  </si>
  <si>
    <t>4(1.1)</t>
  </si>
  <si>
    <t>ksads_23_957_p(%)</t>
  </si>
  <si>
    <t>122(78.2)</t>
  </si>
  <si>
    <t>201(61.5)</t>
  </si>
  <si>
    <t>131(39.6)</t>
  </si>
  <si>
    <t>89(24.7)</t>
  </si>
  <si>
    <t>191(42.5)</t>
  </si>
  <si>
    <t>ksads_23_954_p(%)</t>
  </si>
  <si>
    <t>ksads_23_965_p(%)</t>
  </si>
  <si>
    <t>11(7.1)</t>
  </si>
  <si>
    <t>10(3.1)</t>
  </si>
  <si>
    <t>ksads_23_956_p(%)</t>
  </si>
  <si>
    <t>52(33.3)</t>
  </si>
  <si>
    <t>62(19.0)</t>
  </si>
  <si>
    <t>41(12.4)</t>
  </si>
  <si>
    <t>ksads_23_945_p(%)</t>
  </si>
  <si>
    <t>30(19.2)</t>
  </si>
  <si>
    <t>26(8.0)</t>
  </si>
  <si>
    <t>14(4.2)</t>
  </si>
  <si>
    <t>9(2.5)</t>
  </si>
  <si>
    <t>ksads_23_950_p(%)</t>
  </si>
  <si>
    <t>ksads_23_961_p(%)</t>
  </si>
  <si>
    <t>4(2.6)</t>
  </si>
  <si>
    <t>4(0.9)</t>
  </si>
  <si>
    <t>ksads_23_947_p(%)</t>
  </si>
  <si>
    <t>33(21.2)</t>
  </si>
  <si>
    <t>42(12.8)</t>
  </si>
  <si>
    <t>20(6.0)</t>
  </si>
  <si>
    <t>13(3.6)</t>
  </si>
  <si>
    <t>ksads_23_958_p(%)</t>
  </si>
  <si>
    <t>72(46.2)</t>
  </si>
  <si>
    <t>102(31.2)</t>
  </si>
  <si>
    <t>54(16.3)</t>
  </si>
  <si>
    <t>38(10.5)</t>
  </si>
  <si>
    <t>94(20.9)</t>
  </si>
  <si>
    <t>ksads_23_948_p(%)</t>
  </si>
  <si>
    <t>5(3.2)</t>
  </si>
  <si>
    <t>ksads_23_959_p(%)</t>
  </si>
  <si>
    <t>23(14.7)</t>
  </si>
  <si>
    <t>5(1.4)</t>
  </si>
  <si>
    <t>ksads_23_949_p(%)</t>
  </si>
  <si>
    <t>5(1.5)</t>
  </si>
  <si>
    <t>ksads_23_960_p(%)</t>
  </si>
  <si>
    <t>12(3.7)</t>
  </si>
  <si>
    <t>ksads_23_963_p(%)</t>
  </si>
  <si>
    <t>ksads_23_951_p(%)</t>
  </si>
  <si>
    <t>ksads_23_962_p(%)</t>
  </si>
  <si>
    <t>7(4.5)</t>
  </si>
  <si>
    <t>17(5.2)</t>
  </si>
  <si>
    <t>13(3.9)</t>
  </si>
  <si>
    <t>3(0.8)</t>
  </si>
  <si>
    <t>ksads_23_953_p(%)</t>
  </si>
  <si>
    <t>ksads_23_964_p(%)</t>
  </si>
  <si>
    <t>ksads_23_813_p(%)</t>
  </si>
  <si>
    <t>1(0.4)</t>
  </si>
  <si>
    <t>ksads_23_822_p(%)</t>
  </si>
  <si>
    <t>3(2.0)</t>
  </si>
  <si>
    <t>6(2.1)</t>
  </si>
  <si>
    <t>2(0.8)</t>
  </si>
  <si>
    <t>ksads_23_144_p(%)</t>
  </si>
  <si>
    <t>ksads_23_823_p(%)</t>
  </si>
  <si>
    <t>14(9.5)</t>
  </si>
  <si>
    <t>16(5.7)</t>
  </si>
  <si>
    <t>4(1.6)</t>
  </si>
  <si>
    <t>11(3.1)</t>
  </si>
  <si>
    <t>ksads_23_814_p(%)</t>
  </si>
  <si>
    <t>1(0.7)</t>
  </si>
  <si>
    <t>2(0.7)</t>
  </si>
  <si>
    <t>ksads_23_809_p(%)</t>
  </si>
  <si>
    <t>5(3.4)</t>
  </si>
  <si>
    <t>10(3.5)</t>
  </si>
  <si>
    <t>ksads_23_149_p(%)</t>
  </si>
  <si>
    <t>ksads_23_150_p(%)</t>
  </si>
  <si>
    <t>6(1.3)</t>
  </si>
  <si>
    <t>ksads_23_812_p(%)</t>
  </si>
  <si>
    <t>2(1.4)</t>
  </si>
  <si>
    <t>ksads_23_821_p(%)</t>
  </si>
  <si>
    <t>7(4.7)</t>
  </si>
  <si>
    <t>17(6.0)</t>
  </si>
  <si>
    <t>13(5.2)</t>
  </si>
  <si>
    <t>3(1.2)</t>
  </si>
  <si>
    <t>ksads_23_817_p(%)</t>
  </si>
  <si>
    <t>ksads_23_143_p(%)</t>
  </si>
  <si>
    <t>ksads_23_146_p(%)</t>
  </si>
  <si>
    <t>ksads_23_145_p(%)</t>
  </si>
  <si>
    <t>ksads_23_810_p(%)</t>
  </si>
  <si>
    <t>4(2.7)</t>
  </si>
  <si>
    <t>5(1.8)</t>
  </si>
  <si>
    <t>ksads_23_819_p(%)</t>
  </si>
  <si>
    <t>11(7.4)</t>
  </si>
  <si>
    <t>12(4.3)</t>
  </si>
  <si>
    <t>6(2.4)</t>
  </si>
  <si>
    <t>ksads_23_147_p(%)</t>
  </si>
  <si>
    <t>ksads_23_148_p(%)</t>
  </si>
  <si>
    <t>ksads_23_811_p(%)</t>
  </si>
  <si>
    <t>ksads_23_820_p(%)</t>
  </si>
  <si>
    <t>3(1.1)</t>
  </si>
  <si>
    <t>ksads_23_815_p(%)</t>
  </si>
  <si>
    <t>ksads_23_143_t(%)</t>
  </si>
  <si>
    <t>20(12.8)</t>
  </si>
  <si>
    <t>29(8.9)</t>
  </si>
  <si>
    <t>26(7.9)</t>
  </si>
  <si>
    <t>48(13.3)</t>
  </si>
  <si>
    <t>23(5.1)</t>
  </si>
  <si>
    <t>ksads_23_144_t(%)</t>
  </si>
  <si>
    <t>54(16.5)</t>
  </si>
  <si>
    <t>58(16.1)</t>
  </si>
  <si>
    <t>59(13.1)</t>
  </si>
  <si>
    <t>ksads_23_145_t(%)</t>
  </si>
  <si>
    <t>13(8.3)</t>
  </si>
  <si>
    <t>28(8.5)</t>
  </si>
  <si>
    <t>47(13.0)</t>
  </si>
  <si>
    <t>ksads_23_146_t(%)</t>
  </si>
  <si>
    <t>49(31.4)</t>
  </si>
  <si>
    <t>114(34.9)</t>
  </si>
  <si>
    <t>133(40.2)</t>
  </si>
  <si>
    <t>187(51.8)</t>
  </si>
  <si>
    <t>208(46.3)</t>
  </si>
  <si>
    <t>ksads_23_147_t(%)</t>
  </si>
  <si>
    <t>17(10.9)</t>
  </si>
  <si>
    <t>40(12.2)</t>
  </si>
  <si>
    <t>34(7.6)</t>
  </si>
  <si>
    <t>ksads_23_148_t(%)</t>
  </si>
  <si>
    <t>43(27.6)</t>
  </si>
  <si>
    <t>84(25.7)</t>
  </si>
  <si>
    <t>81(24.5)</t>
  </si>
  <si>
    <t>109(30.2)</t>
  </si>
  <si>
    <t>104(23.2)</t>
  </si>
  <si>
    <t>ksads_23_149_t(%)</t>
  </si>
  <si>
    <t>ksads_23_150_t(%)</t>
  </si>
  <si>
    <t>15(9.6)</t>
  </si>
  <si>
    <t>27(8.3)</t>
  </si>
  <si>
    <t>ksads_23_808_t(%)</t>
  </si>
  <si>
    <t>1(0.8)</t>
  </si>
  <si>
    <t>ksads_23_809_t(%)</t>
  </si>
  <si>
    <t>5(4.0)</t>
  </si>
  <si>
    <t>14(5.4)</t>
  </si>
  <si>
    <t>12(4.5)</t>
  </si>
  <si>
    <t>21(6.5)</t>
  </si>
  <si>
    <t>8(2.1)</t>
  </si>
  <si>
    <t>ksads_23_810_t(%)</t>
  </si>
  <si>
    <t>6(4.8)</t>
  </si>
  <si>
    <t>12(4.6)</t>
  </si>
  <si>
    <t>6(2.3)</t>
  </si>
  <si>
    <t>ksads_23_811_t(%)</t>
  </si>
  <si>
    <t>4(3.2)</t>
  </si>
  <si>
    <t>8(3.1)</t>
  </si>
  <si>
    <t>9(2.8)</t>
  </si>
  <si>
    <t>4(1.0)</t>
  </si>
  <si>
    <t>ksads_23_812_t(%)</t>
  </si>
  <si>
    <t>4(1.5)</t>
  </si>
  <si>
    <t>7(2.2)</t>
  </si>
  <si>
    <t>5(1.3)</t>
  </si>
  <si>
    <t>ksads_23_813_t(%)</t>
  </si>
  <si>
    <t>5(1.9)</t>
  </si>
  <si>
    <t>8(2.5)</t>
  </si>
  <si>
    <t>2(0.5)</t>
  </si>
  <si>
    <t>ksads_23_814_t(%)</t>
  </si>
  <si>
    <t>13(5.0)</t>
  </si>
  <si>
    <t>6(1.6)</t>
  </si>
  <si>
    <t>ksads_23_815_t(%)</t>
  </si>
  <si>
    <t>ksads_23_817_t(%)</t>
  </si>
  <si>
    <t>ksads_23_819_t(%)</t>
  </si>
  <si>
    <t>7(5.6)</t>
  </si>
  <si>
    <t>8(3.0)</t>
  </si>
  <si>
    <t>13(4.0)</t>
  </si>
  <si>
    <t>22(5.8)</t>
  </si>
  <si>
    <t>ksads_23_820_t(%)</t>
  </si>
  <si>
    <t>3(2.4)</t>
  </si>
  <si>
    <t>11(4.2)</t>
  </si>
  <si>
    <t>14(4.3)</t>
  </si>
  <si>
    <t>ksads_23_821_t(%)</t>
  </si>
  <si>
    <t>18(5.5)</t>
  </si>
  <si>
    <t>11(2.9)</t>
  </si>
  <si>
    <t>ksads_23_822_t(%)</t>
  </si>
  <si>
    <t>7(2.7)</t>
  </si>
  <si>
    <t>20(6.2)</t>
  </si>
  <si>
    <t>ksads_23_823_t(%)</t>
  </si>
  <si>
    <t>17(13.6)</t>
  </si>
  <si>
    <t>35(13.5)</t>
  </si>
  <si>
    <t>19(7.2)</t>
  </si>
  <si>
    <t>33(10.2)</t>
  </si>
  <si>
    <t>17(4.5)</t>
  </si>
  <si>
    <t>ksads_23_945_t(%)</t>
  </si>
  <si>
    <t>ksads_23_946_t(%)</t>
  </si>
  <si>
    <t>ksads_23_947_t(%)</t>
  </si>
  <si>
    <t>ksads_23_948_t(%)</t>
  </si>
  <si>
    <t>21(5.8)</t>
  </si>
  <si>
    <t>8(1.8)</t>
  </si>
  <si>
    <t>ksads_23_949_t(%)</t>
  </si>
  <si>
    <t>3(0.7)</t>
  </si>
  <si>
    <t>ksads_23_950_t(%)</t>
  </si>
  <si>
    <t>8(2.4)</t>
  </si>
  <si>
    <t>ksads_23_951_t(%)</t>
  </si>
  <si>
    <t>ksads_23_952_t(%)</t>
  </si>
  <si>
    <t>ksads_23_953_t(%)</t>
  </si>
  <si>
    <t>ksads_23_954_t(%)</t>
  </si>
  <si>
    <t>ksads_23_956_t(%)</t>
  </si>
  <si>
    <t>ksads_23_957_t(%)</t>
  </si>
  <si>
    <t>ksads_23_958_t(%)</t>
  </si>
  <si>
    <t>ksads_23_959_t(%)</t>
  </si>
  <si>
    <t>8(5.1)</t>
  </si>
  <si>
    <t>32(8.9)</t>
  </si>
  <si>
    <t>35(7.8)</t>
  </si>
  <si>
    <t>ksads_23_960_t(%)</t>
  </si>
  <si>
    <t>ksads_23_961_t(%)</t>
  </si>
  <si>
    <t>3(1.9)</t>
  </si>
  <si>
    <t>14(3.9)</t>
  </si>
  <si>
    <t>ksads_23_962_t(%)</t>
  </si>
  <si>
    <t>18(5.0)</t>
  </si>
  <si>
    <t>ksads_23_963_t(%)</t>
  </si>
  <si>
    <t>ksads_23_964_t(%)</t>
  </si>
  <si>
    <t>16(4.4)</t>
  </si>
  <si>
    <t>ksads_23_965_t(%)</t>
  </si>
  <si>
    <t>16(10.3)</t>
  </si>
  <si>
    <t>28(8.6)</t>
  </si>
  <si>
    <t>Diagnosis - Self Injurious Behavior without suicidal intent Present</t>
  </si>
  <si>
    <t>Diagnosis - Suicidal ideation Active method Present?</t>
  </si>
  <si>
    <t>Diagnosis - Suicidal ideation Active intent Present?</t>
  </si>
  <si>
    <t>Diagnosis - Suicidal ideation Active plan Present?</t>
  </si>
  <si>
    <t>Diagnosis - Preparatory Actions toward imminent Suicidal behavior Present?</t>
  </si>
  <si>
    <t>Diagnosis - Interrupted Attempt Present?</t>
  </si>
  <si>
    <t>Diagnosis - Aborted Attempt Present?</t>
  </si>
  <si>
    <t>Diagnosis - Suicide Attempt Present?</t>
  </si>
  <si>
    <t>Diagnosis - No suicidal ideation or behavior Present?</t>
  </si>
  <si>
    <t>Diagnosis - Suicidal ideation Passive Past?</t>
  </si>
  <si>
    <t>Diagnosis - Suicidal ideation Active non-specific Past?</t>
  </si>
  <si>
    <t>Diagnosis - Suicidal ideation Active method Past?</t>
  </si>
  <si>
    <t>Diagnosis - Suicidal ideation Active intent Past?</t>
  </si>
  <si>
    <t>Diagnosis - Suicidal ideation Active plan Past?</t>
  </si>
  <si>
    <t>Diagnosis - Preparatory Actions toward imminent Suicidal behavior Past?</t>
  </si>
  <si>
    <t>Diagnosis - Interrupted Attempt Past?</t>
  </si>
  <si>
    <t>Diagnosis - Aborted Attempt Past?</t>
  </si>
  <si>
    <t>Diagnosis - Suicide Attempt Past?</t>
  </si>
  <si>
    <t>Diagnosis - No past suicidal ideation or behavior Past?</t>
  </si>
  <si>
    <t>Symptom - Wishes Better off dead  Present</t>
  </si>
  <si>
    <t>Symptom - Wishes Better off dead  Past</t>
  </si>
  <si>
    <t>Symptom - Suicidal Ideation  Present</t>
  </si>
  <si>
    <t>Symptom - Suicidal Ideation  Past</t>
  </si>
  <si>
    <t>Symptom - Suicidal Attempt  Present</t>
  </si>
  <si>
    <t>Symptom - Suicidal Attempt  Past</t>
  </si>
  <si>
    <t>Symptom - Suicidal ideation thought of method  Present</t>
  </si>
  <si>
    <t>Symptom - Suicidal ideation  intent to act  Present</t>
  </si>
  <si>
    <t>Symptom - Suicidal ideation  specific plan  Present</t>
  </si>
  <si>
    <t>Symptom - Suicidal behavior  made preparations  Present</t>
  </si>
  <si>
    <t>Symptom - Aborted or interrupted suicide attempts  Present</t>
  </si>
  <si>
    <t>Symptom - Method of actual suicide attempt  Present</t>
  </si>
  <si>
    <t>Symptom - Suicide attempt  thought could die  Present</t>
  </si>
  <si>
    <t>Symptom - Self injury  intent to die  Past</t>
  </si>
  <si>
    <t>Symptom - Suicidal ideation thought of method  Past</t>
  </si>
  <si>
    <t>Symptom - Suicidal ideation  specific plan  Past</t>
  </si>
  <si>
    <t>Symptom - Suicidal behavior  made preparations  Past</t>
  </si>
  <si>
    <t>Symptom - Aborted or interrupted suicide attempts  Past</t>
  </si>
  <si>
    <t>Symptom - Number of suicide attempts  Past</t>
  </si>
  <si>
    <t>Symptom - Suicide attempt  method  Past</t>
  </si>
  <si>
    <t>Symptom - Self injurious behavio Past</t>
  </si>
  <si>
    <t>Symptom - Wishes Better off dead Present</t>
  </si>
  <si>
    <t>Symptom - Wishes Better off dead Past</t>
  </si>
  <si>
    <t>Symptom - Suicidal Ideation Present</t>
  </si>
  <si>
    <t>Symptom - Suicidal Ideation Past</t>
  </si>
  <si>
    <t>Symptom - Suicidal Attempt Present</t>
  </si>
  <si>
    <t>Symptom - Suicidal Attempt Past</t>
  </si>
  <si>
    <t>Symptom - Self injury -intent to die Present</t>
  </si>
  <si>
    <t>Symptom - Self Injury -thought could die from behavior Present</t>
  </si>
  <si>
    <t>Symptom - Suicidal ideation thought of method Present</t>
  </si>
  <si>
    <t>Symptom - Suicidal ideation -intent to act Present</t>
  </si>
  <si>
    <t>Symptom - Suicidal ideation -specific plan Present</t>
  </si>
  <si>
    <t>Symptom - Suicidal behavior -made preparations Present</t>
  </si>
  <si>
    <t>Symptom - Aborted or interrupted suicide attempts Present</t>
  </si>
  <si>
    <t>Symptom - Suicide attempt -thought could die Present</t>
  </si>
  <si>
    <t>Symptom - Suicidal ideation thought of method Past</t>
  </si>
  <si>
    <t>Symptom - Suicidal ideation -intent to act Past</t>
  </si>
  <si>
    <t>Symptom - Suicidal ideation -specific plan Past</t>
  </si>
  <si>
    <t>Symptom - Suicidal behavior -made preparations Past</t>
  </si>
  <si>
    <t>Symptom - Aborted or interrupted suicide attempts Past</t>
  </si>
  <si>
    <t>Symptom - Number of suicide attempts Past</t>
  </si>
  <si>
    <t>Symptom - Suicide attempt -method Past</t>
  </si>
  <si>
    <t>Symptom - Expect could die from suicide attempt Past</t>
  </si>
  <si>
    <t>Diagnosis - Suicidal ideation Passive Present?</t>
  </si>
  <si>
    <t>Diagnosis - Suicidal ideation Active non specific Present?</t>
  </si>
  <si>
    <t>Diagnosis - Suicidal ideation Passive Present</t>
  </si>
  <si>
    <t>Diagnosis - Suicidal ideation Active intent Present</t>
  </si>
  <si>
    <t>Diagnosis - Suicidal ideation Active plan Present</t>
  </si>
  <si>
    <t>Diagnosis - Preparatory Actions toward imminent Suicidal behavior Present</t>
  </si>
  <si>
    <t>Diagnosis - Interrupted Attempt Present</t>
  </si>
  <si>
    <t>Diagnosis - No suicidal ideation or behavior Present</t>
  </si>
  <si>
    <t>Diagnosis - Suicidal ideation Passive Past</t>
  </si>
  <si>
    <t>Symptom - Self injury intent to die  Present</t>
  </si>
  <si>
    <t>Symptom - Self injurious behavior  Past</t>
  </si>
  <si>
    <t>Questionnaire</t>
  </si>
  <si>
    <t>Subdomains</t>
  </si>
  <si>
    <t>Items</t>
  </si>
  <si>
    <t>Parental Monitoring Survey (PMQ)</t>
  </si>
  <si>
    <t>Child Report of Behavior Inventory (CRPBI)</t>
  </si>
  <si>
    <t>Family Environment Scale (FES)</t>
  </si>
  <si>
    <t>Acceptance Scale for secondary caregiver</t>
  </si>
  <si>
    <t>Acceptance Scale for Parent</t>
  </si>
  <si>
    <t>SES</t>
  </si>
  <si>
    <t>Family Conflict Subscale reported by parents</t>
  </si>
  <si>
    <t>Family Conflict Subscale reported by youth</t>
  </si>
  <si>
    <t>Family</t>
  </si>
  <si>
    <t>Neighborhood Safety/Crime Survey (NSC)</t>
  </si>
  <si>
    <t>Health</t>
  </si>
  <si>
    <t>Averaged Pubertal Scale of parent- and youth- report</t>
  </si>
  <si>
    <t xml:space="preserve">Pubertal Development Scale and Menstrual Cycle Survey History </t>
  </si>
  <si>
    <t xml:space="preserve">Sleep Disturbance Scale (SDS) for Children </t>
  </si>
  <si>
    <t>Sleep Disturbance Scale</t>
  </si>
  <si>
    <t>Sports and Activities Involvement Questionnaire</t>
  </si>
  <si>
    <t>Total score of all physical activities</t>
  </si>
  <si>
    <t>School</t>
  </si>
  <si>
    <t>School Risk and Protective Factors (SRPF)</t>
  </si>
  <si>
    <t>School Involvement Subscale</t>
  </si>
  <si>
    <t>School Environment Subscale</t>
  </si>
  <si>
    <t>School Disengagement Subscale</t>
  </si>
  <si>
    <t>Screen</t>
  </si>
  <si>
    <t>Youth Screen Time Survey</t>
  </si>
  <si>
    <t>mature games</t>
  </si>
  <si>
    <t>r-movie</t>
  </si>
  <si>
    <t>tv</t>
  </si>
  <si>
    <t>video</t>
  </si>
  <si>
    <t>text chat</t>
  </si>
  <si>
    <t>social media</t>
  </si>
  <si>
    <t>video chat</t>
  </si>
  <si>
    <t>Parental Monitoring</t>
  </si>
  <si>
    <t>Var</t>
  </si>
  <si>
    <t>item</t>
  </si>
  <si>
    <t>NIH Cognitive Battery</t>
  </si>
  <si>
    <t>nihtbx_cardsort_uncorrected</t>
  </si>
  <si>
    <t>diff</t>
  </si>
  <si>
    <t>nihtbx_flanker_uncorrected</t>
  </si>
  <si>
    <t>nihtbx_list_uncorrected</t>
  </si>
  <si>
    <t>nihtbx_pattern_uncorrected</t>
  </si>
  <si>
    <t>nihtbx_picture_uncorrected</t>
  </si>
  <si>
    <t>nihtbx_picvocab_uncorrected</t>
  </si>
  <si>
    <t>nihtbx_reading_uncorrected</t>
  </si>
  <si>
    <t>CBCL</t>
  </si>
  <si>
    <t>cbcl_scr_syn_aggressive_r</t>
  </si>
  <si>
    <t>cbcl_scr_syn_anxdep_r</t>
  </si>
  <si>
    <t>cbcl_scr_syn_attention_r</t>
  </si>
  <si>
    <t>cbcl_scr_syn_rulebreak_r</t>
  </si>
  <si>
    <t>cbcl_scr_syn_social_r</t>
  </si>
  <si>
    <t>cbcl_scr_syn_somatic_r</t>
  </si>
  <si>
    <t>cbcl_scr_syn_thought_r</t>
  </si>
  <si>
    <t>cbcl_scr_syn_withdep_r</t>
  </si>
  <si>
    <t>cbcl_scr_dsm5_adhd_r</t>
  </si>
  <si>
    <t>cbcl_scr_dsm5_anxdisord_r</t>
  </si>
  <si>
    <t>cbcl_scr_dsm5_conduct_r</t>
  </si>
  <si>
    <t>cbcl_scr_dsm5_depress_r</t>
  </si>
  <si>
    <t>cbcl_scr_dsm5_opposit_r</t>
  </si>
  <si>
    <t>cbcl_scr_dsm5_somaticpr_r</t>
  </si>
  <si>
    <t>cbcl_scr_07_ocd_r</t>
  </si>
  <si>
    <t>cbcl_scr_07_sct_r</t>
  </si>
  <si>
    <t>cbcl_scr_07_stress_r</t>
  </si>
  <si>
    <t>BIS/BAS</t>
  </si>
  <si>
    <t>bis_y_ss_bas_drive</t>
  </si>
  <si>
    <t>bis_y_ss_bas_fs</t>
  </si>
  <si>
    <t>bis_y_ss_bas_rr</t>
  </si>
  <si>
    <t>bis_y_ss_bis_sum</t>
  </si>
  <si>
    <t>PPS</t>
  </si>
  <si>
    <t>pps_y_ss_severity_score</t>
  </si>
  <si>
    <t>UPPS</t>
  </si>
  <si>
    <t>upps_y_ss_lack_of_perseverance</t>
  </si>
  <si>
    <t>upps_y_ss_lack_of_planning</t>
  </si>
  <si>
    <t>upps_y_ss_negative_urgency</t>
  </si>
  <si>
    <t>upps_y_ss_positive_urgency</t>
  </si>
  <si>
    <t>upps_y_ss_sensation_seeking</t>
  </si>
  <si>
    <t>edu</t>
  </si>
  <si>
    <t>nsc_p_ss_mean_3_items</t>
  </si>
  <si>
    <t>sds_p_ss_total</t>
  </si>
  <si>
    <t>abcd_physic</t>
  </si>
  <si>
    <t>crpbi_y_ss_parent</t>
  </si>
  <si>
    <t>crpbi_y_ss_caregiver</t>
  </si>
  <si>
    <t>fes_p_ss_fc</t>
  </si>
  <si>
    <t>fes_y_ss_fc</t>
  </si>
  <si>
    <t>pmq_y_ss_mean</t>
  </si>
  <si>
    <t>srpf_y_ss_dfs</t>
  </si>
  <si>
    <t>srpf_y_ss_iiss</t>
  </si>
  <si>
    <t>srpf_y_ss_ses</t>
  </si>
  <si>
    <t>income</t>
  </si>
  <si>
    <t>pubertal</t>
  </si>
  <si>
    <t>screen1_y_mature_games</t>
  </si>
  <si>
    <t>screen2_y_r_movie</t>
  </si>
  <si>
    <t>screen3_y_tv</t>
  </si>
  <si>
    <t>screen4_y_video</t>
  </si>
  <si>
    <t>screen5_y_games</t>
  </si>
  <si>
    <t>screen6_y_text_chat</t>
  </si>
  <si>
    <t>screen13_y_social</t>
  </si>
  <si>
    <t>screen14_y_video_chat</t>
  </si>
  <si>
    <t>Cluster</t>
  </si>
  <si>
    <t>Residuals</t>
  </si>
  <si>
    <t>0*</t>
  </si>
  <si>
    <t>2e-04*</t>
  </si>
  <si>
    <t>1e-04*</t>
  </si>
  <si>
    <t>Class</t>
  </si>
  <si>
    <t>ADHD</t>
  </si>
  <si>
    <t>Other Comorbidity</t>
  </si>
  <si>
    <t>BIP</t>
  </si>
  <si>
    <t>0.0125*</t>
  </si>
  <si>
    <t>CD</t>
  </si>
  <si>
    <t>4e-04*</t>
  </si>
  <si>
    <t>DEL</t>
  </si>
  <si>
    <t>0.0067*</t>
  </si>
  <si>
    <t>DEP</t>
  </si>
  <si>
    <t>0.0085*</t>
  </si>
  <si>
    <t>GAD</t>
  </si>
  <si>
    <t>0.0153*</t>
  </si>
  <si>
    <t>HAL</t>
  </si>
  <si>
    <t>0.0059*</t>
  </si>
  <si>
    <t>ksads_23_143_p</t>
  </si>
  <si>
    <t>Self injurious behavior Present</t>
  </si>
  <si>
    <t>Self Injurious Behavior</t>
  </si>
  <si>
    <t>K-SADS-P</t>
  </si>
  <si>
    <t>0.0136*</t>
  </si>
  <si>
    <t>0.0038*</t>
  </si>
  <si>
    <t>ksads_23_143_t</t>
  </si>
  <si>
    <t>K-SADS-Y</t>
  </si>
  <si>
    <t>ksads_23_144_p</t>
  </si>
  <si>
    <t>Self injurious behavio Past</t>
  </si>
  <si>
    <t>0.0018*</t>
  </si>
  <si>
    <t>0.0042*</t>
  </si>
  <si>
    <t>ksads_23_144_t</t>
  </si>
  <si>
    <t>ksads_23_145_p</t>
  </si>
  <si>
    <t>Wishes Better off dead Present</t>
  </si>
  <si>
    <t>Suicidal Ideation</t>
  </si>
  <si>
    <t>3e-04*</t>
  </si>
  <si>
    <t>0.0058*</t>
  </si>
  <si>
    <t>0.0015*</t>
  </si>
  <si>
    <t>ksads_23_145_t</t>
  </si>
  <si>
    <t>0.0024*</t>
  </si>
  <si>
    <t>0.0052*</t>
  </si>
  <si>
    <t>ksads_23_146_p</t>
  </si>
  <si>
    <t>Wishes Better off dead Past</t>
  </si>
  <si>
    <t>ksads_23_146_t</t>
  </si>
  <si>
    <t>0.0103*</t>
  </si>
  <si>
    <t>0.0083*</t>
  </si>
  <si>
    <t>6e-04*</t>
  </si>
  <si>
    <t>ksads_23_147_p</t>
  </si>
  <si>
    <t>Suicidal Ideation Present</t>
  </si>
  <si>
    <t>0.0012*</t>
  </si>
  <si>
    <t>0.0066*</t>
  </si>
  <si>
    <t>ksads_23_147_t</t>
  </si>
  <si>
    <t>0.0108*</t>
  </si>
  <si>
    <t>0.018*</t>
  </si>
  <si>
    <t>ksads_23_148_p</t>
  </si>
  <si>
    <t>Suicidal Ideation Past</t>
  </si>
  <si>
    <t>0.0102*</t>
  </si>
  <si>
    <t>ksads_23_148_t</t>
  </si>
  <si>
    <t>ksads_23_149_p</t>
  </si>
  <si>
    <t>Suicidal Attempt Present</t>
  </si>
  <si>
    <t>Suicidal Attempt</t>
  </si>
  <si>
    <t>ksads_23_149_t</t>
  </si>
  <si>
    <t>ksads_23_150_p</t>
  </si>
  <si>
    <t>Suicidal Attempt Past</t>
  </si>
  <si>
    <t>ksads_23_150_t</t>
  </si>
  <si>
    <t>0.0071*</t>
  </si>
  <si>
    <t>0.0061*</t>
  </si>
  <si>
    <t>ksads_23_808_t</t>
  </si>
  <si>
    <t>Self Injury thought could die from behavior Present</t>
  </si>
  <si>
    <t>ksads_23_809_p</t>
  </si>
  <si>
    <t>Suicidal ideation thought of method Present</t>
  </si>
  <si>
    <t>0.0053*</t>
  </si>
  <si>
    <t>ksads_23_809_t</t>
  </si>
  <si>
    <t>ksads_23_810_p</t>
  </si>
  <si>
    <t>0.0193*</t>
  </si>
  <si>
    <t>Suicidal ideation intent to act Present</t>
  </si>
  <si>
    <t>ksads_23_810_t</t>
  </si>
  <si>
    <t>ksads_23_811_p</t>
  </si>
  <si>
    <t>Suicidal ideation specific plan Present</t>
  </si>
  <si>
    <t>ksads_23_811_t</t>
  </si>
  <si>
    <t>ksads_23_812_p</t>
  </si>
  <si>
    <t>Suicidal behavior made preparations Present</t>
  </si>
  <si>
    <t>Suicidal Behavior</t>
  </si>
  <si>
    <t>0.0356*</t>
  </si>
  <si>
    <t>ksads_23_812_t</t>
  </si>
  <si>
    <t>ksads_23_813_p</t>
  </si>
  <si>
    <t>Aborted or interrupted suicide attempts Present</t>
  </si>
  <si>
    <t>ksads_23_813_t</t>
  </si>
  <si>
    <t>ksads_23_814_p</t>
  </si>
  <si>
    <t>Method of actual suicide attempt Present</t>
  </si>
  <si>
    <t>ksads_23_814_t</t>
  </si>
  <si>
    <t>ksads_23_815_p</t>
  </si>
  <si>
    <t>Suicide attempt thought could die Present</t>
  </si>
  <si>
    <t>ksads_23_815_t</t>
  </si>
  <si>
    <t>ksads_23_817_p</t>
  </si>
  <si>
    <t>Self Injury thought could die from behavior Past</t>
  </si>
  <si>
    <t>ksads_23_817_t</t>
  </si>
  <si>
    <t>ksads_23_819_p</t>
  </si>
  <si>
    <t>0.025*</t>
  </si>
  <si>
    <t>Suicidal ideation intent to act Past</t>
  </si>
  <si>
    <t>ksads_23_819_t</t>
  </si>
  <si>
    <t>ksads_23_820_p</t>
  </si>
  <si>
    <t>Suicidal ideation specific plan Past</t>
  </si>
  <si>
    <t>ksads_23_820_t</t>
  </si>
  <si>
    <t>0.0278*</t>
  </si>
  <si>
    <t>ksads_23_821_p</t>
  </si>
  <si>
    <t>Suicidal behavior made preparations Past</t>
  </si>
  <si>
    <t>ksads_23_821_t</t>
  </si>
  <si>
    <t>0.0242*</t>
  </si>
  <si>
    <t>ksads_23_822_p</t>
  </si>
  <si>
    <t>Aborted or interrupted suicide attempts Past</t>
  </si>
  <si>
    <t>ksads_23_822_t</t>
  </si>
  <si>
    <t>0.0163*</t>
  </si>
  <si>
    <t>ksads_23_823_p</t>
  </si>
  <si>
    <t>Number of suicide attempts Past</t>
  </si>
  <si>
    <t>0.0156*</t>
  </si>
  <si>
    <t>ksads_23_823_t</t>
  </si>
  <si>
    <t>0.0218*</t>
  </si>
  <si>
    <t>0.0031*</t>
  </si>
  <si>
    <t>ksads_23_945_p</t>
  </si>
  <si>
    <t>Self Injurious Behavior without suicidal intent Present</t>
  </si>
  <si>
    <t>ksads_23_945_t</t>
  </si>
  <si>
    <t>ksads_23_946_p</t>
  </si>
  <si>
    <t>Suicidal ideation Passive Present</t>
  </si>
  <si>
    <t>ksads_23_946_t</t>
  </si>
  <si>
    <t>ksads_23_947_p</t>
  </si>
  <si>
    <t>Suicidal ideation Activenon specific Present</t>
  </si>
  <si>
    <t>ksads_23_947_t</t>
  </si>
  <si>
    <t>Suicidal ideation Activen on specific Present</t>
  </si>
  <si>
    <t>ksads_23_948_p</t>
  </si>
  <si>
    <t>0.0426*</t>
  </si>
  <si>
    <t>Suicidal ideation Active method Present</t>
  </si>
  <si>
    <t>0.0016*</t>
  </si>
  <si>
    <t>ksads_23_948_t</t>
  </si>
  <si>
    <t>ksads_23_949_p</t>
  </si>
  <si>
    <t>Suicidal ideation Activeintent Present</t>
  </si>
  <si>
    <t>0.0394*</t>
  </si>
  <si>
    <t>ksads_23_949_t</t>
  </si>
  <si>
    <t>Suicidal ideation Active intent Present</t>
  </si>
  <si>
    <t>ksads_23_950_p</t>
  </si>
  <si>
    <t>Suicidal ideation Active plan Present</t>
  </si>
  <si>
    <t>ksads_23_950_t</t>
  </si>
  <si>
    <t>ksads_23_951_p</t>
  </si>
  <si>
    <t>Preparatory Actions toward imminent Suicidal behavior Present</t>
  </si>
  <si>
    <t>0.0161*</t>
  </si>
  <si>
    <t>ksads_23_951_t</t>
  </si>
  <si>
    <t>ksads_23_952_t</t>
  </si>
  <si>
    <t>Interrupted Attempt Present</t>
  </si>
  <si>
    <t>ksads_23_953_p</t>
  </si>
  <si>
    <t>Aborted Attempt Present</t>
  </si>
  <si>
    <t>ksads_23_953_t</t>
  </si>
  <si>
    <t>ksads_23_954_p</t>
  </si>
  <si>
    <t>Suicide Attempt Present</t>
  </si>
  <si>
    <t>ksads_23_954_t</t>
  </si>
  <si>
    <t>ksads_23_956_p</t>
  </si>
  <si>
    <t>Self Injurious Behavior without suicidal intent Past</t>
  </si>
  <si>
    <t>ksads_23_956_t</t>
  </si>
  <si>
    <t>ksads_23_957_p</t>
  </si>
  <si>
    <t>Suicidal ideation Passive Past</t>
  </si>
  <si>
    <t>ksads_23_957_t</t>
  </si>
  <si>
    <t>ksads_23_958_p</t>
  </si>
  <si>
    <t>Suicidal ideation Activenon specific Past</t>
  </si>
  <si>
    <t>ksads_23_958_t</t>
  </si>
  <si>
    <t>Suicidal ideation Active non-specific Past</t>
  </si>
  <si>
    <t>ksads_23_959_p</t>
  </si>
  <si>
    <t>Suicidal ideation Active method Past</t>
  </si>
  <si>
    <t>ksads_23_959_t</t>
  </si>
  <si>
    <t>ksads_23_960_p</t>
  </si>
  <si>
    <t>0.0022*</t>
  </si>
  <si>
    <t>Suicidal ideation Active intent Past</t>
  </si>
  <si>
    <t>0.029*</t>
  </si>
  <si>
    <t>ksads_23_960_t</t>
  </si>
  <si>
    <t>ksads_23_961_p</t>
  </si>
  <si>
    <t>Suicidal ideation Active plan Past</t>
  </si>
  <si>
    <t>ksads_23_961_t</t>
  </si>
  <si>
    <t>0.0214*</t>
  </si>
  <si>
    <t>ksads_23_962_p</t>
  </si>
  <si>
    <t>Preparatory Actions toward imminent Suicidal behavior Past</t>
  </si>
  <si>
    <t>0.0276*</t>
  </si>
  <si>
    <t>0.0396*</t>
  </si>
  <si>
    <t>ksads_23_962_t</t>
  </si>
  <si>
    <t>0.0072*</t>
  </si>
  <si>
    <t>ksads_23_963_p</t>
  </si>
  <si>
    <t>Interrupted Attempt Past</t>
  </si>
  <si>
    <t>ksads_23_963_t</t>
  </si>
  <si>
    <t>ksads_23_964_p</t>
  </si>
  <si>
    <t>Aborted Attempt Past</t>
  </si>
  <si>
    <t>ksads_23_964_t</t>
  </si>
  <si>
    <t>0.0073*</t>
  </si>
  <si>
    <t>ksads_23_965_p</t>
  </si>
  <si>
    <t>Suicide Attempt Past</t>
  </si>
  <si>
    <t>0.0433*</t>
  </si>
  <si>
    <t>ksads_23_965_t</t>
  </si>
  <si>
    <t>OCD</t>
  </si>
  <si>
    <t>0.0207*</t>
  </si>
  <si>
    <t>ODD</t>
  </si>
  <si>
    <t>PAN</t>
  </si>
  <si>
    <t>0.0181*</t>
  </si>
  <si>
    <t>PHO</t>
  </si>
  <si>
    <t>0.0025*</t>
  </si>
  <si>
    <t>PTSD</t>
  </si>
  <si>
    <t>SEP</t>
  </si>
  <si>
    <t>8e-04*</t>
  </si>
  <si>
    <t>SOC</t>
  </si>
  <si>
    <t>0.0106*</t>
  </si>
  <si>
    <t>Full Name</t>
  </si>
  <si>
    <t>MDD</t>
  </si>
  <si>
    <t>smri_area_cdk_banksstslh</t>
  </si>
  <si>
    <t>t</t>
  </si>
  <si>
    <t>smri_area_cdk_banksstsrh</t>
  </si>
  <si>
    <t>smri_area_cdk_cdacatelh</t>
  </si>
  <si>
    <t>smri_area_cdk_cdacaterh</t>
  </si>
  <si>
    <t>smri_area_cdk_cdmdfrlh</t>
  </si>
  <si>
    <t>smri_area_cdk_cdmdfrrh</t>
  </si>
  <si>
    <t>smri_area_cdk_cuneuslh</t>
  </si>
  <si>
    <t>smri_area_cdk_cuneusrh</t>
  </si>
  <si>
    <t>smri_area_cdk_ehinallh</t>
  </si>
  <si>
    <t>smri_area_cdk_ehinalrh</t>
  </si>
  <si>
    <t>smri_area_cdk_frpolelh</t>
  </si>
  <si>
    <t>smri_area_cdk_frpolerh</t>
  </si>
  <si>
    <t>smri_area_cdk_fusiformlh</t>
  </si>
  <si>
    <t>smri_area_cdk_fusiformrh</t>
  </si>
  <si>
    <t>smri_area_cdk_ifpllh</t>
  </si>
  <si>
    <t>smri_area_cdk_ifplrh</t>
  </si>
  <si>
    <t>smri_area_cdk_iftmlh</t>
  </si>
  <si>
    <t>smri_area_cdk_iftmrh</t>
  </si>
  <si>
    <t>smri_area_cdk_ihcatelh</t>
  </si>
  <si>
    <t>smri_area_cdk_ihcaterh</t>
  </si>
  <si>
    <t>smri_area_cdk_insulalh</t>
  </si>
  <si>
    <t>smri_area_cdk_insularh</t>
  </si>
  <si>
    <t>smri_area_cdk_linguallh</t>
  </si>
  <si>
    <t>smri_area_cdk_lingualrh</t>
  </si>
  <si>
    <t>smri_area_cdk_lobfrlh</t>
  </si>
  <si>
    <t>smri_area_cdk_lobfrrh</t>
  </si>
  <si>
    <t>smri_area_cdk_locclh</t>
  </si>
  <si>
    <t>smri_area_cdk_loccrh</t>
  </si>
  <si>
    <t>smri_area_cdk_mdtmlh</t>
  </si>
  <si>
    <t>smri_area_cdk_mdtmrh</t>
  </si>
  <si>
    <t>smri_area_cdk_mobfrlh</t>
  </si>
  <si>
    <t>smri_area_cdk_mobfrrh</t>
  </si>
  <si>
    <t>smri_area_cdk_paracnlh</t>
  </si>
  <si>
    <t>smri_area_cdk_paracnrh</t>
  </si>
  <si>
    <t>smri_area_cdk_parahpallh</t>
  </si>
  <si>
    <t>smri_area_cdk_parahpalrh</t>
  </si>
  <si>
    <t>smri_area_cdk_parsobislh</t>
  </si>
  <si>
    <t>smri_area_cdk_parsobisrh</t>
  </si>
  <si>
    <t>smri_area_cdk_parsopclh</t>
  </si>
  <si>
    <t>smri_area_cdk_parsopcrh</t>
  </si>
  <si>
    <t>smri_area_cdk_parstgrislh</t>
  </si>
  <si>
    <t>smri_area_cdk_parstgrisrh</t>
  </si>
  <si>
    <t>smri_area_cdk_pclh</t>
  </si>
  <si>
    <t>smri_area_cdk_pcrh</t>
  </si>
  <si>
    <t>smri_area_cdk_pericclh</t>
  </si>
  <si>
    <t>smri_area_cdk_periccrh</t>
  </si>
  <si>
    <t>smri_area_cdk_postcnlh</t>
  </si>
  <si>
    <t>smri_area_cdk_postcnrh</t>
  </si>
  <si>
    <t>smri_area_cdk_precnlh</t>
  </si>
  <si>
    <t>smri_area_cdk_precnrh</t>
  </si>
  <si>
    <t>smri_area_cdk_ptcatelh</t>
  </si>
  <si>
    <t>smri_area_cdk_ptcaterh</t>
  </si>
  <si>
    <t>smri_area_cdk_rracatelh</t>
  </si>
  <si>
    <t>smri_area_cdk_rracaterh</t>
  </si>
  <si>
    <t>smri_area_cdk_rrmdfrlh</t>
  </si>
  <si>
    <t>smri_area_cdk_rrmdfrrh</t>
  </si>
  <si>
    <t>smri_area_cdk_smlh</t>
  </si>
  <si>
    <t>smri_area_cdk_smrh</t>
  </si>
  <si>
    <t>smri_area_cdk_sufrlh</t>
  </si>
  <si>
    <t>smri_area_cdk_sufrrh</t>
  </si>
  <si>
    <t>smri_area_cdk_supllh</t>
  </si>
  <si>
    <t>smri_area_cdk_suplrh</t>
  </si>
  <si>
    <t>smri_area_cdk_sutmlh</t>
  </si>
  <si>
    <t>smri_area_cdk_sutmrh</t>
  </si>
  <si>
    <t>smri_area_cdk_tmpolelh</t>
  </si>
  <si>
    <t>smri_area_cdk_tmpolerh</t>
  </si>
  <si>
    <t>smri_area_cdk_trvtmlh</t>
  </si>
  <si>
    <t>smri_area_cdk_trvtmrh</t>
  </si>
  <si>
    <t>smri_thick_cdk_banksstslh</t>
  </si>
  <si>
    <t>smri_thick_cdk_banksstsrh</t>
  </si>
  <si>
    <t>smri_thick_cdk_cdacatelh</t>
  </si>
  <si>
    <t>smri_thick_cdk_cdacaterh</t>
  </si>
  <si>
    <t>smri_thick_cdk_cdmdfrlh</t>
  </si>
  <si>
    <t>smri_thick_cdk_cdmdfrrh</t>
  </si>
  <si>
    <t>smri_thick_cdk_cuneuslh</t>
  </si>
  <si>
    <t>smri_thick_cdk_cuneusrh</t>
  </si>
  <si>
    <t>smri_thick_cdk_ehinallh</t>
  </si>
  <si>
    <t>smri_thick_cdk_ehinalrh</t>
  </si>
  <si>
    <t>smri_thick_cdk_frpolelh</t>
  </si>
  <si>
    <t>smri_thick_cdk_frpolerh</t>
  </si>
  <si>
    <t>smri_thick_cdk_fusiformlh</t>
  </si>
  <si>
    <t>smri_thick_cdk_fusiformrh</t>
  </si>
  <si>
    <t>smri_thick_cdk_ifpllh</t>
  </si>
  <si>
    <t>smri_thick_cdk_ifplrh</t>
  </si>
  <si>
    <t>smri_thick_cdk_iftmlh</t>
  </si>
  <si>
    <t>smri_thick_cdk_iftmrh</t>
  </si>
  <si>
    <t>smri_thick_cdk_ihcatelh</t>
  </si>
  <si>
    <t>smri_thick_cdk_ihcaterh</t>
  </si>
  <si>
    <t>smri_thick_cdk_insulalh</t>
  </si>
  <si>
    <t>smri_thick_cdk_insularh</t>
  </si>
  <si>
    <t>smri_thick_cdk_linguallh</t>
  </si>
  <si>
    <t>smri_thick_cdk_lingualrh</t>
  </si>
  <si>
    <t>smri_thick_cdk_lobfrlh</t>
  </si>
  <si>
    <t>smri_thick_cdk_lobfrrh</t>
  </si>
  <si>
    <t>smri_thick_cdk_locclh</t>
  </si>
  <si>
    <t>smri_thick_cdk_loccrh</t>
  </si>
  <si>
    <t>smri_thick_cdk_mdtmlh</t>
  </si>
  <si>
    <t>smri_thick_cdk_mdtmrh</t>
  </si>
  <si>
    <t>smri_thick_cdk_mobfrlh</t>
  </si>
  <si>
    <t>smri_thick_cdk_mobfrrh</t>
  </si>
  <si>
    <t>smri_thick_cdk_paracnlh</t>
  </si>
  <si>
    <t>smri_thick_cdk_paracnrh</t>
  </si>
  <si>
    <t>smri_thick_cdk_parahpallh</t>
  </si>
  <si>
    <t>smri_thick_cdk_parahpalrh</t>
  </si>
  <si>
    <t>smri_thick_cdk_parsobislh</t>
  </si>
  <si>
    <t>smri_thick_cdk_parsobisrh</t>
  </si>
  <si>
    <t>smri_thick_cdk_parsopclh</t>
  </si>
  <si>
    <t>smri_thick_cdk_parsopcrh</t>
  </si>
  <si>
    <t>smri_thick_cdk_parstgrislh</t>
  </si>
  <si>
    <t>smri_thick_cdk_parstgrisrh</t>
  </si>
  <si>
    <t>smri_thick_cdk_pclh</t>
  </si>
  <si>
    <t>smri_thick_cdk_pcrh</t>
  </si>
  <si>
    <t>smri_thick_cdk_pericclh</t>
  </si>
  <si>
    <t>smri_thick_cdk_periccrh</t>
  </si>
  <si>
    <t>smri_thick_cdk_postcnlh</t>
  </si>
  <si>
    <t>smri_thick_cdk_postcnrh</t>
  </si>
  <si>
    <t>smri_thick_cdk_precnlh</t>
  </si>
  <si>
    <t>smri_thick_cdk_precnrh</t>
  </si>
  <si>
    <t>smri_thick_cdk_ptcatelh</t>
  </si>
  <si>
    <t>smri_thick_cdk_ptcaterh</t>
  </si>
  <si>
    <t>smri_thick_cdk_rracatelh</t>
  </si>
  <si>
    <t>smri_thick_cdk_rracaterh</t>
  </si>
  <si>
    <t>smri_thick_cdk_rrmdfrlh</t>
  </si>
  <si>
    <t>smri_thick_cdk_rrmdfrrh</t>
  </si>
  <si>
    <t>smri_thick_cdk_smlh</t>
  </si>
  <si>
    <t>smri_thick_cdk_smrh</t>
  </si>
  <si>
    <t>smri_thick_cdk_sufrlh</t>
  </si>
  <si>
    <t>smri_thick_cdk_sufrrh</t>
  </si>
  <si>
    <t>smri_thick_cdk_supllh</t>
  </si>
  <si>
    <t>smri_thick_cdk_suplrh</t>
  </si>
  <si>
    <t>smri_thick_cdk_sutmlh</t>
  </si>
  <si>
    <t>smri_thick_cdk_sutmrh</t>
  </si>
  <si>
    <t>smri_thick_cdk_tmpolelh</t>
  </si>
  <si>
    <t>smri_thick_cdk_tmpolerh</t>
  </si>
  <si>
    <t>smri_thick_cdk_trvtmlh</t>
  </si>
  <si>
    <t>smri_thick_cdk_trvtmrh</t>
  </si>
  <si>
    <t>smri_vol_scs_aal</t>
  </si>
  <si>
    <t>smri_vol_scs_aar</t>
  </si>
  <si>
    <t>smri_vol_scs_amygdalalh</t>
  </si>
  <si>
    <t>smri_vol_scs_amygdalarh</t>
  </si>
  <si>
    <t>smri_vol_scs_caudatelh</t>
  </si>
  <si>
    <t>smri_vol_scs_caudaterh</t>
  </si>
  <si>
    <t>smri_vol_scs_hpuslh</t>
  </si>
  <si>
    <t>smri_vol_scs_hpusrh</t>
  </si>
  <si>
    <t>smri_vol_scs_pallidumlh</t>
  </si>
  <si>
    <t>smri_vol_scs_pallidumrh</t>
  </si>
  <si>
    <t>smri_vol_scs_putamenlh</t>
  </si>
  <si>
    <t>smri_vol_scs_putamenrh</t>
  </si>
  <si>
    <t>smri_vol_scs_tplh</t>
  </si>
  <si>
    <t>smri_vol_scs_tprh</t>
  </si>
  <si>
    <t>smri_vol_scs_wholeb</t>
  </si>
  <si>
    <t>df</t>
  </si>
  <si>
    <t>BL</t>
  </si>
  <si>
    <t>FU1</t>
  </si>
  <si>
    <t>FU2</t>
  </si>
  <si>
    <t>Time Point</t>
  </si>
  <si>
    <t>Self Injury</t>
  </si>
  <si>
    <t>All</t>
  </si>
  <si>
    <t>ID</t>
  </si>
  <si>
    <t>rsfmri_c_ngd_ad_ngd_ad</t>
  </si>
  <si>
    <t>rsfmri_c_ngd_ad_ngd_ca</t>
  </si>
  <si>
    <t>rsfmri_c_ngd_ad_ngd_cgc</t>
  </si>
  <si>
    <t>rsfmri_c_ngd_ad_ngd_dla</t>
  </si>
  <si>
    <t>rsfmri_c_ngd_ad_ngd_dt</t>
  </si>
  <si>
    <t>rsfmri_c_ngd_ad_ngd_fo</t>
  </si>
  <si>
    <t>rsfmri_c_ngd_ad_ngd_n</t>
  </si>
  <si>
    <t>rsfmri_c_ngd_ad_ngd_rspltp</t>
  </si>
  <si>
    <t>rsfmri_c_ngd_ad_ngd_sa</t>
  </si>
  <si>
    <t>rsfmri_c_ngd_ad_ngd_smh</t>
  </si>
  <si>
    <t>rsfmri_c_ngd_ad_ngd_smm</t>
  </si>
  <si>
    <t>rsfmri_c_ngd_ad_ngd_vs</t>
  </si>
  <si>
    <t>rsfmri_c_ngd_ad_ngd_vta</t>
  </si>
  <si>
    <t>rsfmri_c_ngd_ca_ngd_ad</t>
  </si>
  <si>
    <t>rsfmri_c_ngd_ca_ngd_ca</t>
  </si>
  <si>
    <t>rsfmri_c_ngd_ca_ngd_cgc</t>
  </si>
  <si>
    <t>rsfmri_c_ngd_ca_ngd_dla</t>
  </si>
  <si>
    <t>rsfmri_c_ngd_ca_ngd_dt</t>
  </si>
  <si>
    <t>rsfmri_c_ngd_ca_ngd_fo</t>
  </si>
  <si>
    <t>rsfmri_c_ngd_ca_ngd_n</t>
  </si>
  <si>
    <t>rsfmri_c_ngd_ca_ngd_rspltp</t>
  </si>
  <si>
    <t>rsfmri_c_ngd_ca_ngd_sa</t>
  </si>
  <si>
    <t>rsfmri_c_ngd_ca_ngd_smh</t>
  </si>
  <si>
    <t>rsfmri_c_ngd_ca_ngd_smm</t>
  </si>
  <si>
    <t>rsfmri_c_ngd_ca_ngd_vs</t>
  </si>
  <si>
    <t>rsfmri_c_ngd_ca_ngd_vta</t>
  </si>
  <si>
    <t>rsfmri_c_ngd_cgc_ngd_ad</t>
  </si>
  <si>
    <t>rsfmri_c_ngd_cgc_ngd_ca</t>
  </si>
  <si>
    <t>rsfmri_c_ngd_cgc_ngd_cgc</t>
  </si>
  <si>
    <t>rsfmri_c_ngd_cgc_ngd_dla</t>
  </si>
  <si>
    <t>rsfmri_c_ngd_cgc_ngd_dt</t>
  </si>
  <si>
    <t>rsfmri_c_ngd_cgc_ngd_fo</t>
  </si>
  <si>
    <t>rsfmri_c_ngd_cgc_ngd_n</t>
  </si>
  <si>
    <t>rsfmri_c_ngd_cgc_ngd_rspltp</t>
  </si>
  <si>
    <t>rsfmri_c_ngd_cgc_ngd_sa</t>
  </si>
  <si>
    <t>rsfmri_c_ngd_cgc_ngd_smh</t>
  </si>
  <si>
    <t>rsfmri_c_ngd_cgc_ngd_smm</t>
  </si>
  <si>
    <t>rsfmri_c_ngd_cgc_ngd_vs</t>
  </si>
  <si>
    <t>rsfmri_c_ngd_cgc_ngd_vta</t>
  </si>
  <si>
    <t>rsfmri_c_ngd_dla_ngd_ad</t>
  </si>
  <si>
    <t>rsfmri_c_ngd_dla_ngd_ca</t>
  </si>
  <si>
    <t>rsfmri_c_ngd_dla_ngd_cgc</t>
  </si>
  <si>
    <t>rsfmri_c_ngd_dla_ngd_dla</t>
  </si>
  <si>
    <t>rsfmri_c_ngd_dla_ngd_dt</t>
  </si>
  <si>
    <t>rsfmri_c_ngd_dla_ngd_fo</t>
  </si>
  <si>
    <t>rsfmri_c_ngd_dla_ngd_n</t>
  </si>
  <si>
    <t>rsfmri_c_ngd_dla_ngd_rspltp</t>
  </si>
  <si>
    <t>rsfmri_c_ngd_dla_ngd_sa</t>
  </si>
  <si>
    <t>rsfmri_c_ngd_dla_ngd_smh</t>
  </si>
  <si>
    <t>rsfmri_c_ngd_dla_ngd_smm</t>
  </si>
  <si>
    <t>rsfmri_c_ngd_dla_ngd_vs</t>
  </si>
  <si>
    <t>rsfmri_c_ngd_dla_ngd_vta</t>
  </si>
  <si>
    <t>rsfmri_c_ngd_dt_ngd_ad</t>
  </si>
  <si>
    <t>rsfmri_c_ngd_dt_ngd_ca</t>
  </si>
  <si>
    <t>rsfmri_c_ngd_dt_ngd_cgc</t>
  </si>
  <si>
    <t>rsfmri_c_ngd_dt_ngd_dla</t>
  </si>
  <si>
    <t>rsfmri_c_ngd_dt_ngd_dt</t>
  </si>
  <si>
    <t>rsfmri_c_ngd_dt_ngd_fo</t>
  </si>
  <si>
    <t>rsfmri_c_ngd_dt_ngd_n</t>
  </si>
  <si>
    <t>rsfmri_c_ngd_dt_ngd_rspltp</t>
  </si>
  <si>
    <t>rsfmri_c_ngd_dt_ngd_sa</t>
  </si>
  <si>
    <t>rsfmri_c_ngd_dt_ngd_smh</t>
  </si>
  <si>
    <t>rsfmri_c_ngd_dt_ngd_smm</t>
  </si>
  <si>
    <t>rsfmri_c_ngd_dt_ngd_vs</t>
  </si>
  <si>
    <t>rsfmri_c_ngd_dt_ngd_vta</t>
  </si>
  <si>
    <t>rsfmri_c_ngd_fo_ngd_ad</t>
  </si>
  <si>
    <t>rsfmri_c_ngd_fo_ngd_ca</t>
  </si>
  <si>
    <t>rsfmri_c_ngd_fo_ngd_cgc</t>
  </si>
  <si>
    <t>rsfmri_c_ngd_fo_ngd_dla</t>
  </si>
  <si>
    <t>rsfmri_c_ngd_fo_ngd_dt</t>
  </si>
  <si>
    <t>rsfmri_c_ngd_fo_ngd_fo</t>
  </si>
  <si>
    <t>rsfmri_c_ngd_fo_ngd_n</t>
  </si>
  <si>
    <t>rsfmri_c_ngd_fo_ngd_rspltp</t>
  </si>
  <si>
    <t>rsfmri_c_ngd_fo_ngd_sa</t>
  </si>
  <si>
    <t>rsfmri_c_ngd_fo_ngd_smh</t>
  </si>
  <si>
    <t>rsfmri_c_ngd_fo_ngd_smm</t>
  </si>
  <si>
    <t>rsfmri_c_ngd_fo_ngd_vs</t>
  </si>
  <si>
    <t>rsfmri_c_ngd_fo_ngd_vta</t>
  </si>
  <si>
    <t>rsfmri_c_ngd_n_ngd_ad</t>
  </si>
  <si>
    <t>rsfmri_c_ngd_n_ngd_ca</t>
  </si>
  <si>
    <t>rsfmri_c_ngd_n_ngd_cgc</t>
  </si>
  <si>
    <t>rsfmri_c_ngd_n_ngd_dla</t>
  </si>
  <si>
    <t>rsfmri_c_ngd_n_ngd_dt</t>
  </si>
  <si>
    <t>rsfmri_c_ngd_n_ngd_fo</t>
  </si>
  <si>
    <t>rsfmri_c_ngd_n_ngd_n</t>
  </si>
  <si>
    <t>rsfmri_c_ngd_n_ngd_rspltp</t>
  </si>
  <si>
    <t>rsfmri_c_ngd_n_ngd_sa</t>
  </si>
  <si>
    <t>rsfmri_c_ngd_n_ngd_smh</t>
  </si>
  <si>
    <t>rsfmri_c_ngd_n_ngd_smm</t>
  </si>
  <si>
    <t>rsfmri_c_ngd_n_ngd_vs</t>
  </si>
  <si>
    <t>rsfmri_c_ngd_n_ngd_vta</t>
  </si>
  <si>
    <t>rsfmri_c_ngd_rspltp_ngd_ad</t>
  </si>
  <si>
    <t>rsfmri_c_ngd_rspltp_ngd_ca</t>
  </si>
  <si>
    <t>rsfmri_c_ngd_rspltp_ngd_cgc</t>
  </si>
  <si>
    <t>rsfmri_c_ngd_rspltp_ngd_dla</t>
  </si>
  <si>
    <t>rsfmri_c_ngd_rspltp_ngd_dt</t>
  </si>
  <si>
    <t>rsfmri_c_ngd_rspltp_ngd_fo</t>
  </si>
  <si>
    <t>rsfmri_c_ngd_rspltp_ngd_n</t>
  </si>
  <si>
    <t>rsfmri_c_ngd_rspltp_ngd_rspltp</t>
  </si>
  <si>
    <t>rsfmri_c_ngd_rspltp_ngd_sa</t>
  </si>
  <si>
    <t>rsfmri_c_ngd_rspltp_ngd_smh</t>
  </si>
  <si>
    <t>rsfmri_c_ngd_rspltp_ngd_smm</t>
  </si>
  <si>
    <t>rsfmri_c_ngd_rspltp_ngd_vs</t>
  </si>
  <si>
    <t>rsfmri_c_ngd_rspltp_ngd_vta</t>
  </si>
  <si>
    <t>rsfmri_c_ngd_sa_ngd_ad</t>
  </si>
  <si>
    <t>rsfmri_c_ngd_sa_ngd_ca</t>
  </si>
  <si>
    <t>rsfmri_c_ngd_sa_ngd_cgc</t>
  </si>
  <si>
    <t>rsfmri_c_ngd_sa_ngd_dla</t>
  </si>
  <si>
    <t>rsfmri_c_ngd_sa_ngd_dt</t>
  </si>
  <si>
    <t>rsfmri_c_ngd_sa_ngd_fo</t>
  </si>
  <si>
    <t>rsfmri_c_ngd_sa_ngd_n</t>
  </si>
  <si>
    <t>rsfmri_c_ngd_sa_ngd_rspltp</t>
  </si>
  <si>
    <t>rsfmri_c_ngd_sa_ngd_sa</t>
  </si>
  <si>
    <t>rsfmri_c_ngd_sa_ngd_smh</t>
  </si>
  <si>
    <t>rsfmri_c_ngd_sa_ngd_smm</t>
  </si>
  <si>
    <t>rsfmri_c_ngd_sa_ngd_vs</t>
  </si>
  <si>
    <t>rsfmri_c_ngd_sa_ngd_vta</t>
  </si>
  <si>
    <t>rsfmri_c_ngd_smh_ngd_ad</t>
  </si>
  <si>
    <t>rsfmri_c_ngd_smh_ngd_ca</t>
  </si>
  <si>
    <t>rsfmri_c_ngd_smh_ngd_cgc</t>
  </si>
  <si>
    <t>rsfmri_c_ngd_smh_ngd_dla</t>
  </si>
  <si>
    <t>rsfmri_c_ngd_smh_ngd_dt</t>
  </si>
  <si>
    <t>rsfmri_c_ngd_smh_ngd_fo</t>
  </si>
  <si>
    <t>rsfmri_c_ngd_smh_ngd_n</t>
  </si>
  <si>
    <t>rsfmri_c_ngd_smh_ngd_rspltp</t>
  </si>
  <si>
    <t>rsfmri_c_ngd_smh_ngd_sa</t>
  </si>
  <si>
    <t>rsfmri_c_ngd_smh_ngd_smh</t>
  </si>
  <si>
    <t>rsfmri_c_ngd_smh_ngd_smm</t>
  </si>
  <si>
    <t>rsfmri_c_ngd_smh_ngd_vs</t>
  </si>
  <si>
    <t>rsfmri_c_ngd_smh_ngd_vta</t>
  </si>
  <si>
    <t>rsfmri_c_ngd_smm_ngd_ad</t>
  </si>
  <si>
    <t>rsfmri_c_ngd_smm_ngd_ca</t>
  </si>
  <si>
    <t>rsfmri_c_ngd_smm_ngd_cgc</t>
  </si>
  <si>
    <t>rsfmri_c_ngd_smm_ngd_dla</t>
  </si>
  <si>
    <t>rsfmri_c_ngd_smm_ngd_dt</t>
  </si>
  <si>
    <t>rsfmri_c_ngd_smm_ngd_fo</t>
  </si>
  <si>
    <t>rsfmri_c_ngd_smm_ngd_n</t>
  </si>
  <si>
    <t>rsfmri_c_ngd_smm_ngd_rspltp</t>
  </si>
  <si>
    <t>rsfmri_c_ngd_smm_ngd_sa</t>
  </si>
  <si>
    <t>rsfmri_c_ngd_smm_ngd_smh</t>
  </si>
  <si>
    <t>rsfmri_c_ngd_smm_ngd_smm</t>
  </si>
  <si>
    <t>rsfmri_c_ngd_smm_ngd_vs</t>
  </si>
  <si>
    <t>rsfmri_c_ngd_smm_ngd_vta</t>
  </si>
  <si>
    <t>rsfmri_c_ngd_vs_ngd_ad</t>
  </si>
  <si>
    <t>rsfmri_c_ngd_vs_ngd_ca</t>
  </si>
  <si>
    <t>rsfmri_c_ngd_vs_ngd_cgc</t>
  </si>
  <si>
    <t>rsfmri_c_ngd_vs_ngd_dla</t>
  </si>
  <si>
    <t>rsfmri_c_ngd_vs_ngd_dt</t>
  </si>
  <si>
    <t>rsfmri_c_ngd_vs_ngd_fo</t>
  </si>
  <si>
    <t>rsfmri_c_ngd_vs_ngd_n</t>
  </si>
  <si>
    <t>rsfmri_c_ngd_vs_ngd_rspltp</t>
  </si>
  <si>
    <t>rsfmri_c_ngd_vs_ngd_sa</t>
  </si>
  <si>
    <t>rsfmri_c_ngd_vs_ngd_smh</t>
  </si>
  <si>
    <t>rsfmri_c_ngd_vs_ngd_smm</t>
  </si>
  <si>
    <t>rsfmri_c_ngd_vs_ngd_vs</t>
  </si>
  <si>
    <t>rsfmri_c_ngd_vs_ngd_vta</t>
  </si>
  <si>
    <t>rsfmri_c_ngd_vta_ngd_ad</t>
  </si>
  <si>
    <t>rsfmri_c_ngd_vta_ngd_ca</t>
  </si>
  <si>
    <t>rsfmri_c_ngd_vta_ngd_cgc</t>
  </si>
  <si>
    <t>rsfmri_c_ngd_vta_ngd_dla</t>
  </si>
  <si>
    <t>rsfmri_c_ngd_vta_ngd_dt</t>
  </si>
  <si>
    <t>rsfmri_c_ngd_vta_ngd_fo</t>
  </si>
  <si>
    <t>rsfmri_c_ngd_vta_ngd_n</t>
  </si>
  <si>
    <t>rsfmri_c_ngd_vta_ngd_rspltp</t>
  </si>
  <si>
    <t>rsfmri_c_ngd_vta_ngd_sa</t>
  </si>
  <si>
    <t>rsfmri_c_ngd_vta_ngd_smh</t>
  </si>
  <si>
    <t>rsfmri_c_ngd_vta_ngd_smm</t>
  </si>
  <si>
    <t>rsfmri_c_ngd_vta_ngd_vs</t>
  </si>
  <si>
    <t>rsfmri_c_ngd_vta_ngd_vta</t>
  </si>
  <si>
    <t>ad</t>
  </si>
  <si>
    <t>ca</t>
  </si>
  <si>
    <t>cgc</t>
  </si>
  <si>
    <t>dla</t>
  </si>
  <si>
    <t>dt</t>
  </si>
  <si>
    <t>fo</t>
  </si>
  <si>
    <t>rspltp</t>
  </si>
  <si>
    <t>sa</t>
  </si>
  <si>
    <t>smh</t>
  </si>
  <si>
    <t>smm</t>
  </si>
  <si>
    <t>vs</t>
  </si>
  <si>
    <t>vta</t>
  </si>
  <si>
    <t>Network 1</t>
  </si>
  <si>
    <t>Network 2</t>
  </si>
  <si>
    <t>VarName</t>
  </si>
  <si>
    <t>Regions</t>
  </si>
  <si>
    <t>Item</t>
  </si>
  <si>
    <t>dmdtifp1_1</t>
  </si>
  <si>
    <t>R Fx</t>
  </si>
  <si>
    <t>FA</t>
  </si>
  <si>
    <t>dmdtifp1_10</t>
  </si>
  <si>
    <t>L ATR</t>
  </si>
  <si>
    <t>dmdtifp1_100</t>
  </si>
  <si>
    <t>L IFO</t>
  </si>
  <si>
    <t>RD</t>
  </si>
  <si>
    <t>dmdtifp1_101</t>
  </si>
  <si>
    <t>Fmaj</t>
  </si>
  <si>
    <t>dmdtifp1_102</t>
  </si>
  <si>
    <t>Fmin</t>
  </si>
  <si>
    <t>dmdtifp1_103</t>
  </si>
  <si>
    <t>CC</t>
  </si>
  <si>
    <t>dmdtifp1_104</t>
  </si>
  <si>
    <t>R SLF</t>
  </si>
  <si>
    <t>dmdtifp1_105</t>
  </si>
  <si>
    <t>L SLF</t>
  </si>
  <si>
    <t>dmdtifp1_106</t>
  </si>
  <si>
    <t>R tSLF</t>
  </si>
  <si>
    <t>dmdtifp1_107</t>
  </si>
  <si>
    <t>L tSLF</t>
  </si>
  <si>
    <t>dmdtifp1_108</t>
  </si>
  <si>
    <t>R pSLF</t>
  </si>
  <si>
    <t>dmdtifp1_109</t>
  </si>
  <si>
    <t>L pSLF</t>
  </si>
  <si>
    <t>dmdtifp1_11</t>
  </si>
  <si>
    <t>R UNC</t>
  </si>
  <si>
    <t>dmdtifp1_110</t>
  </si>
  <si>
    <t>R SCS</t>
  </si>
  <si>
    <t>dmdtifp1_111</t>
  </si>
  <si>
    <t>L SCS</t>
  </si>
  <si>
    <t>dmdtifp1_112</t>
  </si>
  <si>
    <t>R fSCS</t>
  </si>
  <si>
    <t>dmdtifp1_113</t>
  </si>
  <si>
    <t>L fSCS</t>
  </si>
  <si>
    <t>dmdtifp1_114</t>
  </si>
  <si>
    <t>R pSCS</t>
  </si>
  <si>
    <t>dmdtifp1_115</t>
  </si>
  <si>
    <t>L pSCS</t>
  </si>
  <si>
    <t>dmdtifp1_116</t>
  </si>
  <si>
    <t>R SIFC</t>
  </si>
  <si>
    <t>dmdtifp1_117</t>
  </si>
  <si>
    <t>L SIFC</t>
  </si>
  <si>
    <t>dmdtifp1_118</t>
  </si>
  <si>
    <t>R IFSFC</t>
  </si>
  <si>
    <t>dmdtifp1_119</t>
  </si>
  <si>
    <t>L IFSFC</t>
  </si>
  <si>
    <t>dmdtifp1_12</t>
  </si>
  <si>
    <t>L UNC</t>
  </si>
  <si>
    <t>dmdtifp1_120</t>
  </si>
  <si>
    <t>R Fx.no Fim</t>
  </si>
  <si>
    <t>dmdtifp1_121</t>
  </si>
  <si>
    <t>L Fx.no Fim</t>
  </si>
  <si>
    <t>dmdtifp1_127</t>
  </si>
  <si>
    <t>TD</t>
  </si>
  <si>
    <t>dmdtifp1_128</t>
  </si>
  <si>
    <t>L Fx</t>
  </si>
  <si>
    <t>dmdtifp1_129</t>
  </si>
  <si>
    <t>R CgC</t>
  </si>
  <si>
    <t>dmdtifp1_13</t>
  </si>
  <si>
    <t>R ILF</t>
  </si>
  <si>
    <t>dmdtifp1_130</t>
  </si>
  <si>
    <t>L CgC</t>
  </si>
  <si>
    <t>dmdtifp1_131</t>
  </si>
  <si>
    <t>R CgH</t>
  </si>
  <si>
    <t>dmdtifp1_132</t>
  </si>
  <si>
    <t>L CgH</t>
  </si>
  <si>
    <t>dmdtifp1_133</t>
  </si>
  <si>
    <t>R CST</t>
  </si>
  <si>
    <t>dmdtifp1_134</t>
  </si>
  <si>
    <t>L CST</t>
  </si>
  <si>
    <t>dmdtifp1_135</t>
  </si>
  <si>
    <t>R ATR</t>
  </si>
  <si>
    <t>dmdtifp1_136</t>
  </si>
  <si>
    <t>dmdtifp1_137</t>
  </si>
  <si>
    <t>dmdtifp1_138</t>
  </si>
  <si>
    <t>dmdtifp1_139</t>
  </si>
  <si>
    <t>dmdtifp1_14</t>
  </si>
  <si>
    <t>L ILF</t>
  </si>
  <si>
    <t>dmdtifp1_140</t>
  </si>
  <si>
    <t>dmdtifp1_141</t>
  </si>
  <si>
    <t>R IFO</t>
  </si>
  <si>
    <t>dmdtifp1_142</t>
  </si>
  <si>
    <t>dmdtifp1_143</t>
  </si>
  <si>
    <t>dmdtifp1_144</t>
  </si>
  <si>
    <t>dmdtifp1_145</t>
  </si>
  <si>
    <t>dmdtifp1_146</t>
  </si>
  <si>
    <t>dmdtifp1_147</t>
  </si>
  <si>
    <t>dmdtifp1_148</t>
  </si>
  <si>
    <t>dmdtifp1_149</t>
  </si>
  <si>
    <t>dmdtifp1_15</t>
  </si>
  <si>
    <t>dmdtifp1_150</t>
  </si>
  <si>
    <t>dmdtifp1_151</t>
  </si>
  <si>
    <t>dmdtifp1_152</t>
  </si>
  <si>
    <t>dmdtifp1_153</t>
  </si>
  <si>
    <t>dmdtifp1_154</t>
  </si>
  <si>
    <t>dmdtifp1_155</t>
  </si>
  <si>
    <t>dmdtifp1_156</t>
  </si>
  <si>
    <t>dmdtifp1_157</t>
  </si>
  <si>
    <t>dmdtifp1_158</t>
  </si>
  <si>
    <t>dmdtifp1_159</t>
  </si>
  <si>
    <t>dmdtifp1_16</t>
  </si>
  <si>
    <t>dmdtifp1_160</t>
  </si>
  <si>
    <t>dmdtifp1_161</t>
  </si>
  <si>
    <t>dmdtifp1_162</t>
  </si>
  <si>
    <t>dmdtifp1_163</t>
  </si>
  <si>
    <t>dmdtifp1_17</t>
  </si>
  <si>
    <t>dmdtifp1_18</t>
  </si>
  <si>
    <t>dmdtifp1_19</t>
  </si>
  <si>
    <t>dmdtifp1_2</t>
  </si>
  <si>
    <t>dmdtifp1_20</t>
  </si>
  <si>
    <t>dmdtifp1_21</t>
  </si>
  <si>
    <t>dmdtifp1_22</t>
  </si>
  <si>
    <t>dmdtifp1_23</t>
  </si>
  <si>
    <t>dmdtifp1_24</t>
  </si>
  <si>
    <t>dmdtifp1_25</t>
  </si>
  <si>
    <t>dmdtifp1_26</t>
  </si>
  <si>
    <t>dmdtifp1_27</t>
  </si>
  <si>
    <t>dmdtifp1_28</t>
  </si>
  <si>
    <t>dmdtifp1_29</t>
  </si>
  <si>
    <t>dmdtifp1_3</t>
  </si>
  <si>
    <t>dmdtifp1_30</t>
  </si>
  <si>
    <t>dmdtifp1_31</t>
  </si>
  <si>
    <t>dmdtifp1_32</t>
  </si>
  <si>
    <t>dmdtifp1_33</t>
  </si>
  <si>
    <t>dmdtifp1_34</t>
  </si>
  <si>
    <t>dmdtifp1_35</t>
  </si>
  <si>
    <t>dmdtifp1_36</t>
  </si>
  <si>
    <t>dmdtifp1_37</t>
  </si>
  <si>
    <t>dmdtifp1_4</t>
  </si>
  <si>
    <t>dmdtifp1_43</t>
  </si>
  <si>
    <t>LD</t>
  </si>
  <si>
    <t>dmdtifp1_44</t>
  </si>
  <si>
    <t>dmdtifp1_45</t>
  </si>
  <si>
    <t>dmdtifp1_46</t>
  </si>
  <si>
    <t>dmdtifp1_47</t>
  </si>
  <si>
    <t>dmdtifp1_48</t>
  </si>
  <si>
    <t>dmdtifp1_49</t>
  </si>
  <si>
    <t>dmdtifp1_5</t>
  </si>
  <si>
    <t>dmdtifp1_50</t>
  </si>
  <si>
    <t>dmdtifp1_51</t>
  </si>
  <si>
    <t>dmdtifp1_52</t>
  </si>
  <si>
    <t>dmdtifp1_53</t>
  </si>
  <si>
    <t>dmdtifp1_54</t>
  </si>
  <si>
    <t>dmdtifp1_55</t>
  </si>
  <si>
    <t>dmdtifp1_56</t>
  </si>
  <si>
    <t>dmdtifp1_57</t>
  </si>
  <si>
    <t>dmdtifp1_58</t>
  </si>
  <si>
    <t>dmdtifp1_59</t>
  </si>
  <si>
    <t>dmdtifp1_6</t>
  </si>
  <si>
    <t>dmdtifp1_60</t>
  </si>
  <si>
    <t>dmdtifp1_61</t>
  </si>
  <si>
    <t>dmdtifp1_62</t>
  </si>
  <si>
    <t>dmdtifp1_63</t>
  </si>
  <si>
    <t>dmdtifp1_64</t>
  </si>
  <si>
    <t>dmdtifp1_65</t>
  </si>
  <si>
    <t>dmdtifp1_66</t>
  </si>
  <si>
    <t>dmdtifp1_67</t>
  </si>
  <si>
    <t>dmdtifp1_68</t>
  </si>
  <si>
    <t>dmdtifp1_69</t>
  </si>
  <si>
    <t>dmdtifp1_7</t>
  </si>
  <si>
    <t>dmdtifp1_70</t>
  </si>
  <si>
    <t>dmdtifp1_71</t>
  </si>
  <si>
    <t>dmdtifp1_72</t>
  </si>
  <si>
    <t>dmdtifp1_73</t>
  </si>
  <si>
    <t>dmdtifp1_74</t>
  </si>
  <si>
    <t>dmdtifp1_75</t>
  </si>
  <si>
    <t>dmdtifp1_76</t>
  </si>
  <si>
    <t>dmdtifp1_77</t>
  </si>
  <si>
    <t>dmdtifp1_78</t>
  </si>
  <si>
    <t>dmdtifp1_79</t>
  </si>
  <si>
    <t>dmdtifp1_8</t>
  </si>
  <si>
    <t>dmdtifp1_85</t>
  </si>
  <si>
    <t>dmdtifp1_86</t>
  </si>
  <si>
    <t>dmdtifp1_87</t>
  </si>
  <si>
    <t>dmdtifp1_88</t>
  </si>
  <si>
    <t>dmdtifp1_89</t>
  </si>
  <si>
    <t>dmdtifp1_9</t>
  </si>
  <si>
    <t>dmdtifp1_90</t>
  </si>
  <si>
    <t>dmdtifp1_91</t>
  </si>
  <si>
    <t>dmdtifp1_92</t>
  </si>
  <si>
    <t>dmdtifp1_93</t>
  </si>
  <si>
    <t>dmdtifp1_94</t>
  </si>
  <si>
    <t>dmdtifp1_95</t>
  </si>
  <si>
    <t>dmdtifp1_96</t>
  </si>
  <si>
    <t>dmdtifp1_97</t>
  </si>
  <si>
    <t>dmdtifp1_98</t>
  </si>
  <si>
    <t>dmdtifp1_99</t>
  </si>
  <si>
    <t>Regions (Tract)</t>
  </si>
  <si>
    <t>Modal</t>
  </si>
  <si>
    <t>area</t>
  </si>
  <si>
    <t>thick</t>
  </si>
  <si>
    <t>vol</t>
  </si>
  <si>
    <t>Model</t>
  </si>
  <si>
    <t>Pubertal</t>
  </si>
  <si>
    <t>F</t>
  </si>
  <si>
    <t>DF</t>
  </si>
  <si>
    <t>r</t>
  </si>
  <si>
    <t>K-SAD-Y</t>
  </si>
  <si>
    <t>K-SAD-P</t>
  </si>
  <si>
    <t>Subtype 6</t>
  </si>
  <si>
    <t>Full data results</t>
  </si>
  <si>
    <t>Part 1 1-812</t>
  </si>
  <si>
    <t>Part 2 813-1624</t>
  </si>
  <si>
    <t>Subtype 1:Time Point</t>
  </si>
  <si>
    <t>Subtype 2:Time Point</t>
  </si>
  <si>
    <t>Subtype 3:Time Point</t>
  </si>
  <si>
    <t>Subtype 4:Time Point</t>
  </si>
  <si>
    <t>Subtype 5:Time Point</t>
  </si>
  <si>
    <t>p of Chi-square</t>
  </si>
  <si>
    <t>picture vocabulary score</t>
  </si>
  <si>
    <t>flanker inhibitory control score</t>
  </si>
  <si>
    <t>card sort score</t>
  </si>
  <si>
    <t>picture sequence memory score</t>
  </si>
  <si>
    <t>pattern comparison processing speed score</t>
  </si>
  <si>
    <t>oral reading recognition score</t>
  </si>
  <si>
    <t>list sorting working memory score</t>
  </si>
  <si>
    <t>anxiety disorder (DSM-5-oriented)</t>
  </si>
  <si>
    <t>anxious/depressed</t>
  </si>
  <si>
    <t>withdrawn/depressed</t>
  </si>
  <si>
    <t>somatic complaints</t>
  </si>
  <si>
    <t>social problems</t>
  </si>
  <si>
    <t>thought problems</t>
  </si>
  <si>
    <t>attention problems</t>
  </si>
  <si>
    <t>rule-breaking behavior</t>
  </si>
  <si>
    <t>aggressive behavior</t>
  </si>
  <si>
    <t>depression problems (DSM-5-oriented)</t>
  </si>
  <si>
    <t>somatic problems (DSM-5-oriented)</t>
  </si>
  <si>
    <t>attention deficit hyperactivity disorder/ADHD (DSM-5-oriented)</t>
  </si>
  <si>
    <t>oppositional defiant problems (DSM-5-oriented)</t>
  </si>
  <si>
    <t>conduct problems (DSM-5-oriented)</t>
  </si>
  <si>
    <t>sluggish cognitive tempo (DSM-5-oriented)</t>
  </si>
  <si>
    <t>obsessive-compulsive problems (DSM-5-oriented)</t>
  </si>
  <si>
    <t>stress problems (DSM-5-oriented)</t>
  </si>
  <si>
    <t>negative urgency</t>
  </si>
  <si>
    <t>lack of planning</t>
  </si>
  <si>
    <t>sensation seeking</t>
  </si>
  <si>
    <t>positive urgency</t>
  </si>
  <si>
    <t>lack of perseverance</t>
  </si>
  <si>
    <t>behavioral inhibition</t>
  </si>
  <si>
    <t>drive</t>
  </si>
  <si>
    <t xml:space="preserve">reward responsiveness </t>
  </si>
  <si>
    <t>fun seeking</t>
  </si>
  <si>
    <t xml:space="preserve">prodromal psychosis score </t>
  </si>
  <si>
    <t>parental eduction</t>
  </si>
  <si>
    <t>neighborhood safety/crime</t>
  </si>
  <si>
    <t>family income</t>
  </si>
  <si>
    <t>pubertal status</t>
  </si>
  <si>
    <t>sleep disturbation scale (from ABCD Parent Sleep Disturbance Scale for Children )</t>
  </si>
  <si>
    <t>physic sport scale (from Sports and Activities Involvement Questionnaire)</t>
  </si>
  <si>
    <t>parent monitor questionnaire</t>
  </si>
  <si>
    <t>family environment scale-family conflict subscale (reported by youths)</t>
  </si>
  <si>
    <t>family environment scale-family conflict subscale (reported by parents)</t>
  </si>
  <si>
    <t>acceptance scale of parent (from child report of behavior inventory)</t>
  </si>
  <si>
    <t>acceptance scale of second caregiver (from child report of behavior inventory)</t>
  </si>
  <si>
    <t>school environment subscale</t>
  </si>
  <si>
    <t>school involvement subscale</t>
  </si>
  <si>
    <t>school disengagement subscale</t>
  </si>
  <si>
    <t>weekly usage time of mature games</t>
  </si>
  <si>
    <t>weekly usage time of r-movie</t>
  </si>
  <si>
    <t>weekly usage time of tv</t>
  </si>
  <si>
    <t>weekly usage time of video</t>
  </si>
  <si>
    <t>weekly usage time of games</t>
  </si>
  <si>
    <t>weekly usage time of text chat</t>
  </si>
  <si>
    <t>weekly usage time of social media</t>
  </si>
  <si>
    <t>weekly usage time of video chat</t>
  </si>
  <si>
    <t>VarNames</t>
  </si>
  <si>
    <t>Subtype 1 - HC</t>
  </si>
  <si>
    <t>Subtype 2 - HC</t>
  </si>
  <si>
    <t>Subtype 3 - HC</t>
  </si>
  <si>
    <t>Subtype 4 - HC</t>
  </si>
  <si>
    <t>Subtype 5 - HC</t>
  </si>
  <si>
    <t>Subtype 2 - Subtype 1</t>
  </si>
  <si>
    <t>Subtype 3 - Subtype 1</t>
  </si>
  <si>
    <t>Subtype 4 - Subtype 1</t>
  </si>
  <si>
    <t>Subtype 5 - Subtype 1</t>
  </si>
  <si>
    <t>Subtype 3 - Subtype 2</t>
  </si>
  <si>
    <t>Subtype 4 - Subtype 2</t>
  </si>
  <si>
    <t>Subtype 5 - Subtype 2</t>
  </si>
  <si>
    <t>Subtype 5 - Subtype 3</t>
  </si>
  <si>
    <t>Subtype 5 - Subtype 4</t>
  </si>
  <si>
    <t>Subtype 4 - Subtype 3</t>
  </si>
  <si>
    <t>SCZ</t>
  </si>
  <si>
    <t>banks of superior temporal sulcus (left)</t>
  </si>
  <si>
    <t>caudal anterior cingulate (left)</t>
  </si>
  <si>
    <t>caudal middle frontal (left)</t>
  </si>
  <si>
    <t>cuneus (left)</t>
  </si>
  <si>
    <t>entorhinal (left)</t>
  </si>
  <si>
    <t>fusiform (left)</t>
  </si>
  <si>
    <t>inferior parietal (left)</t>
  </si>
  <si>
    <t>inferior temporal (left)</t>
  </si>
  <si>
    <t>isthmus cingulate (left)</t>
  </si>
  <si>
    <t>lateral occipital (left)</t>
  </si>
  <si>
    <t>lateral orbitofrontal (left)</t>
  </si>
  <si>
    <t>lingual (left)</t>
  </si>
  <si>
    <t>medial orbitofrontal (left)</t>
  </si>
  <si>
    <t>middle temporal (left)</t>
  </si>
  <si>
    <t>para-hippocampal (left)</t>
  </si>
  <si>
    <t>paracentral (left)</t>
  </si>
  <si>
    <t>pars-opercularis (left)</t>
  </si>
  <si>
    <t>pars-orbitalis (left)</t>
  </si>
  <si>
    <t>pars-triangularis (left)</t>
  </si>
  <si>
    <t>peri-calcarine (left)</t>
  </si>
  <si>
    <t>postcentral (left)</t>
  </si>
  <si>
    <t>posterior cingulate (left)</t>
  </si>
  <si>
    <t>precentral (left)</t>
  </si>
  <si>
    <t>precuneus (left)</t>
  </si>
  <si>
    <t>rostral cingulate (left)</t>
  </si>
  <si>
    <t>rostral middle frontal (left)</t>
  </si>
  <si>
    <t>superior frontal (left)</t>
  </si>
  <si>
    <t>superior parietal (left)</t>
  </si>
  <si>
    <t>superior temporal (left)</t>
  </si>
  <si>
    <t>supra-marginal (left)</t>
  </si>
  <si>
    <t>frontal pole (left)</t>
  </si>
  <si>
    <t>temporal pole (left)</t>
  </si>
  <si>
    <t>transverse temporal (left)</t>
  </si>
  <si>
    <t>insula (left)</t>
  </si>
  <si>
    <t>banks of superior temporal sulcus (right)</t>
  </si>
  <si>
    <t>caudal anterior cingulate (right)</t>
  </si>
  <si>
    <t>caudal middle frontal (right)</t>
  </si>
  <si>
    <t>cuneus (right)</t>
  </si>
  <si>
    <t>entorhinal (right)</t>
  </si>
  <si>
    <t>fusiform (right)</t>
  </si>
  <si>
    <t>inferior parietal (right)</t>
  </si>
  <si>
    <t>inferior temporal (right)</t>
  </si>
  <si>
    <t>isthmus cingulate (right)</t>
  </si>
  <si>
    <t>lateral occipital (right)</t>
  </si>
  <si>
    <t>lateral orbitofrontal (right)</t>
  </si>
  <si>
    <t>lingual (right)</t>
  </si>
  <si>
    <t>medial orbitofrontal (right)</t>
  </si>
  <si>
    <t>middle temporal (right)</t>
  </si>
  <si>
    <t>para-hippocampal (right)</t>
  </si>
  <si>
    <t>paracentral (right)</t>
  </si>
  <si>
    <t>pars-opercularis (right)</t>
  </si>
  <si>
    <t>pars-orbitalis (right)</t>
  </si>
  <si>
    <t>pars-triangularis (right)</t>
  </si>
  <si>
    <t>peri-calcarine (right)</t>
  </si>
  <si>
    <t>postcentral (right)</t>
  </si>
  <si>
    <t>posterior cingulate (right)</t>
  </si>
  <si>
    <t>precentral (right)</t>
  </si>
  <si>
    <t>precuneus (right)</t>
  </si>
  <si>
    <t>rostral anterior cingulate (right)</t>
  </si>
  <si>
    <t>rostral middle frontal (right)</t>
  </si>
  <si>
    <t>superior frontal (right)</t>
  </si>
  <si>
    <t>superior parietal (right)</t>
  </si>
  <si>
    <t>superior temporal (right)</t>
  </si>
  <si>
    <t>supra-marginal (right)</t>
  </si>
  <si>
    <t>frontal pole (right)</t>
  </si>
  <si>
    <t>temporal pole (right)</t>
  </si>
  <si>
    <t>transverse temporal (right)</t>
  </si>
  <si>
    <t>insula (right)</t>
  </si>
  <si>
    <t>thalamus proper (left)</t>
  </si>
  <si>
    <t>caudate (left)</t>
  </si>
  <si>
    <t>putamen (left)</t>
  </si>
  <si>
    <t>pallidum (left)</t>
  </si>
  <si>
    <t>hippocampus (left)</t>
  </si>
  <si>
    <t>amygdala (left)</t>
  </si>
  <si>
    <t>accumbens area (left)</t>
  </si>
  <si>
    <t>thalamus proper (right)</t>
  </si>
  <si>
    <t>caudate (right)</t>
  </si>
  <si>
    <t>putamen (right)</t>
  </si>
  <si>
    <t>pallidum (right)</t>
  </si>
  <si>
    <t>hippocampus (right)</t>
  </si>
  <si>
    <t>amygdala (right)</t>
  </si>
  <si>
    <t>accumbens area (right)</t>
  </si>
  <si>
    <t>whole brain volume</t>
  </si>
  <si>
    <t>Reported by</t>
  </si>
  <si>
    <t>Parent</t>
  </si>
  <si>
    <t>Youth</t>
  </si>
  <si>
    <t>Parent &amp; Youth</t>
  </si>
  <si>
    <t>games</t>
  </si>
  <si>
    <t>logW</t>
  </si>
  <si>
    <t>E.logW</t>
  </si>
  <si>
    <t>gap</t>
  </si>
  <si>
    <t>SE.sim</t>
  </si>
  <si>
    <t>K</t>
  </si>
  <si>
    <t>R</t>
  </si>
  <si>
    <t>Fx</t>
  </si>
  <si>
    <t>L</t>
  </si>
  <si>
    <t>CgC</t>
  </si>
  <si>
    <t>CgH</t>
  </si>
  <si>
    <t>CST</t>
  </si>
  <si>
    <t>ATR</t>
  </si>
  <si>
    <t>UNC</t>
  </si>
  <si>
    <t>ILF</t>
  </si>
  <si>
    <t>IFO</t>
  </si>
  <si>
    <t>SLF</t>
  </si>
  <si>
    <t>tSLF</t>
  </si>
  <si>
    <t>pSLF</t>
  </si>
  <si>
    <t>SCS</t>
  </si>
  <si>
    <t>fSCS</t>
  </si>
  <si>
    <t>pSCS</t>
  </si>
  <si>
    <t>SIFC</t>
  </si>
  <si>
    <t>IFSFC</t>
  </si>
  <si>
    <t>Hemi</t>
  </si>
  <si>
    <t>Tract</t>
  </si>
  <si>
    <t>fornix</t>
  </si>
  <si>
    <t>hippocampus &amp; mammillary nuclei of hypothalamus</t>
  </si>
  <si>
    <t>cingulate cingulum</t>
  </si>
  <si>
    <t>cingulate gyrus &amp; entorhinal cortex (cingulate portion)</t>
  </si>
  <si>
    <t>parahippocampal cingulum</t>
  </si>
  <si>
    <t>cingulate gyrus &amp; entorhinal cortex (parahippocampal portion)</t>
  </si>
  <si>
    <t>corticospinal tract (pyramidal tract)</t>
  </si>
  <si>
    <t>motor cortex &amp; spinal cord</t>
  </si>
  <si>
    <t>anterior thalamic radiations</t>
  </si>
  <si>
    <t>thalamus &amp; frontal lobe</t>
  </si>
  <si>
    <t>uncinate</t>
  </si>
  <si>
    <t>inferior frontal lobe &amp; anterior temporal lobe</t>
  </si>
  <si>
    <t>inferior longitudinal fasciculus</t>
  </si>
  <si>
    <t>occipital lobe &amp; temporal lobe</t>
  </si>
  <si>
    <t>inferior frontal occipital fasciculus</t>
  </si>
  <si>
    <t>occipital lobe &amp; frontal lobe</t>
  </si>
  <si>
    <t>superior longitudinal fasciculus</t>
  </si>
  <si>
    <t>temporal and parietal lobes &amp; frontal lobe</t>
  </si>
  <si>
    <t>temporal superior longitudinal fasciculus (arcuate fasciculus)</t>
  </si>
  <si>
    <t>temporal lobe &amp; frontal lobe</t>
  </si>
  <si>
    <t>parietal superior longitudinal fasciculus</t>
  </si>
  <si>
    <t>parietal lobe &amp; frontal lobe</t>
  </si>
  <si>
    <t>superior corticostriate</t>
  </si>
  <si>
    <t>superior cortex &amp; striatum</t>
  </si>
  <si>
    <t>frontal superior corticostriate</t>
  </si>
  <si>
    <t>superior frontal cortex &amp; striatum</t>
  </si>
  <si>
    <t>parietal superior corticostriate</t>
  </si>
  <si>
    <t>superior parietal cortex &amp; striatum</t>
  </si>
  <si>
    <t>striatal inferior frontal cortex tract</t>
  </si>
  <si>
    <t>inferior frontal cortex &amp; striatum</t>
  </si>
  <si>
    <t>inferior frontal to superior frontal cortical tract</t>
  </si>
  <si>
    <t>inferior frontal cortex &amp; superior frontal cortex</t>
  </si>
  <si>
    <t>forceps major</t>
  </si>
  <si>
    <t>occipital cortex &amp; right occipital cortex</t>
  </si>
  <si>
    <t>forceps minor</t>
  </si>
  <si>
    <t>prefrontal cortex &amp; right prefrontal cortex</t>
  </si>
  <si>
    <t>corpus callosum</t>
  </si>
  <si>
    <t>cortex &amp; right cortex</t>
  </si>
  <si>
    <t>K-SADS-P ANOVA</t>
  </si>
  <si>
    <t>K-SADS-P paired comparison</t>
  </si>
  <si>
    <t>Effect</t>
  </si>
  <si>
    <t>DFn</t>
  </si>
  <si>
    <t>DFd</t>
  </si>
  <si>
    <t>p&lt;.05</t>
  </si>
  <si>
    <t>Group 1</t>
  </si>
  <si>
    <t>Group 2</t>
  </si>
  <si>
    <t>N1</t>
  </si>
  <si>
    <t>N2</t>
  </si>
  <si>
    <t>statistic</t>
  </si>
  <si>
    <t>p.adj</t>
  </si>
  <si>
    <t>Subtype</t>
  </si>
  <si>
    <t>*</t>
  </si>
  <si>
    <t>312. 2</t>
  </si>
  <si>
    <t>**</t>
  </si>
  <si>
    <t>Time</t>
  </si>
  <si>
    <t>248. 4.</t>
  </si>
  <si>
    <t>****</t>
  </si>
  <si>
    <t>Subtype:Time</t>
  </si>
  <si>
    <t>208. 8.</t>
  </si>
  <si>
    <t>211. 6.</t>
  </si>
  <si>
    <t>N</t>
  </si>
  <si>
    <t>p&lt;.05(Bonferroni)</t>
  </si>
  <si>
    <t>664. 1.</t>
  </si>
  <si>
    <t>541. 8.</t>
  </si>
  <si>
    <t>562. 1.</t>
  </si>
  <si>
    <t>629. 9.</t>
  </si>
  <si>
    <t>673. 9.</t>
  </si>
  <si>
    <t>ns</t>
  </si>
  <si>
    <t>966. 6.</t>
  </si>
  <si>
    <t>***</t>
  </si>
  <si>
    <t>K-SADS-Y ANOVA</t>
  </si>
  <si>
    <t>K-SADS-Y paired comparison</t>
  </si>
  <si>
    <t>ADHD (%)</t>
  </si>
  <si>
    <t>ODD (%)</t>
  </si>
  <si>
    <t>CD (%)</t>
  </si>
  <si>
    <t>DEP (%)</t>
  </si>
  <si>
    <t>GAD (%)</t>
  </si>
  <si>
    <t>Panic (%)</t>
  </si>
  <si>
    <t>SEP (%)</t>
  </si>
  <si>
    <t>SOC (%)</t>
  </si>
  <si>
    <t>PTSD (%)</t>
  </si>
  <si>
    <t>Phobia (%)</t>
  </si>
  <si>
    <t>Hallucination (%)</t>
  </si>
  <si>
    <t>Delusion (%)</t>
  </si>
  <si>
    <t>BIP (%)</t>
  </si>
  <si>
    <t>OCD (%)</t>
  </si>
  <si>
    <t>Self injury</t>
  </si>
  <si>
    <t>Suicidal behavior</t>
  </si>
  <si>
    <t>VarClass</t>
  </si>
  <si>
    <t xml:space="preserve"> </t>
  </si>
  <si>
    <t>K-SADS-P interaction effect</t>
  </si>
  <si>
    <t>K-SADS-Y interaction ef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8">
    <xf numFmtId="0" fontId="0" fillId="0" borderId="0" xfId="0"/>
    <xf numFmtId="0" fontId="0" fillId="0" borderId="0" xfId="0" applyNumberFormat="1"/>
    <xf numFmtId="0" fontId="0" fillId="0" borderId="0" xfId="0" applyAlignment="1">
      <alignment horizontal="left" vertical="center" wrapText="1"/>
    </xf>
    <xf numFmtId="0" fontId="0" fillId="0" borderId="0" xfId="0" applyAlignment="1">
      <alignment wrapText="1"/>
    </xf>
    <xf numFmtId="49" fontId="0" fillId="0" borderId="0" xfId="0" applyNumberFormat="1" applyAlignment="1">
      <alignment vertical="center"/>
    </xf>
    <xf numFmtId="49" fontId="0" fillId="0" borderId="0" xfId="0" applyNumberFormat="1"/>
    <xf numFmtId="164" fontId="0" fillId="0" borderId="0" xfId="0" applyNumberFormat="1"/>
    <xf numFmtId="11" fontId="0" fillId="0" borderId="0" xfId="0" applyNumberFormat="1"/>
    <xf numFmtId="165" fontId="0" fillId="0" borderId="0" xfId="0" applyNumberFormat="1"/>
    <xf numFmtId="2" fontId="0" fillId="0" borderId="0" xfId="0" applyNumberFormat="1"/>
    <xf numFmtId="10" fontId="0" fillId="0" borderId="0" xfId="0" applyNumberFormat="1"/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0" fontId="0" fillId="0" borderId="0" xfId="0" applyFill="1"/>
    <xf numFmtId="0" fontId="0" fillId="0" borderId="0" xfId="0" applyAlignment="1"/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  <xf numFmtId="11" fontId="0" fillId="0" borderId="0" xfId="0" applyNumberFormat="1" applyFill="1"/>
    <xf numFmtId="0" fontId="0" fillId="0" borderId="0" xfId="0" applyNumberFormat="1" applyFill="1"/>
    <xf numFmtId="0" fontId="0" fillId="0" borderId="0" xfId="0" applyAlignment="1">
      <alignment vertical="center"/>
    </xf>
    <xf numFmtId="164" fontId="0" fillId="0" borderId="0" xfId="0" applyNumberFormat="1" applyFill="1"/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colors>
    <mruColors>
      <color rgb="FFFF9999"/>
      <color rgb="FF66CCFF"/>
      <color rgb="FFFF6A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00A30-7517-4927-B7BD-F312DCF0FEDD}">
  <dimension ref="A1:E55"/>
  <sheetViews>
    <sheetView topLeftCell="A36" workbookViewId="0">
      <selection activeCell="L454" sqref="L454"/>
    </sheetView>
  </sheetViews>
  <sheetFormatPr defaultRowHeight="18" customHeight="1" x14ac:dyDescent="0.25"/>
  <cols>
    <col min="1" max="1" width="28.88671875" style="2" customWidth="1"/>
    <col min="2" max="2" width="56.6640625" style="2" customWidth="1"/>
    <col min="3" max="3" width="50.21875" style="3" customWidth="1"/>
    <col min="4" max="4" width="17.77734375" style="3" customWidth="1"/>
    <col min="5" max="16384" width="8.88671875" style="3"/>
  </cols>
  <sheetData>
    <row r="1" spans="1:5" ht="18" customHeight="1" x14ac:dyDescent="0.25">
      <c r="A1" s="2" t="s">
        <v>380</v>
      </c>
      <c r="B1" s="2" t="s">
        <v>379</v>
      </c>
      <c r="C1" s="3" t="s">
        <v>381</v>
      </c>
      <c r="D1" s="3" t="s">
        <v>1399</v>
      </c>
    </row>
    <row r="2" spans="1:5" ht="18" customHeight="1" x14ac:dyDescent="0.25">
      <c r="A2" s="22" t="s">
        <v>416</v>
      </c>
      <c r="B2" t="s">
        <v>423</v>
      </c>
      <c r="C2" t="s">
        <v>1243</v>
      </c>
      <c r="D2" s="3" t="s">
        <v>1401</v>
      </c>
    </row>
    <row r="3" spans="1:5" ht="18" customHeight="1" x14ac:dyDescent="0.25">
      <c r="A3" s="22"/>
      <c r="B3" t="s">
        <v>419</v>
      </c>
      <c r="C3" t="s">
        <v>1244</v>
      </c>
      <c r="D3" s="3" t="s">
        <v>1401</v>
      </c>
    </row>
    <row r="4" spans="1:5" ht="18" customHeight="1" x14ac:dyDescent="0.25">
      <c r="A4" s="22"/>
      <c r="B4" t="s">
        <v>420</v>
      </c>
      <c r="C4" t="s">
        <v>1249</v>
      </c>
      <c r="D4" s="3" t="s">
        <v>1401</v>
      </c>
    </row>
    <row r="5" spans="1:5" ht="18" customHeight="1" x14ac:dyDescent="0.25">
      <c r="A5" s="22"/>
      <c r="B5" t="s">
        <v>417</v>
      </c>
      <c r="C5" t="s">
        <v>1245</v>
      </c>
      <c r="D5" s="3" t="s">
        <v>1401</v>
      </c>
    </row>
    <row r="6" spans="1:5" ht="18" customHeight="1" x14ac:dyDescent="0.25">
      <c r="A6" s="22"/>
      <c r="B6" t="s">
        <v>421</v>
      </c>
      <c r="C6" t="s">
        <v>1247</v>
      </c>
      <c r="D6" s="3" t="s">
        <v>1401</v>
      </c>
    </row>
    <row r="7" spans="1:5" ht="18" customHeight="1" x14ac:dyDescent="0.25">
      <c r="A7" s="22"/>
      <c r="B7" t="s">
        <v>422</v>
      </c>
      <c r="C7" t="s">
        <v>1246</v>
      </c>
      <c r="D7" s="3" t="s">
        <v>1401</v>
      </c>
    </row>
    <row r="8" spans="1:5" ht="18" customHeight="1" x14ac:dyDescent="0.25">
      <c r="A8" s="22"/>
      <c r="B8" t="s">
        <v>424</v>
      </c>
      <c r="C8" t="s">
        <v>1248</v>
      </c>
      <c r="D8" s="3" t="s">
        <v>1401</v>
      </c>
    </row>
    <row r="9" spans="1:5" ht="18" customHeight="1" x14ac:dyDescent="0.25">
      <c r="A9" s="22" t="s">
        <v>425</v>
      </c>
      <c r="B9" t="s">
        <v>427</v>
      </c>
      <c r="C9" t="s">
        <v>1251</v>
      </c>
      <c r="D9" s="3" t="s">
        <v>1400</v>
      </c>
    </row>
    <row r="10" spans="1:5" ht="18" customHeight="1" x14ac:dyDescent="0.25">
      <c r="A10" s="22"/>
      <c r="B10" t="s">
        <v>433</v>
      </c>
      <c r="C10" t="s">
        <v>1252</v>
      </c>
      <c r="D10" s="3" t="s">
        <v>1400</v>
      </c>
    </row>
    <row r="11" spans="1:5" ht="18" customHeight="1" x14ac:dyDescent="0.25">
      <c r="A11" s="22"/>
      <c r="B11" t="s">
        <v>431</v>
      </c>
      <c r="C11" t="s">
        <v>1253</v>
      </c>
      <c r="D11" s="3" t="s">
        <v>1400</v>
      </c>
    </row>
    <row r="12" spans="1:5" ht="18" customHeight="1" x14ac:dyDescent="0.25">
      <c r="A12" s="22"/>
      <c r="B12" t="s">
        <v>430</v>
      </c>
      <c r="C12" t="s">
        <v>1254</v>
      </c>
      <c r="D12" s="3" t="s">
        <v>1400</v>
      </c>
    </row>
    <row r="13" spans="1:5" ht="18" customHeight="1" x14ac:dyDescent="0.25">
      <c r="A13" s="22"/>
      <c r="B13" t="s">
        <v>432</v>
      </c>
      <c r="C13" t="s">
        <v>1255</v>
      </c>
      <c r="D13" s="3" t="s">
        <v>1400</v>
      </c>
    </row>
    <row r="14" spans="1:5" ht="18" customHeight="1" x14ac:dyDescent="0.25">
      <c r="A14" s="22"/>
      <c r="B14" t="s">
        <v>428</v>
      </c>
      <c r="C14" t="s">
        <v>1256</v>
      </c>
      <c r="D14" s="3" t="s">
        <v>1400</v>
      </c>
    </row>
    <row r="15" spans="1:5" ht="18" customHeight="1" x14ac:dyDescent="0.25">
      <c r="A15" s="22"/>
      <c r="B15" t="s">
        <v>429</v>
      </c>
      <c r="C15" t="s">
        <v>1257</v>
      </c>
      <c r="D15" s="3" t="s">
        <v>1400</v>
      </c>
      <c r="E15" s="15"/>
    </row>
    <row r="16" spans="1:5" ht="18" customHeight="1" x14ac:dyDescent="0.25">
      <c r="A16" s="22"/>
      <c r="B16" t="s">
        <v>426</v>
      </c>
      <c r="C16" t="s">
        <v>1258</v>
      </c>
      <c r="D16" s="3" t="s">
        <v>1400</v>
      </c>
    </row>
    <row r="17" spans="1:4" ht="18" customHeight="1" x14ac:dyDescent="0.25">
      <c r="A17" s="22"/>
      <c r="B17" t="s">
        <v>437</v>
      </c>
      <c r="C17" t="s">
        <v>1259</v>
      </c>
      <c r="D17" s="3" t="s">
        <v>1400</v>
      </c>
    </row>
    <row r="18" spans="1:4" ht="18" customHeight="1" x14ac:dyDescent="0.25">
      <c r="A18" s="22"/>
      <c r="B18" t="s">
        <v>435</v>
      </c>
      <c r="C18" t="s">
        <v>1250</v>
      </c>
      <c r="D18" s="3" t="s">
        <v>1400</v>
      </c>
    </row>
    <row r="19" spans="1:4" ht="18" customHeight="1" x14ac:dyDescent="0.25">
      <c r="A19" s="22"/>
      <c r="B19" t="s">
        <v>439</v>
      </c>
      <c r="C19" t="s">
        <v>1260</v>
      </c>
      <c r="D19" s="3" t="s">
        <v>1400</v>
      </c>
    </row>
    <row r="20" spans="1:4" ht="18" customHeight="1" x14ac:dyDescent="0.25">
      <c r="A20" s="22"/>
      <c r="B20" t="s">
        <v>434</v>
      </c>
      <c r="C20" t="s">
        <v>1261</v>
      </c>
      <c r="D20" s="3" t="s">
        <v>1400</v>
      </c>
    </row>
    <row r="21" spans="1:4" ht="18" customHeight="1" x14ac:dyDescent="0.25">
      <c r="A21" s="22"/>
      <c r="B21" t="s">
        <v>438</v>
      </c>
      <c r="C21" t="s">
        <v>1262</v>
      </c>
      <c r="D21" s="3" t="s">
        <v>1400</v>
      </c>
    </row>
    <row r="22" spans="1:4" ht="18" customHeight="1" x14ac:dyDescent="0.25">
      <c r="A22" s="22"/>
      <c r="B22" t="s">
        <v>436</v>
      </c>
      <c r="C22" t="s">
        <v>1263</v>
      </c>
      <c r="D22" s="3" t="s">
        <v>1400</v>
      </c>
    </row>
    <row r="23" spans="1:4" ht="18" customHeight="1" x14ac:dyDescent="0.25">
      <c r="A23" s="22"/>
      <c r="B23" t="s">
        <v>441</v>
      </c>
      <c r="C23" t="s">
        <v>1264</v>
      </c>
      <c r="D23" s="3" t="s">
        <v>1400</v>
      </c>
    </row>
    <row r="24" spans="1:4" ht="18" customHeight="1" x14ac:dyDescent="0.25">
      <c r="A24" s="22"/>
      <c r="B24" t="s">
        <v>440</v>
      </c>
      <c r="C24" t="s">
        <v>1265</v>
      </c>
      <c r="D24" s="3" t="s">
        <v>1400</v>
      </c>
    </row>
    <row r="25" spans="1:4" ht="18" customHeight="1" x14ac:dyDescent="0.25">
      <c r="A25" s="22"/>
      <c r="B25" t="s">
        <v>442</v>
      </c>
      <c r="C25" t="s">
        <v>1266</v>
      </c>
      <c r="D25" s="3" t="s">
        <v>1400</v>
      </c>
    </row>
    <row r="26" spans="1:4" ht="18" customHeight="1" x14ac:dyDescent="0.25">
      <c r="A26" s="17" t="s">
        <v>448</v>
      </c>
      <c r="B26" t="s">
        <v>449</v>
      </c>
      <c r="C26" t="s">
        <v>1276</v>
      </c>
      <c r="D26" s="3" t="s">
        <v>1401</v>
      </c>
    </row>
    <row r="27" spans="1:4" ht="18" customHeight="1" x14ac:dyDescent="0.25">
      <c r="A27" s="22" t="s">
        <v>450</v>
      </c>
      <c r="B27" t="s">
        <v>453</v>
      </c>
      <c r="C27" t="s">
        <v>1267</v>
      </c>
      <c r="D27" s="3" t="s">
        <v>1401</v>
      </c>
    </row>
    <row r="28" spans="1:4" ht="18" customHeight="1" x14ac:dyDescent="0.25">
      <c r="A28" s="22"/>
      <c r="B28" t="s">
        <v>452</v>
      </c>
      <c r="C28" t="s">
        <v>1268</v>
      </c>
      <c r="D28" s="3" t="s">
        <v>1401</v>
      </c>
    </row>
    <row r="29" spans="1:4" ht="18" customHeight="1" x14ac:dyDescent="0.25">
      <c r="A29" s="22"/>
      <c r="B29" t="s">
        <v>455</v>
      </c>
      <c r="C29" t="s">
        <v>1269</v>
      </c>
      <c r="D29" s="3" t="s">
        <v>1401</v>
      </c>
    </row>
    <row r="30" spans="1:4" ht="18" customHeight="1" x14ac:dyDescent="0.25">
      <c r="A30" s="22"/>
      <c r="B30" t="s">
        <v>454</v>
      </c>
      <c r="C30" t="s">
        <v>1270</v>
      </c>
      <c r="D30" s="3" t="s">
        <v>1401</v>
      </c>
    </row>
    <row r="31" spans="1:4" ht="18" customHeight="1" x14ac:dyDescent="0.25">
      <c r="A31" s="22"/>
      <c r="B31" t="s">
        <v>451</v>
      </c>
      <c r="C31" t="s">
        <v>1271</v>
      </c>
      <c r="D31" s="3" t="s">
        <v>1401</v>
      </c>
    </row>
    <row r="32" spans="1:4" ht="18" customHeight="1" x14ac:dyDescent="0.25">
      <c r="A32" s="22" t="s">
        <v>443</v>
      </c>
      <c r="B32" t="s">
        <v>447</v>
      </c>
      <c r="C32" t="s">
        <v>1272</v>
      </c>
      <c r="D32" s="3" t="s">
        <v>1401</v>
      </c>
    </row>
    <row r="33" spans="1:4" ht="18" customHeight="1" x14ac:dyDescent="0.25">
      <c r="A33" s="22"/>
      <c r="B33" t="s">
        <v>446</v>
      </c>
      <c r="C33" t="s">
        <v>1274</v>
      </c>
      <c r="D33" s="3" t="s">
        <v>1401</v>
      </c>
    </row>
    <row r="34" spans="1:4" ht="18" customHeight="1" x14ac:dyDescent="0.25">
      <c r="A34" s="22"/>
      <c r="B34" t="s">
        <v>444</v>
      </c>
      <c r="C34" t="s">
        <v>1273</v>
      </c>
      <c r="D34" s="3" t="s">
        <v>1401</v>
      </c>
    </row>
    <row r="35" spans="1:4" ht="18" customHeight="1" x14ac:dyDescent="0.25">
      <c r="A35" s="22"/>
      <c r="B35" t="s">
        <v>445</v>
      </c>
      <c r="C35" t="s">
        <v>1275</v>
      </c>
      <c r="D35" s="3" t="s">
        <v>1401</v>
      </c>
    </row>
    <row r="36" spans="1:4" ht="18" customHeight="1" x14ac:dyDescent="0.25">
      <c r="A36" s="2" t="s">
        <v>387</v>
      </c>
      <c r="B36" s="2" t="s">
        <v>391</v>
      </c>
      <c r="D36" s="3" t="s">
        <v>1402</v>
      </c>
    </row>
    <row r="37" spans="1:4" ht="18" customHeight="1" x14ac:dyDescent="0.25">
      <c r="A37" s="23" t="s">
        <v>390</v>
      </c>
      <c r="B37" s="23" t="s">
        <v>383</v>
      </c>
      <c r="C37" s="3" t="s">
        <v>386</v>
      </c>
      <c r="D37" s="3" t="s">
        <v>1401</v>
      </c>
    </row>
    <row r="38" spans="1:4" ht="18" customHeight="1" x14ac:dyDescent="0.25">
      <c r="A38" s="23"/>
      <c r="B38" s="23"/>
      <c r="C38" s="3" t="s">
        <v>385</v>
      </c>
      <c r="D38" s="3" t="s">
        <v>1401</v>
      </c>
    </row>
    <row r="39" spans="1:4" ht="18" customHeight="1" x14ac:dyDescent="0.25">
      <c r="A39" s="23"/>
      <c r="B39" s="23" t="s">
        <v>384</v>
      </c>
      <c r="C39" s="3" t="s">
        <v>388</v>
      </c>
      <c r="D39" s="3" t="s">
        <v>1400</v>
      </c>
    </row>
    <row r="40" spans="1:4" ht="18" customHeight="1" x14ac:dyDescent="0.25">
      <c r="A40" s="23"/>
      <c r="B40" s="23"/>
      <c r="C40" s="3" t="s">
        <v>389</v>
      </c>
      <c r="D40" s="3" t="s">
        <v>1401</v>
      </c>
    </row>
    <row r="41" spans="1:4" ht="18" customHeight="1" x14ac:dyDescent="0.25">
      <c r="A41" s="23"/>
      <c r="B41" s="2" t="s">
        <v>382</v>
      </c>
      <c r="C41" s="3" t="s">
        <v>413</v>
      </c>
      <c r="D41" s="3" t="s">
        <v>1400</v>
      </c>
    </row>
    <row r="42" spans="1:4" ht="18" customHeight="1" x14ac:dyDescent="0.25">
      <c r="A42" s="23" t="s">
        <v>392</v>
      </c>
      <c r="B42" s="2" t="s">
        <v>394</v>
      </c>
      <c r="C42" s="3" t="s">
        <v>393</v>
      </c>
      <c r="D42" s="3" t="s">
        <v>1402</v>
      </c>
    </row>
    <row r="43" spans="1:4" ht="18" customHeight="1" x14ac:dyDescent="0.25">
      <c r="A43" s="23"/>
      <c r="B43" s="2" t="s">
        <v>395</v>
      </c>
      <c r="C43" s="3" t="s">
        <v>396</v>
      </c>
      <c r="D43" s="3" t="s">
        <v>1400</v>
      </c>
    </row>
    <row r="44" spans="1:4" ht="18" customHeight="1" x14ac:dyDescent="0.25">
      <c r="A44" s="23"/>
      <c r="B44" s="2" t="s">
        <v>397</v>
      </c>
      <c r="C44" s="3" t="s">
        <v>398</v>
      </c>
      <c r="D44" s="3" t="s">
        <v>1400</v>
      </c>
    </row>
    <row r="45" spans="1:4" ht="18" customHeight="1" x14ac:dyDescent="0.25">
      <c r="A45" s="23" t="s">
        <v>399</v>
      </c>
      <c r="B45" s="23" t="s">
        <v>400</v>
      </c>
      <c r="C45" s="3" t="s">
        <v>402</v>
      </c>
      <c r="D45" s="3" t="s">
        <v>1401</v>
      </c>
    </row>
    <row r="46" spans="1:4" ht="18" customHeight="1" x14ac:dyDescent="0.25">
      <c r="A46" s="23"/>
      <c r="B46" s="23"/>
      <c r="C46" s="3" t="s">
        <v>401</v>
      </c>
      <c r="D46" s="3" t="s">
        <v>1401</v>
      </c>
    </row>
    <row r="47" spans="1:4" ht="18" customHeight="1" x14ac:dyDescent="0.25">
      <c r="A47" s="23"/>
      <c r="B47" s="23"/>
      <c r="C47" s="3" t="s">
        <v>403</v>
      </c>
      <c r="D47" s="3" t="s">
        <v>1401</v>
      </c>
    </row>
    <row r="48" spans="1:4" ht="18" customHeight="1" x14ac:dyDescent="0.25">
      <c r="A48" s="23" t="s">
        <v>404</v>
      </c>
      <c r="B48" s="23" t="s">
        <v>405</v>
      </c>
      <c r="C48" s="3" t="s">
        <v>406</v>
      </c>
      <c r="D48" s="3" t="s">
        <v>1400</v>
      </c>
    </row>
    <row r="49" spans="1:4" ht="18" customHeight="1" x14ac:dyDescent="0.25">
      <c r="A49" s="23"/>
      <c r="B49" s="23"/>
      <c r="C49" s="3" t="s">
        <v>407</v>
      </c>
      <c r="D49" s="3" t="s">
        <v>1400</v>
      </c>
    </row>
    <row r="50" spans="1:4" ht="18" customHeight="1" x14ac:dyDescent="0.25">
      <c r="A50" s="23"/>
      <c r="B50" s="23"/>
      <c r="C50" s="3" t="s">
        <v>408</v>
      </c>
      <c r="D50" s="3" t="s">
        <v>1400</v>
      </c>
    </row>
    <row r="51" spans="1:4" ht="18" customHeight="1" x14ac:dyDescent="0.25">
      <c r="A51" s="23"/>
      <c r="B51" s="23"/>
      <c r="C51" s="3" t="s">
        <v>409</v>
      </c>
      <c r="D51" s="3" t="s">
        <v>1400</v>
      </c>
    </row>
    <row r="52" spans="1:4" ht="18" customHeight="1" x14ac:dyDescent="0.25">
      <c r="A52" s="23"/>
      <c r="B52" s="23"/>
      <c r="C52" s="3" t="s">
        <v>1403</v>
      </c>
      <c r="D52" s="3" t="s">
        <v>1400</v>
      </c>
    </row>
    <row r="53" spans="1:4" ht="18" customHeight="1" x14ac:dyDescent="0.25">
      <c r="A53" s="23"/>
      <c r="B53" s="23"/>
      <c r="C53" s="3" t="s">
        <v>410</v>
      </c>
      <c r="D53" s="3" t="s">
        <v>1400</v>
      </c>
    </row>
    <row r="54" spans="1:4" ht="18" customHeight="1" x14ac:dyDescent="0.25">
      <c r="A54" s="23"/>
      <c r="B54" s="23"/>
      <c r="C54" s="3" t="s">
        <v>411</v>
      </c>
      <c r="D54" s="3" t="s">
        <v>1400</v>
      </c>
    </row>
    <row r="55" spans="1:4" ht="18" customHeight="1" x14ac:dyDescent="0.25">
      <c r="A55" s="23"/>
      <c r="B55" s="23"/>
      <c r="C55" s="3" t="s">
        <v>412</v>
      </c>
      <c r="D55" s="3" t="s">
        <v>1400</v>
      </c>
    </row>
  </sheetData>
  <mergeCells count="12">
    <mergeCell ref="A2:A8"/>
    <mergeCell ref="A9:A25"/>
    <mergeCell ref="A27:A31"/>
    <mergeCell ref="A32:A35"/>
    <mergeCell ref="B48:B55"/>
    <mergeCell ref="A48:A55"/>
    <mergeCell ref="A37:A41"/>
    <mergeCell ref="B37:B38"/>
    <mergeCell ref="B39:B40"/>
    <mergeCell ref="A42:A44"/>
    <mergeCell ref="B45:B47"/>
    <mergeCell ref="A45:A47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F59E7-272D-40A5-B2F0-90C0131628F0}">
  <dimension ref="A1:D7"/>
  <sheetViews>
    <sheetView workbookViewId="0">
      <selection activeCell="L454" sqref="L454"/>
    </sheetView>
  </sheetViews>
  <sheetFormatPr defaultRowHeight="13.8" x14ac:dyDescent="0.25"/>
  <sheetData>
    <row r="1" spans="1:4" x14ac:dyDescent="0.25">
      <c r="B1" t="s">
        <v>1228</v>
      </c>
      <c r="C1" t="s">
        <v>0</v>
      </c>
      <c r="D1" t="s">
        <v>1229</v>
      </c>
    </row>
    <row r="2" spans="1:4" x14ac:dyDescent="0.25">
      <c r="A2" t="s">
        <v>484</v>
      </c>
      <c r="B2">
        <v>4.8422679000000004</v>
      </c>
      <c r="C2">
        <v>2.0947239999999999E-4</v>
      </c>
      <c r="D2">
        <v>1953</v>
      </c>
    </row>
    <row r="3" spans="1:4" x14ac:dyDescent="0.25">
      <c r="A3" t="s">
        <v>486</v>
      </c>
      <c r="B3">
        <v>0.44976440000000001</v>
      </c>
      <c r="C3">
        <v>0.81369052770000005</v>
      </c>
      <c r="D3">
        <v>1953</v>
      </c>
    </row>
    <row r="4" spans="1:4" x14ac:dyDescent="0.25">
      <c r="A4" t="s">
        <v>685</v>
      </c>
      <c r="B4">
        <v>4.1268700999999997</v>
      </c>
      <c r="C4">
        <v>9.8842469999999992E-4</v>
      </c>
      <c r="D4">
        <v>1953</v>
      </c>
    </row>
    <row r="5" spans="1:4" x14ac:dyDescent="0.25">
      <c r="A5" t="s">
        <v>672</v>
      </c>
      <c r="B5">
        <v>0.2968421</v>
      </c>
      <c r="C5">
        <v>0.91481878549999995</v>
      </c>
      <c r="D5">
        <v>1953</v>
      </c>
    </row>
    <row r="6" spans="1:4" x14ac:dyDescent="0.25">
      <c r="A6" t="s">
        <v>679</v>
      </c>
      <c r="B6">
        <v>1.7354906999999999</v>
      </c>
      <c r="C6">
        <v>0.12320107349999999</v>
      </c>
      <c r="D6">
        <v>1953</v>
      </c>
    </row>
    <row r="7" spans="1:4" x14ac:dyDescent="0.25">
      <c r="A7" t="s">
        <v>1315</v>
      </c>
      <c r="B7">
        <v>0.92510709999999996</v>
      </c>
      <c r="C7">
        <v>0.46351664660000003</v>
      </c>
      <c r="D7">
        <v>195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4D88D-8057-4914-911B-6631B6946248}">
  <dimension ref="A1:Q13"/>
  <sheetViews>
    <sheetView workbookViewId="0">
      <selection activeCell="L454" sqref="L454"/>
    </sheetView>
  </sheetViews>
  <sheetFormatPr defaultRowHeight="13.8" x14ac:dyDescent="0.25"/>
  <cols>
    <col min="1" max="1" width="16.77734375" customWidth="1"/>
    <col min="2" max="2" width="10.109375" customWidth="1"/>
    <col min="3" max="3" width="10.44140625" bestFit="1" customWidth="1"/>
    <col min="4" max="6" width="10.5546875" bestFit="1" customWidth="1"/>
    <col min="7" max="8" width="10.77734375" bestFit="1" customWidth="1"/>
    <col min="9" max="9" width="10.5546875" bestFit="1" customWidth="1"/>
    <col min="10" max="10" width="10.6640625" bestFit="1" customWidth="1"/>
    <col min="11" max="11" width="10.77734375" bestFit="1" customWidth="1"/>
    <col min="12" max="13" width="10.5546875" bestFit="1" customWidth="1"/>
    <col min="14" max="15" width="10.77734375" bestFit="1" customWidth="1"/>
    <col min="16" max="16" width="10.6640625" bestFit="1" customWidth="1"/>
    <col min="17" max="17" width="10.77734375" bestFit="1" customWidth="1"/>
  </cols>
  <sheetData>
    <row r="1" spans="1:17" x14ac:dyDescent="0.25">
      <c r="A1" t="s">
        <v>414</v>
      </c>
      <c r="B1" t="s">
        <v>415</v>
      </c>
      <c r="C1" s="5" t="s">
        <v>1300</v>
      </c>
      <c r="D1" s="5" t="s">
        <v>1301</v>
      </c>
      <c r="E1" s="5" t="s">
        <v>1302</v>
      </c>
      <c r="F1" s="5" t="s">
        <v>1303</v>
      </c>
      <c r="G1" s="5" t="s">
        <v>1304</v>
      </c>
      <c r="H1" s="5" t="s">
        <v>1305</v>
      </c>
      <c r="I1" s="5" t="s">
        <v>1306</v>
      </c>
      <c r="J1" s="5" t="s">
        <v>1307</v>
      </c>
      <c r="K1" s="5" t="s">
        <v>1308</v>
      </c>
      <c r="L1" s="5" t="s">
        <v>1309</v>
      </c>
      <c r="M1" s="5" t="s">
        <v>1310</v>
      </c>
      <c r="N1" s="5" t="s">
        <v>1311</v>
      </c>
      <c r="O1" s="5" t="s">
        <v>1314</v>
      </c>
      <c r="P1" s="5" t="s">
        <v>1312</v>
      </c>
      <c r="Q1" s="5" t="s">
        <v>1313</v>
      </c>
    </row>
    <row r="2" spans="1:17" x14ac:dyDescent="0.25">
      <c r="A2" t="s">
        <v>484</v>
      </c>
      <c r="B2" t="s">
        <v>418</v>
      </c>
      <c r="C2" s="8">
        <v>1.0492848247322199E-5</v>
      </c>
      <c r="D2" s="8">
        <v>1.71891577233535E-5</v>
      </c>
      <c r="E2" s="8">
        <v>6.6963094760313299E-6</v>
      </c>
      <c r="F2" s="8">
        <v>5.7311107860857403E-7</v>
      </c>
      <c r="G2" s="8">
        <v>-9.9197371687136001E-6</v>
      </c>
      <c r="H2" s="8">
        <v>-1.6616046644744899E-5</v>
      </c>
      <c r="I2" s="8">
        <v>1.0961992910410899E-5</v>
      </c>
      <c r="J2" s="8">
        <v>4.6914466308870299E-7</v>
      </c>
      <c r="K2" s="8">
        <v>-6.2271648129426199E-6</v>
      </c>
      <c r="L2" s="8">
        <v>1.03888818318023E-5</v>
      </c>
      <c r="M2" s="8">
        <v>2.1030596596806699E-6</v>
      </c>
      <c r="N2" s="8">
        <v>-8.3897885876415105E-6</v>
      </c>
      <c r="O2" s="8">
        <v>-1.5086098063672801E-5</v>
      </c>
      <c r="P2" s="8">
        <v>1.52994858107209E-6</v>
      </c>
      <c r="Q2" s="8">
        <v>-8.8589332507302103E-6</v>
      </c>
    </row>
    <row r="3" spans="1:17" x14ac:dyDescent="0.25">
      <c r="B3" t="s">
        <v>0</v>
      </c>
      <c r="C3" s="6">
        <v>0.47359852587485302</v>
      </c>
      <c r="D3" s="8">
        <v>4.8366169940949899E-4</v>
      </c>
      <c r="E3" s="6">
        <v>0.928972178036237</v>
      </c>
      <c r="F3" s="6">
        <v>0.99999492833001602</v>
      </c>
      <c r="G3" s="6">
        <v>0.73070376627064504</v>
      </c>
      <c r="H3" s="6">
        <v>4.6404704638819301E-2</v>
      </c>
      <c r="I3" s="6">
        <v>0.105027147502657</v>
      </c>
      <c r="J3" s="6">
        <v>0.99999981312941699</v>
      </c>
      <c r="K3" s="6">
        <v>0.88064115703870305</v>
      </c>
      <c r="L3" s="6">
        <v>0.48446604968185097</v>
      </c>
      <c r="M3" s="6">
        <v>0.98691820120074003</v>
      </c>
      <c r="N3" s="6">
        <v>0.78361476321817203</v>
      </c>
      <c r="O3" s="6">
        <v>2.6371380539844402E-2</v>
      </c>
      <c r="P3" s="6">
        <v>0.99969339293038195</v>
      </c>
      <c r="Q3" s="6">
        <v>0.48953435412249902</v>
      </c>
    </row>
    <row r="4" spans="1:17" x14ac:dyDescent="0.25">
      <c r="A4" t="s">
        <v>486</v>
      </c>
      <c r="B4" t="s">
        <v>418</v>
      </c>
      <c r="C4" s="8">
        <v>2.2428608973952999E-4</v>
      </c>
      <c r="D4" s="8">
        <v>5.0882654845441502E-5</v>
      </c>
      <c r="E4" s="8">
        <v>-1.7340343489408901E-4</v>
      </c>
      <c r="F4" s="8">
        <v>2.10409859257008E-5</v>
      </c>
      <c r="G4" s="8">
        <v>-2.0324510381382899E-4</v>
      </c>
      <c r="H4" s="8">
        <v>-2.98416689197406E-5</v>
      </c>
      <c r="I4" s="8">
        <v>2.33080577776942E-5</v>
      </c>
      <c r="J4" s="8">
        <v>-2.00978031961836E-4</v>
      </c>
      <c r="K4" s="8">
        <v>-2.7574597067747301E-5</v>
      </c>
      <c r="L4" s="8">
        <v>2.2670718519933502E-6</v>
      </c>
      <c r="M4" s="8">
        <v>-1.4651637734747899E-4</v>
      </c>
      <c r="N4" s="8">
        <v>-3.7080246708700898E-4</v>
      </c>
      <c r="O4" s="8">
        <v>-1.9739903219292E-4</v>
      </c>
      <c r="P4" s="8">
        <v>-1.6755736327317899E-4</v>
      </c>
      <c r="Q4" s="8">
        <v>-1.6982443512517301E-4</v>
      </c>
    </row>
    <row r="5" spans="1:17" x14ac:dyDescent="0.25">
      <c r="B5" t="s">
        <v>0</v>
      </c>
      <c r="C5" s="6">
        <v>0.95040822918053602</v>
      </c>
      <c r="D5" s="6">
        <v>0.99975001002715902</v>
      </c>
      <c r="E5" s="6">
        <v>0.99248168782081303</v>
      </c>
      <c r="F5" s="6">
        <v>0.99999775618924502</v>
      </c>
      <c r="G5" s="6">
        <v>0.986110836251614</v>
      </c>
      <c r="H5" s="6">
        <v>0.99999659754410797</v>
      </c>
      <c r="I5" s="6">
        <v>0.99999551220310801</v>
      </c>
      <c r="J5" s="6">
        <v>0.98594215740379598</v>
      </c>
      <c r="K5" s="6">
        <v>0.99999744870137897</v>
      </c>
      <c r="L5" s="6">
        <v>0.99999999999199296</v>
      </c>
      <c r="M5" s="6">
        <v>0.90065970940886098</v>
      </c>
      <c r="N5" s="6">
        <v>0.76740497714248301</v>
      </c>
      <c r="O5" s="6">
        <v>0.93909016282826496</v>
      </c>
      <c r="P5" s="6">
        <v>0.97533968067787702</v>
      </c>
      <c r="Q5" s="6">
        <v>0.97060132545362199</v>
      </c>
    </row>
    <row r="6" spans="1:17" x14ac:dyDescent="0.25">
      <c r="A6" t="s">
        <v>685</v>
      </c>
      <c r="B6" t="s">
        <v>418</v>
      </c>
      <c r="C6" s="8">
        <v>2.9658638193768099E-5</v>
      </c>
      <c r="D6" s="8">
        <v>1.0608234291873101E-5</v>
      </c>
      <c r="E6" s="8">
        <v>-1.90504039018951E-5</v>
      </c>
      <c r="F6" s="8">
        <v>5.4518316003617698E-6</v>
      </c>
      <c r="G6" s="8">
        <v>-2.42068065934064E-5</v>
      </c>
      <c r="H6" s="8">
        <v>-5.1564026915112996E-6</v>
      </c>
      <c r="I6" s="8">
        <v>1.4912879219408999E-5</v>
      </c>
      <c r="J6" s="8">
        <v>-1.47457589743591E-5</v>
      </c>
      <c r="K6" s="8">
        <v>4.3046449275359697E-6</v>
      </c>
      <c r="L6" s="8">
        <v>9.4610476190472701E-6</v>
      </c>
      <c r="M6" s="8">
        <v>1.6361160640174399E-5</v>
      </c>
      <c r="N6" s="8">
        <v>-1.32974775535937E-5</v>
      </c>
      <c r="O6" s="8">
        <v>5.7529263483013801E-6</v>
      </c>
      <c r="P6" s="8">
        <v>1.09093290398127E-5</v>
      </c>
      <c r="Q6" s="8">
        <v>1.44828142076541E-6</v>
      </c>
    </row>
    <row r="7" spans="1:17" x14ac:dyDescent="0.25">
      <c r="B7" t="s">
        <v>0</v>
      </c>
      <c r="C7" s="6">
        <v>2.69916352035371E-2</v>
      </c>
      <c r="D7" s="6">
        <v>0.62915621377323006</v>
      </c>
      <c r="E7" s="6">
        <v>0.55657672357836396</v>
      </c>
      <c r="F7" s="6">
        <v>0.97598711458662502</v>
      </c>
      <c r="G7" s="6">
        <v>0.30833966779435301</v>
      </c>
      <c r="H7" s="6">
        <v>0.99445258232075495</v>
      </c>
      <c r="I7" s="6">
        <v>0.27782272267608699</v>
      </c>
      <c r="J7" s="6">
        <v>0.799778806610146</v>
      </c>
      <c r="K7" s="6">
        <v>0.99738664971306001</v>
      </c>
      <c r="L7" s="6">
        <v>0.92513534296435695</v>
      </c>
      <c r="M7" s="6">
        <v>2.6148906907736202E-2</v>
      </c>
      <c r="N7" s="6">
        <v>0.81138332286316905</v>
      </c>
      <c r="O7" s="6">
        <v>0.98087172783716503</v>
      </c>
      <c r="P7" s="6">
        <v>0.79536297165879399</v>
      </c>
      <c r="Q7" s="6">
        <v>0.99997754373359005</v>
      </c>
    </row>
    <row r="8" spans="1:17" x14ac:dyDescent="0.25">
      <c r="A8" t="s">
        <v>672</v>
      </c>
      <c r="B8" t="s">
        <v>418</v>
      </c>
      <c r="C8" s="8">
        <v>-4.96462351509248E-5</v>
      </c>
      <c r="D8" s="8">
        <v>1.3766783801137401E-5</v>
      </c>
      <c r="E8" s="8">
        <v>6.3413018952062194E-5</v>
      </c>
      <c r="F8" s="8">
        <v>1.5688249654292701E-6</v>
      </c>
      <c r="G8" s="8">
        <v>5.1215060116354003E-5</v>
      </c>
      <c r="H8" s="8">
        <v>-1.2197958835708101E-5</v>
      </c>
      <c r="I8" s="8">
        <v>-1.7870251251103801E-5</v>
      </c>
      <c r="J8" s="8">
        <v>3.1775983899820903E-5</v>
      </c>
      <c r="K8" s="8">
        <v>-3.1637035052241202E-5</v>
      </c>
      <c r="L8" s="8">
        <v>-1.94390762165331E-5</v>
      </c>
      <c r="M8" s="8">
        <v>-6.7102298194603897E-7</v>
      </c>
      <c r="N8" s="8">
        <v>4.89752121689787E-5</v>
      </c>
      <c r="O8" s="8">
        <v>-1.44378067830834E-5</v>
      </c>
      <c r="P8" s="8">
        <v>-2.2398479473753098E-6</v>
      </c>
      <c r="Q8" s="8">
        <v>1.71992282691578E-5</v>
      </c>
    </row>
    <row r="9" spans="1:17" x14ac:dyDescent="0.25">
      <c r="B9" t="s">
        <v>0</v>
      </c>
      <c r="C9" s="6">
        <v>0.91445398647706599</v>
      </c>
      <c r="D9" s="6">
        <v>0.998721842545231</v>
      </c>
      <c r="E9" s="6">
        <v>0.884873342261847</v>
      </c>
      <c r="F9" s="6">
        <v>0.99999998086253905</v>
      </c>
      <c r="G9" s="6">
        <v>0.95583046507005798</v>
      </c>
      <c r="H9" s="6">
        <v>0.999860990126889</v>
      </c>
      <c r="I9" s="6">
        <v>0.99615605412407804</v>
      </c>
      <c r="J9" s="6">
        <v>0.99446719532454297</v>
      </c>
      <c r="K9" s="6">
        <v>0.98529109241762403</v>
      </c>
      <c r="L9" s="6">
        <v>0.99874650860116598</v>
      </c>
      <c r="M9" s="6">
        <v>0.99999999867064004</v>
      </c>
      <c r="N9" s="6">
        <v>0.94440007734062703</v>
      </c>
      <c r="O9" s="6">
        <v>0.99930159373752303</v>
      </c>
      <c r="P9" s="6">
        <v>0.99999994736391296</v>
      </c>
      <c r="Q9" s="6">
        <v>0.99853367285518702</v>
      </c>
    </row>
    <row r="10" spans="1:17" x14ac:dyDescent="0.25">
      <c r="A10" t="s">
        <v>679</v>
      </c>
      <c r="B10" t="s">
        <v>418</v>
      </c>
      <c r="C10" s="8">
        <v>3.8573984128529603E-5</v>
      </c>
      <c r="D10" s="8">
        <v>1.2670016235552999E-5</v>
      </c>
      <c r="E10" s="8">
        <v>-2.5903967892976602E-5</v>
      </c>
      <c r="F10" s="8">
        <v>-1.18952771513666E-5</v>
      </c>
      <c r="G10" s="8">
        <v>-5.0469261279896198E-5</v>
      </c>
      <c r="H10" s="8">
        <v>-2.45652933869196E-5</v>
      </c>
      <c r="I10" s="8">
        <v>1.38882434010399E-5</v>
      </c>
      <c r="J10" s="8">
        <v>-2.4685740727489699E-5</v>
      </c>
      <c r="K10" s="8">
        <v>1.2182271654868199E-6</v>
      </c>
      <c r="L10" s="8">
        <v>2.57835205524064E-5</v>
      </c>
      <c r="M10" s="8">
        <v>1.1375296171406101E-5</v>
      </c>
      <c r="N10" s="8">
        <v>-2.7198687957123499E-5</v>
      </c>
      <c r="O10" s="8">
        <v>-1.29472006414697E-6</v>
      </c>
      <c r="P10" s="8">
        <v>2.3270573322772699E-5</v>
      </c>
      <c r="Q10" s="8">
        <v>-2.5129472296337901E-6</v>
      </c>
    </row>
    <row r="11" spans="1:17" x14ac:dyDescent="0.25">
      <c r="B11" t="s">
        <v>0</v>
      </c>
      <c r="C11" s="6">
        <v>0.235712438688259</v>
      </c>
      <c r="D11" s="6">
        <v>0.90879346117326298</v>
      </c>
      <c r="E11" s="6">
        <v>0.81094060155574499</v>
      </c>
      <c r="F11" s="6">
        <v>0.94607772136437895</v>
      </c>
      <c r="G11" s="6">
        <v>0.1640297628936</v>
      </c>
      <c r="H11" s="6">
        <v>0.71011502786473402</v>
      </c>
      <c r="I11" s="6">
        <v>0.88453468760241305</v>
      </c>
      <c r="J11" s="6">
        <v>0.84654334807908005</v>
      </c>
      <c r="K11" s="6">
        <v>0.99999972320679298</v>
      </c>
      <c r="L11" s="6">
        <v>0.68045688039797603</v>
      </c>
      <c r="M11" s="6">
        <v>0.84522403852950401</v>
      </c>
      <c r="N11" s="6">
        <v>0.716880495190792</v>
      </c>
      <c r="O11" s="6">
        <v>0.99999924683589803</v>
      </c>
      <c r="P11" s="6">
        <v>0.65580205562253102</v>
      </c>
      <c r="Q11" s="6">
        <v>0.999981606194419</v>
      </c>
    </row>
    <row r="12" spans="1:17" x14ac:dyDescent="0.25">
      <c r="A12" t="s">
        <v>1315</v>
      </c>
      <c r="B12" t="s">
        <v>418</v>
      </c>
      <c r="C12" s="8">
        <v>1.7298591102725699E-5</v>
      </c>
      <c r="D12" s="8">
        <v>-2.8351387715557098E-5</v>
      </c>
      <c r="E12" s="8">
        <v>-4.5649978818282899E-5</v>
      </c>
      <c r="F12" s="8">
        <v>-5.4768045613500798E-5</v>
      </c>
      <c r="G12" s="8">
        <v>-7.2066636716226602E-5</v>
      </c>
      <c r="H12" s="8">
        <v>-2.64166578979437E-5</v>
      </c>
      <c r="I12" s="8">
        <v>7.7298307262533401E-5</v>
      </c>
      <c r="J12" s="8">
        <v>5.9999716159807698E-5</v>
      </c>
      <c r="K12" s="8">
        <v>1.05649694978091E-4</v>
      </c>
      <c r="L12" s="8">
        <v>1.32066352876034E-4</v>
      </c>
      <c r="M12" s="8">
        <v>4.9471403208652299E-5</v>
      </c>
      <c r="N12" s="8">
        <v>3.2172812105926597E-5</v>
      </c>
      <c r="O12" s="8">
        <v>7.7822790924209401E-5</v>
      </c>
      <c r="P12" s="8">
        <v>1.04239448822153E-4</v>
      </c>
      <c r="Q12" s="8">
        <v>-2.7826904053881101E-5</v>
      </c>
    </row>
    <row r="13" spans="1:17" x14ac:dyDescent="0.25">
      <c r="B13" t="s">
        <v>0</v>
      </c>
      <c r="C13" s="6">
        <v>0.99993005850363503</v>
      </c>
      <c r="D13" s="6">
        <v>0.99577315606128802</v>
      </c>
      <c r="E13" s="6">
        <v>0.99652218091321798</v>
      </c>
      <c r="F13" s="6">
        <v>0.94077233246618397</v>
      </c>
      <c r="G13" s="6">
        <v>0.97481101632735001</v>
      </c>
      <c r="H13" s="6">
        <v>0.999392440489137</v>
      </c>
      <c r="I13" s="6">
        <v>0.75624721510956106</v>
      </c>
      <c r="J13" s="6">
        <v>0.98820554421609597</v>
      </c>
      <c r="K13" s="6">
        <v>0.73097743520340097</v>
      </c>
      <c r="L13" s="6">
        <v>0.54622468358339604</v>
      </c>
      <c r="M13" s="6">
        <v>0.86335938116168598</v>
      </c>
      <c r="N13" s="6">
        <v>0.99907010618549896</v>
      </c>
      <c r="O13" s="6">
        <v>0.84637047174174895</v>
      </c>
      <c r="P13" s="6">
        <v>0.66042491986152896</v>
      </c>
      <c r="Q13" s="6">
        <v>0.998467147488571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D0AC8-C32C-4CE5-8DAA-E57DDF73ACB7}">
  <dimension ref="A1:G31"/>
  <sheetViews>
    <sheetView topLeftCell="A19" workbookViewId="0">
      <selection activeCell="L454" sqref="L454"/>
    </sheetView>
  </sheetViews>
  <sheetFormatPr defaultRowHeight="13.8" x14ac:dyDescent="0.25"/>
  <cols>
    <col min="1" max="1" width="10.6640625" customWidth="1"/>
    <col min="2" max="2" width="10.21875" customWidth="1"/>
    <col min="3" max="3" width="15.21875" customWidth="1"/>
    <col min="4" max="4" width="10.88671875" style="10" customWidth="1"/>
    <col min="5" max="6" width="14.88671875" style="10" customWidth="1"/>
    <col min="7" max="7" width="17.88671875" style="10" customWidth="1"/>
  </cols>
  <sheetData>
    <row r="1" spans="1:7" x14ac:dyDescent="0.25">
      <c r="A1" t="s">
        <v>1518</v>
      </c>
      <c r="B1" t="s">
        <v>478</v>
      </c>
      <c r="C1" t="s">
        <v>379</v>
      </c>
      <c r="D1" s="10" t="s">
        <v>843</v>
      </c>
      <c r="E1" s="10" t="s">
        <v>513</v>
      </c>
      <c r="F1" s="10" t="s">
        <v>539</v>
      </c>
      <c r="G1" s="10" t="s">
        <v>561</v>
      </c>
    </row>
    <row r="2" spans="1:7" x14ac:dyDescent="0.25">
      <c r="A2" t="s">
        <v>839</v>
      </c>
      <c r="B2" t="s">
        <v>81</v>
      </c>
      <c r="C2" t="s">
        <v>501</v>
      </c>
      <c r="D2" s="10">
        <v>0.36538461538461497</v>
      </c>
      <c r="E2" s="10">
        <v>0.85897435897435903</v>
      </c>
      <c r="F2" s="10">
        <v>8.9743589743589702E-2</v>
      </c>
      <c r="G2" s="10">
        <v>5.1282051282051301E-2</v>
      </c>
    </row>
    <row r="3" spans="1:7" x14ac:dyDescent="0.25">
      <c r="A3" t="s">
        <v>839</v>
      </c>
      <c r="B3" t="s">
        <v>81</v>
      </c>
      <c r="C3" t="s">
        <v>505</v>
      </c>
      <c r="D3" s="10">
        <v>0.237179487179487</v>
      </c>
      <c r="E3" s="10">
        <v>0.46153846153846201</v>
      </c>
      <c r="F3" s="10">
        <v>0.108974358974359</v>
      </c>
      <c r="G3" s="10">
        <v>0.128205128205128</v>
      </c>
    </row>
    <row r="4" spans="1:7" x14ac:dyDescent="0.25">
      <c r="A4" t="s">
        <v>839</v>
      </c>
      <c r="B4" t="s">
        <v>82</v>
      </c>
      <c r="C4" t="s">
        <v>501</v>
      </c>
      <c r="D4" s="10">
        <v>0.21712538226299699</v>
      </c>
      <c r="E4" s="10">
        <v>0.72171253822629999</v>
      </c>
      <c r="F4" s="10">
        <v>4.8929663608562698E-2</v>
      </c>
      <c r="G4" s="10">
        <v>5.8103975535168197E-2</v>
      </c>
    </row>
    <row r="5" spans="1:7" x14ac:dyDescent="0.25">
      <c r="A5" t="s">
        <v>839</v>
      </c>
      <c r="B5" t="s">
        <v>82</v>
      </c>
      <c r="C5" t="s">
        <v>505</v>
      </c>
      <c r="D5" s="10">
        <v>0.214067278287462</v>
      </c>
      <c r="E5" s="10">
        <v>0.52293577981651396</v>
      </c>
      <c r="F5" s="10">
        <v>0.11009174311926601</v>
      </c>
      <c r="G5" s="10">
        <v>0.125382262996942</v>
      </c>
    </row>
    <row r="6" spans="1:7" x14ac:dyDescent="0.25">
      <c r="A6" t="s">
        <v>839</v>
      </c>
      <c r="B6" t="s">
        <v>83</v>
      </c>
      <c r="C6" t="s">
        <v>501</v>
      </c>
      <c r="D6" s="10">
        <v>0.138972809667674</v>
      </c>
      <c r="E6" s="10">
        <v>0.48338368580060398</v>
      </c>
      <c r="F6" s="10">
        <v>1.51057401812689E-2</v>
      </c>
      <c r="G6" s="10">
        <v>4.22960725075529E-2</v>
      </c>
    </row>
    <row r="7" spans="1:7" x14ac:dyDescent="0.25">
      <c r="A7" t="s">
        <v>839</v>
      </c>
      <c r="B7" t="s">
        <v>83</v>
      </c>
      <c r="C7" t="s">
        <v>505</v>
      </c>
      <c r="D7" s="10">
        <v>0.17824773413897299</v>
      </c>
      <c r="E7" s="10">
        <v>0.61329305135951695</v>
      </c>
      <c r="F7" s="10">
        <v>5.4380664652568002E-2</v>
      </c>
      <c r="G7" s="10">
        <v>7.25075528700906E-2</v>
      </c>
    </row>
    <row r="8" spans="1:7" x14ac:dyDescent="0.25">
      <c r="A8" t="s">
        <v>839</v>
      </c>
      <c r="B8" t="s">
        <v>84</v>
      </c>
      <c r="C8" t="s">
        <v>501</v>
      </c>
      <c r="D8" s="10">
        <v>7.2022160664820006E-2</v>
      </c>
      <c r="E8" s="10">
        <v>0.29085872576177302</v>
      </c>
      <c r="F8" s="10">
        <v>8.3102493074792196E-3</v>
      </c>
      <c r="G8" s="10">
        <v>8.3102493074792196E-3</v>
      </c>
    </row>
    <row r="9" spans="1:7" x14ac:dyDescent="0.25">
      <c r="A9" t="s">
        <v>839</v>
      </c>
      <c r="B9" t="s">
        <v>84</v>
      </c>
      <c r="C9" t="s">
        <v>505</v>
      </c>
      <c r="D9" s="10">
        <v>0.243767313019391</v>
      </c>
      <c r="E9" s="10">
        <v>0.77562326869806097</v>
      </c>
      <c r="F9" s="10">
        <v>7.2022160664820006E-2</v>
      </c>
      <c r="G9" s="10">
        <v>0.121883656509695</v>
      </c>
    </row>
    <row r="10" spans="1:7" x14ac:dyDescent="0.25">
      <c r="A10" t="s">
        <v>839</v>
      </c>
      <c r="B10" t="s">
        <v>85</v>
      </c>
      <c r="C10" t="s">
        <v>501</v>
      </c>
      <c r="D10" s="10">
        <v>9.7995545657015598E-2</v>
      </c>
      <c r="E10" s="10">
        <v>0.51002227171492198</v>
      </c>
      <c r="F10" s="10">
        <v>2.89532293986637E-2</v>
      </c>
      <c r="G10" s="10">
        <v>1.1135857461024501E-2</v>
      </c>
    </row>
    <row r="11" spans="1:7" x14ac:dyDescent="0.25">
      <c r="A11" t="s">
        <v>839</v>
      </c>
      <c r="B11" t="s">
        <v>85</v>
      </c>
      <c r="C11" t="s">
        <v>505</v>
      </c>
      <c r="D11" s="10">
        <v>0.15812917594654799</v>
      </c>
      <c r="E11" s="10">
        <v>0.61024498886414302</v>
      </c>
      <c r="F11" s="10">
        <v>2.89532293986637E-2</v>
      </c>
      <c r="G11" s="10">
        <v>5.7906458797327399E-2</v>
      </c>
    </row>
    <row r="12" spans="1:7" x14ac:dyDescent="0.25">
      <c r="A12" t="s">
        <v>840</v>
      </c>
      <c r="B12" t="s">
        <v>81</v>
      </c>
      <c r="C12" t="s">
        <v>505</v>
      </c>
      <c r="D12" s="10">
        <v>0.194630872483221</v>
      </c>
      <c r="E12" s="10">
        <v>0.36241610738254998</v>
      </c>
      <c r="F12" s="10">
        <v>0.12080536912751701</v>
      </c>
      <c r="G12" s="10">
        <v>0.161073825503356</v>
      </c>
    </row>
    <row r="13" spans="1:7" x14ac:dyDescent="0.25">
      <c r="A13" t="s">
        <v>840</v>
      </c>
      <c r="B13" t="s">
        <v>82</v>
      </c>
      <c r="C13" t="s">
        <v>505</v>
      </c>
      <c r="D13" s="10">
        <v>0.157894736842105</v>
      </c>
      <c r="E13" s="10">
        <v>0.30263157894736797</v>
      </c>
      <c r="F13" s="10">
        <v>6.25E-2</v>
      </c>
      <c r="G13" s="10">
        <v>9.5394736842105296E-2</v>
      </c>
    </row>
    <row r="14" spans="1:7" x14ac:dyDescent="0.25">
      <c r="A14" t="s">
        <v>840</v>
      </c>
      <c r="B14" t="s">
        <v>83</v>
      </c>
      <c r="C14" t="s">
        <v>505</v>
      </c>
      <c r="D14" s="10">
        <v>0.122186495176849</v>
      </c>
      <c r="E14" s="10">
        <v>0.218649517684887</v>
      </c>
      <c r="F14" s="10">
        <v>1.2861736334405099E-2</v>
      </c>
      <c r="G14" s="10">
        <v>2.57234726688103E-2</v>
      </c>
    </row>
    <row r="15" spans="1:7" x14ac:dyDescent="0.25">
      <c r="A15" t="s">
        <v>840</v>
      </c>
      <c r="B15" t="s">
        <v>84</v>
      </c>
      <c r="C15" t="s">
        <v>505</v>
      </c>
      <c r="D15" s="10">
        <v>0.13157894736842099</v>
      </c>
      <c r="E15" s="10">
        <v>0.26023391812865498</v>
      </c>
      <c r="F15" s="10">
        <v>2.6315789473684199E-2</v>
      </c>
      <c r="G15" s="10">
        <v>6.7251461988304104E-2</v>
      </c>
    </row>
    <row r="16" spans="1:7" x14ac:dyDescent="0.25">
      <c r="A16" t="s">
        <v>840</v>
      </c>
      <c r="B16" t="s">
        <v>85</v>
      </c>
      <c r="C16" t="s">
        <v>505</v>
      </c>
      <c r="D16" s="10">
        <v>0.118055555555556</v>
      </c>
      <c r="E16" s="10">
        <v>0.243055555555556</v>
      </c>
      <c r="F16" s="10">
        <v>1.6203703703703699E-2</v>
      </c>
      <c r="G16" s="10">
        <v>3.2407407407407399E-2</v>
      </c>
    </row>
    <row r="17" spans="1:7" x14ac:dyDescent="0.25">
      <c r="A17" t="s">
        <v>841</v>
      </c>
      <c r="B17" t="s">
        <v>81</v>
      </c>
      <c r="C17" t="s">
        <v>501</v>
      </c>
      <c r="D17" s="10">
        <v>0.28409090909090901</v>
      </c>
      <c r="E17" s="10">
        <v>0.56818181818181801</v>
      </c>
      <c r="F17" s="10">
        <v>6.8181818181818205E-2</v>
      </c>
      <c r="G17" s="10">
        <v>5.6818181818181802E-2</v>
      </c>
    </row>
    <row r="18" spans="1:7" x14ac:dyDescent="0.25">
      <c r="A18" t="s">
        <v>841</v>
      </c>
      <c r="B18" t="s">
        <v>81</v>
      </c>
      <c r="C18" t="s">
        <v>505</v>
      </c>
      <c r="D18" s="10">
        <v>0.125</v>
      </c>
      <c r="E18" s="10">
        <v>0.23863636363636401</v>
      </c>
      <c r="F18" s="10">
        <v>9.0909090909090898E-2</v>
      </c>
      <c r="G18" s="10">
        <v>0.102272727272727</v>
      </c>
    </row>
    <row r="19" spans="1:7" x14ac:dyDescent="0.25">
      <c r="A19" t="s">
        <v>841</v>
      </c>
      <c r="B19" t="s">
        <v>82</v>
      </c>
      <c r="C19" t="s">
        <v>501</v>
      </c>
      <c r="D19" s="10">
        <v>0.173913043478261</v>
      </c>
      <c r="E19" s="10">
        <v>0.51086956521739102</v>
      </c>
      <c r="F19" s="10">
        <v>5.4347826086956499E-2</v>
      </c>
      <c r="G19" s="10">
        <v>5.4347826086956499E-2</v>
      </c>
    </row>
    <row r="20" spans="1:7" x14ac:dyDescent="0.25">
      <c r="A20" t="s">
        <v>841</v>
      </c>
      <c r="B20" t="s">
        <v>82</v>
      </c>
      <c r="C20" t="s">
        <v>505</v>
      </c>
      <c r="D20" s="10">
        <v>0.184782608695652</v>
      </c>
      <c r="E20" s="10">
        <v>0.27717391304347799</v>
      </c>
      <c r="F20" s="10">
        <v>0.108695652173913</v>
      </c>
      <c r="G20" s="10">
        <v>0.125</v>
      </c>
    </row>
    <row r="21" spans="1:7" x14ac:dyDescent="0.25">
      <c r="A21" t="s">
        <v>841</v>
      </c>
      <c r="B21" t="s">
        <v>83</v>
      </c>
      <c r="C21" t="s">
        <v>501</v>
      </c>
      <c r="D21" s="10">
        <v>0.10344827586206901</v>
      </c>
      <c r="E21" s="10">
        <v>0.252873563218391</v>
      </c>
      <c r="F21" s="10">
        <v>1.72413793103448E-2</v>
      </c>
      <c r="G21" s="10">
        <v>1.1494252873563199E-2</v>
      </c>
    </row>
    <row r="22" spans="1:7" x14ac:dyDescent="0.25">
      <c r="A22" t="s">
        <v>841</v>
      </c>
      <c r="B22" t="s">
        <v>83</v>
      </c>
      <c r="C22" t="s">
        <v>505</v>
      </c>
      <c r="D22" s="10">
        <v>9.7701149425287404E-2</v>
      </c>
      <c r="E22" s="10">
        <v>0.16666666666666699</v>
      </c>
      <c r="F22" s="10">
        <v>0</v>
      </c>
      <c r="G22" s="10">
        <v>1.72413793103448E-2</v>
      </c>
    </row>
    <row r="23" spans="1:7" x14ac:dyDescent="0.25">
      <c r="A23" t="s">
        <v>841</v>
      </c>
      <c r="B23" t="s">
        <v>84</v>
      </c>
      <c r="C23" t="s">
        <v>501</v>
      </c>
      <c r="D23" s="10">
        <v>8.5714285714285701E-2</v>
      </c>
      <c r="E23" s="10">
        <v>0.22857142857142901</v>
      </c>
      <c r="F23" s="10">
        <v>1.9047619047619001E-2</v>
      </c>
      <c r="G23" s="10">
        <v>2.3809523809523801E-2</v>
      </c>
    </row>
    <row r="24" spans="1:7" x14ac:dyDescent="0.25">
      <c r="A24" t="s">
        <v>841</v>
      </c>
      <c r="B24" t="s">
        <v>84</v>
      </c>
      <c r="C24" t="s">
        <v>505</v>
      </c>
      <c r="D24" s="10">
        <v>0.10952380952381</v>
      </c>
      <c r="E24" s="10">
        <v>0.25238095238095198</v>
      </c>
      <c r="F24" s="10">
        <v>5.7142857142857099E-2</v>
      </c>
      <c r="G24" s="10">
        <v>6.6666666666666693E-2</v>
      </c>
    </row>
    <row r="25" spans="1:7" x14ac:dyDescent="0.25">
      <c r="A25" t="s">
        <v>841</v>
      </c>
      <c r="B25" t="s">
        <v>85</v>
      </c>
      <c r="C25" t="s">
        <v>501</v>
      </c>
      <c r="D25" s="10">
        <v>0.118279569892473</v>
      </c>
      <c r="E25" s="10">
        <v>0.308243727598566</v>
      </c>
      <c r="F25" s="10">
        <v>2.1505376344085999E-2</v>
      </c>
      <c r="G25" s="10">
        <v>1.4336917562724E-2</v>
      </c>
    </row>
    <row r="26" spans="1:7" x14ac:dyDescent="0.25">
      <c r="A26" t="s">
        <v>841</v>
      </c>
      <c r="B26" t="s">
        <v>85</v>
      </c>
      <c r="C26" t="s">
        <v>505</v>
      </c>
      <c r="D26" s="10">
        <v>0.125448028673835</v>
      </c>
      <c r="E26" s="10">
        <v>0.197132616487455</v>
      </c>
      <c r="F26" s="10">
        <v>3.5842293906809999E-2</v>
      </c>
      <c r="G26" s="10">
        <v>6.81003584229391E-2</v>
      </c>
    </row>
    <row r="27" spans="1:7" x14ac:dyDescent="0.25">
      <c r="A27" t="s">
        <v>839</v>
      </c>
      <c r="B27" t="s">
        <v>844</v>
      </c>
      <c r="C27" t="s">
        <v>501</v>
      </c>
      <c r="D27" s="10">
        <v>0.150246305418719</v>
      </c>
      <c r="E27" s="10">
        <v>0.532019704433498</v>
      </c>
      <c r="F27" s="10">
        <v>3.1403940886699497E-2</v>
      </c>
      <c r="G27" s="10">
        <v>3.0172413793103401E-2</v>
      </c>
    </row>
    <row r="28" spans="1:7" x14ac:dyDescent="0.25">
      <c r="A28" t="s">
        <v>841</v>
      </c>
      <c r="B28" t="s">
        <v>844</v>
      </c>
      <c r="C28" t="s">
        <v>501</v>
      </c>
      <c r="D28" s="10">
        <v>0.13475935828877</v>
      </c>
      <c r="E28" s="10">
        <v>0.344385026737968</v>
      </c>
      <c r="F28" s="10">
        <v>3.1016042780748699E-2</v>
      </c>
      <c r="G28" s="10">
        <v>2.7807486631015999E-2</v>
      </c>
    </row>
    <row r="29" spans="1:7" x14ac:dyDescent="0.25">
      <c r="A29" t="s">
        <v>839</v>
      </c>
      <c r="B29" t="s">
        <v>844</v>
      </c>
      <c r="C29" t="s">
        <v>505</v>
      </c>
      <c r="D29" s="10">
        <v>0.20012315270936001</v>
      </c>
      <c r="E29" s="10">
        <v>0.61576354679803003</v>
      </c>
      <c r="F29" s="10">
        <v>6.7733990147783293E-2</v>
      </c>
      <c r="G29" s="10">
        <v>9.5443349753694603E-2</v>
      </c>
    </row>
    <row r="30" spans="1:7" x14ac:dyDescent="0.25">
      <c r="A30" t="s">
        <v>840</v>
      </c>
      <c r="B30" t="s">
        <v>844</v>
      </c>
      <c r="C30" t="s">
        <v>505</v>
      </c>
      <c r="D30" s="10">
        <v>0.137191157347204</v>
      </c>
      <c r="E30" s="10">
        <v>0.26527958387516298</v>
      </c>
      <c r="F30" s="10">
        <v>3.7061118335500701E-2</v>
      </c>
      <c r="G30" s="10">
        <v>6.3719115734720402E-2</v>
      </c>
    </row>
    <row r="31" spans="1:7" x14ac:dyDescent="0.25">
      <c r="A31" t="s">
        <v>841</v>
      </c>
      <c r="B31" t="s">
        <v>844</v>
      </c>
      <c r="C31" t="s">
        <v>505</v>
      </c>
      <c r="D31" s="10">
        <v>0.12834224598930499</v>
      </c>
      <c r="E31" s="10">
        <v>0.223529411764706</v>
      </c>
      <c r="F31" s="10">
        <v>5.3475935828876997E-2</v>
      </c>
      <c r="G31" s="10">
        <v>7.2727272727272696E-2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E4EC1-0BF8-44BA-85B2-945FD2B70E58}">
  <dimension ref="A1:F37"/>
  <sheetViews>
    <sheetView workbookViewId="0">
      <selection activeCell="L454" sqref="L454"/>
    </sheetView>
  </sheetViews>
  <sheetFormatPr defaultRowHeight="13.8" x14ac:dyDescent="0.25"/>
  <cols>
    <col min="1" max="1" width="14.33203125" customWidth="1"/>
    <col min="2" max="2" width="12.5546875" customWidth="1"/>
    <col min="3" max="4" width="9.6640625" customWidth="1"/>
    <col min="5" max="5" width="9.77734375" customWidth="1"/>
    <col min="6" max="6" width="10.6640625" customWidth="1"/>
  </cols>
  <sheetData>
    <row r="1" spans="1:6" x14ac:dyDescent="0.25">
      <c r="A1" s="25" t="s">
        <v>1467</v>
      </c>
      <c r="B1" s="25"/>
      <c r="C1" s="25"/>
      <c r="D1" s="25"/>
      <c r="E1" s="25"/>
      <c r="F1" s="25"/>
    </row>
    <row r="2" spans="1:6" x14ac:dyDescent="0.25">
      <c r="A2" t="s">
        <v>1469</v>
      </c>
      <c r="B2" t="s">
        <v>1470</v>
      </c>
      <c r="C2" t="s">
        <v>1471</v>
      </c>
      <c r="D2" t="s">
        <v>1228</v>
      </c>
      <c r="E2" t="s">
        <v>0</v>
      </c>
      <c r="F2" t="s">
        <v>1472</v>
      </c>
    </row>
    <row r="3" spans="1:6" x14ac:dyDescent="0.25">
      <c r="A3" t="s">
        <v>1479</v>
      </c>
      <c r="B3">
        <v>4</v>
      </c>
      <c r="C3">
        <v>930</v>
      </c>
      <c r="D3">
        <v>44.36</v>
      </c>
      <c r="E3" s="7">
        <v>4.1100000000000002E-34</v>
      </c>
      <c r="F3" t="s">
        <v>1480</v>
      </c>
    </row>
    <row r="4" spans="1:6" x14ac:dyDescent="0.25">
      <c r="A4" t="s">
        <v>1483</v>
      </c>
      <c r="B4">
        <v>1</v>
      </c>
      <c r="C4">
        <v>930</v>
      </c>
      <c r="D4">
        <v>14.627000000000001</v>
      </c>
      <c r="E4" s="7">
        <v>1.3999999999999999E-4</v>
      </c>
      <c r="F4" t="s">
        <v>1480</v>
      </c>
    </row>
    <row r="5" spans="1:6" x14ac:dyDescent="0.25">
      <c r="A5" t="s">
        <v>1486</v>
      </c>
      <c r="B5">
        <v>4</v>
      </c>
      <c r="C5">
        <v>930</v>
      </c>
      <c r="D5">
        <v>2.1909999999999998</v>
      </c>
      <c r="E5" s="7">
        <v>6.8000000000000005E-2</v>
      </c>
    </row>
    <row r="6" spans="1:6" x14ac:dyDescent="0.25">
      <c r="A6" s="25" t="s">
        <v>1519</v>
      </c>
      <c r="B6" s="25"/>
      <c r="C6" s="25"/>
      <c r="D6" s="25"/>
      <c r="E6" s="25"/>
      <c r="F6" s="25"/>
    </row>
    <row r="7" spans="1:6" x14ac:dyDescent="0.25">
      <c r="A7" t="s">
        <v>1479</v>
      </c>
      <c r="B7" t="s">
        <v>1489</v>
      </c>
      <c r="C7" t="s">
        <v>1477</v>
      </c>
      <c r="D7" t="s">
        <v>838</v>
      </c>
      <c r="E7" t="s">
        <v>0</v>
      </c>
      <c r="F7" t="s">
        <v>1490</v>
      </c>
    </row>
    <row r="8" spans="1:6" x14ac:dyDescent="0.25">
      <c r="A8" t="s">
        <v>81</v>
      </c>
      <c r="B8">
        <v>88</v>
      </c>
      <c r="C8">
        <v>1.81</v>
      </c>
      <c r="D8">
        <v>87</v>
      </c>
      <c r="E8">
        <v>7.3599999999999999E-2</v>
      </c>
    </row>
    <row r="9" spans="1:6" x14ac:dyDescent="0.25">
      <c r="A9" t="s">
        <v>82</v>
      </c>
      <c r="B9">
        <v>184</v>
      </c>
      <c r="C9">
        <v>1.53</v>
      </c>
      <c r="D9">
        <v>183</v>
      </c>
      <c r="E9">
        <v>0.127</v>
      </c>
    </row>
    <row r="10" spans="1:6" x14ac:dyDescent="0.25">
      <c r="A10" t="s">
        <v>83</v>
      </c>
      <c r="B10">
        <v>174</v>
      </c>
      <c r="C10">
        <v>3.04</v>
      </c>
      <c r="D10">
        <v>173</v>
      </c>
      <c r="E10">
        <v>2.7200000000000002E-3</v>
      </c>
      <c r="F10" t="s">
        <v>1480</v>
      </c>
    </row>
    <row r="11" spans="1:6" x14ac:dyDescent="0.25">
      <c r="A11" t="s">
        <v>84</v>
      </c>
      <c r="B11">
        <v>210</v>
      </c>
      <c r="C11">
        <v>-0.13400000000000001</v>
      </c>
      <c r="D11">
        <v>209</v>
      </c>
      <c r="E11">
        <v>0.89300000000000002</v>
      </c>
      <c r="F11" t="s">
        <v>1480</v>
      </c>
    </row>
    <row r="12" spans="1:6" x14ac:dyDescent="0.25">
      <c r="A12" t="s">
        <v>85</v>
      </c>
      <c r="B12">
        <v>279</v>
      </c>
      <c r="C12">
        <v>0.879</v>
      </c>
      <c r="D12">
        <v>278</v>
      </c>
      <c r="E12">
        <v>0.38</v>
      </c>
      <c r="F12" t="s">
        <v>1480</v>
      </c>
    </row>
    <row r="13" spans="1:6" x14ac:dyDescent="0.25">
      <c r="A13" s="25" t="s">
        <v>1499</v>
      </c>
      <c r="B13" s="25"/>
      <c r="C13" s="25"/>
      <c r="D13" s="25"/>
      <c r="E13" s="25"/>
      <c r="F13" s="25"/>
    </row>
    <row r="14" spans="1:6" x14ac:dyDescent="0.25">
      <c r="A14" t="s">
        <v>1469</v>
      </c>
      <c r="B14" t="s">
        <v>1470</v>
      </c>
      <c r="C14" t="s">
        <v>1471</v>
      </c>
      <c r="D14" t="s">
        <v>1228</v>
      </c>
      <c r="E14" t="s">
        <v>0</v>
      </c>
      <c r="F14" t="s">
        <v>1472</v>
      </c>
    </row>
    <row r="15" spans="1:6" x14ac:dyDescent="0.25">
      <c r="A15" t="s">
        <v>1479</v>
      </c>
      <c r="B15">
        <v>4</v>
      </c>
      <c r="C15">
        <v>930</v>
      </c>
      <c r="D15">
        <v>3.7519999999999998</v>
      </c>
      <c r="E15" s="7">
        <v>5.0000000000000001E-3</v>
      </c>
      <c r="F15" t="s">
        <v>1480</v>
      </c>
    </row>
    <row r="16" spans="1:6" x14ac:dyDescent="0.25">
      <c r="A16" t="s">
        <v>1483</v>
      </c>
      <c r="B16">
        <v>1</v>
      </c>
      <c r="C16">
        <v>930</v>
      </c>
      <c r="D16">
        <v>87.781000000000006</v>
      </c>
      <c r="E16" s="7">
        <v>5.3700000000000001E-20</v>
      </c>
      <c r="F16" t="s">
        <v>1480</v>
      </c>
    </row>
    <row r="17" spans="1:6" x14ac:dyDescent="0.25">
      <c r="A17" t="s">
        <v>1486</v>
      </c>
      <c r="B17">
        <v>4</v>
      </c>
      <c r="C17">
        <v>930</v>
      </c>
      <c r="D17">
        <v>3.4689999999999999</v>
      </c>
      <c r="E17" s="7">
        <v>8.0000000000000002E-3</v>
      </c>
      <c r="F17" t="s">
        <v>1480</v>
      </c>
    </row>
    <row r="18" spans="1:6" x14ac:dyDescent="0.25">
      <c r="A18" s="25" t="s">
        <v>1520</v>
      </c>
      <c r="B18" s="25"/>
      <c r="C18" s="25"/>
      <c r="D18" s="25"/>
      <c r="E18" s="25"/>
      <c r="F18" s="25"/>
    </row>
    <row r="19" spans="1:6" x14ac:dyDescent="0.25">
      <c r="A19" t="s">
        <v>1479</v>
      </c>
      <c r="B19" t="s">
        <v>1489</v>
      </c>
      <c r="C19" t="s">
        <v>1477</v>
      </c>
      <c r="D19" t="s">
        <v>838</v>
      </c>
      <c r="E19" t="s">
        <v>0</v>
      </c>
      <c r="F19" t="s">
        <v>1490</v>
      </c>
    </row>
    <row r="20" spans="1:6" x14ac:dyDescent="0.25">
      <c r="A20" t="s">
        <v>81</v>
      </c>
      <c r="B20">
        <v>88</v>
      </c>
      <c r="C20">
        <v>1.94</v>
      </c>
      <c r="D20">
        <v>87</v>
      </c>
      <c r="E20" s="7">
        <v>5.5199999999999999E-2</v>
      </c>
    </row>
    <row r="21" spans="1:6" x14ac:dyDescent="0.25">
      <c r="A21" t="s">
        <v>82</v>
      </c>
      <c r="B21">
        <v>184</v>
      </c>
      <c r="C21">
        <v>2.5</v>
      </c>
      <c r="D21">
        <v>183</v>
      </c>
      <c r="E21" s="7">
        <v>1.34E-2</v>
      </c>
    </row>
    <row r="22" spans="1:6" x14ac:dyDescent="0.25">
      <c r="A22" t="s">
        <v>83</v>
      </c>
      <c r="B22">
        <v>174</v>
      </c>
      <c r="C22">
        <v>6.51</v>
      </c>
      <c r="D22">
        <v>173</v>
      </c>
      <c r="E22" s="7">
        <v>8.0100000000000003E-10</v>
      </c>
      <c r="F22" t="s">
        <v>1480</v>
      </c>
    </row>
    <row r="23" spans="1:6" x14ac:dyDescent="0.25">
      <c r="A23" t="s">
        <v>84</v>
      </c>
      <c r="B23">
        <v>210</v>
      </c>
      <c r="C23">
        <v>6.99</v>
      </c>
      <c r="D23">
        <v>209</v>
      </c>
      <c r="E23" s="7">
        <v>3.63E-11</v>
      </c>
      <c r="F23" t="s">
        <v>1480</v>
      </c>
    </row>
    <row r="24" spans="1:6" x14ac:dyDescent="0.25">
      <c r="A24" t="s">
        <v>85</v>
      </c>
      <c r="B24">
        <v>279</v>
      </c>
      <c r="C24">
        <v>5.24</v>
      </c>
      <c r="D24">
        <v>278</v>
      </c>
      <c r="E24" s="7">
        <v>3.1600000000000002E-7</v>
      </c>
      <c r="F24" t="s">
        <v>1480</v>
      </c>
    </row>
    <row r="27" spans="1:6" x14ac:dyDescent="0.25">
      <c r="A27" s="20"/>
      <c r="B27" s="5"/>
      <c r="C27" s="6"/>
      <c r="D27" s="6"/>
      <c r="E27" s="6"/>
      <c r="F27" s="21"/>
    </row>
    <row r="28" spans="1:6" x14ac:dyDescent="0.25">
      <c r="A28" s="20"/>
      <c r="B28" s="5"/>
      <c r="C28" s="6"/>
      <c r="D28" s="6"/>
      <c r="E28" s="6"/>
      <c r="F28" s="21"/>
    </row>
    <row r="29" spans="1:6" x14ac:dyDescent="0.25">
      <c r="A29" s="20"/>
      <c r="B29" s="5"/>
      <c r="C29" s="6"/>
      <c r="D29" s="6"/>
      <c r="E29" s="6"/>
      <c r="F29" s="21"/>
    </row>
    <row r="30" spans="1:6" x14ac:dyDescent="0.25">
      <c r="A30" s="20"/>
      <c r="B30" s="5"/>
      <c r="C30" s="6"/>
      <c r="D30" s="6"/>
      <c r="E30" s="6"/>
      <c r="F30" s="21"/>
    </row>
    <row r="31" spans="1:6" x14ac:dyDescent="0.25">
      <c r="A31" s="20"/>
      <c r="B31" s="5"/>
      <c r="C31" s="6"/>
      <c r="D31" s="6"/>
      <c r="E31" s="6"/>
      <c r="F31" s="21"/>
    </row>
    <row r="32" spans="1:6" x14ac:dyDescent="0.25">
      <c r="A32" s="20"/>
      <c r="B32" s="5"/>
      <c r="C32" s="6"/>
      <c r="D32" s="6"/>
      <c r="E32" s="6"/>
      <c r="F32" s="21"/>
    </row>
    <row r="33" spans="1:6" x14ac:dyDescent="0.25">
      <c r="A33" s="20"/>
      <c r="B33" s="5"/>
      <c r="C33" s="6"/>
      <c r="D33" s="6"/>
      <c r="E33" s="6"/>
      <c r="F33" s="21"/>
    </row>
    <row r="34" spans="1:6" x14ac:dyDescent="0.25">
      <c r="A34" s="20"/>
      <c r="B34" s="5"/>
      <c r="C34" s="6"/>
      <c r="D34" s="6"/>
      <c r="E34" s="6"/>
      <c r="F34" s="21"/>
    </row>
    <row r="35" spans="1:6" x14ac:dyDescent="0.25">
      <c r="A35" s="20"/>
      <c r="B35" s="5"/>
      <c r="C35" s="6"/>
      <c r="D35" s="6"/>
      <c r="E35" s="6"/>
      <c r="F35" s="21"/>
    </row>
    <row r="36" spans="1:6" x14ac:dyDescent="0.25">
      <c r="A36" s="20"/>
      <c r="B36" s="5"/>
      <c r="C36" s="6"/>
      <c r="D36" s="6"/>
      <c r="E36" s="6"/>
      <c r="F36" s="21"/>
    </row>
    <row r="37" spans="1:6" x14ac:dyDescent="0.25">
      <c r="A37" s="20"/>
      <c r="C37" s="6"/>
      <c r="D37" s="6"/>
    </row>
  </sheetData>
  <mergeCells count="4">
    <mergeCell ref="A13:F13"/>
    <mergeCell ref="A18:F18"/>
    <mergeCell ref="A1:F1"/>
    <mergeCell ref="A6:F6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76ACA-4E29-46D9-8693-0B784CD670F9}">
  <dimension ref="A1:I36"/>
  <sheetViews>
    <sheetView workbookViewId="0">
      <selection activeCell="L454" sqref="L454"/>
    </sheetView>
  </sheetViews>
  <sheetFormatPr defaultRowHeight="13.8" x14ac:dyDescent="0.25"/>
  <cols>
    <col min="1" max="1" width="10.21875" customWidth="1"/>
    <col min="2" max="2" width="12.6640625" style="8" customWidth="1"/>
    <col min="3" max="3" width="6.77734375" customWidth="1"/>
  </cols>
  <sheetData>
    <row r="1" spans="1:9" x14ac:dyDescent="0.25">
      <c r="A1" s="25" t="s">
        <v>1468</v>
      </c>
      <c r="B1" s="25"/>
      <c r="C1" s="25"/>
      <c r="D1" s="25"/>
      <c r="E1" s="25"/>
      <c r="F1" s="25"/>
      <c r="G1" s="25"/>
      <c r="H1" s="25"/>
      <c r="I1" s="25"/>
    </row>
    <row r="2" spans="1:9" x14ac:dyDescent="0.25">
      <c r="A2" t="s">
        <v>1473</v>
      </c>
      <c r="B2" t="s">
        <v>1474</v>
      </c>
      <c r="C2" t="s">
        <v>1475</v>
      </c>
      <c r="D2" t="s">
        <v>1476</v>
      </c>
      <c r="E2" t="s">
        <v>838</v>
      </c>
      <c r="F2" t="s">
        <v>1477</v>
      </c>
      <c r="G2" t="s">
        <v>0</v>
      </c>
      <c r="H2" t="s">
        <v>1478</v>
      </c>
      <c r="I2" t="s">
        <v>1472</v>
      </c>
    </row>
    <row r="3" spans="1:9" x14ac:dyDescent="0.25">
      <c r="A3" t="s">
        <v>81</v>
      </c>
      <c r="B3" t="s">
        <v>82</v>
      </c>
      <c r="C3">
        <v>176</v>
      </c>
      <c r="D3">
        <v>368</v>
      </c>
      <c r="E3">
        <v>3.14</v>
      </c>
      <c r="F3" t="s">
        <v>1481</v>
      </c>
      <c r="G3" s="7">
        <v>1E-3</v>
      </c>
      <c r="H3" s="7">
        <v>4.0000000000000001E-3</v>
      </c>
      <c r="I3" t="s">
        <v>1482</v>
      </c>
    </row>
    <row r="4" spans="1:9" x14ac:dyDescent="0.25">
      <c r="A4" t="s">
        <v>81</v>
      </c>
      <c r="B4" t="s">
        <v>83</v>
      </c>
      <c r="C4">
        <v>176</v>
      </c>
      <c r="D4">
        <v>348</v>
      </c>
      <c r="E4">
        <v>7.66</v>
      </c>
      <c r="F4" t="s">
        <v>1484</v>
      </c>
      <c r="G4" s="7">
        <v>1.6E-12</v>
      </c>
      <c r="H4" s="7">
        <v>2.9099999999999999E-12</v>
      </c>
      <c r="I4" t="s">
        <v>1485</v>
      </c>
    </row>
    <row r="5" spans="1:9" x14ac:dyDescent="0.25">
      <c r="A5" t="s">
        <v>81</v>
      </c>
      <c r="B5" t="s">
        <v>84</v>
      </c>
      <c r="C5">
        <v>176</v>
      </c>
      <c r="D5">
        <v>420</v>
      </c>
      <c r="E5">
        <v>9.76</v>
      </c>
      <c r="F5" t="s">
        <v>1487</v>
      </c>
      <c r="G5" s="7">
        <v>7.8000000000000001E-18</v>
      </c>
      <c r="H5" s="7">
        <v>7.8999999999999996E-18</v>
      </c>
      <c r="I5" t="s">
        <v>1485</v>
      </c>
    </row>
    <row r="6" spans="1:9" x14ac:dyDescent="0.25">
      <c r="A6" t="s">
        <v>81</v>
      </c>
      <c r="B6" t="s">
        <v>85</v>
      </c>
      <c r="C6">
        <v>176</v>
      </c>
      <c r="D6">
        <v>558</v>
      </c>
      <c r="E6">
        <v>8.0399999999999991</v>
      </c>
      <c r="F6" t="s">
        <v>1488</v>
      </c>
      <c r="G6" s="7">
        <v>1.9E-13</v>
      </c>
      <c r="H6" s="7">
        <v>4.9500000000000001E-13</v>
      </c>
      <c r="I6" t="s">
        <v>1485</v>
      </c>
    </row>
    <row r="7" spans="1:9" x14ac:dyDescent="0.25">
      <c r="A7" t="s">
        <v>82</v>
      </c>
      <c r="B7" t="s">
        <v>83</v>
      </c>
      <c r="C7">
        <v>368</v>
      </c>
      <c r="D7">
        <v>348</v>
      </c>
      <c r="E7">
        <v>6.17</v>
      </c>
      <c r="F7" t="s">
        <v>1491</v>
      </c>
      <c r="G7" s="7">
        <v>1.7999999999999999E-8</v>
      </c>
      <c r="H7" s="7">
        <v>5.8999999999999999E-9</v>
      </c>
      <c r="I7" t="s">
        <v>1485</v>
      </c>
    </row>
    <row r="8" spans="1:9" x14ac:dyDescent="0.25">
      <c r="A8" t="s">
        <v>82</v>
      </c>
      <c r="B8" t="s">
        <v>84</v>
      </c>
      <c r="C8">
        <v>368</v>
      </c>
      <c r="D8">
        <v>420</v>
      </c>
      <c r="E8">
        <v>9.48</v>
      </c>
      <c r="F8" t="s">
        <v>1492</v>
      </c>
      <c r="G8" s="7">
        <v>7.0000000000000001E-20</v>
      </c>
      <c r="H8" s="7">
        <v>8.0700000000000002E-19</v>
      </c>
      <c r="I8" t="s">
        <v>1485</v>
      </c>
    </row>
    <row r="9" spans="1:9" x14ac:dyDescent="0.25">
      <c r="A9" t="s">
        <v>82</v>
      </c>
      <c r="B9" t="s">
        <v>85</v>
      </c>
      <c r="C9">
        <v>368</v>
      </c>
      <c r="D9">
        <v>558</v>
      </c>
      <c r="E9">
        <v>6.85</v>
      </c>
      <c r="F9" t="s">
        <v>1493</v>
      </c>
      <c r="G9" s="7">
        <v>9.5999999999999999E-10</v>
      </c>
      <c r="H9" s="7">
        <v>1.1800000000000001E-10</v>
      </c>
      <c r="I9" t="s">
        <v>1485</v>
      </c>
    </row>
    <row r="10" spans="1:9" x14ac:dyDescent="0.25">
      <c r="A10" t="s">
        <v>83</v>
      </c>
      <c r="B10" t="s">
        <v>84</v>
      </c>
      <c r="C10">
        <v>348</v>
      </c>
      <c r="D10">
        <v>420</v>
      </c>
      <c r="E10">
        <v>3.32</v>
      </c>
      <c r="F10" t="s">
        <v>1494</v>
      </c>
      <c r="G10" s="7">
        <v>5.4000000000000003E-3</v>
      </c>
      <c r="H10" s="7">
        <v>3.0000000000000001E-3</v>
      </c>
      <c r="I10" t="s">
        <v>1482</v>
      </c>
    </row>
    <row r="11" spans="1:9" x14ac:dyDescent="0.25">
      <c r="A11" t="s">
        <v>83</v>
      </c>
      <c r="B11" t="s">
        <v>85</v>
      </c>
      <c r="C11">
        <v>348</v>
      </c>
      <c r="D11">
        <v>558</v>
      </c>
      <c r="E11">
        <v>6.6400000000000001E-2</v>
      </c>
      <c r="F11" t="s">
        <v>1495</v>
      </c>
      <c r="G11" s="7">
        <v>4.7</v>
      </c>
      <c r="H11" s="7">
        <v>0.94699999999999995</v>
      </c>
      <c r="I11" t="s">
        <v>1496</v>
      </c>
    </row>
    <row r="12" spans="1:9" x14ac:dyDescent="0.25">
      <c r="A12" t="s">
        <v>84</v>
      </c>
      <c r="B12" t="s">
        <v>85</v>
      </c>
      <c r="C12">
        <v>420</v>
      </c>
      <c r="D12">
        <v>558</v>
      </c>
      <c r="E12">
        <v>-4.0199999999999996</v>
      </c>
      <c r="F12" t="s">
        <v>1497</v>
      </c>
      <c r="G12" s="7">
        <v>2.7999999999999998E-4</v>
      </c>
      <c r="H12" s="7">
        <v>2.5099999999999998E-4</v>
      </c>
      <c r="I12" t="s">
        <v>1498</v>
      </c>
    </row>
    <row r="13" spans="1:9" x14ac:dyDescent="0.25">
      <c r="A13" s="25" t="s">
        <v>1500</v>
      </c>
      <c r="B13" s="25"/>
      <c r="C13" s="25"/>
      <c r="D13" s="25"/>
      <c r="E13" s="25"/>
      <c r="F13" s="25"/>
      <c r="G13" s="25"/>
      <c r="H13" s="25"/>
      <c r="I13" s="25"/>
    </row>
    <row r="14" spans="1:9" x14ac:dyDescent="0.25">
      <c r="A14" t="s">
        <v>1473</v>
      </c>
      <c r="B14" t="s">
        <v>1474</v>
      </c>
      <c r="C14" t="s">
        <v>1475</v>
      </c>
      <c r="D14" t="s">
        <v>1476</v>
      </c>
      <c r="E14" t="s">
        <v>838</v>
      </c>
      <c r="F14" t="s">
        <v>1477</v>
      </c>
      <c r="G14" t="s">
        <v>0</v>
      </c>
      <c r="H14" t="s">
        <v>1478</v>
      </c>
      <c r="I14" t="s">
        <v>1472</v>
      </c>
    </row>
    <row r="15" spans="1:9" x14ac:dyDescent="0.25">
      <c r="A15" t="s">
        <v>81</v>
      </c>
      <c r="B15" t="s">
        <v>82</v>
      </c>
      <c r="C15">
        <v>176</v>
      </c>
      <c r="D15">
        <v>368</v>
      </c>
      <c r="E15">
        <v>-1.1200000000000001</v>
      </c>
      <c r="F15">
        <v>411</v>
      </c>
      <c r="G15">
        <v>0.26500000000000001</v>
      </c>
      <c r="H15">
        <v>1</v>
      </c>
      <c r="I15" t="s">
        <v>1496</v>
      </c>
    </row>
    <row r="16" spans="1:9" x14ac:dyDescent="0.25">
      <c r="A16" t="s">
        <v>81</v>
      </c>
      <c r="B16" t="s">
        <v>83</v>
      </c>
      <c r="C16">
        <v>176</v>
      </c>
      <c r="D16">
        <v>348</v>
      </c>
      <c r="E16">
        <v>1.1200000000000001</v>
      </c>
      <c r="F16">
        <v>307</v>
      </c>
      <c r="G16">
        <v>0.26400000000000001</v>
      </c>
      <c r="H16">
        <v>1</v>
      </c>
      <c r="I16" t="s">
        <v>1496</v>
      </c>
    </row>
    <row r="17" spans="1:9" x14ac:dyDescent="0.25">
      <c r="A17" t="s">
        <v>81</v>
      </c>
      <c r="B17" t="s">
        <v>84</v>
      </c>
      <c r="C17">
        <v>176</v>
      </c>
      <c r="D17">
        <v>420</v>
      </c>
      <c r="E17">
        <v>-1.85</v>
      </c>
      <c r="F17">
        <v>358</v>
      </c>
      <c r="G17">
        <v>6.5000000000000002E-2</v>
      </c>
      <c r="H17">
        <v>0.39200000000000002</v>
      </c>
      <c r="I17" t="s">
        <v>1496</v>
      </c>
    </row>
    <row r="18" spans="1:9" x14ac:dyDescent="0.25">
      <c r="A18" t="s">
        <v>81</v>
      </c>
      <c r="B18" t="s">
        <v>85</v>
      </c>
      <c r="C18">
        <v>176</v>
      </c>
      <c r="D18">
        <v>558</v>
      </c>
      <c r="E18">
        <v>0.41599999999999998</v>
      </c>
      <c r="F18">
        <v>291</v>
      </c>
      <c r="G18">
        <v>0.67700000000000005</v>
      </c>
      <c r="H18">
        <v>1</v>
      </c>
      <c r="I18" t="s">
        <v>1496</v>
      </c>
    </row>
    <row r="19" spans="1:9" x14ac:dyDescent="0.25">
      <c r="A19" t="s">
        <v>82</v>
      </c>
      <c r="B19" t="s">
        <v>83</v>
      </c>
      <c r="C19">
        <v>368</v>
      </c>
      <c r="D19">
        <v>348</v>
      </c>
      <c r="E19">
        <v>2.67</v>
      </c>
      <c r="F19">
        <v>661</v>
      </c>
      <c r="G19">
        <v>8.0000000000000002E-3</v>
      </c>
      <c r="H19">
        <v>6.2E-2</v>
      </c>
      <c r="I19" t="s">
        <v>1496</v>
      </c>
    </row>
    <row r="20" spans="1:9" x14ac:dyDescent="0.25">
      <c r="A20" t="s">
        <v>82</v>
      </c>
      <c r="B20" t="s">
        <v>84</v>
      </c>
      <c r="C20">
        <v>368</v>
      </c>
      <c r="D20">
        <v>420</v>
      </c>
      <c r="E20">
        <v>-0.73799999999999999</v>
      </c>
      <c r="F20">
        <v>746</v>
      </c>
      <c r="G20">
        <v>0.46100000000000002</v>
      </c>
      <c r="H20">
        <v>1</v>
      </c>
      <c r="I20" t="s">
        <v>1496</v>
      </c>
    </row>
    <row r="21" spans="1:9" x14ac:dyDescent="0.25">
      <c r="A21" t="s">
        <v>82</v>
      </c>
      <c r="B21" t="s">
        <v>85</v>
      </c>
      <c r="C21">
        <v>368</v>
      </c>
      <c r="D21">
        <v>558</v>
      </c>
      <c r="E21">
        <v>1.92</v>
      </c>
      <c r="F21">
        <v>674</v>
      </c>
      <c r="G21">
        <v>5.5E-2</v>
      </c>
      <c r="H21">
        <v>0.38700000000000001</v>
      </c>
      <c r="I21" t="s">
        <v>1496</v>
      </c>
    </row>
    <row r="22" spans="1:9" x14ac:dyDescent="0.25">
      <c r="A22" t="s">
        <v>83</v>
      </c>
      <c r="B22" t="s">
        <v>84</v>
      </c>
      <c r="C22">
        <v>348</v>
      </c>
      <c r="D22">
        <v>420</v>
      </c>
      <c r="E22">
        <v>-3.83</v>
      </c>
      <c r="F22">
        <v>763</v>
      </c>
      <c r="G22">
        <v>1.3999999999999999E-4</v>
      </c>
      <c r="H22">
        <v>1E-3</v>
      </c>
      <c r="I22" t="s">
        <v>1482</v>
      </c>
    </row>
    <row r="23" spans="1:9" x14ac:dyDescent="0.25">
      <c r="A23" t="s">
        <v>83</v>
      </c>
      <c r="B23" t="s">
        <v>85</v>
      </c>
      <c r="C23">
        <v>348</v>
      </c>
      <c r="D23">
        <v>558</v>
      </c>
      <c r="E23">
        <v>-1.01</v>
      </c>
      <c r="F23">
        <v>815</v>
      </c>
      <c r="G23">
        <v>0.312</v>
      </c>
      <c r="H23">
        <v>1</v>
      </c>
      <c r="I23" t="s">
        <v>1496</v>
      </c>
    </row>
    <row r="24" spans="1:9" x14ac:dyDescent="0.25">
      <c r="A24" t="s">
        <v>84</v>
      </c>
      <c r="B24" t="s">
        <v>85</v>
      </c>
      <c r="C24">
        <v>420</v>
      </c>
      <c r="D24">
        <v>558</v>
      </c>
      <c r="E24">
        <v>3.04</v>
      </c>
      <c r="F24">
        <v>850</v>
      </c>
      <c r="G24">
        <v>2E-3</v>
      </c>
      <c r="H24">
        <v>2.1999999999999999E-2</v>
      </c>
      <c r="I24" t="s">
        <v>1480</v>
      </c>
    </row>
    <row r="27" spans="1:9" x14ac:dyDescent="0.25">
      <c r="A27" s="8"/>
    </row>
    <row r="28" spans="1:9" x14ac:dyDescent="0.25">
      <c r="A28" s="8"/>
    </row>
    <row r="29" spans="1:9" x14ac:dyDescent="0.25">
      <c r="A29" s="8"/>
    </row>
    <row r="30" spans="1:9" x14ac:dyDescent="0.25">
      <c r="A30" s="8"/>
    </row>
    <row r="31" spans="1:9" x14ac:dyDescent="0.25">
      <c r="A31" s="8"/>
    </row>
    <row r="32" spans="1:9" x14ac:dyDescent="0.25">
      <c r="A32" s="8"/>
    </row>
    <row r="33" spans="1:1" x14ac:dyDescent="0.25">
      <c r="A33" s="8"/>
    </row>
    <row r="34" spans="1:1" x14ac:dyDescent="0.25">
      <c r="A34" s="8"/>
    </row>
    <row r="35" spans="1:1" x14ac:dyDescent="0.25">
      <c r="A35" s="8"/>
    </row>
    <row r="36" spans="1:1" x14ac:dyDescent="0.25">
      <c r="A36" s="8"/>
    </row>
  </sheetData>
  <mergeCells count="2">
    <mergeCell ref="A1:I1"/>
    <mergeCell ref="A13:I1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83B3F-2AC4-4116-825D-23A5A34B52C4}">
  <dimension ref="A1:I44"/>
  <sheetViews>
    <sheetView workbookViewId="0">
      <selection activeCell="L17" sqref="L17"/>
    </sheetView>
  </sheetViews>
  <sheetFormatPr defaultRowHeight="13.8" x14ac:dyDescent="0.25"/>
  <cols>
    <col min="1" max="1" width="16.77734375" style="14" customWidth="1"/>
    <col min="2" max="2" width="11" style="14" customWidth="1"/>
    <col min="3" max="3" width="3.6640625" style="14" customWidth="1"/>
    <col min="4" max="8" width="8.88671875" style="14"/>
  </cols>
  <sheetData>
    <row r="1" spans="1:8" x14ac:dyDescent="0.25">
      <c r="D1" s="27" t="s">
        <v>1234</v>
      </c>
      <c r="E1" s="27"/>
      <c r="F1" s="27"/>
      <c r="G1" s="27"/>
      <c r="H1" s="27"/>
    </row>
    <row r="2" spans="1:8" x14ac:dyDescent="0.25">
      <c r="D2" s="14" t="s">
        <v>81</v>
      </c>
      <c r="E2" s="14" t="s">
        <v>82</v>
      </c>
      <c r="F2" s="14" t="s">
        <v>83</v>
      </c>
      <c r="G2" s="14" t="s">
        <v>84</v>
      </c>
      <c r="H2" s="14" t="s">
        <v>85</v>
      </c>
    </row>
    <row r="3" spans="1:8" x14ac:dyDescent="0.25">
      <c r="A3" s="26" t="s">
        <v>1235</v>
      </c>
      <c r="B3" s="14" t="s">
        <v>81</v>
      </c>
      <c r="C3" s="14" t="s">
        <v>1230</v>
      </c>
      <c r="D3" s="14">
        <v>0.80727505531696697</v>
      </c>
      <c r="E3" s="14">
        <v>0.46746505336540201</v>
      </c>
      <c r="F3" s="14">
        <v>-0.18629476928093899</v>
      </c>
      <c r="G3" s="14">
        <v>-0.84710703613461702</v>
      </c>
      <c r="H3" s="14">
        <v>-0.14903689067758799</v>
      </c>
    </row>
    <row r="4" spans="1:8" x14ac:dyDescent="0.25">
      <c r="A4" s="26"/>
      <c r="B4" s="14" t="s">
        <v>82</v>
      </c>
      <c r="C4" s="14" t="s">
        <v>1230</v>
      </c>
      <c r="D4" s="14">
        <v>0.911853311371428</v>
      </c>
      <c r="E4" s="14">
        <v>0.91182203925432104</v>
      </c>
      <c r="F4" s="14">
        <v>-8.5280371268737602E-3</v>
      </c>
      <c r="G4" s="14">
        <v>-0.57810323760090698</v>
      </c>
      <c r="H4" s="14">
        <v>-0.79679383551550798</v>
      </c>
    </row>
    <row r="5" spans="1:8" x14ac:dyDescent="0.25">
      <c r="A5" s="26"/>
      <c r="B5" s="14" t="s">
        <v>83</v>
      </c>
      <c r="C5" s="14" t="s">
        <v>1230</v>
      </c>
      <c r="D5" s="14">
        <v>-0.28900837229557502</v>
      </c>
      <c r="E5" s="14">
        <v>-0.488868233786592</v>
      </c>
      <c r="F5" s="14">
        <v>0.30418153894386302</v>
      </c>
      <c r="G5" s="14">
        <v>-0.395414671840145</v>
      </c>
      <c r="H5" s="14">
        <v>0.79263196234000499</v>
      </c>
    </row>
    <row r="6" spans="1:8" x14ac:dyDescent="0.25">
      <c r="A6" s="26"/>
      <c r="B6" s="14" t="s">
        <v>84</v>
      </c>
      <c r="C6" s="14" t="s">
        <v>1230</v>
      </c>
      <c r="D6" s="14">
        <v>-0.374260018558293</v>
      </c>
      <c r="E6" s="14">
        <v>-3.4517209570478602E-2</v>
      </c>
      <c r="F6" s="14">
        <v>0.116200654163536</v>
      </c>
      <c r="G6" s="14">
        <v>0.86733132610247099</v>
      </c>
      <c r="H6" s="14">
        <v>-0.45721367189672901</v>
      </c>
    </row>
    <row r="7" spans="1:8" x14ac:dyDescent="0.25">
      <c r="A7" s="26"/>
      <c r="B7" s="14" t="s">
        <v>85</v>
      </c>
      <c r="C7" s="14" t="s">
        <v>1230</v>
      </c>
      <c r="D7" s="14">
        <v>-0.87648402088729205</v>
      </c>
      <c r="E7" s="14">
        <v>-0.88704262932360201</v>
      </c>
      <c r="F7" s="14">
        <v>-0.162287784739025</v>
      </c>
      <c r="G7" s="14">
        <v>0.51365631183593896</v>
      </c>
      <c r="H7" s="14">
        <v>0.85160627487116303</v>
      </c>
    </row>
    <row r="8" spans="1:8" x14ac:dyDescent="0.25">
      <c r="A8" s="26"/>
      <c r="B8" s="14" t="s">
        <v>81</v>
      </c>
      <c r="C8" s="14" t="s">
        <v>0</v>
      </c>
      <c r="D8" s="18">
        <v>8.01223892131245E-9</v>
      </c>
      <c r="E8" s="14">
        <v>5.3107172519753403E-3</v>
      </c>
      <c r="F8" s="14">
        <v>0.29146450334866802</v>
      </c>
      <c r="G8" s="18">
        <v>2.6742978222977099E-10</v>
      </c>
      <c r="H8" s="14">
        <v>0.40021654663165301</v>
      </c>
    </row>
    <row r="9" spans="1:8" x14ac:dyDescent="0.25">
      <c r="A9" s="26"/>
      <c r="B9" s="14" t="s">
        <v>82</v>
      </c>
      <c r="C9" s="14" t="s">
        <v>0</v>
      </c>
      <c r="D9" s="18">
        <v>6.4574794625856195E-14</v>
      </c>
      <c r="E9" s="18">
        <v>6.4927401785697398E-14</v>
      </c>
      <c r="F9" s="14">
        <v>0.96182194028310997</v>
      </c>
      <c r="G9" s="14">
        <v>3.4260834147243398E-4</v>
      </c>
      <c r="H9" s="18">
        <v>1.72390486252901E-8</v>
      </c>
    </row>
    <row r="10" spans="1:8" x14ac:dyDescent="0.25">
      <c r="A10" s="26"/>
      <c r="B10" s="14" t="s">
        <v>83</v>
      </c>
      <c r="C10" s="14" t="s">
        <v>0</v>
      </c>
      <c r="D10" s="14">
        <v>9.7367821231394897E-2</v>
      </c>
      <c r="E10" s="14">
        <v>3.3483633184989798E-3</v>
      </c>
      <c r="F10" s="14">
        <v>8.0284240034163998E-2</v>
      </c>
      <c r="G10" s="14">
        <v>2.0632930505782399E-2</v>
      </c>
      <c r="H10" s="18">
        <v>2.3086406779043799E-8</v>
      </c>
    </row>
    <row r="11" spans="1:8" x14ac:dyDescent="0.25">
      <c r="A11" s="26"/>
      <c r="B11" s="14" t="s">
        <v>84</v>
      </c>
      <c r="C11" s="14" t="s">
        <v>0</v>
      </c>
      <c r="D11" s="14">
        <v>2.9212408010019099E-2</v>
      </c>
      <c r="E11" s="14">
        <v>0.84633448327788696</v>
      </c>
      <c r="F11" s="14">
        <v>0.51282876379527798</v>
      </c>
      <c r="G11" s="18">
        <v>3.21742724464409E-11</v>
      </c>
      <c r="H11" s="14">
        <v>6.5573278816323599E-3</v>
      </c>
    </row>
    <row r="12" spans="1:8" x14ac:dyDescent="0.25">
      <c r="A12" s="26"/>
      <c r="B12" s="14" t="s">
        <v>85</v>
      </c>
      <c r="C12" s="14" t="s">
        <v>0</v>
      </c>
      <c r="D12" s="18">
        <v>1.0978425110088499E-11</v>
      </c>
      <c r="E12" s="18">
        <v>2.8429595897649199E-12</v>
      </c>
      <c r="F12" s="14">
        <v>0.35914463490847498</v>
      </c>
      <c r="G12" s="14">
        <v>1.88946622000564E-3</v>
      </c>
      <c r="H12" s="18">
        <v>1.71570030897042E-10</v>
      </c>
    </row>
    <row r="13" spans="1:8" x14ac:dyDescent="0.25">
      <c r="A13" s="26" t="s">
        <v>1236</v>
      </c>
      <c r="B13" s="14" t="s">
        <v>81</v>
      </c>
      <c r="C13" s="14" t="s">
        <v>1230</v>
      </c>
      <c r="D13" s="14">
        <v>0.85242987671398796</v>
      </c>
      <c r="E13" s="14">
        <v>0.354049491779244</v>
      </c>
      <c r="F13" s="14">
        <v>-0.182632808440815</v>
      </c>
      <c r="G13" s="14">
        <v>-0.80856745589774603</v>
      </c>
      <c r="H13" s="14">
        <v>-0.13695525639495401</v>
      </c>
    </row>
    <row r="14" spans="1:8" x14ac:dyDescent="0.25">
      <c r="A14" s="26"/>
      <c r="B14" s="14" t="s">
        <v>82</v>
      </c>
      <c r="C14" s="14" t="s">
        <v>1230</v>
      </c>
      <c r="D14" s="14">
        <v>0.859835914852766</v>
      </c>
      <c r="E14" s="14">
        <v>0.94903317118028596</v>
      </c>
      <c r="F14" s="14">
        <v>9.5454770462080393E-3</v>
      </c>
      <c r="G14" s="14">
        <v>-0.608709531467996</v>
      </c>
      <c r="H14" s="14">
        <v>-0.76400570981499005</v>
      </c>
    </row>
    <row r="15" spans="1:8" x14ac:dyDescent="0.25">
      <c r="A15" s="26"/>
      <c r="B15" s="14" t="s">
        <v>83</v>
      </c>
      <c r="C15" s="14" t="s">
        <v>1230</v>
      </c>
      <c r="D15" s="14">
        <v>4.1239095891333101E-2</v>
      </c>
      <c r="E15" s="14">
        <v>0.32505236996037301</v>
      </c>
      <c r="F15" s="14">
        <v>0.76202297157825305</v>
      </c>
      <c r="G15" s="14">
        <v>0.20066468956696201</v>
      </c>
      <c r="H15" s="14">
        <v>-0.61325946395626196</v>
      </c>
    </row>
    <row r="16" spans="1:8" x14ac:dyDescent="0.25">
      <c r="A16" s="26"/>
      <c r="B16" s="14" t="s">
        <v>84</v>
      </c>
      <c r="C16" s="14" t="s">
        <v>1230</v>
      </c>
      <c r="D16" s="14">
        <v>-0.68856716730558398</v>
      </c>
      <c r="E16" s="14">
        <v>-0.38905958191434498</v>
      </c>
      <c r="F16" s="14">
        <v>-0.130726150253688</v>
      </c>
      <c r="G16" s="14">
        <v>0.98244299176896199</v>
      </c>
      <c r="H16" s="14">
        <v>-2.1296455333774399E-2</v>
      </c>
    </row>
    <row r="17" spans="1:9" x14ac:dyDescent="0.25">
      <c r="A17" s="26"/>
      <c r="B17" s="14" t="s">
        <v>85</v>
      </c>
      <c r="C17" s="14" t="s">
        <v>1230</v>
      </c>
      <c r="D17" s="14">
        <v>-0.75150556119313205</v>
      </c>
      <c r="E17" s="14">
        <v>-0.85060141660012101</v>
      </c>
      <c r="F17" s="14">
        <v>-9.9280008303897493E-2</v>
      </c>
      <c r="G17" s="14">
        <v>0.214380592080296</v>
      </c>
      <c r="H17" s="14">
        <v>0.96924185788266704</v>
      </c>
    </row>
    <row r="18" spans="1:9" x14ac:dyDescent="0.25">
      <c r="A18" s="26"/>
      <c r="B18" s="14" t="s">
        <v>81</v>
      </c>
      <c r="C18" s="14" t="s">
        <v>0</v>
      </c>
      <c r="D18" s="18">
        <v>1.57932157489266E-10</v>
      </c>
      <c r="E18" s="14">
        <v>3.9946466612842797E-2</v>
      </c>
      <c r="F18" s="14">
        <v>0.30122140278433701</v>
      </c>
      <c r="G18" s="18">
        <v>7.2665856872283099E-9</v>
      </c>
      <c r="H18" s="14">
        <v>0.43990169435662602</v>
      </c>
    </row>
    <row r="19" spans="1:9" x14ac:dyDescent="0.25">
      <c r="A19" s="26"/>
      <c r="B19" s="14" t="s">
        <v>82</v>
      </c>
      <c r="C19" s="14" t="s">
        <v>0</v>
      </c>
      <c r="D19" s="18">
        <v>7.3272265346943994E-11</v>
      </c>
      <c r="E19" s="18">
        <v>1.3213032665333001E-17</v>
      </c>
      <c r="F19" s="14">
        <v>0.95727102364196703</v>
      </c>
      <c r="G19" s="14">
        <v>1.3353468331367801E-4</v>
      </c>
      <c r="H19" s="18">
        <v>1.4608293033207099E-7</v>
      </c>
    </row>
    <row r="20" spans="1:9" x14ac:dyDescent="0.25">
      <c r="A20" s="26"/>
      <c r="B20" s="14" t="s">
        <v>83</v>
      </c>
      <c r="C20" s="14" t="s">
        <v>0</v>
      </c>
      <c r="D20" s="14">
        <v>0.81687419690723195</v>
      </c>
      <c r="E20" s="14">
        <v>6.0686977079364303E-2</v>
      </c>
      <c r="F20" s="18">
        <v>1.64416662690453E-7</v>
      </c>
      <c r="G20" s="14">
        <v>0.25515315399987998</v>
      </c>
      <c r="H20" s="14">
        <v>1.15114974099157E-4</v>
      </c>
    </row>
    <row r="21" spans="1:9" x14ac:dyDescent="0.25">
      <c r="A21" s="26"/>
      <c r="B21" s="14" t="s">
        <v>84</v>
      </c>
      <c r="C21" s="14" t="s">
        <v>0</v>
      </c>
      <c r="D21" s="18">
        <v>6.7442243255895E-6</v>
      </c>
      <c r="E21" s="14">
        <v>2.2955993721013E-2</v>
      </c>
      <c r="F21" s="14">
        <v>0.46117255845938998</v>
      </c>
      <c r="G21" s="18">
        <v>6.6012377790817699E-25</v>
      </c>
      <c r="H21" s="14">
        <v>0.904841867093513</v>
      </c>
    </row>
    <row r="22" spans="1:9" x14ac:dyDescent="0.25">
      <c r="A22" s="26"/>
      <c r="B22" s="14" t="s">
        <v>85</v>
      </c>
      <c r="C22" s="14" t="s">
        <v>0</v>
      </c>
      <c r="D22" s="18">
        <v>3.0221976914962702E-7</v>
      </c>
      <c r="E22" s="18">
        <v>1.8968701050668099E-10</v>
      </c>
      <c r="F22" s="14">
        <v>0.57641637941000601</v>
      </c>
      <c r="G22" s="14">
        <v>0.22341314888852101</v>
      </c>
      <c r="H22" s="18">
        <v>4.7300649654639601E-21</v>
      </c>
    </row>
    <row r="23" spans="1:9" x14ac:dyDescent="0.25">
      <c r="A23" s="26" t="s">
        <v>1231</v>
      </c>
      <c r="B23" s="14" t="s">
        <v>81</v>
      </c>
      <c r="C23" s="14" t="s">
        <v>1230</v>
      </c>
      <c r="D23" s="14">
        <v>0.964835019864282</v>
      </c>
      <c r="E23" s="14">
        <v>0.83596702775791099</v>
      </c>
      <c r="F23" s="14">
        <v>-2.46542887524271E-2</v>
      </c>
      <c r="G23" s="14">
        <v>-0.62525384538829898</v>
      </c>
      <c r="H23" s="14">
        <v>-0.73978631456153698</v>
      </c>
    </row>
    <row r="24" spans="1:9" x14ac:dyDescent="0.25">
      <c r="A24" s="26"/>
      <c r="B24" s="14" t="s">
        <v>82</v>
      </c>
      <c r="C24" s="14" t="s">
        <v>1230</v>
      </c>
      <c r="D24" s="14">
        <v>0.39820926057522799</v>
      </c>
      <c r="E24" s="14">
        <v>0.924165444671879</v>
      </c>
      <c r="F24" s="14">
        <v>2.0169469488778699E-3</v>
      </c>
      <c r="G24" s="14">
        <v>-0.24551746645895101</v>
      </c>
      <c r="H24" s="14">
        <v>-0.71464295183526505</v>
      </c>
    </row>
    <row r="25" spans="1:9" x14ac:dyDescent="0.25">
      <c r="A25" s="26"/>
      <c r="B25" s="14" t="s">
        <v>83</v>
      </c>
      <c r="C25" s="14" t="s">
        <v>1230</v>
      </c>
      <c r="D25" s="14">
        <v>7.6782044127975402E-3</v>
      </c>
      <c r="E25" s="14">
        <v>6.9367721462362905E-2</v>
      </c>
      <c r="F25" s="14">
        <v>0.91630115031984805</v>
      </c>
      <c r="G25" s="14">
        <v>-0.27074713029217301</v>
      </c>
      <c r="H25" s="14">
        <v>-6.23084189133883E-2</v>
      </c>
    </row>
    <row r="26" spans="1:9" x14ac:dyDescent="0.25">
      <c r="A26" s="26"/>
      <c r="B26" s="14" t="s">
        <v>84</v>
      </c>
      <c r="C26" s="14" t="s">
        <v>1230</v>
      </c>
      <c r="D26" s="14">
        <v>-0.529228540698093</v>
      </c>
      <c r="E26" s="14">
        <v>-0.27300851633400097</v>
      </c>
      <c r="F26" s="14">
        <v>-9.5067323691722203E-2</v>
      </c>
      <c r="G26" s="14">
        <v>0.96342243888632495</v>
      </c>
      <c r="H26" s="14">
        <v>-0.208547271798351</v>
      </c>
    </row>
    <row r="27" spans="1:9" x14ac:dyDescent="0.25">
      <c r="A27" s="26"/>
      <c r="B27" s="14" t="s">
        <v>85</v>
      </c>
      <c r="C27" s="14" t="s">
        <v>1230</v>
      </c>
      <c r="D27" s="14">
        <v>-0.75320558118979097</v>
      </c>
      <c r="E27" s="14">
        <v>-0.84244868933536099</v>
      </c>
      <c r="F27" s="14">
        <v>-0.161409473817025</v>
      </c>
      <c r="G27" s="14">
        <v>0.23053152826484899</v>
      </c>
      <c r="H27" s="14">
        <v>0.96736208939449497</v>
      </c>
    </row>
    <row r="28" spans="1:9" x14ac:dyDescent="0.25">
      <c r="A28" s="26"/>
      <c r="B28" s="14" t="s">
        <v>1233</v>
      </c>
      <c r="C28" s="14" t="s">
        <v>1230</v>
      </c>
      <c r="D28" s="14">
        <v>0.76320605877438596</v>
      </c>
      <c r="E28" s="14">
        <v>0.14049740613237299</v>
      </c>
      <c r="F28" s="14">
        <v>-0.135050870944976</v>
      </c>
      <c r="G28" s="14">
        <v>-0.70730365685631602</v>
      </c>
      <c r="H28" s="14">
        <v>-2.30935332983171E-2</v>
      </c>
      <c r="I28" s="7"/>
    </row>
    <row r="29" spans="1:9" x14ac:dyDescent="0.25">
      <c r="A29" s="26"/>
      <c r="B29" s="14" t="s">
        <v>81</v>
      </c>
      <c r="C29" s="14" t="s">
        <v>0</v>
      </c>
      <c r="D29" s="18">
        <v>3.9044496621392602E-20</v>
      </c>
      <c r="E29" s="18">
        <v>7.5712905968022604E-10</v>
      </c>
      <c r="F29" s="14">
        <v>0.88992299015208198</v>
      </c>
      <c r="G29" s="18">
        <v>7.6973556384584099E-5</v>
      </c>
      <c r="H29" s="18">
        <v>5.7552080754286397E-7</v>
      </c>
    </row>
    <row r="30" spans="1:9" x14ac:dyDescent="0.25">
      <c r="A30" s="26"/>
      <c r="B30" s="14" t="s">
        <v>82</v>
      </c>
      <c r="C30" s="14" t="s">
        <v>0</v>
      </c>
      <c r="D30" s="14">
        <v>1.96750268241302E-2</v>
      </c>
      <c r="E30" s="18">
        <v>6.3652959333894902E-15</v>
      </c>
      <c r="F30" s="14">
        <v>0.99096749276321905</v>
      </c>
      <c r="G30" s="14">
        <v>0.16163873980290699</v>
      </c>
      <c r="H30" s="18">
        <v>2.05760816961523E-6</v>
      </c>
    </row>
    <row r="31" spans="1:9" x14ac:dyDescent="0.25">
      <c r="A31" s="26"/>
      <c r="B31" s="14" t="s">
        <v>83</v>
      </c>
      <c r="C31" s="14" t="s">
        <v>0</v>
      </c>
      <c r="D31" s="14">
        <v>0.96562407916105397</v>
      </c>
      <c r="E31" s="14">
        <v>0.696669118688652</v>
      </c>
      <c r="F31" s="18">
        <v>2.9137854213856598E-14</v>
      </c>
      <c r="G31" s="14">
        <v>0.12144161492969099</v>
      </c>
      <c r="H31" s="14">
        <v>0.72628751278648196</v>
      </c>
      <c r="I31" s="7"/>
    </row>
    <row r="32" spans="1:9" x14ac:dyDescent="0.25">
      <c r="A32" s="26"/>
      <c r="B32" s="14" t="s">
        <v>84</v>
      </c>
      <c r="C32" s="14" t="s">
        <v>0</v>
      </c>
      <c r="D32" s="14">
        <v>1.28963888396425E-3</v>
      </c>
      <c r="E32" s="14">
        <v>0.11824090814286201</v>
      </c>
      <c r="F32" s="14">
        <v>0.59277958534045305</v>
      </c>
      <c r="G32" s="18">
        <v>7.2581965572350497E-20</v>
      </c>
      <c r="H32" s="14">
        <v>0.23656616286136001</v>
      </c>
    </row>
    <row r="33" spans="1:8" x14ac:dyDescent="0.25">
      <c r="A33" s="26"/>
      <c r="B33" s="14" t="s">
        <v>85</v>
      </c>
      <c r="C33" s="14" t="s">
        <v>0</v>
      </c>
      <c r="D33" s="18">
        <v>2.74456726694435E-7</v>
      </c>
      <c r="E33" s="18">
        <v>4.1727567361477098E-10</v>
      </c>
      <c r="F33" s="14">
        <v>0.361786137232464</v>
      </c>
      <c r="G33" s="14">
        <v>0.18962522538805901</v>
      </c>
      <c r="H33" s="18">
        <v>1.2056399035459799E-20</v>
      </c>
    </row>
    <row r="34" spans="1:8" x14ac:dyDescent="0.25">
      <c r="A34" s="26"/>
      <c r="B34" s="14" t="s">
        <v>1233</v>
      </c>
      <c r="C34" s="14" t="s">
        <v>0</v>
      </c>
      <c r="D34" s="18">
        <v>1.53238232425108E-7</v>
      </c>
      <c r="E34" s="14">
        <v>0.42804961746700299</v>
      </c>
      <c r="F34" s="14">
        <v>0.44634712828274398</v>
      </c>
      <c r="G34" s="18">
        <v>2.9109562475009001E-6</v>
      </c>
      <c r="H34" s="14">
        <v>0.89685313315632997</v>
      </c>
    </row>
    <row r="35" spans="1:8" x14ac:dyDescent="0.25">
      <c r="A35" s="26" t="s">
        <v>1232</v>
      </c>
      <c r="B35" s="14" t="s">
        <v>81</v>
      </c>
      <c r="C35" s="14" t="s">
        <v>1230</v>
      </c>
      <c r="D35" s="14">
        <v>0.96011113374792101</v>
      </c>
      <c r="E35" s="14">
        <v>0.79786942441425701</v>
      </c>
      <c r="F35" s="14">
        <v>-5.18962948514806E-3</v>
      </c>
      <c r="G35" s="14">
        <v>-0.60180142374391898</v>
      </c>
      <c r="H35" s="14">
        <v>-0.73480554116965202</v>
      </c>
    </row>
    <row r="36" spans="1:8" x14ac:dyDescent="0.25">
      <c r="A36" s="26"/>
      <c r="B36" s="14" t="s">
        <v>82</v>
      </c>
      <c r="C36" s="14" t="s">
        <v>1230</v>
      </c>
      <c r="D36" s="14">
        <v>0.181289945801583</v>
      </c>
      <c r="E36" s="14">
        <v>0.800992271041296</v>
      </c>
      <c r="F36" s="14">
        <v>9.8091770030515002E-2</v>
      </c>
      <c r="G36" s="14">
        <v>7.5396573098160405E-2</v>
      </c>
      <c r="H36" s="14">
        <v>-0.76550458709999303</v>
      </c>
    </row>
    <row r="37" spans="1:8" x14ac:dyDescent="0.25">
      <c r="A37" s="26"/>
      <c r="B37" s="14" t="s">
        <v>84</v>
      </c>
      <c r="C37" s="14" t="s">
        <v>1230</v>
      </c>
      <c r="D37" s="14">
        <v>-0.81634789195818502</v>
      </c>
      <c r="E37" s="14">
        <v>-0.59363326497783797</v>
      </c>
      <c r="F37" s="14">
        <v>0.204990331179291</v>
      </c>
      <c r="G37" s="14">
        <v>0.92540697728186905</v>
      </c>
      <c r="H37" s="14">
        <v>0.17197871145886201</v>
      </c>
    </row>
    <row r="38" spans="1:8" x14ac:dyDescent="0.25">
      <c r="A38" s="26"/>
      <c r="B38" s="14" t="s">
        <v>85</v>
      </c>
      <c r="C38" s="14" t="s">
        <v>1230</v>
      </c>
      <c r="D38" s="14">
        <v>-0.62715952042418599</v>
      </c>
      <c r="E38" s="14">
        <v>-0.80281474808277298</v>
      </c>
      <c r="F38" s="14">
        <v>-0.122158209777322</v>
      </c>
      <c r="G38" s="14">
        <v>4.1791753620949501E-2</v>
      </c>
      <c r="H38" s="14">
        <v>0.99631946891968404</v>
      </c>
    </row>
    <row r="39" spans="1:8" x14ac:dyDescent="0.25">
      <c r="A39" s="26"/>
      <c r="B39" s="14" t="s">
        <v>1233</v>
      </c>
      <c r="C39" s="14" t="s">
        <v>1230</v>
      </c>
      <c r="D39" s="14">
        <v>0.89170680118436296</v>
      </c>
      <c r="E39" s="14">
        <v>0.34848815411725098</v>
      </c>
      <c r="F39" s="14">
        <v>-0.145862022026922</v>
      </c>
      <c r="G39" s="14">
        <v>-0.67358035355964496</v>
      </c>
      <c r="H39" s="14">
        <v>-0.28291717952311402</v>
      </c>
    </row>
    <row r="40" spans="1:8" x14ac:dyDescent="0.25">
      <c r="A40" s="26"/>
      <c r="B40" s="14" t="s">
        <v>81</v>
      </c>
      <c r="C40" s="14" t="s">
        <v>0</v>
      </c>
      <c r="D40" s="18">
        <v>2.8359085885210798E-19</v>
      </c>
      <c r="E40" s="18">
        <v>1.59682861197559E-8</v>
      </c>
      <c r="F40" s="14">
        <v>0.97676190359803905</v>
      </c>
      <c r="G40" s="14">
        <v>1.6657212996266E-4</v>
      </c>
      <c r="H40" s="18">
        <v>7.4909394545852404E-7</v>
      </c>
    </row>
    <row r="41" spans="1:8" x14ac:dyDescent="0.25">
      <c r="A41" s="26"/>
      <c r="B41" s="14" t="s">
        <v>82</v>
      </c>
      <c r="C41" s="14" t="s">
        <v>0</v>
      </c>
      <c r="D41" s="14">
        <v>0.30485060059799501</v>
      </c>
      <c r="E41" s="18">
        <v>1.27518485869138E-8</v>
      </c>
      <c r="F41" s="14">
        <v>0.58101123016186396</v>
      </c>
      <c r="G41" s="14">
        <v>0.67171625070877605</v>
      </c>
      <c r="H41" s="18">
        <v>1.3349163338837401E-7</v>
      </c>
    </row>
    <row r="42" spans="1:8" x14ac:dyDescent="0.25">
      <c r="A42" s="26"/>
      <c r="B42" s="14" t="s">
        <v>84</v>
      </c>
      <c r="C42" s="14" t="s">
        <v>0</v>
      </c>
      <c r="D42" s="18">
        <v>3.9721866633054002E-9</v>
      </c>
      <c r="E42" s="14">
        <v>2.1493765179936801E-4</v>
      </c>
      <c r="F42" s="14">
        <v>0.24483718157078199</v>
      </c>
      <c r="G42" s="18">
        <v>4.9323493335784599E-15</v>
      </c>
      <c r="H42" s="14">
        <v>0.33077085263802097</v>
      </c>
    </row>
    <row r="43" spans="1:8" x14ac:dyDescent="0.25">
      <c r="A43" s="26"/>
      <c r="B43" s="14" t="s">
        <v>85</v>
      </c>
      <c r="C43" s="14" t="s">
        <v>0</v>
      </c>
      <c r="D43" s="18">
        <v>7.2094498522626803E-5</v>
      </c>
      <c r="E43" s="18">
        <v>1.11627196344478E-8</v>
      </c>
      <c r="F43" s="14">
        <v>0.49130160898972403</v>
      </c>
      <c r="G43" s="14">
        <v>0.81446239694793898</v>
      </c>
      <c r="H43" s="18">
        <v>1.0132767770535399E-35</v>
      </c>
    </row>
    <row r="44" spans="1:8" x14ac:dyDescent="0.25">
      <c r="A44" s="26"/>
      <c r="B44" s="14" t="s">
        <v>1233</v>
      </c>
      <c r="C44" s="14" t="s">
        <v>0</v>
      </c>
      <c r="D44" s="18">
        <v>1.49898116325253E-12</v>
      </c>
      <c r="E44" s="14">
        <v>4.3401531195797503E-2</v>
      </c>
      <c r="F44" s="14">
        <v>0.41044127617813098</v>
      </c>
      <c r="G44" s="18">
        <v>1.2649612911059E-5</v>
      </c>
      <c r="H44" s="14">
        <v>0.10495528337342901</v>
      </c>
    </row>
  </sheetData>
  <mergeCells count="5">
    <mergeCell ref="A35:A44"/>
    <mergeCell ref="A23:A34"/>
    <mergeCell ref="A3:A12"/>
    <mergeCell ref="A13:A22"/>
    <mergeCell ref="D1:H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576C0-0AB3-4A2D-95BD-81DD410369FC}">
  <dimension ref="A1:E11"/>
  <sheetViews>
    <sheetView tabSelected="1" workbookViewId="0">
      <selection sqref="A1:E11"/>
    </sheetView>
  </sheetViews>
  <sheetFormatPr defaultRowHeight="13.8" x14ac:dyDescent="0.25"/>
  <sheetData>
    <row r="1" spans="1:5" x14ac:dyDescent="0.25">
      <c r="A1" t="s">
        <v>1408</v>
      </c>
      <c r="B1" t="s">
        <v>1404</v>
      </c>
      <c r="C1" t="s">
        <v>1405</v>
      </c>
      <c r="D1" t="s">
        <v>1406</v>
      </c>
      <c r="E1" t="s">
        <v>1407</v>
      </c>
    </row>
    <row r="2" spans="1:5" x14ac:dyDescent="0.25">
      <c r="A2">
        <v>1</v>
      </c>
      <c r="B2">
        <v>8.0769982423364599</v>
      </c>
      <c r="C2">
        <v>8.8341353892074395</v>
      </c>
      <c r="D2">
        <v>0.757137146870974</v>
      </c>
      <c r="E2">
        <v>3.0076762315600601E-3</v>
      </c>
    </row>
    <row r="3" spans="1:5" x14ac:dyDescent="0.25">
      <c r="A3">
        <v>2</v>
      </c>
      <c r="B3">
        <v>7.9745113924761801</v>
      </c>
      <c r="C3">
        <v>8.7632503844537908</v>
      </c>
      <c r="D3">
        <v>0.78873899197760899</v>
      </c>
      <c r="E3">
        <v>2.7486996261001499E-3</v>
      </c>
    </row>
    <row r="4" spans="1:5" x14ac:dyDescent="0.25">
      <c r="A4">
        <v>3</v>
      </c>
      <c r="B4">
        <v>7.9432541202799696</v>
      </c>
      <c r="C4">
        <v>8.7431132412715407</v>
      </c>
      <c r="D4">
        <v>0.79985912099156997</v>
      </c>
      <c r="E4">
        <v>2.8858567491177301E-3</v>
      </c>
    </row>
    <row r="5" spans="1:5" x14ac:dyDescent="0.25">
      <c r="A5">
        <v>4</v>
      </c>
      <c r="B5">
        <v>7.9206818401759298</v>
      </c>
      <c r="C5">
        <v>8.7256843729026503</v>
      </c>
      <c r="D5">
        <v>0.80500253272671496</v>
      </c>
      <c r="E5">
        <v>3.2604335995836601E-3</v>
      </c>
    </row>
    <row r="6" spans="1:5" x14ac:dyDescent="0.25">
      <c r="A6">
        <v>5</v>
      </c>
      <c r="B6">
        <v>7.90228972088204</v>
      </c>
      <c r="C6">
        <v>8.7120749621169598</v>
      </c>
      <c r="D6">
        <v>0.80978524123491802</v>
      </c>
      <c r="E6">
        <v>2.79934845889511E-3</v>
      </c>
    </row>
    <row r="7" spans="1:5" x14ac:dyDescent="0.25">
      <c r="A7">
        <v>6</v>
      </c>
      <c r="B7">
        <v>7.8878067950201398</v>
      </c>
      <c r="C7">
        <v>8.7001727848026604</v>
      </c>
      <c r="D7">
        <v>0.81236598978252605</v>
      </c>
      <c r="E7">
        <v>2.78577941672841E-3</v>
      </c>
    </row>
    <row r="8" spans="1:5" x14ac:dyDescent="0.25">
      <c r="A8">
        <v>7</v>
      </c>
      <c r="B8">
        <v>7.8792700544213101</v>
      </c>
      <c r="C8">
        <v>8.6900075463311506</v>
      </c>
      <c r="D8">
        <v>0.81073749190983901</v>
      </c>
      <c r="E8">
        <v>2.6675621000372901E-3</v>
      </c>
    </row>
    <row r="9" spans="1:5" x14ac:dyDescent="0.25">
      <c r="A9">
        <v>8</v>
      </c>
      <c r="B9">
        <v>7.8684113819710104</v>
      </c>
      <c r="C9">
        <v>8.6805303251236907</v>
      </c>
      <c r="D9">
        <v>0.81211894315268296</v>
      </c>
      <c r="E9">
        <v>2.6918237751562702E-3</v>
      </c>
    </row>
    <row r="10" spans="1:5" x14ac:dyDescent="0.25">
      <c r="A10">
        <v>9</v>
      </c>
      <c r="B10">
        <v>7.8595376948924303</v>
      </c>
      <c r="C10">
        <v>8.6732640810216797</v>
      </c>
      <c r="D10">
        <v>0.81372638612924897</v>
      </c>
      <c r="E10">
        <v>2.4885311465154898E-3</v>
      </c>
    </row>
    <row r="11" spans="1:5" x14ac:dyDescent="0.25">
      <c r="A11">
        <v>10</v>
      </c>
      <c r="B11">
        <v>7.8519910826655801</v>
      </c>
      <c r="C11">
        <v>8.6665855069069195</v>
      </c>
      <c r="D11">
        <v>0.81459442424133899</v>
      </c>
      <c r="E11">
        <v>2.567307889026029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7876F-50E0-46F5-ADF3-44CFB9797228}">
  <dimension ref="A1:H35"/>
  <sheetViews>
    <sheetView topLeftCell="A25" workbookViewId="0">
      <selection activeCell="L454" sqref="L454"/>
    </sheetView>
  </sheetViews>
  <sheetFormatPr defaultRowHeight="13.8" x14ac:dyDescent="0.25"/>
  <cols>
    <col min="1" max="1" width="12.88671875" customWidth="1"/>
    <col min="2" max="2" width="27.21875" customWidth="1"/>
    <col min="3" max="3" width="30.21875" customWidth="1"/>
  </cols>
  <sheetData>
    <row r="1" spans="1:8" x14ac:dyDescent="0.25">
      <c r="A1" s="12" t="s">
        <v>379</v>
      </c>
      <c r="B1" s="5" t="s">
        <v>1029</v>
      </c>
      <c r="C1" s="5" t="s">
        <v>414</v>
      </c>
      <c r="D1" s="5" t="s">
        <v>81</v>
      </c>
      <c r="E1" s="5" t="s">
        <v>82</v>
      </c>
      <c r="F1" s="5" t="s">
        <v>83</v>
      </c>
      <c r="G1" s="5" t="s">
        <v>84</v>
      </c>
      <c r="H1" s="5" t="s">
        <v>85</v>
      </c>
    </row>
    <row r="2" spans="1:8" x14ac:dyDescent="0.25">
      <c r="A2" s="22" t="s">
        <v>416</v>
      </c>
      <c r="B2" t="s">
        <v>423</v>
      </c>
      <c r="C2" t="s">
        <v>1243</v>
      </c>
      <c r="D2">
        <v>2.8660267579424002E-2</v>
      </c>
      <c r="E2">
        <v>-0.17652476425111499</v>
      </c>
      <c r="F2">
        <v>-0.46151794693578901</v>
      </c>
      <c r="G2">
        <v>-0.27821191123116001</v>
      </c>
      <c r="H2">
        <v>0.68251567162120297</v>
      </c>
    </row>
    <row r="3" spans="1:8" x14ac:dyDescent="0.25">
      <c r="A3" s="22"/>
      <c r="B3" t="s">
        <v>419</v>
      </c>
      <c r="C3" t="s">
        <v>1244</v>
      </c>
      <c r="D3">
        <v>-0.139460014529487</v>
      </c>
      <c r="E3">
        <v>-9.6357507104031806E-2</v>
      </c>
      <c r="F3">
        <v>-0.38399976414911202</v>
      </c>
      <c r="G3">
        <v>-0.17691215378359901</v>
      </c>
      <c r="H3">
        <v>0.54395072725802496</v>
      </c>
    </row>
    <row r="4" spans="1:8" x14ac:dyDescent="0.25">
      <c r="A4" s="22"/>
      <c r="B4" t="s">
        <v>420</v>
      </c>
      <c r="C4" t="s">
        <v>1249</v>
      </c>
      <c r="D4">
        <v>-0.154041823462817</v>
      </c>
      <c r="E4">
        <v>-0.13826623800665799</v>
      </c>
      <c r="F4">
        <v>-0.40126670293857802</v>
      </c>
      <c r="G4">
        <v>-0.23830533619083499</v>
      </c>
      <c r="H4">
        <v>0.64162826130498296</v>
      </c>
    </row>
    <row r="5" spans="1:8" x14ac:dyDescent="0.25">
      <c r="A5" s="22"/>
      <c r="B5" t="s">
        <v>417</v>
      </c>
      <c r="C5" t="s">
        <v>1245</v>
      </c>
      <c r="D5">
        <v>-0.13981238126998599</v>
      </c>
      <c r="E5">
        <v>-0.13444443253545801</v>
      </c>
      <c r="F5">
        <v>-0.38132948659458199</v>
      </c>
      <c r="G5">
        <v>-0.224227906305245</v>
      </c>
      <c r="H5">
        <v>0.60788506716305701</v>
      </c>
    </row>
    <row r="6" spans="1:8" x14ac:dyDescent="0.25">
      <c r="A6" s="22"/>
      <c r="B6" t="s">
        <v>421</v>
      </c>
      <c r="C6" t="s">
        <v>1247</v>
      </c>
      <c r="D6">
        <v>-0.126576386600975</v>
      </c>
      <c r="E6">
        <v>-4.4865882642796201E-2</v>
      </c>
      <c r="F6">
        <v>-0.43600953997669201</v>
      </c>
      <c r="G6">
        <v>-0.182314873493504</v>
      </c>
      <c r="H6">
        <v>0.54465899108549398</v>
      </c>
    </row>
    <row r="7" spans="1:8" x14ac:dyDescent="0.25">
      <c r="A7" s="22"/>
      <c r="B7" t="s">
        <v>422</v>
      </c>
      <c r="C7" t="s">
        <v>1246</v>
      </c>
      <c r="D7">
        <v>-0.19156135149738901</v>
      </c>
      <c r="E7">
        <v>-0.22613933766814601</v>
      </c>
      <c r="F7">
        <v>-0.424252575456466</v>
      </c>
      <c r="G7">
        <v>-0.10245054056296</v>
      </c>
      <c r="H7">
        <v>0.62637724247304005</v>
      </c>
    </row>
    <row r="8" spans="1:8" x14ac:dyDescent="0.25">
      <c r="A8" s="22"/>
      <c r="B8" t="s">
        <v>424</v>
      </c>
      <c r="C8" t="s">
        <v>1248</v>
      </c>
      <c r="D8">
        <v>-7.1052509209775405E-2</v>
      </c>
      <c r="E8">
        <v>-0.27187381119752901</v>
      </c>
      <c r="F8">
        <v>-0.44084392803572597</v>
      </c>
      <c r="G8">
        <v>-0.20362246902113501</v>
      </c>
      <c r="H8">
        <v>0.71138970867432405</v>
      </c>
    </row>
    <row r="9" spans="1:8" x14ac:dyDescent="0.25">
      <c r="A9" s="22" t="s">
        <v>425</v>
      </c>
      <c r="B9" t="s">
        <v>427</v>
      </c>
      <c r="C9" t="s">
        <v>1251</v>
      </c>
      <c r="D9">
        <v>2.0062660115017898</v>
      </c>
      <c r="E9">
        <v>0.43827148574689201</v>
      </c>
      <c r="F9">
        <v>-0.41066756253859099</v>
      </c>
      <c r="G9">
        <v>-0.58287807127786595</v>
      </c>
      <c r="H9">
        <v>-0.24486041581721499</v>
      </c>
    </row>
    <row r="10" spans="1:8" x14ac:dyDescent="0.25">
      <c r="A10" s="22"/>
      <c r="B10" t="s">
        <v>433</v>
      </c>
      <c r="C10" t="s">
        <v>1252</v>
      </c>
      <c r="D10">
        <v>1.62686929040218</v>
      </c>
      <c r="E10">
        <v>0.49298768337210003</v>
      </c>
      <c r="F10">
        <v>-0.33591909802311998</v>
      </c>
      <c r="G10">
        <v>-0.47278692283894502</v>
      </c>
      <c r="H10">
        <v>-0.29651064849644998</v>
      </c>
    </row>
    <row r="11" spans="1:8" x14ac:dyDescent="0.25">
      <c r="A11" s="22"/>
      <c r="B11" t="s">
        <v>431</v>
      </c>
      <c r="C11" t="s">
        <v>1253</v>
      </c>
      <c r="D11">
        <v>1.61810816582845</v>
      </c>
      <c r="E11">
        <v>0.300791118267899</v>
      </c>
      <c r="F11">
        <v>-0.32449592023571999</v>
      </c>
      <c r="G11">
        <v>-0.37372423883203798</v>
      </c>
      <c r="H11">
        <v>-0.24156117979165501</v>
      </c>
    </row>
    <row r="12" spans="1:8" x14ac:dyDescent="0.25">
      <c r="A12" s="22"/>
      <c r="B12" t="s">
        <v>430</v>
      </c>
      <c r="C12" t="s">
        <v>1254</v>
      </c>
      <c r="D12">
        <v>1.69469268405542</v>
      </c>
      <c r="E12">
        <v>0.71366657466182803</v>
      </c>
      <c r="F12">
        <v>-0.39945391478579101</v>
      </c>
      <c r="G12">
        <v>-0.43915896508355901</v>
      </c>
      <c r="H12">
        <v>-0.46099197424900501</v>
      </c>
    </row>
    <row r="13" spans="1:8" x14ac:dyDescent="0.25">
      <c r="A13" s="22"/>
      <c r="B13" t="s">
        <v>432</v>
      </c>
      <c r="C13" t="s">
        <v>1255</v>
      </c>
      <c r="D13">
        <v>1.9133307379328699</v>
      </c>
      <c r="E13">
        <v>0.60598057292737795</v>
      </c>
      <c r="F13">
        <v>-0.46755147352325299</v>
      </c>
      <c r="G13">
        <v>-0.464491769363572</v>
      </c>
      <c r="H13">
        <v>-0.38796030286934202</v>
      </c>
    </row>
    <row r="14" spans="1:8" x14ac:dyDescent="0.25">
      <c r="A14" s="22"/>
      <c r="B14" t="s">
        <v>428</v>
      </c>
      <c r="C14" t="s">
        <v>1256</v>
      </c>
      <c r="D14">
        <v>1.3810935794541199</v>
      </c>
      <c r="E14">
        <v>0.85396713019122095</v>
      </c>
      <c r="F14">
        <v>-0.32271335823955699</v>
      </c>
      <c r="G14">
        <v>-0.40207318343645698</v>
      </c>
      <c r="H14">
        <v>-0.54060425204792795</v>
      </c>
    </row>
    <row r="15" spans="1:8" x14ac:dyDescent="0.25">
      <c r="A15" s="22"/>
      <c r="B15" t="s">
        <v>429</v>
      </c>
      <c r="C15" t="s">
        <v>1257</v>
      </c>
      <c r="D15">
        <v>0.92217789757039403</v>
      </c>
      <c r="E15">
        <v>0.92388763155090803</v>
      </c>
      <c r="F15">
        <v>-0.33421431558943798</v>
      </c>
      <c r="G15">
        <v>-0.37381403649371397</v>
      </c>
      <c r="H15">
        <v>-0.44632338954074602</v>
      </c>
    </row>
    <row r="16" spans="1:8" x14ac:dyDescent="0.25">
      <c r="A16" s="22"/>
      <c r="B16" t="s">
        <v>426</v>
      </c>
      <c r="C16" t="s">
        <v>1258</v>
      </c>
      <c r="D16">
        <v>1.3793599114016999</v>
      </c>
      <c r="E16">
        <v>0.98138526409749105</v>
      </c>
      <c r="F16">
        <v>-0.43585661587928798</v>
      </c>
      <c r="G16">
        <v>-0.49975492590120302</v>
      </c>
      <c r="H16">
        <v>-0.47085313904713599</v>
      </c>
    </row>
    <row r="17" spans="1:8" x14ac:dyDescent="0.25">
      <c r="A17" s="22"/>
      <c r="B17" t="s">
        <v>437</v>
      </c>
      <c r="C17" t="s">
        <v>1259</v>
      </c>
      <c r="D17">
        <v>2.0450111619562499</v>
      </c>
      <c r="E17">
        <v>0.52991411722957604</v>
      </c>
      <c r="F17">
        <v>-0.43481554071719303</v>
      </c>
      <c r="G17">
        <v>-0.52174593764342303</v>
      </c>
      <c r="H17">
        <v>-0.35641298470508098</v>
      </c>
    </row>
    <row r="18" spans="1:8" x14ac:dyDescent="0.25">
      <c r="A18" s="22"/>
      <c r="B18" t="s">
        <v>435</v>
      </c>
      <c r="C18" t="s">
        <v>1250</v>
      </c>
      <c r="D18">
        <v>1.9724451539423999</v>
      </c>
      <c r="E18">
        <v>0.47166536733228098</v>
      </c>
      <c r="F18">
        <v>-0.38428149614266499</v>
      </c>
      <c r="G18">
        <v>-0.56780648300916003</v>
      </c>
      <c r="H18">
        <v>-0.28899933973973402</v>
      </c>
    </row>
    <row r="19" spans="1:8" x14ac:dyDescent="0.25">
      <c r="A19" s="22"/>
      <c r="B19" t="s">
        <v>439</v>
      </c>
      <c r="C19" t="s">
        <v>1260</v>
      </c>
      <c r="D19">
        <v>1.3568015286191</v>
      </c>
      <c r="E19">
        <v>0.20266717803516501</v>
      </c>
      <c r="F19">
        <v>-0.27657408120051802</v>
      </c>
      <c r="G19">
        <v>-0.29494176480227502</v>
      </c>
      <c r="H19">
        <v>-0.17798041806477699</v>
      </c>
    </row>
    <row r="20" spans="1:8" x14ac:dyDescent="0.25">
      <c r="A20" s="22"/>
      <c r="B20" t="s">
        <v>434</v>
      </c>
      <c r="C20" t="s">
        <v>1261</v>
      </c>
      <c r="D20">
        <v>1.2592455504022499</v>
      </c>
      <c r="E20">
        <v>0.91981578832446598</v>
      </c>
      <c r="F20">
        <v>-0.359068478498346</v>
      </c>
      <c r="G20">
        <v>-0.38394512568745298</v>
      </c>
      <c r="H20">
        <v>-0.53400047191253397</v>
      </c>
    </row>
    <row r="21" spans="1:8" x14ac:dyDescent="0.25">
      <c r="A21" s="22"/>
      <c r="B21" t="s">
        <v>438</v>
      </c>
      <c r="C21" t="s">
        <v>1262</v>
      </c>
      <c r="D21">
        <v>1.0993509049114001</v>
      </c>
      <c r="E21">
        <v>0.98482188028093198</v>
      </c>
      <c r="F21">
        <v>-0.397828361488685</v>
      </c>
      <c r="G21">
        <v>-0.47535627755507398</v>
      </c>
      <c r="H21">
        <v>-0.423720917968612</v>
      </c>
    </row>
    <row r="22" spans="1:8" x14ac:dyDescent="0.25">
      <c r="A22" s="22"/>
      <c r="B22" t="s">
        <v>436</v>
      </c>
      <c r="C22" t="s">
        <v>1263</v>
      </c>
      <c r="D22">
        <v>0.88993710694117101</v>
      </c>
      <c r="E22">
        <v>0.92932674397149895</v>
      </c>
      <c r="F22">
        <v>-0.33463993929574198</v>
      </c>
      <c r="G22">
        <v>-0.383358926958702</v>
      </c>
      <c r="H22">
        <v>-0.431094969760628</v>
      </c>
    </row>
    <row r="23" spans="1:8" x14ac:dyDescent="0.25">
      <c r="A23" s="22"/>
      <c r="B23" t="s">
        <v>441</v>
      </c>
      <c r="C23" t="s">
        <v>1264</v>
      </c>
      <c r="D23">
        <v>1.53578140166274</v>
      </c>
      <c r="E23">
        <v>0.41787211567864102</v>
      </c>
      <c r="F23">
        <v>-0.297072470822839</v>
      </c>
      <c r="G23">
        <v>-0.37316736956216801</v>
      </c>
      <c r="H23">
        <v>-0.31889013860134002</v>
      </c>
    </row>
    <row r="24" spans="1:8" x14ac:dyDescent="0.25">
      <c r="A24" s="22"/>
      <c r="B24" t="s">
        <v>440</v>
      </c>
      <c r="C24" t="s">
        <v>1265</v>
      </c>
      <c r="D24">
        <v>2.0271868393697998</v>
      </c>
      <c r="E24">
        <v>0.466434137191508</v>
      </c>
      <c r="F24">
        <v>-0.45539041776801098</v>
      </c>
      <c r="G24">
        <v>-0.556757326589428</v>
      </c>
      <c r="H24">
        <v>-0.26067146241273098</v>
      </c>
    </row>
    <row r="25" spans="1:8" x14ac:dyDescent="0.25">
      <c r="A25" s="22"/>
      <c r="B25" t="s">
        <v>442</v>
      </c>
      <c r="C25" t="s">
        <v>1266</v>
      </c>
      <c r="D25">
        <v>2.0564797535402</v>
      </c>
      <c r="E25">
        <v>0.76983120554409101</v>
      </c>
      <c r="F25">
        <v>-0.44044438319249202</v>
      </c>
      <c r="G25">
        <v>-0.61392622832022803</v>
      </c>
      <c r="H25">
        <v>-0.456862330745821</v>
      </c>
    </row>
    <row r="26" spans="1:8" x14ac:dyDescent="0.25">
      <c r="A26" s="16" t="s">
        <v>448</v>
      </c>
      <c r="B26" t="s">
        <v>449</v>
      </c>
      <c r="C26" t="s">
        <v>1276</v>
      </c>
      <c r="D26">
        <v>4.5732321659856801E-2</v>
      </c>
      <c r="E26">
        <v>8.43680273182634E-2</v>
      </c>
      <c r="F26">
        <v>-0.20189619651794399</v>
      </c>
      <c r="G26">
        <v>0.52986633374244896</v>
      </c>
      <c r="H26">
        <v>-0.35451379186101101</v>
      </c>
    </row>
    <row r="27" spans="1:8" x14ac:dyDescent="0.25">
      <c r="A27" s="22" t="s">
        <v>450</v>
      </c>
      <c r="B27" t="s">
        <v>453</v>
      </c>
      <c r="C27" t="s">
        <v>1267</v>
      </c>
      <c r="D27">
        <v>5.49920008596856E-2</v>
      </c>
      <c r="E27">
        <v>0.28589262420899098</v>
      </c>
      <c r="F27">
        <v>-0.402507689205504</v>
      </c>
      <c r="G27">
        <v>0.51731952427871397</v>
      </c>
      <c r="H27">
        <v>-0.34652103204464402</v>
      </c>
    </row>
    <row r="28" spans="1:8" x14ac:dyDescent="0.25">
      <c r="A28" s="22"/>
      <c r="B28" t="s">
        <v>452</v>
      </c>
      <c r="C28" t="s">
        <v>1268</v>
      </c>
      <c r="D28">
        <v>6.8461313119417597E-2</v>
      </c>
      <c r="E28">
        <v>0.24452218874694001</v>
      </c>
      <c r="F28">
        <v>-3.6173258090492801E-2</v>
      </c>
      <c r="G28">
        <v>-2.4605787282572501E-2</v>
      </c>
      <c r="H28">
        <v>-0.155418002071084</v>
      </c>
    </row>
    <row r="29" spans="1:8" x14ac:dyDescent="0.25">
      <c r="A29" s="22"/>
      <c r="B29" t="s">
        <v>455</v>
      </c>
      <c r="C29" t="s">
        <v>1269</v>
      </c>
      <c r="D29">
        <v>-8.5294300848792998E-2</v>
      </c>
      <c r="E29">
        <v>0.19038946995822101</v>
      </c>
      <c r="F29">
        <v>-0.50109298591182405</v>
      </c>
      <c r="G29">
        <v>0.35469600003511997</v>
      </c>
      <c r="H29">
        <v>-2.4799384008444898E-2</v>
      </c>
    </row>
    <row r="30" spans="1:8" x14ac:dyDescent="0.25">
      <c r="A30" s="22"/>
      <c r="B30" t="s">
        <v>454</v>
      </c>
      <c r="C30" t="s">
        <v>1270</v>
      </c>
      <c r="D30">
        <v>-3.3522854872599497E-2</v>
      </c>
      <c r="E30">
        <v>0.24877169648874201</v>
      </c>
      <c r="F30">
        <v>-0.30189445255096597</v>
      </c>
      <c r="G30">
        <v>0.63935323094931396</v>
      </c>
      <c r="H30">
        <v>-0.46102056118045698</v>
      </c>
    </row>
    <row r="31" spans="1:8" x14ac:dyDescent="0.25">
      <c r="A31" s="22"/>
      <c r="B31" t="s">
        <v>451</v>
      </c>
      <c r="C31" t="s">
        <v>1271</v>
      </c>
      <c r="D31">
        <v>0.14789740982115401</v>
      </c>
      <c r="E31">
        <v>0.15815470559539199</v>
      </c>
      <c r="F31">
        <v>0.20426745240927999</v>
      </c>
      <c r="G31">
        <v>-6.1033025320934402E-2</v>
      </c>
      <c r="H31">
        <v>-0.268080599706922</v>
      </c>
    </row>
    <row r="32" spans="1:8" x14ac:dyDescent="0.25">
      <c r="A32" s="22" t="s">
        <v>443</v>
      </c>
      <c r="B32" t="s">
        <v>447</v>
      </c>
      <c r="C32" t="s">
        <v>1272</v>
      </c>
      <c r="D32">
        <v>0.40414266598165</v>
      </c>
      <c r="E32">
        <v>-0.153620853307634</v>
      </c>
      <c r="F32">
        <v>-0.37092994092231502</v>
      </c>
      <c r="G32">
        <v>0.36124673718240702</v>
      </c>
      <c r="H32">
        <v>-4.5533404318714298E-2</v>
      </c>
    </row>
    <row r="33" spans="1:8" x14ac:dyDescent="0.25">
      <c r="A33" s="22"/>
      <c r="B33" t="s">
        <v>446</v>
      </c>
      <c r="C33" t="s">
        <v>1274</v>
      </c>
      <c r="D33">
        <v>9.92112966963557E-2</v>
      </c>
      <c r="E33">
        <v>6.8461649118606804E-2</v>
      </c>
      <c r="F33">
        <v>-0.50983281934887004</v>
      </c>
      <c r="G33">
        <v>0.61159486226820603</v>
      </c>
      <c r="H33">
        <v>-0.20021158935582001</v>
      </c>
    </row>
    <row r="34" spans="1:8" x14ac:dyDescent="0.25">
      <c r="A34" s="22"/>
      <c r="B34" t="s">
        <v>444</v>
      </c>
      <c r="C34" t="s">
        <v>1273</v>
      </c>
      <c r="D34">
        <v>0.114264399389976</v>
      </c>
      <c r="E34">
        <v>0.27167110229460101</v>
      </c>
      <c r="F34">
        <v>-0.57866598216304399</v>
      </c>
      <c r="G34">
        <v>0.70905162665931198</v>
      </c>
      <c r="H34">
        <v>-0.38104876143254901</v>
      </c>
    </row>
    <row r="35" spans="1:8" x14ac:dyDescent="0.25">
      <c r="A35" s="22"/>
      <c r="B35" t="s">
        <v>445</v>
      </c>
      <c r="C35" t="s">
        <v>1275</v>
      </c>
      <c r="D35">
        <v>9.6497857142550297E-2</v>
      </c>
      <c r="E35">
        <v>0.19384281468228201</v>
      </c>
      <c r="F35">
        <v>-0.55102066186223198</v>
      </c>
      <c r="G35">
        <v>0.71556249497201396</v>
      </c>
      <c r="H35">
        <v>-0.34380954949630899</v>
      </c>
    </row>
  </sheetData>
  <mergeCells count="4">
    <mergeCell ref="A2:A8"/>
    <mergeCell ref="A9:A25"/>
    <mergeCell ref="A27:A31"/>
    <mergeCell ref="A32:A3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E517B-C5CD-43F7-B4F9-FA15283829E7}">
  <dimension ref="A1:K98"/>
  <sheetViews>
    <sheetView topLeftCell="A7" workbookViewId="0">
      <selection activeCell="L454" sqref="L454"/>
    </sheetView>
  </sheetViews>
  <sheetFormatPr defaultRowHeight="13.8" x14ac:dyDescent="0.25"/>
  <cols>
    <col min="1" max="1" width="18.6640625" customWidth="1"/>
    <col min="2" max="2" width="10.88671875" customWidth="1"/>
    <col min="3" max="3" width="40.44140625" style="14" customWidth="1"/>
    <col min="4" max="4" width="16.5546875" style="14" customWidth="1"/>
    <col min="5" max="10" width="8.88671875" style="14"/>
    <col min="11" max="11" width="18.5546875" style="14" customWidth="1"/>
  </cols>
  <sheetData>
    <row r="1" spans="1:11" x14ac:dyDescent="0.25">
      <c r="A1" t="s">
        <v>1299</v>
      </c>
      <c r="B1" t="s">
        <v>379</v>
      </c>
      <c r="C1" s="14" t="s">
        <v>414</v>
      </c>
      <c r="D1" s="14" t="s">
        <v>1517</v>
      </c>
      <c r="E1" s="14" t="s">
        <v>80</v>
      </c>
      <c r="F1" s="14" t="s">
        <v>81</v>
      </c>
      <c r="G1" s="14" t="s">
        <v>82</v>
      </c>
      <c r="H1" s="14" t="s">
        <v>83</v>
      </c>
      <c r="I1" s="14" t="s">
        <v>84</v>
      </c>
      <c r="J1" s="14" t="s">
        <v>85</v>
      </c>
      <c r="K1" s="14" t="s">
        <v>1242</v>
      </c>
    </row>
    <row r="2" spans="1:11" x14ac:dyDescent="0.25">
      <c r="A2" t="s">
        <v>1</v>
      </c>
      <c r="E2" s="14">
        <v>3228</v>
      </c>
      <c r="F2" s="14">
        <v>156</v>
      </c>
      <c r="G2" s="14">
        <v>327</v>
      </c>
      <c r="H2" s="14">
        <v>331</v>
      </c>
      <c r="I2" s="14">
        <v>361</v>
      </c>
      <c r="J2" s="14">
        <v>449</v>
      </c>
    </row>
    <row r="3" spans="1:11" x14ac:dyDescent="0.25">
      <c r="A3" t="s">
        <v>1501</v>
      </c>
      <c r="B3" t="s">
        <v>501</v>
      </c>
      <c r="E3" s="14" t="s">
        <v>79</v>
      </c>
      <c r="F3" s="14" t="s">
        <v>17</v>
      </c>
      <c r="G3" s="14" t="s">
        <v>18</v>
      </c>
      <c r="H3" s="14" t="s">
        <v>19</v>
      </c>
      <c r="I3" s="14" t="s">
        <v>20</v>
      </c>
      <c r="J3" s="14" t="s">
        <v>21</v>
      </c>
      <c r="K3" s="14" t="s">
        <v>2</v>
      </c>
    </row>
    <row r="4" spans="1:11" x14ac:dyDescent="0.25">
      <c r="A4" t="s">
        <v>1502</v>
      </c>
      <c r="B4" t="s">
        <v>501</v>
      </c>
      <c r="E4" s="14" t="s">
        <v>79</v>
      </c>
      <c r="F4" s="14" t="s">
        <v>22</v>
      </c>
      <c r="G4" s="14" t="s">
        <v>23</v>
      </c>
      <c r="H4" s="14" t="s">
        <v>24</v>
      </c>
      <c r="I4" s="14" t="s">
        <v>25</v>
      </c>
      <c r="J4" s="14" t="s">
        <v>26</v>
      </c>
      <c r="K4" s="14" t="s">
        <v>2</v>
      </c>
    </row>
    <row r="5" spans="1:11" x14ac:dyDescent="0.25">
      <c r="A5" t="s">
        <v>1503</v>
      </c>
      <c r="B5" t="s">
        <v>501</v>
      </c>
      <c r="E5" s="14" t="s">
        <v>79</v>
      </c>
      <c r="F5" s="14" t="s">
        <v>27</v>
      </c>
      <c r="G5" s="14" t="s">
        <v>28</v>
      </c>
      <c r="H5" s="14" t="s">
        <v>29</v>
      </c>
      <c r="I5" s="14" t="s">
        <v>6</v>
      </c>
      <c r="J5" s="14" t="s">
        <v>30</v>
      </c>
      <c r="K5" s="14" t="s">
        <v>2</v>
      </c>
    </row>
    <row r="6" spans="1:11" x14ac:dyDescent="0.25">
      <c r="A6" t="s">
        <v>1504</v>
      </c>
      <c r="B6" t="s">
        <v>501</v>
      </c>
      <c r="E6" s="14" t="s">
        <v>79</v>
      </c>
      <c r="F6" s="14" t="s">
        <v>31</v>
      </c>
      <c r="G6" s="14" t="s">
        <v>32</v>
      </c>
      <c r="H6" s="14" t="s">
        <v>33</v>
      </c>
      <c r="I6" s="14" t="s">
        <v>34</v>
      </c>
      <c r="J6" s="14" t="s">
        <v>35</v>
      </c>
      <c r="K6" s="14" t="s">
        <v>2</v>
      </c>
    </row>
    <row r="7" spans="1:11" x14ac:dyDescent="0.25">
      <c r="A7" t="s">
        <v>1505</v>
      </c>
      <c r="B7" t="s">
        <v>501</v>
      </c>
      <c r="E7" s="14" t="s">
        <v>79</v>
      </c>
      <c r="F7" s="14" t="s">
        <v>36</v>
      </c>
      <c r="G7" s="14" t="s">
        <v>37</v>
      </c>
      <c r="H7" s="14" t="s">
        <v>38</v>
      </c>
      <c r="I7" s="14" t="s">
        <v>39</v>
      </c>
      <c r="J7" s="14" t="s">
        <v>40</v>
      </c>
      <c r="K7" s="14" t="s">
        <v>2</v>
      </c>
    </row>
    <row r="8" spans="1:11" x14ac:dyDescent="0.25">
      <c r="A8" t="s">
        <v>1506</v>
      </c>
      <c r="B8" t="s">
        <v>501</v>
      </c>
      <c r="E8" s="14" t="s">
        <v>79</v>
      </c>
      <c r="F8" s="14" t="s">
        <v>41</v>
      </c>
      <c r="G8" s="14" t="s">
        <v>42</v>
      </c>
      <c r="H8" s="14" t="s">
        <v>43</v>
      </c>
      <c r="I8" s="14" t="s">
        <v>4</v>
      </c>
      <c r="J8" s="14" t="s">
        <v>44</v>
      </c>
      <c r="K8" s="14" t="s">
        <v>2</v>
      </c>
    </row>
    <row r="9" spans="1:11" x14ac:dyDescent="0.25">
      <c r="A9" t="s">
        <v>1507</v>
      </c>
      <c r="B9" t="s">
        <v>501</v>
      </c>
      <c r="E9" s="14" t="s">
        <v>79</v>
      </c>
      <c r="F9" s="14" t="s">
        <v>45</v>
      </c>
      <c r="G9" s="14" t="s">
        <v>46</v>
      </c>
      <c r="H9" s="14" t="s">
        <v>47</v>
      </c>
      <c r="I9" s="14" t="s">
        <v>48</v>
      </c>
      <c r="J9" s="14" t="s">
        <v>49</v>
      </c>
      <c r="K9" s="14" t="s">
        <v>2</v>
      </c>
    </row>
    <row r="10" spans="1:11" x14ac:dyDescent="0.25">
      <c r="A10" t="s">
        <v>1508</v>
      </c>
      <c r="B10" t="s">
        <v>501</v>
      </c>
      <c r="E10" s="14" t="s">
        <v>79</v>
      </c>
      <c r="F10" s="14" t="s">
        <v>50</v>
      </c>
      <c r="G10" s="14" t="s">
        <v>51</v>
      </c>
      <c r="H10" s="14" t="s">
        <v>52</v>
      </c>
      <c r="I10" s="14" t="s">
        <v>53</v>
      </c>
      <c r="J10" s="14" t="s">
        <v>54</v>
      </c>
      <c r="K10" s="14" t="s">
        <v>2</v>
      </c>
    </row>
    <row r="11" spans="1:11" x14ac:dyDescent="0.25">
      <c r="A11" t="s">
        <v>1509</v>
      </c>
      <c r="B11" t="s">
        <v>501</v>
      </c>
      <c r="E11" s="14" t="s">
        <v>79</v>
      </c>
      <c r="F11" s="14" t="s">
        <v>55</v>
      </c>
      <c r="G11" s="14" t="s">
        <v>28</v>
      </c>
      <c r="H11" s="14" t="s">
        <v>52</v>
      </c>
      <c r="I11" s="14" t="s">
        <v>56</v>
      </c>
      <c r="J11" s="14" t="s">
        <v>57</v>
      </c>
      <c r="K11" s="14" t="s">
        <v>2</v>
      </c>
    </row>
    <row r="12" spans="1:11" x14ac:dyDescent="0.25">
      <c r="A12" t="s">
        <v>1510</v>
      </c>
      <c r="B12" t="s">
        <v>501</v>
      </c>
      <c r="E12" s="14" t="s">
        <v>79</v>
      </c>
      <c r="F12" s="14" t="s">
        <v>58</v>
      </c>
      <c r="G12" s="14" t="s">
        <v>59</v>
      </c>
      <c r="H12" s="14" t="s">
        <v>60</v>
      </c>
      <c r="I12" s="14" t="s">
        <v>61</v>
      </c>
      <c r="J12" s="14" t="s">
        <v>62</v>
      </c>
      <c r="K12" s="14" t="s">
        <v>2</v>
      </c>
    </row>
    <row r="13" spans="1:11" x14ac:dyDescent="0.25">
      <c r="A13" t="s">
        <v>1511</v>
      </c>
      <c r="B13" t="s">
        <v>501</v>
      </c>
      <c r="E13" s="14" t="s">
        <v>79</v>
      </c>
      <c r="F13" s="14" t="s">
        <v>13</v>
      </c>
      <c r="G13" s="14" t="s">
        <v>5</v>
      </c>
      <c r="H13" s="14" t="s">
        <v>86</v>
      </c>
      <c r="I13" s="14" t="s">
        <v>10</v>
      </c>
      <c r="J13" s="14" t="s">
        <v>63</v>
      </c>
      <c r="K13" s="14" t="s">
        <v>2</v>
      </c>
    </row>
    <row r="14" spans="1:11" x14ac:dyDescent="0.25">
      <c r="A14" t="s">
        <v>1512</v>
      </c>
      <c r="B14" t="s">
        <v>501</v>
      </c>
      <c r="E14" s="14" t="s">
        <v>79</v>
      </c>
      <c r="F14" s="14" t="s">
        <v>64</v>
      </c>
      <c r="G14" s="14" t="s">
        <v>65</v>
      </c>
      <c r="H14" s="14" t="s">
        <v>66</v>
      </c>
      <c r="I14" s="14" t="s">
        <v>67</v>
      </c>
      <c r="J14" s="14" t="s">
        <v>68</v>
      </c>
      <c r="K14" s="14" t="s">
        <v>2</v>
      </c>
    </row>
    <row r="15" spans="1:11" x14ac:dyDescent="0.25">
      <c r="A15" t="s">
        <v>1513</v>
      </c>
      <c r="B15" t="s">
        <v>501</v>
      </c>
      <c r="E15" s="14" t="s">
        <v>79</v>
      </c>
      <c r="F15" s="14" t="s">
        <v>69</v>
      </c>
      <c r="G15" s="14" t="s">
        <v>70</v>
      </c>
      <c r="H15" s="14" t="s">
        <v>71</v>
      </c>
      <c r="I15" s="14" t="s">
        <v>72</v>
      </c>
      <c r="J15" s="14" t="s">
        <v>73</v>
      </c>
      <c r="K15" s="14" t="s">
        <v>2</v>
      </c>
    </row>
    <row r="16" spans="1:11" x14ac:dyDescent="0.25">
      <c r="A16" t="s">
        <v>1514</v>
      </c>
      <c r="B16" t="s">
        <v>501</v>
      </c>
      <c r="E16" s="14" t="s">
        <v>79</v>
      </c>
      <c r="F16" s="14" t="s">
        <v>74</v>
      </c>
      <c r="G16" s="14" t="s">
        <v>75</v>
      </c>
      <c r="H16" s="14" t="s">
        <v>76</v>
      </c>
      <c r="I16" s="14" t="s">
        <v>77</v>
      </c>
      <c r="J16" s="14" t="s">
        <v>78</v>
      </c>
      <c r="K16" s="14" t="s">
        <v>2</v>
      </c>
    </row>
    <row r="17" spans="1:11" x14ac:dyDescent="0.25">
      <c r="A17" t="s">
        <v>87</v>
      </c>
      <c r="B17" t="s">
        <v>501</v>
      </c>
      <c r="C17" s="14" t="s">
        <v>345</v>
      </c>
      <c r="D17" s="14" t="s">
        <v>1515</v>
      </c>
      <c r="E17" s="14" t="s">
        <v>79</v>
      </c>
      <c r="F17" s="14" t="s">
        <v>88</v>
      </c>
      <c r="G17" s="14" t="s">
        <v>89</v>
      </c>
      <c r="H17" s="14" t="s">
        <v>11</v>
      </c>
      <c r="I17" s="14" t="s">
        <v>90</v>
      </c>
      <c r="J17" s="14" t="s">
        <v>63</v>
      </c>
      <c r="K17" s="14" t="s">
        <v>2</v>
      </c>
    </row>
    <row r="18" spans="1:11" x14ac:dyDescent="0.25">
      <c r="A18" t="s">
        <v>91</v>
      </c>
      <c r="B18" t="s">
        <v>501</v>
      </c>
      <c r="C18" s="14" t="s">
        <v>346</v>
      </c>
      <c r="D18" s="14" t="s">
        <v>513</v>
      </c>
      <c r="E18" s="14" t="s">
        <v>79</v>
      </c>
      <c r="F18" s="14" t="s">
        <v>92</v>
      </c>
      <c r="G18" s="14" t="s">
        <v>93</v>
      </c>
      <c r="H18" s="14" t="s">
        <v>94</v>
      </c>
      <c r="I18" s="14" t="s">
        <v>95</v>
      </c>
      <c r="J18" s="14" t="s">
        <v>96</v>
      </c>
      <c r="K18" s="14" t="s">
        <v>2</v>
      </c>
    </row>
    <row r="19" spans="1:11" x14ac:dyDescent="0.25">
      <c r="A19" t="s">
        <v>97</v>
      </c>
      <c r="B19" t="s">
        <v>501</v>
      </c>
      <c r="C19" s="14" t="s">
        <v>347</v>
      </c>
      <c r="D19" s="14" t="s">
        <v>513</v>
      </c>
      <c r="E19" s="14" t="s">
        <v>79</v>
      </c>
      <c r="F19" s="14" t="s">
        <v>3</v>
      </c>
      <c r="G19" s="14" t="s">
        <v>10</v>
      </c>
      <c r="H19" s="14" t="s">
        <v>10</v>
      </c>
      <c r="I19" s="14" t="s">
        <v>4</v>
      </c>
      <c r="J19" s="14" t="s">
        <v>9</v>
      </c>
      <c r="K19" s="14">
        <v>0.01</v>
      </c>
    </row>
    <row r="20" spans="1:11" x14ac:dyDescent="0.25">
      <c r="A20" t="s">
        <v>98</v>
      </c>
      <c r="B20" t="s">
        <v>501</v>
      </c>
      <c r="C20" s="14" t="s">
        <v>348</v>
      </c>
      <c r="D20" s="14" t="s">
        <v>513</v>
      </c>
      <c r="E20" s="14" t="s">
        <v>79</v>
      </c>
      <c r="F20" s="14" t="s">
        <v>99</v>
      </c>
      <c r="G20" s="14" t="s">
        <v>100</v>
      </c>
      <c r="H20" s="14" t="s">
        <v>43</v>
      </c>
      <c r="I20" s="14" t="s">
        <v>10</v>
      </c>
      <c r="J20" s="14" t="s">
        <v>44</v>
      </c>
      <c r="K20" s="14" t="s">
        <v>2</v>
      </c>
    </row>
    <row r="21" spans="1:11" x14ac:dyDescent="0.25">
      <c r="A21" t="s">
        <v>101</v>
      </c>
      <c r="B21" t="s">
        <v>501</v>
      </c>
      <c r="C21" s="14" t="s">
        <v>349</v>
      </c>
      <c r="D21" s="14" t="s">
        <v>513</v>
      </c>
      <c r="E21" s="14" t="s">
        <v>79</v>
      </c>
      <c r="F21" s="14" t="s">
        <v>102</v>
      </c>
      <c r="G21" s="14" t="s">
        <v>103</v>
      </c>
      <c r="H21" s="14" t="s">
        <v>104</v>
      </c>
      <c r="I21" s="14" t="s">
        <v>56</v>
      </c>
      <c r="J21" s="14" t="s">
        <v>54</v>
      </c>
      <c r="K21" s="14" t="s">
        <v>2</v>
      </c>
    </row>
    <row r="22" spans="1:11" x14ac:dyDescent="0.25">
      <c r="A22" t="s">
        <v>105</v>
      </c>
      <c r="B22" t="s">
        <v>501</v>
      </c>
      <c r="C22" s="14" t="s">
        <v>350</v>
      </c>
      <c r="D22" s="14" t="s">
        <v>539</v>
      </c>
      <c r="E22" s="14" t="s">
        <v>79</v>
      </c>
      <c r="F22" s="14" t="s">
        <v>106</v>
      </c>
      <c r="G22" s="14" t="s">
        <v>107</v>
      </c>
      <c r="H22" s="14" t="s">
        <v>108</v>
      </c>
      <c r="I22" s="14" t="s">
        <v>109</v>
      </c>
      <c r="J22" s="14" t="s">
        <v>30</v>
      </c>
      <c r="K22" s="14" t="s">
        <v>2</v>
      </c>
    </row>
    <row r="23" spans="1:11" x14ac:dyDescent="0.25">
      <c r="A23" t="s">
        <v>110</v>
      </c>
      <c r="B23" t="s">
        <v>501</v>
      </c>
      <c r="C23" s="14" t="s">
        <v>351</v>
      </c>
      <c r="D23" s="14" t="s">
        <v>539</v>
      </c>
      <c r="E23" s="14" t="s">
        <v>79</v>
      </c>
      <c r="F23" s="14" t="s">
        <v>8</v>
      </c>
      <c r="G23" s="14" t="s">
        <v>4</v>
      </c>
      <c r="H23" s="19" t="s">
        <v>86</v>
      </c>
      <c r="I23" s="19" t="s">
        <v>86</v>
      </c>
      <c r="J23" s="19" t="s">
        <v>86</v>
      </c>
      <c r="K23" s="14" t="s">
        <v>2</v>
      </c>
    </row>
    <row r="24" spans="1:11" x14ac:dyDescent="0.25">
      <c r="A24" t="s">
        <v>111</v>
      </c>
      <c r="B24" t="s">
        <v>501</v>
      </c>
      <c r="C24" s="14" t="s">
        <v>352</v>
      </c>
      <c r="D24" s="14" t="s">
        <v>1515</v>
      </c>
      <c r="E24" s="14" t="s">
        <v>79</v>
      </c>
      <c r="F24" s="14" t="s">
        <v>112</v>
      </c>
      <c r="G24" s="14" t="s">
        <v>43</v>
      </c>
      <c r="H24" s="14" t="s">
        <v>43</v>
      </c>
      <c r="I24" s="19" t="s">
        <v>86</v>
      </c>
      <c r="J24" s="14" t="s">
        <v>113</v>
      </c>
      <c r="K24" s="14" t="s">
        <v>2</v>
      </c>
    </row>
    <row r="25" spans="1:11" x14ac:dyDescent="0.25">
      <c r="A25" t="s">
        <v>114</v>
      </c>
      <c r="B25" t="s">
        <v>501</v>
      </c>
      <c r="C25" s="14" t="s">
        <v>353</v>
      </c>
      <c r="D25" s="14" t="s">
        <v>1515</v>
      </c>
      <c r="E25" s="14" t="s">
        <v>79</v>
      </c>
      <c r="F25" s="14" t="s">
        <v>115</v>
      </c>
      <c r="G25" s="14" t="s">
        <v>116</v>
      </c>
      <c r="H25" s="14" t="s">
        <v>117</v>
      </c>
      <c r="I25" s="14" t="s">
        <v>118</v>
      </c>
      <c r="J25" s="14" t="s">
        <v>57</v>
      </c>
      <c r="K25" s="14" t="s">
        <v>2</v>
      </c>
    </row>
    <row r="26" spans="1:11" x14ac:dyDescent="0.25">
      <c r="A26" t="s">
        <v>119</v>
      </c>
      <c r="B26" t="s">
        <v>501</v>
      </c>
      <c r="C26" s="14" t="s">
        <v>354</v>
      </c>
      <c r="D26" s="14" t="s">
        <v>513</v>
      </c>
      <c r="E26" s="14" t="s">
        <v>79</v>
      </c>
      <c r="F26" s="14" t="s">
        <v>120</v>
      </c>
      <c r="G26" s="14" t="s">
        <v>121</v>
      </c>
      <c r="H26" s="14" t="s">
        <v>122</v>
      </c>
      <c r="I26" s="14" t="s">
        <v>123</v>
      </c>
      <c r="J26" s="14" t="s">
        <v>124</v>
      </c>
      <c r="K26" s="14" t="s">
        <v>2</v>
      </c>
    </row>
    <row r="27" spans="1:11" x14ac:dyDescent="0.25">
      <c r="A27" t="s">
        <v>125</v>
      </c>
      <c r="B27" t="s">
        <v>501</v>
      </c>
      <c r="C27" s="14" t="s">
        <v>355</v>
      </c>
      <c r="D27" s="14" t="s">
        <v>513</v>
      </c>
      <c r="E27" s="14" t="s">
        <v>79</v>
      </c>
      <c r="F27" s="14" t="s">
        <v>126</v>
      </c>
      <c r="G27" s="14" t="s">
        <v>100</v>
      </c>
      <c r="H27" s="14" t="s">
        <v>10</v>
      </c>
      <c r="I27" s="19" t="s">
        <v>86</v>
      </c>
      <c r="J27" s="14" t="s">
        <v>9</v>
      </c>
      <c r="K27" s="14" t="s">
        <v>2</v>
      </c>
    </row>
    <row r="28" spans="1:11" x14ac:dyDescent="0.25">
      <c r="A28" t="s">
        <v>127</v>
      </c>
      <c r="B28" t="s">
        <v>501</v>
      </c>
      <c r="C28" s="14" t="s">
        <v>356</v>
      </c>
      <c r="D28" s="14" t="s">
        <v>513</v>
      </c>
      <c r="E28" s="14" t="s">
        <v>79</v>
      </c>
      <c r="F28" s="14" t="s">
        <v>128</v>
      </c>
      <c r="G28" s="14" t="s">
        <v>89</v>
      </c>
      <c r="H28" s="14" t="s">
        <v>52</v>
      </c>
      <c r="I28" s="14" t="s">
        <v>129</v>
      </c>
      <c r="J28" s="14" t="s">
        <v>57</v>
      </c>
      <c r="K28" s="14" t="s">
        <v>2</v>
      </c>
    </row>
    <row r="29" spans="1:11" x14ac:dyDescent="0.25">
      <c r="A29" t="s">
        <v>130</v>
      </c>
      <c r="B29" t="s">
        <v>501</v>
      </c>
      <c r="C29" s="14" t="s">
        <v>357</v>
      </c>
      <c r="D29" s="14" t="s">
        <v>1516</v>
      </c>
      <c r="E29" s="14" t="s">
        <v>79</v>
      </c>
      <c r="F29" s="14" t="s">
        <v>112</v>
      </c>
      <c r="G29" s="14" t="s">
        <v>131</v>
      </c>
      <c r="H29" s="19" t="s">
        <v>86</v>
      </c>
      <c r="I29" s="19" t="s">
        <v>86</v>
      </c>
      <c r="J29" s="19" t="s">
        <v>86</v>
      </c>
      <c r="K29" s="14" t="s">
        <v>2</v>
      </c>
    </row>
    <row r="30" spans="1:11" x14ac:dyDescent="0.25">
      <c r="A30" t="s">
        <v>132</v>
      </c>
      <c r="B30" t="s">
        <v>501</v>
      </c>
      <c r="C30" s="14" t="s">
        <v>358</v>
      </c>
      <c r="D30" s="14" t="s">
        <v>539</v>
      </c>
      <c r="E30" s="14" t="s">
        <v>79</v>
      </c>
      <c r="F30" s="14" t="s">
        <v>99</v>
      </c>
      <c r="G30" s="14" t="s">
        <v>133</v>
      </c>
      <c r="H30" s="14" t="s">
        <v>5</v>
      </c>
      <c r="I30" s="14" t="s">
        <v>4</v>
      </c>
      <c r="J30" s="14" t="s">
        <v>30</v>
      </c>
      <c r="K30" s="14" t="s">
        <v>2</v>
      </c>
    </row>
    <row r="31" spans="1:11" x14ac:dyDescent="0.25">
      <c r="A31" t="s">
        <v>134</v>
      </c>
      <c r="B31" t="s">
        <v>501</v>
      </c>
      <c r="C31" s="14" t="s">
        <v>359</v>
      </c>
      <c r="D31" s="14" t="s">
        <v>539</v>
      </c>
      <c r="E31" s="14" t="s">
        <v>79</v>
      </c>
      <c r="F31" s="14" t="s">
        <v>8</v>
      </c>
      <c r="G31" s="14" t="s">
        <v>43</v>
      </c>
      <c r="H31" s="14" t="s">
        <v>10</v>
      </c>
      <c r="I31" s="19" t="s">
        <v>86</v>
      </c>
      <c r="J31" s="14" t="s">
        <v>7</v>
      </c>
      <c r="K31" s="14" t="s">
        <v>2</v>
      </c>
    </row>
    <row r="32" spans="1:11" x14ac:dyDescent="0.25">
      <c r="A32" t="s">
        <v>135</v>
      </c>
      <c r="B32" t="s">
        <v>501</v>
      </c>
      <c r="C32" s="14" t="s">
        <v>360</v>
      </c>
      <c r="D32" s="14" t="s">
        <v>513</v>
      </c>
      <c r="E32" s="14" t="s">
        <v>79</v>
      </c>
      <c r="F32" s="14" t="s">
        <v>8</v>
      </c>
      <c r="G32" s="14" t="s">
        <v>5</v>
      </c>
      <c r="H32" s="14" t="s">
        <v>4</v>
      </c>
      <c r="I32" s="19" t="s">
        <v>86</v>
      </c>
      <c r="J32" s="19" t="s">
        <v>86</v>
      </c>
      <c r="K32" s="14" t="s">
        <v>2</v>
      </c>
    </row>
    <row r="33" spans="1:11" x14ac:dyDescent="0.25">
      <c r="A33" t="s">
        <v>136</v>
      </c>
      <c r="B33" t="s">
        <v>501</v>
      </c>
      <c r="C33" s="14" t="s">
        <v>361</v>
      </c>
      <c r="D33" s="14" t="s">
        <v>513</v>
      </c>
      <c r="E33" s="14" t="s">
        <v>79</v>
      </c>
      <c r="F33" s="14" t="s">
        <v>137</v>
      </c>
      <c r="G33" s="14" t="s">
        <v>138</v>
      </c>
      <c r="H33" s="14" t="s">
        <v>139</v>
      </c>
      <c r="I33" s="14" t="s">
        <v>140</v>
      </c>
      <c r="J33" s="14" t="s">
        <v>63</v>
      </c>
      <c r="K33" s="14" t="s">
        <v>2</v>
      </c>
    </row>
    <row r="34" spans="1:11" x14ac:dyDescent="0.25">
      <c r="A34" t="s">
        <v>141</v>
      </c>
      <c r="B34" t="s">
        <v>501</v>
      </c>
      <c r="C34" s="14" t="s">
        <v>362</v>
      </c>
      <c r="D34" s="14" t="s">
        <v>513</v>
      </c>
      <c r="E34" s="14" t="s">
        <v>79</v>
      </c>
      <c r="F34" s="19" t="s">
        <v>86</v>
      </c>
      <c r="G34" s="14" t="s">
        <v>10</v>
      </c>
      <c r="H34" s="19" t="s">
        <v>86</v>
      </c>
      <c r="I34" s="19" t="s">
        <v>86</v>
      </c>
      <c r="J34" s="19" t="s">
        <v>86</v>
      </c>
      <c r="K34" s="14">
        <v>1.9E-2</v>
      </c>
    </row>
    <row r="35" spans="1:11" x14ac:dyDescent="0.25">
      <c r="A35" t="s">
        <v>142</v>
      </c>
      <c r="B35" t="s">
        <v>501</v>
      </c>
      <c r="C35" s="14" t="s">
        <v>363</v>
      </c>
      <c r="D35" s="14" t="s">
        <v>1516</v>
      </c>
      <c r="E35" s="14" t="s">
        <v>79</v>
      </c>
      <c r="F35" s="14" t="s">
        <v>3</v>
      </c>
      <c r="G35" s="14" t="s">
        <v>43</v>
      </c>
      <c r="H35" s="14" t="s">
        <v>10</v>
      </c>
      <c r="I35" s="19" t="s">
        <v>86</v>
      </c>
      <c r="J35" s="14" t="s">
        <v>113</v>
      </c>
      <c r="K35" s="14" t="s">
        <v>2</v>
      </c>
    </row>
    <row r="36" spans="1:11" x14ac:dyDescent="0.25">
      <c r="A36" t="s">
        <v>143</v>
      </c>
      <c r="B36" t="s">
        <v>501</v>
      </c>
      <c r="C36" s="14" t="s">
        <v>364</v>
      </c>
      <c r="D36" s="14" t="s">
        <v>539</v>
      </c>
      <c r="E36" s="14" t="s">
        <v>79</v>
      </c>
      <c r="F36" s="19" t="s">
        <v>86</v>
      </c>
      <c r="G36" s="14" t="s">
        <v>144</v>
      </c>
      <c r="H36" s="19" t="s">
        <v>86</v>
      </c>
      <c r="I36" s="19" t="s">
        <v>86</v>
      </c>
      <c r="J36" s="19" t="s">
        <v>86</v>
      </c>
      <c r="K36" s="14">
        <v>0.10100000000000001</v>
      </c>
    </row>
    <row r="37" spans="1:11" x14ac:dyDescent="0.25">
      <c r="A37" t="s">
        <v>145</v>
      </c>
      <c r="B37" t="s">
        <v>501</v>
      </c>
      <c r="C37" s="14" t="s">
        <v>365</v>
      </c>
      <c r="D37" s="14" t="s">
        <v>539</v>
      </c>
      <c r="E37" s="14" t="s">
        <v>79</v>
      </c>
      <c r="F37" s="14" t="s">
        <v>146</v>
      </c>
      <c r="G37" s="14" t="s">
        <v>147</v>
      </c>
      <c r="H37" s="14" t="s">
        <v>148</v>
      </c>
      <c r="I37" s="19" t="s">
        <v>86</v>
      </c>
      <c r="J37" s="14" t="s">
        <v>129</v>
      </c>
      <c r="K37" s="14" t="s">
        <v>2</v>
      </c>
    </row>
    <row r="38" spans="1:11" x14ac:dyDescent="0.25">
      <c r="A38" t="s">
        <v>149</v>
      </c>
      <c r="B38" t="s">
        <v>501</v>
      </c>
      <c r="C38" s="14" t="s">
        <v>366</v>
      </c>
      <c r="D38" s="14" t="s">
        <v>539</v>
      </c>
      <c r="E38" s="14" t="s">
        <v>79</v>
      </c>
      <c r="F38" s="14" t="s">
        <v>102</v>
      </c>
      <c r="G38" s="14" t="s">
        <v>103</v>
      </c>
      <c r="H38" s="14" t="s">
        <v>104</v>
      </c>
      <c r="I38" s="14" t="s">
        <v>56</v>
      </c>
      <c r="J38" s="14" t="s">
        <v>54</v>
      </c>
      <c r="K38" s="14" t="s">
        <v>2</v>
      </c>
    </row>
    <row r="39" spans="1:11" x14ac:dyDescent="0.25">
      <c r="A39" t="s">
        <v>150</v>
      </c>
      <c r="B39" t="s">
        <v>501</v>
      </c>
      <c r="C39" s="14" t="s">
        <v>367</v>
      </c>
      <c r="D39" s="14" t="s">
        <v>539</v>
      </c>
      <c r="E39" s="14" t="s">
        <v>79</v>
      </c>
      <c r="F39" s="14" t="s">
        <v>151</v>
      </c>
      <c r="G39" s="14" t="s">
        <v>152</v>
      </c>
      <c r="H39" s="14" t="s">
        <v>153</v>
      </c>
      <c r="I39" s="14" t="s">
        <v>144</v>
      </c>
      <c r="J39" s="14" t="s">
        <v>154</v>
      </c>
      <c r="K39" s="14" t="s">
        <v>2</v>
      </c>
    </row>
    <row r="40" spans="1:11" x14ac:dyDescent="0.25">
      <c r="A40" t="s">
        <v>155</v>
      </c>
      <c r="B40" t="s">
        <v>501</v>
      </c>
      <c r="C40" s="14" t="s">
        <v>306</v>
      </c>
      <c r="D40" s="14" t="s">
        <v>1515</v>
      </c>
      <c r="E40" s="14" t="s">
        <v>79</v>
      </c>
      <c r="F40" s="14" t="s">
        <v>156</v>
      </c>
      <c r="G40" s="14" t="s">
        <v>157</v>
      </c>
      <c r="H40" s="14" t="s">
        <v>144</v>
      </c>
      <c r="I40" s="14" t="s">
        <v>148</v>
      </c>
      <c r="J40" s="14" t="s">
        <v>4</v>
      </c>
      <c r="K40" s="14">
        <v>5.2999999999999999E-2</v>
      </c>
    </row>
    <row r="41" spans="1:11" x14ac:dyDescent="0.25">
      <c r="A41" t="s">
        <v>158</v>
      </c>
      <c r="B41" t="s">
        <v>501</v>
      </c>
      <c r="C41" s="14" t="s">
        <v>370</v>
      </c>
      <c r="D41" s="14" t="s">
        <v>513</v>
      </c>
      <c r="E41" s="14" t="s">
        <v>79</v>
      </c>
      <c r="F41" s="14" t="s">
        <v>159</v>
      </c>
      <c r="G41" s="14" t="s">
        <v>160</v>
      </c>
      <c r="H41" s="14" t="s">
        <v>144</v>
      </c>
      <c r="I41" s="19" t="s">
        <v>86</v>
      </c>
      <c r="J41" s="14" t="s">
        <v>4</v>
      </c>
      <c r="K41" s="14" t="s">
        <v>2</v>
      </c>
    </row>
    <row r="42" spans="1:11" x14ac:dyDescent="0.25">
      <c r="A42" t="s">
        <v>161</v>
      </c>
      <c r="B42" t="s">
        <v>501</v>
      </c>
      <c r="C42" s="14" t="s">
        <v>371</v>
      </c>
      <c r="D42" s="14" t="s">
        <v>513</v>
      </c>
      <c r="E42" s="14" t="s">
        <v>79</v>
      </c>
      <c r="F42" s="14" t="s">
        <v>3</v>
      </c>
      <c r="G42" s="14" t="s">
        <v>10</v>
      </c>
      <c r="H42" s="14" t="s">
        <v>10</v>
      </c>
      <c r="I42" s="14" t="s">
        <v>4</v>
      </c>
      <c r="J42" s="14" t="s">
        <v>9</v>
      </c>
      <c r="K42" s="14">
        <v>0.01</v>
      </c>
    </row>
    <row r="43" spans="1:11" x14ac:dyDescent="0.25">
      <c r="A43" t="s">
        <v>162</v>
      </c>
      <c r="B43" t="s">
        <v>501</v>
      </c>
      <c r="C43" s="14" t="s">
        <v>372</v>
      </c>
      <c r="D43" s="14" t="s">
        <v>513</v>
      </c>
      <c r="E43" s="14" t="s">
        <v>79</v>
      </c>
      <c r="F43" s="14" t="s">
        <v>99</v>
      </c>
      <c r="G43" s="14" t="s">
        <v>100</v>
      </c>
      <c r="H43" s="14" t="s">
        <v>4</v>
      </c>
      <c r="I43" s="14" t="s">
        <v>10</v>
      </c>
      <c r="J43" s="14" t="s">
        <v>163</v>
      </c>
      <c r="K43" s="14" t="s">
        <v>2</v>
      </c>
    </row>
    <row r="44" spans="1:11" x14ac:dyDescent="0.25">
      <c r="A44" t="s">
        <v>164</v>
      </c>
      <c r="B44" t="s">
        <v>501</v>
      </c>
      <c r="C44" s="14" t="s">
        <v>373</v>
      </c>
      <c r="D44" s="14" t="s">
        <v>1516</v>
      </c>
      <c r="E44" s="14" t="s">
        <v>79</v>
      </c>
      <c r="F44" s="14" t="s">
        <v>165</v>
      </c>
      <c r="G44" s="14" t="s">
        <v>147</v>
      </c>
      <c r="H44" s="14" t="s">
        <v>148</v>
      </c>
      <c r="I44" s="19" t="s">
        <v>86</v>
      </c>
      <c r="J44" s="19" t="s">
        <v>86</v>
      </c>
      <c r="K44" s="14" t="s">
        <v>2</v>
      </c>
    </row>
    <row r="45" spans="1:11" x14ac:dyDescent="0.25">
      <c r="A45" t="s">
        <v>166</v>
      </c>
      <c r="B45" t="s">
        <v>501</v>
      </c>
      <c r="C45" s="14" t="s">
        <v>374</v>
      </c>
      <c r="D45" s="14" t="s">
        <v>539</v>
      </c>
      <c r="E45" s="14" t="s">
        <v>79</v>
      </c>
      <c r="F45" s="14" t="s">
        <v>167</v>
      </c>
      <c r="G45" s="14" t="s">
        <v>168</v>
      </c>
      <c r="H45" s="14" t="s">
        <v>169</v>
      </c>
      <c r="I45" s="14" t="s">
        <v>170</v>
      </c>
      <c r="J45" s="14" t="s">
        <v>129</v>
      </c>
      <c r="K45" s="14" t="s">
        <v>2</v>
      </c>
    </row>
    <row r="46" spans="1:11" x14ac:dyDescent="0.25">
      <c r="A46" t="s">
        <v>171</v>
      </c>
      <c r="B46" t="s">
        <v>501</v>
      </c>
      <c r="C46" s="14" t="s">
        <v>375</v>
      </c>
      <c r="E46" s="14" t="s">
        <v>79</v>
      </c>
      <c r="F46" s="19" t="s">
        <v>86</v>
      </c>
      <c r="G46" s="19" t="s">
        <v>86</v>
      </c>
      <c r="H46" s="14" t="s">
        <v>144</v>
      </c>
      <c r="I46" s="19" t="s">
        <v>86</v>
      </c>
      <c r="J46" s="14" t="s">
        <v>10</v>
      </c>
      <c r="K46" s="14">
        <v>0.17100000000000001</v>
      </c>
    </row>
    <row r="47" spans="1:11" x14ac:dyDescent="0.25">
      <c r="A47" t="s">
        <v>172</v>
      </c>
      <c r="B47" t="s">
        <v>501</v>
      </c>
      <c r="C47" s="14" t="s">
        <v>376</v>
      </c>
      <c r="D47" s="14" t="s">
        <v>513</v>
      </c>
      <c r="E47" s="14" t="s">
        <v>79</v>
      </c>
      <c r="F47" s="14" t="s">
        <v>106</v>
      </c>
      <c r="G47" s="14" t="s">
        <v>107</v>
      </c>
      <c r="H47" s="14" t="s">
        <v>108</v>
      </c>
      <c r="I47" s="14" t="s">
        <v>109</v>
      </c>
      <c r="J47" s="14" t="s">
        <v>30</v>
      </c>
      <c r="K47" s="14" t="s">
        <v>2</v>
      </c>
    </row>
    <row r="48" spans="1:11" x14ac:dyDescent="0.25">
      <c r="A48" t="s">
        <v>173</v>
      </c>
      <c r="B48" t="s">
        <v>501</v>
      </c>
      <c r="C48" s="14" t="s">
        <v>316</v>
      </c>
      <c r="D48" s="14" t="s">
        <v>513</v>
      </c>
      <c r="E48" s="14" t="s">
        <v>79</v>
      </c>
      <c r="F48" s="14" t="s">
        <v>92</v>
      </c>
      <c r="G48" s="14" t="s">
        <v>93</v>
      </c>
      <c r="H48" s="14" t="s">
        <v>94</v>
      </c>
      <c r="I48" s="14" t="s">
        <v>95</v>
      </c>
      <c r="J48" s="14" t="s">
        <v>96</v>
      </c>
      <c r="K48" s="14" t="s">
        <v>2</v>
      </c>
    </row>
    <row r="49" spans="1:11" x14ac:dyDescent="0.25">
      <c r="A49" t="s">
        <v>174</v>
      </c>
      <c r="B49" t="s">
        <v>501</v>
      </c>
      <c r="C49" s="14" t="s">
        <v>317</v>
      </c>
      <c r="D49" s="14" t="s">
        <v>513</v>
      </c>
      <c r="E49" s="14" t="s">
        <v>79</v>
      </c>
      <c r="F49" s="14" t="s">
        <v>88</v>
      </c>
      <c r="G49" s="14" t="s">
        <v>89</v>
      </c>
      <c r="H49" s="14" t="s">
        <v>11</v>
      </c>
      <c r="I49" s="14" t="s">
        <v>90</v>
      </c>
      <c r="J49" s="14" t="s">
        <v>63</v>
      </c>
      <c r="K49" s="14" t="s">
        <v>2</v>
      </c>
    </row>
    <row r="50" spans="1:11" x14ac:dyDescent="0.25">
      <c r="A50" t="s">
        <v>175</v>
      </c>
      <c r="B50" t="s">
        <v>501</v>
      </c>
      <c r="C50" s="14" t="s">
        <v>318</v>
      </c>
      <c r="D50" s="14" t="s">
        <v>513</v>
      </c>
      <c r="E50" s="14" t="s">
        <v>79</v>
      </c>
      <c r="F50" s="14" t="s">
        <v>176</v>
      </c>
      <c r="G50" s="14" t="s">
        <v>177</v>
      </c>
      <c r="H50" s="19" t="s">
        <v>86</v>
      </c>
      <c r="I50" s="19" t="s">
        <v>86</v>
      </c>
      <c r="J50" s="19" t="s">
        <v>86</v>
      </c>
      <c r="K50" s="14" t="s">
        <v>2</v>
      </c>
    </row>
    <row r="51" spans="1:11" x14ac:dyDescent="0.25">
      <c r="A51" t="s">
        <v>178</v>
      </c>
      <c r="B51" t="s">
        <v>501</v>
      </c>
      <c r="C51" s="14" t="s">
        <v>319</v>
      </c>
      <c r="D51" s="14" t="s">
        <v>513</v>
      </c>
      <c r="E51" s="14" t="s">
        <v>79</v>
      </c>
      <c r="F51" s="14" t="s">
        <v>179</v>
      </c>
      <c r="G51" s="14" t="s">
        <v>180</v>
      </c>
      <c r="H51" s="14" t="s">
        <v>181</v>
      </c>
      <c r="I51" s="14" t="s">
        <v>148</v>
      </c>
      <c r="J51" s="14" t="s">
        <v>154</v>
      </c>
      <c r="K51" s="14" t="s">
        <v>2</v>
      </c>
    </row>
    <row r="52" spans="1:11" x14ac:dyDescent="0.25">
      <c r="A52" t="s">
        <v>182</v>
      </c>
      <c r="B52" t="s">
        <v>501</v>
      </c>
      <c r="C52" s="14" t="s">
        <v>320</v>
      </c>
      <c r="D52" s="14" t="s">
        <v>1516</v>
      </c>
      <c r="E52" s="14" t="s">
        <v>79</v>
      </c>
      <c r="F52" s="14" t="s">
        <v>115</v>
      </c>
      <c r="G52" s="14" t="s">
        <v>116</v>
      </c>
      <c r="H52" s="14" t="s">
        <v>117</v>
      </c>
      <c r="I52" s="14" t="s">
        <v>118</v>
      </c>
      <c r="J52" s="14" t="s">
        <v>57</v>
      </c>
      <c r="K52" s="14" t="s">
        <v>2</v>
      </c>
    </row>
    <row r="53" spans="1:11" x14ac:dyDescent="0.25">
      <c r="A53" t="s">
        <v>183</v>
      </c>
      <c r="B53" t="s">
        <v>501</v>
      </c>
      <c r="C53" s="14" t="s">
        <v>321</v>
      </c>
      <c r="D53" s="14" t="s">
        <v>539</v>
      </c>
      <c r="E53" s="14" t="s">
        <v>79</v>
      </c>
      <c r="F53" s="14" t="s">
        <v>120</v>
      </c>
      <c r="G53" s="14" t="s">
        <v>121</v>
      </c>
      <c r="H53" s="14" t="s">
        <v>122</v>
      </c>
      <c r="I53" s="14" t="s">
        <v>123</v>
      </c>
      <c r="J53" s="14" t="s">
        <v>124</v>
      </c>
      <c r="K53" s="14" t="s">
        <v>2</v>
      </c>
    </row>
    <row r="54" spans="1:11" x14ac:dyDescent="0.25">
      <c r="A54" t="s">
        <v>184</v>
      </c>
      <c r="B54" t="s">
        <v>501</v>
      </c>
      <c r="C54" s="14" t="s">
        <v>322</v>
      </c>
      <c r="D54" s="14" t="s">
        <v>539</v>
      </c>
      <c r="E54" s="14" t="s">
        <v>79</v>
      </c>
      <c r="F54" s="14" t="s">
        <v>165</v>
      </c>
      <c r="G54" s="14" t="s">
        <v>157</v>
      </c>
      <c r="H54" s="19" t="s">
        <v>86</v>
      </c>
      <c r="I54" s="19" t="s">
        <v>86</v>
      </c>
      <c r="J54" s="19" t="s">
        <v>86</v>
      </c>
      <c r="K54" s="14" t="s">
        <v>2</v>
      </c>
    </row>
    <row r="55" spans="1:11" x14ac:dyDescent="0.25">
      <c r="A55" t="s">
        <v>185</v>
      </c>
      <c r="B55" t="s">
        <v>501</v>
      </c>
      <c r="C55" s="14" t="s">
        <v>323</v>
      </c>
      <c r="D55" s="14" t="s">
        <v>539</v>
      </c>
      <c r="E55" s="14" t="s">
        <v>79</v>
      </c>
      <c r="F55" s="14" t="s">
        <v>176</v>
      </c>
      <c r="G55" s="14" t="s">
        <v>186</v>
      </c>
      <c r="H55" s="14" t="s">
        <v>170</v>
      </c>
      <c r="I55" s="19" t="s">
        <v>86</v>
      </c>
      <c r="J55" s="14" t="s">
        <v>90</v>
      </c>
      <c r="K55" s="14" t="s">
        <v>2</v>
      </c>
    </row>
    <row r="56" spans="1:11" x14ac:dyDescent="0.25">
      <c r="A56" t="s">
        <v>187</v>
      </c>
      <c r="B56" t="s">
        <v>501</v>
      </c>
      <c r="C56" s="14" t="s">
        <v>324</v>
      </c>
      <c r="E56" s="14" t="s">
        <v>79</v>
      </c>
      <c r="F56" s="14" t="s">
        <v>156</v>
      </c>
      <c r="G56" s="14" t="s">
        <v>157</v>
      </c>
      <c r="H56" s="14" t="s">
        <v>144</v>
      </c>
      <c r="I56" s="14" t="s">
        <v>148</v>
      </c>
      <c r="J56" s="14" t="s">
        <v>4</v>
      </c>
      <c r="K56" s="14">
        <v>5.2999999999999999E-2</v>
      </c>
    </row>
    <row r="57" spans="1:11" x14ac:dyDescent="0.25">
      <c r="A57" t="s">
        <v>188</v>
      </c>
      <c r="B57" t="s">
        <v>505</v>
      </c>
      <c r="C57" s="14" t="s">
        <v>378</v>
      </c>
      <c r="D57" s="14" t="s">
        <v>1515</v>
      </c>
      <c r="E57" s="14" t="s">
        <v>79</v>
      </c>
      <c r="F57" s="14" t="s">
        <v>189</v>
      </c>
      <c r="G57" s="14" t="s">
        <v>190</v>
      </c>
      <c r="H57" s="14" t="s">
        <v>191</v>
      </c>
      <c r="I57" s="14" t="s">
        <v>192</v>
      </c>
      <c r="J57" s="14" t="s">
        <v>193</v>
      </c>
      <c r="K57" s="14" t="s">
        <v>2</v>
      </c>
    </row>
    <row r="58" spans="1:11" x14ac:dyDescent="0.25">
      <c r="A58" t="s">
        <v>194</v>
      </c>
      <c r="B58" t="s">
        <v>505</v>
      </c>
      <c r="C58" s="14" t="s">
        <v>325</v>
      </c>
      <c r="D58" s="14" t="s">
        <v>513</v>
      </c>
      <c r="E58" s="14" t="s">
        <v>79</v>
      </c>
      <c r="F58" s="14" t="s">
        <v>15</v>
      </c>
      <c r="G58" s="14" t="s">
        <v>195</v>
      </c>
      <c r="H58" s="14" t="s">
        <v>104</v>
      </c>
      <c r="I58" s="14" t="s">
        <v>196</v>
      </c>
      <c r="J58" s="14" t="s">
        <v>197</v>
      </c>
      <c r="K58" s="14" t="s">
        <v>2</v>
      </c>
    </row>
    <row r="59" spans="1:11" x14ac:dyDescent="0.25">
      <c r="A59" t="s">
        <v>198</v>
      </c>
      <c r="B59" t="s">
        <v>505</v>
      </c>
      <c r="C59" s="14" t="s">
        <v>326</v>
      </c>
      <c r="D59" s="14" t="s">
        <v>513</v>
      </c>
      <c r="E59" s="14" t="s">
        <v>79</v>
      </c>
      <c r="F59" s="14" t="s">
        <v>199</v>
      </c>
      <c r="G59" s="14" t="s">
        <v>107</v>
      </c>
      <c r="H59" s="14" t="s">
        <v>200</v>
      </c>
      <c r="I59" s="14" t="s">
        <v>201</v>
      </c>
      <c r="J59" s="14" t="s">
        <v>57</v>
      </c>
      <c r="K59" s="14" t="s">
        <v>2</v>
      </c>
    </row>
    <row r="60" spans="1:11" x14ac:dyDescent="0.25">
      <c r="A60" t="s">
        <v>202</v>
      </c>
      <c r="B60" t="s">
        <v>505</v>
      </c>
      <c r="C60" s="14" t="s">
        <v>327</v>
      </c>
      <c r="D60" s="14" t="s">
        <v>513</v>
      </c>
      <c r="E60" s="14" t="s">
        <v>79</v>
      </c>
      <c r="F60" s="14" t="s">
        <v>203</v>
      </c>
      <c r="G60" s="14" t="s">
        <v>204</v>
      </c>
      <c r="H60" s="14" t="s">
        <v>205</v>
      </c>
      <c r="I60" s="14" t="s">
        <v>206</v>
      </c>
      <c r="J60" s="14" t="s">
        <v>207</v>
      </c>
      <c r="K60" s="14" t="s">
        <v>2</v>
      </c>
    </row>
    <row r="61" spans="1:11" x14ac:dyDescent="0.25">
      <c r="A61" t="s">
        <v>208</v>
      </c>
      <c r="B61" t="s">
        <v>505</v>
      </c>
      <c r="C61" s="14" t="s">
        <v>328</v>
      </c>
      <c r="D61" s="14" t="s">
        <v>513</v>
      </c>
      <c r="E61" s="14" t="s">
        <v>79</v>
      </c>
      <c r="F61" s="14" t="s">
        <v>209</v>
      </c>
      <c r="G61" s="14" t="s">
        <v>210</v>
      </c>
      <c r="H61" s="14" t="s">
        <v>38</v>
      </c>
      <c r="I61" s="14" t="s">
        <v>196</v>
      </c>
      <c r="J61" s="14" t="s">
        <v>211</v>
      </c>
      <c r="K61" s="14" t="s">
        <v>2</v>
      </c>
    </row>
    <row r="62" spans="1:11" x14ac:dyDescent="0.25">
      <c r="A62" t="s">
        <v>212</v>
      </c>
      <c r="B62" t="s">
        <v>505</v>
      </c>
      <c r="C62" s="14" t="s">
        <v>329</v>
      </c>
      <c r="D62" s="14" t="s">
        <v>539</v>
      </c>
      <c r="E62" s="14" t="s">
        <v>79</v>
      </c>
      <c r="F62" s="14" t="s">
        <v>213</v>
      </c>
      <c r="G62" s="14" t="s">
        <v>214</v>
      </c>
      <c r="H62" s="14" t="s">
        <v>215</v>
      </c>
      <c r="I62" s="14" t="s">
        <v>216</v>
      </c>
      <c r="J62" s="14" t="s">
        <v>217</v>
      </c>
      <c r="K62" s="14" t="s">
        <v>2</v>
      </c>
    </row>
    <row r="63" spans="1:11" x14ac:dyDescent="0.25">
      <c r="A63" t="s">
        <v>218</v>
      </c>
      <c r="B63" t="s">
        <v>505</v>
      </c>
      <c r="C63" s="14" t="s">
        <v>330</v>
      </c>
      <c r="D63" s="14" t="s">
        <v>539</v>
      </c>
      <c r="E63" s="14" t="s">
        <v>79</v>
      </c>
      <c r="F63" s="19" t="s">
        <v>86</v>
      </c>
      <c r="G63" s="14" t="s">
        <v>11</v>
      </c>
      <c r="H63" s="14" t="s">
        <v>10</v>
      </c>
      <c r="I63" s="14" t="s">
        <v>12</v>
      </c>
      <c r="J63" s="14" t="s">
        <v>113</v>
      </c>
      <c r="K63" s="14" t="s">
        <v>2</v>
      </c>
    </row>
    <row r="64" spans="1:11" x14ac:dyDescent="0.25">
      <c r="A64" t="s">
        <v>219</v>
      </c>
      <c r="B64" t="s">
        <v>505</v>
      </c>
      <c r="C64" s="14" t="s">
        <v>377</v>
      </c>
      <c r="D64" s="14" t="s">
        <v>1515</v>
      </c>
      <c r="E64" s="14" t="s">
        <v>79</v>
      </c>
      <c r="F64" s="14" t="s">
        <v>220</v>
      </c>
      <c r="G64" s="14" t="s">
        <v>221</v>
      </c>
      <c r="H64" s="14" t="s">
        <v>29</v>
      </c>
      <c r="I64" s="14" t="s">
        <v>118</v>
      </c>
      <c r="J64" s="14" t="s">
        <v>68</v>
      </c>
      <c r="K64" s="14" t="s">
        <v>2</v>
      </c>
    </row>
    <row r="65" spans="1:11" x14ac:dyDescent="0.25">
      <c r="A65" t="s">
        <v>222</v>
      </c>
      <c r="B65" t="s">
        <v>505</v>
      </c>
      <c r="C65" s="14" t="s">
        <v>331</v>
      </c>
      <c r="D65" s="14" t="s">
        <v>513</v>
      </c>
      <c r="E65" s="14" t="s">
        <v>79</v>
      </c>
      <c r="F65" s="14" t="s">
        <v>223</v>
      </c>
      <c r="G65" s="14" t="s">
        <v>144</v>
      </c>
      <c r="H65" s="14" t="s">
        <v>186</v>
      </c>
      <c r="I65" s="14" t="s">
        <v>4</v>
      </c>
      <c r="J65" s="19" t="s">
        <v>86</v>
      </c>
      <c r="K65" s="14">
        <v>3.0000000000000001E-3</v>
      </c>
    </row>
    <row r="66" spans="1:11" x14ac:dyDescent="0.25">
      <c r="A66" t="s">
        <v>224</v>
      </c>
      <c r="B66" t="s">
        <v>505</v>
      </c>
      <c r="C66" s="14" t="s">
        <v>332</v>
      </c>
      <c r="D66" s="14" t="s">
        <v>513</v>
      </c>
      <c r="E66" s="14" t="s">
        <v>79</v>
      </c>
      <c r="F66" s="14" t="s">
        <v>225</v>
      </c>
      <c r="G66" s="14" t="s">
        <v>226</v>
      </c>
      <c r="H66" s="14" t="s">
        <v>227</v>
      </c>
      <c r="I66" s="14" t="s">
        <v>228</v>
      </c>
      <c r="J66" s="14" t="s">
        <v>229</v>
      </c>
      <c r="K66" s="14" t="s">
        <v>2</v>
      </c>
    </row>
    <row r="67" spans="1:11" x14ac:dyDescent="0.25">
      <c r="A67" t="s">
        <v>230</v>
      </c>
      <c r="B67" t="s">
        <v>505</v>
      </c>
      <c r="C67" s="14" t="s">
        <v>333</v>
      </c>
      <c r="D67" s="14" t="s">
        <v>513</v>
      </c>
      <c r="E67" s="14" t="s">
        <v>79</v>
      </c>
      <c r="F67" s="14" t="s">
        <v>231</v>
      </c>
      <c r="G67" s="14" t="s">
        <v>232</v>
      </c>
      <c r="H67" s="14" t="s">
        <v>233</v>
      </c>
      <c r="I67" s="14" t="s">
        <v>100</v>
      </c>
      <c r="J67" s="14" t="s">
        <v>140</v>
      </c>
      <c r="K67" s="14" t="s">
        <v>2</v>
      </c>
    </row>
    <row r="68" spans="1:11" x14ac:dyDescent="0.25">
      <c r="A68" t="s">
        <v>234</v>
      </c>
      <c r="B68" t="s">
        <v>505</v>
      </c>
      <c r="C68" s="14" t="s">
        <v>334</v>
      </c>
      <c r="D68" s="14" t="s">
        <v>1516</v>
      </c>
      <c r="E68" s="14" t="s">
        <v>79</v>
      </c>
      <c r="F68" s="14" t="s">
        <v>235</v>
      </c>
      <c r="G68" s="14" t="s">
        <v>236</v>
      </c>
      <c r="H68" s="14" t="s">
        <v>233</v>
      </c>
      <c r="I68" s="14" t="s">
        <v>237</v>
      </c>
      <c r="J68" s="14" t="s">
        <v>238</v>
      </c>
      <c r="K68" s="14" t="s">
        <v>2</v>
      </c>
    </row>
    <row r="69" spans="1:11" x14ac:dyDescent="0.25">
      <c r="A69" t="s">
        <v>239</v>
      </c>
      <c r="B69" t="s">
        <v>505</v>
      </c>
      <c r="C69" s="14" t="s">
        <v>335</v>
      </c>
      <c r="D69" s="14" t="s">
        <v>539</v>
      </c>
      <c r="E69" s="14" t="s">
        <v>79</v>
      </c>
      <c r="F69" s="14" t="s">
        <v>235</v>
      </c>
      <c r="G69" s="14" t="s">
        <v>240</v>
      </c>
      <c r="H69" s="14" t="s">
        <v>240</v>
      </c>
      <c r="I69" s="14" t="s">
        <v>241</v>
      </c>
      <c r="J69" s="14" t="s">
        <v>242</v>
      </c>
      <c r="K69" s="14" t="s">
        <v>2</v>
      </c>
    </row>
    <row r="70" spans="1:11" x14ac:dyDescent="0.25">
      <c r="A70" t="s">
        <v>243</v>
      </c>
      <c r="B70" t="s">
        <v>505</v>
      </c>
      <c r="C70" s="14" t="s">
        <v>336</v>
      </c>
      <c r="D70" s="14" t="s">
        <v>539</v>
      </c>
      <c r="E70" s="14" t="s">
        <v>79</v>
      </c>
      <c r="F70" s="14" t="s">
        <v>225</v>
      </c>
      <c r="G70" s="14" t="s">
        <v>233</v>
      </c>
      <c r="H70" s="14" t="s">
        <v>244</v>
      </c>
      <c r="I70" s="14" t="s">
        <v>245</v>
      </c>
      <c r="J70" s="14" t="s">
        <v>246</v>
      </c>
      <c r="K70" s="14" t="s">
        <v>2</v>
      </c>
    </row>
    <row r="71" spans="1:11" x14ac:dyDescent="0.25">
      <c r="A71" t="s">
        <v>247</v>
      </c>
      <c r="B71" t="s">
        <v>505</v>
      </c>
      <c r="C71" s="14" t="s">
        <v>337</v>
      </c>
      <c r="D71" s="14" t="s">
        <v>539</v>
      </c>
      <c r="E71" s="14" t="s">
        <v>79</v>
      </c>
      <c r="F71" s="14" t="s">
        <v>225</v>
      </c>
      <c r="G71" s="14" t="s">
        <v>248</v>
      </c>
      <c r="H71" s="14" t="s">
        <v>233</v>
      </c>
      <c r="I71" s="14" t="s">
        <v>42</v>
      </c>
      <c r="J71" s="14" t="s">
        <v>249</v>
      </c>
      <c r="K71" s="14" t="s">
        <v>2</v>
      </c>
    </row>
    <row r="72" spans="1:11" x14ac:dyDescent="0.25">
      <c r="A72" t="s">
        <v>250</v>
      </c>
      <c r="B72" t="s">
        <v>505</v>
      </c>
      <c r="C72" s="14" t="s">
        <v>338</v>
      </c>
      <c r="D72" s="14" t="s">
        <v>1515</v>
      </c>
      <c r="E72" s="14" t="s">
        <v>79</v>
      </c>
      <c r="F72" s="14" t="s">
        <v>225</v>
      </c>
      <c r="G72" s="14" t="s">
        <v>248</v>
      </c>
      <c r="H72" s="14" t="s">
        <v>233</v>
      </c>
      <c r="I72" s="14" t="s">
        <v>42</v>
      </c>
      <c r="J72" s="14" t="s">
        <v>249</v>
      </c>
      <c r="K72" s="14" t="s">
        <v>2</v>
      </c>
    </row>
    <row r="73" spans="1:11" x14ac:dyDescent="0.25">
      <c r="A73" t="s">
        <v>251</v>
      </c>
      <c r="B73" t="s">
        <v>505</v>
      </c>
      <c r="C73" s="14" t="s">
        <v>339</v>
      </c>
      <c r="D73" s="14" t="s">
        <v>513</v>
      </c>
      <c r="E73" s="14" t="s">
        <v>79</v>
      </c>
      <c r="F73" s="14" t="s">
        <v>223</v>
      </c>
      <c r="G73" s="14" t="s">
        <v>144</v>
      </c>
      <c r="H73" s="14" t="s">
        <v>144</v>
      </c>
      <c r="I73" s="14" t="s">
        <v>43</v>
      </c>
      <c r="J73" s="19" t="s">
        <v>86</v>
      </c>
      <c r="K73" s="14">
        <v>0.04</v>
      </c>
    </row>
    <row r="74" spans="1:11" x14ac:dyDescent="0.25">
      <c r="A74" t="s">
        <v>252</v>
      </c>
      <c r="B74" t="s">
        <v>505</v>
      </c>
      <c r="C74" s="14" t="s">
        <v>340</v>
      </c>
      <c r="D74" s="14" t="s">
        <v>513</v>
      </c>
      <c r="E74" s="14" t="s">
        <v>79</v>
      </c>
      <c r="F74" s="14" t="s">
        <v>253</v>
      </c>
      <c r="G74" s="14" t="s">
        <v>236</v>
      </c>
      <c r="H74" s="14" t="s">
        <v>254</v>
      </c>
      <c r="I74" s="14" t="s">
        <v>255</v>
      </c>
      <c r="J74" s="14" t="s">
        <v>256</v>
      </c>
      <c r="K74" s="14" t="s">
        <v>2</v>
      </c>
    </row>
    <row r="75" spans="1:11" x14ac:dyDescent="0.25">
      <c r="A75" t="s">
        <v>257</v>
      </c>
      <c r="B75" t="s">
        <v>505</v>
      </c>
      <c r="C75" s="14" t="s">
        <v>341</v>
      </c>
      <c r="D75" s="14" t="s">
        <v>1516</v>
      </c>
      <c r="E75" s="14" t="s">
        <v>79</v>
      </c>
      <c r="F75" s="14" t="s">
        <v>258</v>
      </c>
      <c r="G75" s="14" t="s">
        <v>259</v>
      </c>
      <c r="H75" s="19" t="s">
        <v>86</v>
      </c>
      <c r="I75" s="14" t="s">
        <v>260</v>
      </c>
      <c r="J75" s="14" t="s">
        <v>229</v>
      </c>
      <c r="K75" s="14" t="s">
        <v>2</v>
      </c>
    </row>
    <row r="76" spans="1:11" x14ac:dyDescent="0.25">
      <c r="A76" t="s">
        <v>261</v>
      </c>
      <c r="B76" t="s">
        <v>505</v>
      </c>
      <c r="C76" s="14" t="s">
        <v>342</v>
      </c>
      <c r="D76" s="14" t="s">
        <v>539</v>
      </c>
      <c r="E76" s="14" t="s">
        <v>79</v>
      </c>
      <c r="F76" s="14" t="s">
        <v>258</v>
      </c>
      <c r="G76" s="14" t="s">
        <v>244</v>
      </c>
      <c r="H76" s="14" t="s">
        <v>240</v>
      </c>
      <c r="I76" s="14" t="s">
        <v>262</v>
      </c>
      <c r="J76" s="14" t="s">
        <v>263</v>
      </c>
      <c r="K76" s="14" t="s">
        <v>2</v>
      </c>
    </row>
    <row r="77" spans="1:11" x14ac:dyDescent="0.25">
      <c r="A77" t="s">
        <v>264</v>
      </c>
      <c r="B77" t="s">
        <v>505</v>
      </c>
      <c r="C77" s="14" t="s">
        <v>343</v>
      </c>
      <c r="D77" s="14" t="s">
        <v>539</v>
      </c>
      <c r="E77" s="14" t="s">
        <v>79</v>
      </c>
      <c r="F77" s="14" t="s">
        <v>258</v>
      </c>
      <c r="G77" s="14" t="s">
        <v>236</v>
      </c>
      <c r="H77" s="14" t="s">
        <v>265</v>
      </c>
      <c r="I77" s="14" t="s">
        <v>266</v>
      </c>
      <c r="J77" s="14" t="s">
        <v>229</v>
      </c>
      <c r="K77" s="14" t="s">
        <v>2</v>
      </c>
    </row>
    <row r="78" spans="1:11" x14ac:dyDescent="0.25">
      <c r="A78" t="s">
        <v>267</v>
      </c>
      <c r="B78" t="s">
        <v>505</v>
      </c>
      <c r="C78" s="14" t="s">
        <v>344</v>
      </c>
      <c r="D78" s="14" t="s">
        <v>539</v>
      </c>
      <c r="E78" s="14" t="s">
        <v>79</v>
      </c>
      <c r="F78" s="14" t="s">
        <v>268</v>
      </c>
      <c r="G78" s="14" t="s">
        <v>269</v>
      </c>
      <c r="H78" s="14" t="s">
        <v>270</v>
      </c>
      <c r="I78" s="14" t="s">
        <v>271</v>
      </c>
      <c r="J78" s="14" t="s">
        <v>272</v>
      </c>
      <c r="K78" s="14" t="s">
        <v>2</v>
      </c>
    </row>
    <row r="79" spans="1:11" x14ac:dyDescent="0.25">
      <c r="A79" t="s">
        <v>273</v>
      </c>
      <c r="B79" t="s">
        <v>505</v>
      </c>
      <c r="C79" s="14" t="s">
        <v>368</v>
      </c>
      <c r="D79" s="14" t="s">
        <v>513</v>
      </c>
      <c r="E79" s="14" t="s">
        <v>79</v>
      </c>
      <c r="F79" s="14" t="s">
        <v>189</v>
      </c>
      <c r="G79" s="14" t="s">
        <v>190</v>
      </c>
      <c r="H79" s="14" t="s">
        <v>191</v>
      </c>
      <c r="I79" s="14" t="s">
        <v>192</v>
      </c>
      <c r="J79" s="14" t="s">
        <v>193</v>
      </c>
      <c r="K79" s="14" t="s">
        <v>2</v>
      </c>
    </row>
    <row r="80" spans="1:11" x14ac:dyDescent="0.25">
      <c r="A80" t="s">
        <v>274</v>
      </c>
      <c r="B80" t="s">
        <v>505</v>
      </c>
      <c r="C80" s="14" t="s">
        <v>369</v>
      </c>
      <c r="D80" s="14" t="s">
        <v>513</v>
      </c>
      <c r="E80" s="14" t="s">
        <v>79</v>
      </c>
      <c r="F80" s="14" t="s">
        <v>199</v>
      </c>
      <c r="G80" s="14" t="s">
        <v>107</v>
      </c>
      <c r="H80" s="14" t="s">
        <v>200</v>
      </c>
      <c r="I80" s="14" t="s">
        <v>201</v>
      </c>
      <c r="J80" s="14" t="s">
        <v>57</v>
      </c>
      <c r="K80" s="14" t="s">
        <v>2</v>
      </c>
    </row>
    <row r="81" spans="1:11" x14ac:dyDescent="0.25">
      <c r="A81" t="s">
        <v>275</v>
      </c>
      <c r="B81" t="s">
        <v>505</v>
      </c>
      <c r="C81" s="14" t="s">
        <v>307</v>
      </c>
      <c r="D81" s="14" t="s">
        <v>513</v>
      </c>
      <c r="E81" s="14" t="s">
        <v>79</v>
      </c>
      <c r="F81" s="14" t="s">
        <v>209</v>
      </c>
      <c r="G81" s="14" t="s">
        <v>210</v>
      </c>
      <c r="H81" s="14" t="s">
        <v>38</v>
      </c>
      <c r="I81" s="14" t="s">
        <v>196</v>
      </c>
      <c r="J81" s="14" t="s">
        <v>211</v>
      </c>
      <c r="K81" s="14" t="s">
        <v>2</v>
      </c>
    </row>
    <row r="82" spans="1:11" x14ac:dyDescent="0.25">
      <c r="A82" t="s">
        <v>276</v>
      </c>
      <c r="B82" t="s">
        <v>505</v>
      </c>
      <c r="C82" s="14" t="s">
        <v>308</v>
      </c>
      <c r="D82" s="14" t="s">
        <v>513</v>
      </c>
      <c r="E82" s="14" t="s">
        <v>79</v>
      </c>
      <c r="F82" s="14" t="s">
        <v>126</v>
      </c>
      <c r="G82" s="14" t="s">
        <v>260</v>
      </c>
      <c r="H82" s="14" t="s">
        <v>29</v>
      </c>
      <c r="I82" s="14" t="s">
        <v>277</v>
      </c>
      <c r="J82" s="14" t="s">
        <v>278</v>
      </c>
      <c r="K82" s="14" t="s">
        <v>2</v>
      </c>
    </row>
    <row r="83" spans="1:11" x14ac:dyDescent="0.25">
      <c r="A83" t="s">
        <v>279</v>
      </c>
      <c r="B83" t="s">
        <v>505</v>
      </c>
      <c r="C83" s="14" t="s">
        <v>309</v>
      </c>
      <c r="D83" s="14" t="s">
        <v>513</v>
      </c>
      <c r="E83" s="14" t="s">
        <v>79</v>
      </c>
      <c r="F83" s="14" t="s">
        <v>13</v>
      </c>
      <c r="G83" s="14" t="s">
        <v>133</v>
      </c>
      <c r="H83" s="14" t="s">
        <v>5</v>
      </c>
      <c r="I83" s="14" t="s">
        <v>6</v>
      </c>
      <c r="J83" s="14" t="s">
        <v>280</v>
      </c>
      <c r="K83" s="14" t="s">
        <v>2</v>
      </c>
    </row>
    <row r="84" spans="1:11" x14ac:dyDescent="0.25">
      <c r="A84" t="s">
        <v>281</v>
      </c>
      <c r="B84" t="s">
        <v>505</v>
      </c>
      <c r="C84" s="14" t="s">
        <v>310</v>
      </c>
      <c r="D84" s="14" t="s">
        <v>1516</v>
      </c>
      <c r="E84" s="14" t="s">
        <v>79</v>
      </c>
      <c r="F84" s="14" t="s">
        <v>112</v>
      </c>
      <c r="G84" s="14" t="s">
        <v>282</v>
      </c>
      <c r="H84" s="14" t="s">
        <v>5</v>
      </c>
      <c r="I84" s="14" t="s">
        <v>109</v>
      </c>
      <c r="J84" s="14" t="s">
        <v>113</v>
      </c>
      <c r="K84" s="14" t="s">
        <v>2</v>
      </c>
    </row>
    <row r="85" spans="1:11" x14ac:dyDescent="0.25">
      <c r="A85" t="s">
        <v>283</v>
      </c>
      <c r="B85" t="s">
        <v>505</v>
      </c>
      <c r="C85" s="14" t="s">
        <v>311</v>
      </c>
      <c r="D85" s="14" t="s">
        <v>539</v>
      </c>
      <c r="E85" s="14" t="s">
        <v>79</v>
      </c>
      <c r="F85" s="14" t="s">
        <v>112</v>
      </c>
      <c r="G85" s="14" t="s">
        <v>16</v>
      </c>
      <c r="H85" s="14" t="s">
        <v>16</v>
      </c>
      <c r="I85" s="14" t="s">
        <v>12</v>
      </c>
      <c r="J85" s="14" t="s">
        <v>63</v>
      </c>
      <c r="K85" s="14" t="s">
        <v>2</v>
      </c>
    </row>
    <row r="86" spans="1:11" x14ac:dyDescent="0.25">
      <c r="A86" t="s">
        <v>284</v>
      </c>
      <c r="B86" t="s">
        <v>505</v>
      </c>
      <c r="C86" s="14" t="s">
        <v>312</v>
      </c>
      <c r="D86" s="14" t="s">
        <v>539</v>
      </c>
      <c r="E86" s="14" t="s">
        <v>79</v>
      </c>
      <c r="F86" s="19" t="s">
        <v>86</v>
      </c>
      <c r="G86" s="14" t="s">
        <v>4</v>
      </c>
      <c r="H86" s="14" t="s">
        <v>10</v>
      </c>
      <c r="I86" s="14" t="s">
        <v>140</v>
      </c>
      <c r="J86" s="19" t="s">
        <v>86</v>
      </c>
      <c r="K86" s="14" t="s">
        <v>2</v>
      </c>
    </row>
    <row r="87" spans="1:11" x14ac:dyDescent="0.25">
      <c r="A87" t="s">
        <v>285</v>
      </c>
      <c r="B87" t="s">
        <v>505</v>
      </c>
      <c r="C87" s="14" t="s">
        <v>313</v>
      </c>
      <c r="D87" s="14" t="s">
        <v>539</v>
      </c>
      <c r="E87" s="14" t="s">
        <v>79</v>
      </c>
      <c r="F87" s="14" t="s">
        <v>126</v>
      </c>
      <c r="G87" s="14" t="s">
        <v>16</v>
      </c>
      <c r="H87" s="14" t="s">
        <v>16</v>
      </c>
      <c r="I87" s="14" t="s">
        <v>129</v>
      </c>
      <c r="J87" s="14" t="s">
        <v>9</v>
      </c>
      <c r="K87" s="14" t="s">
        <v>2</v>
      </c>
    </row>
    <row r="88" spans="1:11" x14ac:dyDescent="0.25">
      <c r="A88" t="s">
        <v>286</v>
      </c>
      <c r="B88" t="s">
        <v>505</v>
      </c>
      <c r="C88" s="14" t="s">
        <v>314</v>
      </c>
      <c r="E88" s="14" t="s">
        <v>79</v>
      </c>
      <c r="F88" s="14" t="s">
        <v>3</v>
      </c>
      <c r="G88" s="14" t="s">
        <v>11</v>
      </c>
      <c r="H88" s="14" t="s">
        <v>4</v>
      </c>
      <c r="I88" s="14" t="s">
        <v>12</v>
      </c>
      <c r="J88" s="14" t="s">
        <v>113</v>
      </c>
      <c r="K88" s="14" t="s">
        <v>2</v>
      </c>
    </row>
    <row r="89" spans="1:11" x14ac:dyDescent="0.25">
      <c r="A89" t="s">
        <v>287</v>
      </c>
      <c r="B89" t="s">
        <v>505</v>
      </c>
      <c r="C89" s="14" t="s">
        <v>315</v>
      </c>
      <c r="D89" s="14" t="s">
        <v>513</v>
      </c>
      <c r="E89" s="14" t="s">
        <v>79</v>
      </c>
      <c r="F89" s="14" t="s">
        <v>15</v>
      </c>
      <c r="G89" s="14" t="s">
        <v>195</v>
      </c>
      <c r="H89" s="14" t="s">
        <v>104</v>
      </c>
      <c r="I89" s="14" t="s">
        <v>196</v>
      </c>
      <c r="J89" s="14" t="s">
        <v>197</v>
      </c>
      <c r="K89" s="14" t="s">
        <v>2</v>
      </c>
    </row>
    <row r="90" spans="1:11" x14ac:dyDescent="0.25">
      <c r="A90" t="s">
        <v>288</v>
      </c>
      <c r="B90" t="s">
        <v>505</v>
      </c>
      <c r="C90" s="14" t="s">
        <v>316</v>
      </c>
      <c r="D90" s="14" t="s">
        <v>513</v>
      </c>
      <c r="E90" s="14" t="s">
        <v>79</v>
      </c>
      <c r="F90" s="14" t="s">
        <v>203</v>
      </c>
      <c r="G90" s="14" t="s">
        <v>204</v>
      </c>
      <c r="H90" s="14" t="s">
        <v>205</v>
      </c>
      <c r="I90" s="14" t="s">
        <v>206</v>
      </c>
      <c r="J90" s="14" t="s">
        <v>207</v>
      </c>
      <c r="K90" s="14" t="s">
        <v>2</v>
      </c>
    </row>
    <row r="91" spans="1:11" x14ac:dyDescent="0.25">
      <c r="A91" t="s">
        <v>289</v>
      </c>
      <c r="B91" t="s">
        <v>505</v>
      </c>
      <c r="C91" s="14" t="s">
        <v>317</v>
      </c>
      <c r="D91" s="14" t="s">
        <v>513</v>
      </c>
      <c r="E91" s="14" t="s">
        <v>79</v>
      </c>
      <c r="F91" s="14" t="s">
        <v>213</v>
      </c>
      <c r="G91" s="14" t="s">
        <v>214</v>
      </c>
      <c r="H91" s="14" t="s">
        <v>215</v>
      </c>
      <c r="I91" s="14" t="s">
        <v>216</v>
      </c>
      <c r="J91" s="14" t="s">
        <v>217</v>
      </c>
      <c r="K91" s="14" t="s">
        <v>2</v>
      </c>
    </row>
    <row r="92" spans="1:11" x14ac:dyDescent="0.25">
      <c r="A92" t="s">
        <v>290</v>
      </c>
      <c r="B92" t="s">
        <v>505</v>
      </c>
      <c r="C92" s="14" t="s">
        <v>318</v>
      </c>
      <c r="D92" s="14" t="s">
        <v>513</v>
      </c>
      <c r="E92" s="14" t="s">
        <v>79</v>
      </c>
      <c r="F92" s="14" t="s">
        <v>291</v>
      </c>
      <c r="G92" s="14" t="s">
        <v>42</v>
      </c>
      <c r="H92" s="14" t="s">
        <v>108</v>
      </c>
      <c r="I92" s="14" t="s">
        <v>292</v>
      </c>
      <c r="J92" s="14" t="s">
        <v>293</v>
      </c>
      <c r="K92" s="14" t="s">
        <v>2</v>
      </c>
    </row>
    <row r="93" spans="1:11" x14ac:dyDescent="0.25">
      <c r="A93" t="s">
        <v>294</v>
      </c>
      <c r="B93" t="s">
        <v>505</v>
      </c>
      <c r="C93" s="14" t="s">
        <v>319</v>
      </c>
      <c r="D93" s="14" t="s">
        <v>513</v>
      </c>
      <c r="E93" s="14" t="s">
        <v>79</v>
      </c>
      <c r="F93" s="14" t="s">
        <v>137</v>
      </c>
      <c r="G93" s="14" t="s">
        <v>282</v>
      </c>
      <c r="H93" s="14" t="s">
        <v>282</v>
      </c>
      <c r="I93" s="14" t="s">
        <v>118</v>
      </c>
      <c r="J93" s="14" t="s">
        <v>73</v>
      </c>
      <c r="K93" s="14" t="s">
        <v>2</v>
      </c>
    </row>
    <row r="94" spans="1:11" x14ac:dyDescent="0.25">
      <c r="A94" t="s">
        <v>295</v>
      </c>
      <c r="B94" t="s">
        <v>505</v>
      </c>
      <c r="C94" s="14" t="s">
        <v>320</v>
      </c>
      <c r="D94" s="14" t="s">
        <v>1516</v>
      </c>
      <c r="E94" s="14" t="s">
        <v>79</v>
      </c>
      <c r="F94" s="14" t="s">
        <v>296</v>
      </c>
      <c r="G94" s="14" t="s">
        <v>14</v>
      </c>
      <c r="H94" s="19" t="s">
        <v>86</v>
      </c>
      <c r="I94" s="14" t="s">
        <v>297</v>
      </c>
      <c r="J94" s="14" t="s">
        <v>278</v>
      </c>
      <c r="K94" s="14" t="s">
        <v>2</v>
      </c>
    </row>
    <row r="95" spans="1:11" x14ac:dyDescent="0.25">
      <c r="A95" t="s">
        <v>298</v>
      </c>
      <c r="B95" t="s">
        <v>505</v>
      </c>
      <c r="C95" s="14" t="s">
        <v>321</v>
      </c>
      <c r="D95" s="14" t="s">
        <v>539</v>
      </c>
      <c r="E95" s="14" t="s">
        <v>79</v>
      </c>
      <c r="F95" s="14" t="s">
        <v>296</v>
      </c>
      <c r="G95" s="14" t="s">
        <v>131</v>
      </c>
      <c r="H95" s="14" t="s">
        <v>16</v>
      </c>
      <c r="I95" s="14" t="s">
        <v>299</v>
      </c>
      <c r="J95" s="14" t="s">
        <v>30</v>
      </c>
      <c r="K95" s="14" t="s">
        <v>2</v>
      </c>
    </row>
    <row r="96" spans="1:11" x14ac:dyDescent="0.25">
      <c r="A96" t="s">
        <v>300</v>
      </c>
      <c r="B96" t="s">
        <v>505</v>
      </c>
      <c r="C96" s="14" t="s">
        <v>322</v>
      </c>
      <c r="D96" s="14" t="s">
        <v>539</v>
      </c>
      <c r="E96" s="14" t="s">
        <v>79</v>
      </c>
      <c r="F96" s="14" t="s">
        <v>3</v>
      </c>
      <c r="G96" s="14" t="s">
        <v>10</v>
      </c>
      <c r="H96" s="14" t="s">
        <v>4</v>
      </c>
      <c r="I96" s="14" t="s">
        <v>90</v>
      </c>
      <c r="J96" s="14" t="s">
        <v>280</v>
      </c>
      <c r="K96" s="14" t="s">
        <v>2</v>
      </c>
    </row>
    <row r="97" spans="1:11" x14ac:dyDescent="0.25">
      <c r="A97" t="s">
        <v>301</v>
      </c>
      <c r="B97" t="s">
        <v>505</v>
      </c>
      <c r="C97" s="14" t="s">
        <v>323</v>
      </c>
      <c r="D97" s="14" t="s">
        <v>539</v>
      </c>
      <c r="E97" s="14" t="s">
        <v>79</v>
      </c>
      <c r="F97" s="14" t="s">
        <v>8</v>
      </c>
      <c r="G97" s="14" t="s">
        <v>11</v>
      </c>
      <c r="H97" s="14" t="s">
        <v>131</v>
      </c>
      <c r="I97" s="14" t="s">
        <v>302</v>
      </c>
      <c r="J97" s="14" t="s">
        <v>63</v>
      </c>
      <c r="K97" s="14" t="s">
        <v>2</v>
      </c>
    </row>
    <row r="98" spans="1:11" x14ac:dyDescent="0.25">
      <c r="A98" t="s">
        <v>303</v>
      </c>
      <c r="B98" t="s">
        <v>505</v>
      </c>
      <c r="C98" s="14" t="s">
        <v>324</v>
      </c>
      <c r="E98" s="14" t="s">
        <v>79</v>
      </c>
      <c r="F98" s="14" t="s">
        <v>304</v>
      </c>
      <c r="G98" s="14" t="s">
        <v>305</v>
      </c>
      <c r="H98" s="14" t="s">
        <v>139</v>
      </c>
      <c r="I98" s="14" t="s">
        <v>302</v>
      </c>
      <c r="J98" s="14" t="s">
        <v>68</v>
      </c>
      <c r="K98" s="14" t="s">
        <v>2</v>
      </c>
    </row>
  </sheetData>
  <autoFilter ref="A1:K98" xr:uid="{66B0883C-5630-42FE-9B92-586C171EE7F4}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0A449-514E-4A0A-B8B6-5FCA418FB84E}">
  <dimension ref="A1:G481"/>
  <sheetViews>
    <sheetView workbookViewId="0">
      <selection activeCell="L454" sqref="L454"/>
    </sheetView>
  </sheetViews>
  <sheetFormatPr defaultRowHeight="13.8" x14ac:dyDescent="0.25"/>
  <cols>
    <col min="1" max="1" width="13.5546875" customWidth="1"/>
    <col min="2" max="2" width="15.6640625" customWidth="1"/>
    <col min="3" max="3" width="21.88671875" customWidth="1"/>
    <col min="4" max="4" width="12.33203125" customWidth="1"/>
    <col min="5" max="5" width="16.21875" customWidth="1"/>
    <col min="6" max="6" width="10.21875" customWidth="1"/>
    <col min="7" max="7" width="11.109375" customWidth="1"/>
  </cols>
  <sheetData>
    <row r="1" spans="1:7" x14ac:dyDescent="0.25">
      <c r="A1" t="s">
        <v>379</v>
      </c>
      <c r="B1" t="s">
        <v>381</v>
      </c>
      <c r="C1" t="s">
        <v>483</v>
      </c>
      <c r="D1" t="s">
        <v>684</v>
      </c>
      <c r="E1" t="s">
        <v>478</v>
      </c>
      <c r="F1" t="s">
        <v>479</v>
      </c>
      <c r="G1" t="s">
        <v>0</v>
      </c>
    </row>
    <row r="2" spans="1:7" x14ac:dyDescent="0.25">
      <c r="A2" t="s">
        <v>501</v>
      </c>
      <c r="B2" t="s">
        <v>484</v>
      </c>
      <c r="C2" t="s">
        <v>485</v>
      </c>
      <c r="D2" t="s">
        <v>484</v>
      </c>
      <c r="E2" t="s">
        <v>81</v>
      </c>
      <c r="F2">
        <v>9.9851401081837405</v>
      </c>
      <c r="G2" t="s">
        <v>480</v>
      </c>
    </row>
    <row r="3" spans="1:7" x14ac:dyDescent="0.25">
      <c r="A3" t="s">
        <v>501</v>
      </c>
      <c r="B3" t="s">
        <v>484</v>
      </c>
      <c r="C3" t="s">
        <v>485</v>
      </c>
      <c r="D3" t="s">
        <v>484</v>
      </c>
      <c r="E3" t="s">
        <v>82</v>
      </c>
      <c r="F3">
        <v>13.592183374726901</v>
      </c>
      <c r="G3" t="s">
        <v>480</v>
      </c>
    </row>
    <row r="4" spans="1:7" x14ac:dyDescent="0.25">
      <c r="A4" t="s">
        <v>501</v>
      </c>
      <c r="B4" t="s">
        <v>484</v>
      </c>
      <c r="C4" t="s">
        <v>485</v>
      </c>
      <c r="D4" t="s">
        <v>484</v>
      </c>
      <c r="E4" t="s">
        <v>83</v>
      </c>
      <c r="F4">
        <v>-4.4965282425847297</v>
      </c>
      <c r="G4" t="s">
        <v>480</v>
      </c>
    </row>
    <row r="5" spans="1:7" x14ac:dyDescent="0.25">
      <c r="A5" t="s">
        <v>501</v>
      </c>
      <c r="B5" t="s">
        <v>484</v>
      </c>
      <c r="C5" t="s">
        <v>485</v>
      </c>
      <c r="D5" t="s">
        <v>484</v>
      </c>
      <c r="E5" t="s">
        <v>84</v>
      </c>
      <c r="F5">
        <v>-5.5737894923187001</v>
      </c>
      <c r="G5" t="s">
        <v>480</v>
      </c>
    </row>
    <row r="6" spans="1:7" x14ac:dyDescent="0.25">
      <c r="A6" t="s">
        <v>501</v>
      </c>
      <c r="B6" t="s">
        <v>484</v>
      </c>
      <c r="C6" t="s">
        <v>485</v>
      </c>
      <c r="D6" t="s">
        <v>484</v>
      </c>
      <c r="E6" t="s">
        <v>85</v>
      </c>
      <c r="F6">
        <v>-9.5339584762731509</v>
      </c>
      <c r="G6" t="s">
        <v>480</v>
      </c>
    </row>
    <row r="7" spans="1:7" x14ac:dyDescent="0.25">
      <c r="A7" t="s">
        <v>501</v>
      </c>
      <c r="B7" t="s">
        <v>486</v>
      </c>
      <c r="C7" t="s">
        <v>485</v>
      </c>
      <c r="D7" t="s">
        <v>486</v>
      </c>
      <c r="E7" t="s">
        <v>81</v>
      </c>
      <c r="F7">
        <v>8.8671841654837191</v>
      </c>
      <c r="G7" t="s">
        <v>480</v>
      </c>
    </row>
    <row r="8" spans="1:7" x14ac:dyDescent="0.25">
      <c r="A8" t="s">
        <v>501</v>
      </c>
      <c r="B8" t="s">
        <v>486</v>
      </c>
      <c r="C8" t="s">
        <v>485</v>
      </c>
      <c r="D8" t="s">
        <v>486</v>
      </c>
      <c r="E8" t="s">
        <v>82</v>
      </c>
      <c r="F8">
        <v>5.0691963546637799</v>
      </c>
      <c r="G8" t="s">
        <v>480</v>
      </c>
    </row>
    <row r="9" spans="1:7" x14ac:dyDescent="0.25">
      <c r="A9" t="s">
        <v>501</v>
      </c>
      <c r="B9" t="s">
        <v>486</v>
      </c>
      <c r="C9" t="s">
        <v>485</v>
      </c>
      <c r="D9" t="s">
        <v>486</v>
      </c>
      <c r="E9" t="s">
        <v>83</v>
      </c>
      <c r="F9">
        <v>-2.8058290041107798</v>
      </c>
      <c r="G9" t="s">
        <v>487</v>
      </c>
    </row>
    <row r="10" spans="1:7" x14ac:dyDescent="0.25">
      <c r="A10" t="s">
        <v>501</v>
      </c>
      <c r="B10" t="s">
        <v>486</v>
      </c>
      <c r="C10" t="s">
        <v>485</v>
      </c>
      <c r="D10" t="s">
        <v>486</v>
      </c>
      <c r="E10" t="s">
        <v>84</v>
      </c>
      <c r="F10">
        <v>-2.1500431067957</v>
      </c>
      <c r="G10">
        <v>6.3100000000000003E-2</v>
      </c>
    </row>
    <row r="11" spans="1:7" x14ac:dyDescent="0.25">
      <c r="A11" t="s">
        <v>501</v>
      </c>
      <c r="B11" t="s">
        <v>486</v>
      </c>
      <c r="C11" t="s">
        <v>485</v>
      </c>
      <c r="D11" t="s">
        <v>486</v>
      </c>
      <c r="E11" t="s">
        <v>85</v>
      </c>
      <c r="F11">
        <v>-5.8612563070172001</v>
      </c>
      <c r="G11" t="s">
        <v>480</v>
      </c>
    </row>
    <row r="12" spans="1:7" x14ac:dyDescent="0.25">
      <c r="A12" t="s">
        <v>501</v>
      </c>
      <c r="B12" t="s">
        <v>488</v>
      </c>
      <c r="C12" t="s">
        <v>485</v>
      </c>
      <c r="D12" t="s">
        <v>488</v>
      </c>
      <c r="E12" t="s">
        <v>81</v>
      </c>
      <c r="F12">
        <v>5.4732941784677598</v>
      </c>
      <c r="G12" t="s">
        <v>480</v>
      </c>
    </row>
    <row r="13" spans="1:7" x14ac:dyDescent="0.25">
      <c r="A13" t="s">
        <v>501</v>
      </c>
      <c r="B13" t="s">
        <v>488</v>
      </c>
      <c r="C13" t="s">
        <v>485</v>
      </c>
      <c r="D13" t="s">
        <v>488</v>
      </c>
      <c r="E13" t="s">
        <v>82</v>
      </c>
      <c r="F13">
        <v>10.604269792555</v>
      </c>
      <c r="G13" t="s">
        <v>480</v>
      </c>
    </row>
    <row r="14" spans="1:7" x14ac:dyDescent="0.25">
      <c r="A14" t="s">
        <v>501</v>
      </c>
      <c r="B14" t="s">
        <v>488</v>
      </c>
      <c r="C14" t="s">
        <v>485</v>
      </c>
      <c r="D14" t="s">
        <v>488</v>
      </c>
      <c r="E14" t="s">
        <v>83</v>
      </c>
      <c r="F14">
        <v>-3.6945811665889599</v>
      </c>
      <c r="G14" t="s">
        <v>489</v>
      </c>
    </row>
    <row r="15" spans="1:7" x14ac:dyDescent="0.25">
      <c r="A15" t="s">
        <v>501</v>
      </c>
      <c r="B15" t="s">
        <v>488</v>
      </c>
      <c r="C15" t="s">
        <v>485</v>
      </c>
      <c r="D15" t="s">
        <v>488</v>
      </c>
      <c r="E15" t="s">
        <v>84</v>
      </c>
      <c r="F15">
        <v>-4.5562800073220799</v>
      </c>
      <c r="G15" t="s">
        <v>480</v>
      </c>
    </row>
    <row r="16" spans="1:7" x14ac:dyDescent="0.25">
      <c r="A16" t="s">
        <v>501</v>
      </c>
      <c r="B16" t="s">
        <v>488</v>
      </c>
      <c r="C16" t="s">
        <v>485</v>
      </c>
      <c r="D16" t="s">
        <v>488</v>
      </c>
      <c r="E16" t="s">
        <v>85</v>
      </c>
      <c r="F16">
        <v>-5.5505822936066904</v>
      </c>
      <c r="G16" t="s">
        <v>480</v>
      </c>
    </row>
    <row r="17" spans="1:7" x14ac:dyDescent="0.25">
      <c r="A17" t="s">
        <v>501</v>
      </c>
      <c r="B17" t="s">
        <v>490</v>
      </c>
      <c r="C17" t="s">
        <v>485</v>
      </c>
      <c r="D17" t="s">
        <v>490</v>
      </c>
      <c r="E17" t="s">
        <v>81</v>
      </c>
      <c r="F17">
        <v>6.9752686582348096</v>
      </c>
      <c r="G17" t="s">
        <v>480</v>
      </c>
    </row>
    <row r="18" spans="1:7" x14ac:dyDescent="0.25">
      <c r="A18" t="s">
        <v>501</v>
      </c>
      <c r="B18" t="s">
        <v>490</v>
      </c>
      <c r="C18" t="s">
        <v>485</v>
      </c>
      <c r="D18" t="s">
        <v>490</v>
      </c>
      <c r="E18" t="s">
        <v>82</v>
      </c>
      <c r="F18">
        <v>0.14432930123691901</v>
      </c>
      <c r="G18">
        <v>1</v>
      </c>
    </row>
    <row r="19" spans="1:7" x14ac:dyDescent="0.25">
      <c r="A19" t="s">
        <v>501</v>
      </c>
      <c r="B19" t="s">
        <v>490</v>
      </c>
      <c r="C19" t="s">
        <v>485</v>
      </c>
      <c r="D19" t="s">
        <v>490</v>
      </c>
      <c r="E19" t="s">
        <v>83</v>
      </c>
      <c r="F19">
        <v>-0.20114681012806501</v>
      </c>
      <c r="G19">
        <v>1</v>
      </c>
    </row>
    <row r="20" spans="1:7" x14ac:dyDescent="0.25">
      <c r="A20" t="s">
        <v>501</v>
      </c>
      <c r="B20" t="s">
        <v>490</v>
      </c>
      <c r="C20" t="s">
        <v>485</v>
      </c>
      <c r="D20" t="s">
        <v>490</v>
      </c>
      <c r="E20" t="s">
        <v>84</v>
      </c>
      <c r="F20">
        <v>-1.4367988633550599</v>
      </c>
      <c r="G20">
        <v>0.50260000000000005</v>
      </c>
    </row>
    <row r="21" spans="1:7" x14ac:dyDescent="0.25">
      <c r="A21" t="s">
        <v>501</v>
      </c>
      <c r="B21" t="s">
        <v>490</v>
      </c>
      <c r="C21" t="s">
        <v>485</v>
      </c>
      <c r="D21" t="s">
        <v>490</v>
      </c>
      <c r="E21" t="s">
        <v>85</v>
      </c>
      <c r="F21">
        <v>-3.2081572438161001</v>
      </c>
      <c r="G21" t="s">
        <v>491</v>
      </c>
    </row>
    <row r="22" spans="1:7" x14ac:dyDescent="0.25">
      <c r="A22" t="s">
        <v>501</v>
      </c>
      <c r="B22" t="s">
        <v>492</v>
      </c>
      <c r="C22" t="s">
        <v>485</v>
      </c>
      <c r="D22" t="s">
        <v>492</v>
      </c>
      <c r="E22" t="s">
        <v>81</v>
      </c>
      <c r="F22">
        <v>8.6450047042135907</v>
      </c>
      <c r="G22" t="s">
        <v>480</v>
      </c>
    </row>
    <row r="23" spans="1:7" x14ac:dyDescent="0.25">
      <c r="A23" t="s">
        <v>501</v>
      </c>
      <c r="B23" t="s">
        <v>492</v>
      </c>
      <c r="C23" t="s">
        <v>485</v>
      </c>
      <c r="D23" t="s">
        <v>492</v>
      </c>
      <c r="E23" t="s">
        <v>82</v>
      </c>
      <c r="F23">
        <v>6.5298717360938001</v>
      </c>
      <c r="G23" t="s">
        <v>480</v>
      </c>
    </row>
    <row r="24" spans="1:7" x14ac:dyDescent="0.25">
      <c r="A24" t="s">
        <v>501</v>
      </c>
      <c r="B24" t="s">
        <v>492</v>
      </c>
      <c r="C24" t="s">
        <v>485</v>
      </c>
      <c r="D24" t="s">
        <v>492</v>
      </c>
      <c r="E24" t="s">
        <v>83</v>
      </c>
      <c r="F24">
        <v>-3.918017184904</v>
      </c>
      <c r="G24" t="s">
        <v>481</v>
      </c>
    </row>
    <row r="25" spans="1:7" x14ac:dyDescent="0.25">
      <c r="A25" t="s">
        <v>501</v>
      </c>
      <c r="B25" t="s">
        <v>492</v>
      </c>
      <c r="C25" t="s">
        <v>485</v>
      </c>
      <c r="D25" t="s">
        <v>492</v>
      </c>
      <c r="E25" t="s">
        <v>84</v>
      </c>
      <c r="F25">
        <v>-5.5531890856836199</v>
      </c>
      <c r="G25" t="s">
        <v>480</v>
      </c>
    </row>
    <row r="26" spans="1:7" x14ac:dyDescent="0.25">
      <c r="A26" t="s">
        <v>501</v>
      </c>
      <c r="B26" t="s">
        <v>492</v>
      </c>
      <c r="C26" t="s">
        <v>485</v>
      </c>
      <c r="D26" t="s">
        <v>492</v>
      </c>
      <c r="E26" t="s">
        <v>85</v>
      </c>
      <c r="F26">
        <v>-2.8591092873159401</v>
      </c>
      <c r="G26" t="s">
        <v>493</v>
      </c>
    </row>
    <row r="27" spans="1:7" x14ac:dyDescent="0.25">
      <c r="A27" t="s">
        <v>501</v>
      </c>
      <c r="B27" t="s">
        <v>494</v>
      </c>
      <c r="C27" t="s">
        <v>485</v>
      </c>
      <c r="D27" t="s">
        <v>494</v>
      </c>
      <c r="E27" t="s">
        <v>81</v>
      </c>
      <c r="F27">
        <v>14.322183779118101</v>
      </c>
      <c r="G27" t="s">
        <v>480</v>
      </c>
    </row>
    <row r="28" spans="1:7" x14ac:dyDescent="0.25">
      <c r="A28" t="s">
        <v>501</v>
      </c>
      <c r="B28" t="s">
        <v>494</v>
      </c>
      <c r="C28" t="s">
        <v>485</v>
      </c>
      <c r="D28" t="s">
        <v>494</v>
      </c>
      <c r="E28" t="s">
        <v>82</v>
      </c>
      <c r="F28">
        <v>1.3872436869891001</v>
      </c>
      <c r="G28">
        <v>0.33069999999999999</v>
      </c>
    </row>
    <row r="29" spans="1:7" x14ac:dyDescent="0.25">
      <c r="A29" t="s">
        <v>501</v>
      </c>
      <c r="B29" t="s">
        <v>494</v>
      </c>
      <c r="C29" t="s">
        <v>485</v>
      </c>
      <c r="D29" t="s">
        <v>494</v>
      </c>
      <c r="E29" t="s">
        <v>83</v>
      </c>
      <c r="F29">
        <v>-2.8336400792968202</v>
      </c>
      <c r="G29" t="s">
        <v>495</v>
      </c>
    </row>
    <row r="30" spans="1:7" x14ac:dyDescent="0.25">
      <c r="A30" t="s">
        <v>501</v>
      </c>
      <c r="B30" t="s">
        <v>494</v>
      </c>
      <c r="C30" t="s">
        <v>485</v>
      </c>
      <c r="D30" t="s">
        <v>494</v>
      </c>
      <c r="E30" t="s">
        <v>84</v>
      </c>
      <c r="F30">
        <v>-6.3260646588201599</v>
      </c>
      <c r="G30" t="s">
        <v>480</v>
      </c>
    </row>
    <row r="31" spans="1:7" x14ac:dyDescent="0.25">
      <c r="A31" t="s">
        <v>501</v>
      </c>
      <c r="B31" t="s">
        <v>494</v>
      </c>
      <c r="C31" t="s">
        <v>485</v>
      </c>
      <c r="D31" t="s">
        <v>494</v>
      </c>
      <c r="E31" t="s">
        <v>85</v>
      </c>
      <c r="F31">
        <v>-2.2467624803880302</v>
      </c>
      <c r="G31">
        <v>6.1600000000000002E-2</v>
      </c>
    </row>
    <row r="32" spans="1:7" x14ac:dyDescent="0.25">
      <c r="A32" t="s">
        <v>501</v>
      </c>
      <c r="B32" t="s">
        <v>496</v>
      </c>
      <c r="C32" t="s">
        <v>485</v>
      </c>
      <c r="D32" t="s">
        <v>496</v>
      </c>
      <c r="E32" t="s">
        <v>81</v>
      </c>
      <c r="F32">
        <v>3.4353243436611902</v>
      </c>
      <c r="G32" t="s">
        <v>497</v>
      </c>
    </row>
    <row r="33" spans="1:7" x14ac:dyDescent="0.25">
      <c r="A33" t="s">
        <v>501</v>
      </c>
      <c r="B33" t="s">
        <v>496</v>
      </c>
      <c r="C33" t="s">
        <v>485</v>
      </c>
      <c r="D33" t="s">
        <v>496</v>
      </c>
      <c r="E33" t="s">
        <v>82</v>
      </c>
      <c r="F33">
        <v>1.40411393138046</v>
      </c>
      <c r="G33">
        <v>0.4007</v>
      </c>
    </row>
    <row r="34" spans="1:7" x14ac:dyDescent="0.25">
      <c r="A34" t="s">
        <v>501</v>
      </c>
      <c r="B34" t="s">
        <v>496</v>
      </c>
      <c r="C34" t="s">
        <v>485</v>
      </c>
      <c r="D34" t="s">
        <v>496</v>
      </c>
      <c r="E34" t="s">
        <v>83</v>
      </c>
      <c r="F34">
        <v>-2.1585953092572798</v>
      </c>
      <c r="G34">
        <v>0.15440000000000001</v>
      </c>
    </row>
    <row r="35" spans="1:7" x14ac:dyDescent="0.25">
      <c r="A35" t="s">
        <v>501</v>
      </c>
      <c r="B35" t="s">
        <v>496</v>
      </c>
      <c r="C35" t="s">
        <v>485</v>
      </c>
      <c r="D35" t="s">
        <v>496</v>
      </c>
      <c r="E35" t="s">
        <v>84</v>
      </c>
      <c r="F35">
        <v>-1.71085907602557</v>
      </c>
      <c r="G35">
        <v>0.29039999999999999</v>
      </c>
    </row>
    <row r="36" spans="1:7" x14ac:dyDescent="0.25">
      <c r="A36" t="s">
        <v>501</v>
      </c>
      <c r="B36" t="s">
        <v>496</v>
      </c>
      <c r="C36" t="s">
        <v>485</v>
      </c>
      <c r="D36" t="s">
        <v>496</v>
      </c>
      <c r="E36" t="s">
        <v>85</v>
      </c>
      <c r="F36">
        <v>1.2400108414872201E-2</v>
      </c>
      <c r="G36">
        <v>1</v>
      </c>
    </row>
    <row r="37" spans="1:7" x14ac:dyDescent="0.25">
      <c r="A37" t="s">
        <v>501</v>
      </c>
      <c r="B37" t="s">
        <v>672</v>
      </c>
      <c r="C37" t="s">
        <v>485</v>
      </c>
      <c r="D37" t="s">
        <v>672</v>
      </c>
      <c r="E37" t="s">
        <v>81</v>
      </c>
      <c r="F37">
        <v>11.4661574037922</v>
      </c>
      <c r="G37" t="s">
        <v>480</v>
      </c>
    </row>
    <row r="38" spans="1:7" x14ac:dyDescent="0.25">
      <c r="A38" t="s">
        <v>501</v>
      </c>
      <c r="B38" t="s">
        <v>672</v>
      </c>
      <c r="C38" t="s">
        <v>485</v>
      </c>
      <c r="D38" t="s">
        <v>672</v>
      </c>
      <c r="E38" t="s">
        <v>82</v>
      </c>
      <c r="F38">
        <v>4.3916247760236802</v>
      </c>
      <c r="G38" t="s">
        <v>480</v>
      </c>
    </row>
    <row r="39" spans="1:7" x14ac:dyDescent="0.25">
      <c r="A39" t="s">
        <v>501</v>
      </c>
      <c r="B39" t="s">
        <v>672</v>
      </c>
      <c r="C39" t="s">
        <v>485</v>
      </c>
      <c r="D39" t="s">
        <v>672</v>
      </c>
      <c r="E39" t="s">
        <v>83</v>
      </c>
      <c r="F39">
        <v>-3.8820745684228601</v>
      </c>
      <c r="G39" t="s">
        <v>514</v>
      </c>
    </row>
    <row r="40" spans="1:7" x14ac:dyDescent="0.25">
      <c r="A40" t="s">
        <v>501</v>
      </c>
      <c r="B40" t="s">
        <v>672</v>
      </c>
      <c r="C40" t="s">
        <v>485</v>
      </c>
      <c r="D40" t="s">
        <v>672</v>
      </c>
      <c r="E40" t="s">
        <v>84</v>
      </c>
      <c r="F40">
        <v>-5.84316336160279</v>
      </c>
      <c r="G40" t="s">
        <v>480</v>
      </c>
    </row>
    <row r="41" spans="1:7" x14ac:dyDescent="0.25">
      <c r="A41" t="s">
        <v>501</v>
      </c>
      <c r="B41" t="s">
        <v>672</v>
      </c>
      <c r="C41" t="s">
        <v>485</v>
      </c>
      <c r="D41" t="s">
        <v>672</v>
      </c>
      <c r="E41" t="s">
        <v>85</v>
      </c>
      <c r="F41">
        <v>-2.5634480902252998</v>
      </c>
      <c r="G41" t="s">
        <v>673</v>
      </c>
    </row>
    <row r="42" spans="1:7" x14ac:dyDescent="0.25">
      <c r="A42" t="s">
        <v>501</v>
      </c>
      <c r="B42" t="s">
        <v>674</v>
      </c>
      <c r="C42" t="s">
        <v>485</v>
      </c>
      <c r="D42" t="s">
        <v>674</v>
      </c>
      <c r="E42" t="s">
        <v>81</v>
      </c>
      <c r="F42">
        <v>7.23872936770882</v>
      </c>
      <c r="G42" t="s">
        <v>480</v>
      </c>
    </row>
    <row r="43" spans="1:7" x14ac:dyDescent="0.25">
      <c r="A43" t="s">
        <v>501</v>
      </c>
      <c r="B43" t="s">
        <v>674</v>
      </c>
      <c r="C43" t="s">
        <v>485</v>
      </c>
      <c r="D43" t="s">
        <v>674</v>
      </c>
      <c r="E43" t="s">
        <v>82</v>
      </c>
      <c r="F43">
        <v>11.9076704673181</v>
      </c>
      <c r="G43" t="s">
        <v>480</v>
      </c>
    </row>
    <row r="44" spans="1:7" x14ac:dyDescent="0.25">
      <c r="A44" t="s">
        <v>501</v>
      </c>
      <c r="B44" t="s">
        <v>674</v>
      </c>
      <c r="C44" t="s">
        <v>485</v>
      </c>
      <c r="D44" t="s">
        <v>674</v>
      </c>
      <c r="E44" t="s">
        <v>83</v>
      </c>
      <c r="F44">
        <v>-5.5815252715992196</v>
      </c>
      <c r="G44" t="s">
        <v>480</v>
      </c>
    </row>
    <row r="45" spans="1:7" x14ac:dyDescent="0.25">
      <c r="A45" t="s">
        <v>501</v>
      </c>
      <c r="B45" t="s">
        <v>674</v>
      </c>
      <c r="C45" t="s">
        <v>485</v>
      </c>
      <c r="D45" t="s">
        <v>674</v>
      </c>
      <c r="E45" t="s">
        <v>84</v>
      </c>
      <c r="F45">
        <v>-6.8509404999751196</v>
      </c>
      <c r="G45" t="s">
        <v>480</v>
      </c>
    </row>
    <row r="46" spans="1:7" x14ac:dyDescent="0.25">
      <c r="A46" t="s">
        <v>501</v>
      </c>
      <c r="B46" t="s">
        <v>674</v>
      </c>
      <c r="C46" t="s">
        <v>485</v>
      </c>
      <c r="D46" t="s">
        <v>674</v>
      </c>
      <c r="E46" t="s">
        <v>85</v>
      </c>
      <c r="F46">
        <v>-4.0496320619906001</v>
      </c>
      <c r="G46" t="s">
        <v>482</v>
      </c>
    </row>
    <row r="47" spans="1:7" x14ac:dyDescent="0.25">
      <c r="A47" t="s">
        <v>501</v>
      </c>
      <c r="B47" t="s">
        <v>675</v>
      </c>
      <c r="C47" t="s">
        <v>485</v>
      </c>
      <c r="D47" t="s">
        <v>675</v>
      </c>
      <c r="E47" t="s">
        <v>81</v>
      </c>
      <c r="F47">
        <v>7.0171058608546302</v>
      </c>
      <c r="G47" t="s">
        <v>480</v>
      </c>
    </row>
    <row r="48" spans="1:7" x14ac:dyDescent="0.25">
      <c r="A48" t="s">
        <v>501</v>
      </c>
      <c r="B48" t="s">
        <v>675</v>
      </c>
      <c r="C48" t="s">
        <v>485</v>
      </c>
      <c r="D48" t="s">
        <v>675</v>
      </c>
      <c r="E48" t="s">
        <v>82</v>
      </c>
      <c r="F48">
        <v>2.2389998174413401</v>
      </c>
      <c r="G48">
        <v>6.2899999999999998E-2</v>
      </c>
    </row>
    <row r="49" spans="1:7" x14ac:dyDescent="0.25">
      <c r="A49" t="s">
        <v>501</v>
      </c>
      <c r="B49" t="s">
        <v>675</v>
      </c>
      <c r="C49" t="s">
        <v>485</v>
      </c>
      <c r="D49" t="s">
        <v>675</v>
      </c>
      <c r="E49" t="s">
        <v>83</v>
      </c>
      <c r="F49">
        <v>-2.3162218894212399</v>
      </c>
      <c r="G49">
        <v>6.2899999999999998E-2</v>
      </c>
    </row>
    <row r="50" spans="1:7" x14ac:dyDescent="0.25">
      <c r="A50" t="s">
        <v>501</v>
      </c>
      <c r="B50" t="s">
        <v>675</v>
      </c>
      <c r="C50" t="s">
        <v>485</v>
      </c>
      <c r="D50" t="s">
        <v>675</v>
      </c>
      <c r="E50" t="s">
        <v>84</v>
      </c>
      <c r="F50">
        <v>-2.9099366424363402</v>
      </c>
      <c r="G50" t="s">
        <v>676</v>
      </c>
    </row>
    <row r="51" spans="1:7" x14ac:dyDescent="0.25">
      <c r="A51" t="s">
        <v>501</v>
      </c>
      <c r="B51" t="s">
        <v>675</v>
      </c>
      <c r="C51" t="s">
        <v>485</v>
      </c>
      <c r="D51" t="s">
        <v>675</v>
      </c>
      <c r="E51" t="s">
        <v>85</v>
      </c>
      <c r="F51">
        <v>-1.8393248642870601</v>
      </c>
      <c r="G51">
        <v>0.13170000000000001</v>
      </c>
    </row>
    <row r="52" spans="1:7" x14ac:dyDescent="0.25">
      <c r="A52" t="s">
        <v>501</v>
      </c>
      <c r="B52" t="s">
        <v>677</v>
      </c>
      <c r="C52" t="s">
        <v>485</v>
      </c>
      <c r="D52" t="s">
        <v>677</v>
      </c>
      <c r="E52" t="s">
        <v>81</v>
      </c>
      <c r="F52">
        <v>8.0370405548067705</v>
      </c>
      <c r="G52" t="s">
        <v>480</v>
      </c>
    </row>
    <row r="53" spans="1:7" x14ac:dyDescent="0.25">
      <c r="A53" t="s">
        <v>501</v>
      </c>
      <c r="B53" t="s">
        <v>677</v>
      </c>
      <c r="C53" t="s">
        <v>485</v>
      </c>
      <c r="D53" t="s">
        <v>677</v>
      </c>
      <c r="E53" t="s">
        <v>82</v>
      </c>
      <c r="F53">
        <v>4.2174286004950297</v>
      </c>
      <c r="G53" t="s">
        <v>482</v>
      </c>
    </row>
    <row r="54" spans="1:7" x14ac:dyDescent="0.25">
      <c r="A54" t="s">
        <v>501</v>
      </c>
      <c r="B54" t="s">
        <v>677</v>
      </c>
      <c r="C54" t="s">
        <v>485</v>
      </c>
      <c r="D54" t="s">
        <v>677</v>
      </c>
      <c r="E54" t="s">
        <v>83</v>
      </c>
      <c r="F54">
        <v>-2.2257282978589599</v>
      </c>
      <c r="G54">
        <v>5.21E-2</v>
      </c>
    </row>
    <row r="55" spans="1:7" x14ac:dyDescent="0.25">
      <c r="A55" t="s">
        <v>501</v>
      </c>
      <c r="B55" t="s">
        <v>677</v>
      </c>
      <c r="C55" t="s">
        <v>485</v>
      </c>
      <c r="D55" t="s">
        <v>677</v>
      </c>
      <c r="E55" t="s">
        <v>84</v>
      </c>
      <c r="F55">
        <v>-4.06820331390613</v>
      </c>
      <c r="G55" t="s">
        <v>481</v>
      </c>
    </row>
    <row r="56" spans="1:7" x14ac:dyDescent="0.25">
      <c r="A56" t="s">
        <v>501</v>
      </c>
      <c r="B56" t="s">
        <v>677</v>
      </c>
      <c r="C56" t="s">
        <v>485</v>
      </c>
      <c r="D56" t="s">
        <v>677</v>
      </c>
      <c r="E56" t="s">
        <v>85</v>
      </c>
      <c r="F56">
        <v>-3.2899141953779401</v>
      </c>
      <c r="G56" t="s">
        <v>678</v>
      </c>
    </row>
    <row r="57" spans="1:7" x14ac:dyDescent="0.25">
      <c r="A57" t="s">
        <v>501</v>
      </c>
      <c r="B57" t="s">
        <v>679</v>
      </c>
      <c r="C57" t="s">
        <v>485</v>
      </c>
      <c r="D57" t="s">
        <v>679</v>
      </c>
      <c r="E57" t="s">
        <v>81</v>
      </c>
      <c r="F57">
        <v>10.6430940495475</v>
      </c>
      <c r="G57" t="s">
        <v>480</v>
      </c>
    </row>
    <row r="58" spans="1:7" x14ac:dyDescent="0.25">
      <c r="A58" t="s">
        <v>501</v>
      </c>
      <c r="B58" t="s">
        <v>679</v>
      </c>
      <c r="C58" t="s">
        <v>485</v>
      </c>
      <c r="D58" t="s">
        <v>679</v>
      </c>
      <c r="E58" t="s">
        <v>82</v>
      </c>
      <c r="F58">
        <v>7.1297363280103303</v>
      </c>
      <c r="G58" t="s">
        <v>480</v>
      </c>
    </row>
    <row r="59" spans="1:7" x14ac:dyDescent="0.25">
      <c r="A59" t="s">
        <v>501</v>
      </c>
      <c r="B59" t="s">
        <v>679</v>
      </c>
      <c r="C59" t="s">
        <v>485</v>
      </c>
      <c r="D59" t="s">
        <v>679</v>
      </c>
      <c r="E59" t="s">
        <v>83</v>
      </c>
      <c r="F59">
        <v>-3.9611557873373799</v>
      </c>
      <c r="G59" t="s">
        <v>482</v>
      </c>
    </row>
    <row r="60" spans="1:7" x14ac:dyDescent="0.25">
      <c r="A60" t="s">
        <v>501</v>
      </c>
      <c r="B60" t="s">
        <v>679</v>
      </c>
      <c r="C60" t="s">
        <v>485</v>
      </c>
      <c r="D60" t="s">
        <v>679</v>
      </c>
      <c r="E60" t="s">
        <v>84</v>
      </c>
      <c r="F60">
        <v>-4.5010982467454399</v>
      </c>
      <c r="G60" t="s">
        <v>480</v>
      </c>
    </row>
    <row r="61" spans="1:7" x14ac:dyDescent="0.25">
      <c r="A61" t="s">
        <v>501</v>
      </c>
      <c r="B61" t="s">
        <v>679</v>
      </c>
      <c r="C61" t="s">
        <v>485</v>
      </c>
      <c r="D61" t="s">
        <v>679</v>
      </c>
      <c r="E61" t="s">
        <v>85</v>
      </c>
      <c r="F61">
        <v>-5.6525906321351203</v>
      </c>
      <c r="G61" t="s">
        <v>480</v>
      </c>
    </row>
    <row r="62" spans="1:7" x14ac:dyDescent="0.25">
      <c r="A62" t="s">
        <v>501</v>
      </c>
      <c r="B62" t="s">
        <v>680</v>
      </c>
      <c r="C62" t="s">
        <v>485</v>
      </c>
      <c r="D62" t="s">
        <v>680</v>
      </c>
      <c r="E62" t="s">
        <v>81</v>
      </c>
      <c r="F62">
        <v>9.8454432832541396</v>
      </c>
      <c r="G62" t="s">
        <v>480</v>
      </c>
    </row>
    <row r="63" spans="1:7" x14ac:dyDescent="0.25">
      <c r="A63" t="s">
        <v>501</v>
      </c>
      <c r="B63" t="s">
        <v>680</v>
      </c>
      <c r="C63" t="s">
        <v>485</v>
      </c>
      <c r="D63" t="s">
        <v>680</v>
      </c>
      <c r="E63" t="s">
        <v>82</v>
      </c>
      <c r="F63">
        <v>3.6853600894571401</v>
      </c>
      <c r="G63" t="s">
        <v>681</v>
      </c>
    </row>
    <row r="64" spans="1:7" x14ac:dyDescent="0.25">
      <c r="A64" t="s">
        <v>501</v>
      </c>
      <c r="B64" t="s">
        <v>680</v>
      </c>
      <c r="C64" t="s">
        <v>485</v>
      </c>
      <c r="D64" t="s">
        <v>680</v>
      </c>
      <c r="E64" t="s">
        <v>83</v>
      </c>
      <c r="F64">
        <v>-2.2520347602759099</v>
      </c>
      <c r="G64">
        <v>6.08E-2</v>
      </c>
    </row>
    <row r="65" spans="1:7" x14ac:dyDescent="0.25">
      <c r="A65" t="s">
        <v>501</v>
      </c>
      <c r="B65" t="s">
        <v>680</v>
      </c>
      <c r="C65" t="s">
        <v>485</v>
      </c>
      <c r="D65" t="s">
        <v>680</v>
      </c>
      <c r="E65" t="s">
        <v>84</v>
      </c>
      <c r="F65">
        <v>-6.4436504134727102</v>
      </c>
      <c r="G65" t="s">
        <v>480</v>
      </c>
    </row>
    <row r="66" spans="1:7" x14ac:dyDescent="0.25">
      <c r="A66" t="s">
        <v>501</v>
      </c>
      <c r="B66" t="s">
        <v>680</v>
      </c>
      <c r="C66" t="s">
        <v>485</v>
      </c>
      <c r="D66" t="s">
        <v>680</v>
      </c>
      <c r="E66" t="s">
        <v>85</v>
      </c>
      <c r="F66">
        <v>-1.7723191595369301</v>
      </c>
      <c r="G66">
        <v>0.1527</v>
      </c>
    </row>
    <row r="67" spans="1:7" x14ac:dyDescent="0.25">
      <c r="A67" t="s">
        <v>501</v>
      </c>
      <c r="B67" t="s">
        <v>682</v>
      </c>
      <c r="C67" t="s">
        <v>485</v>
      </c>
      <c r="D67" t="s">
        <v>682</v>
      </c>
      <c r="E67" t="s">
        <v>81</v>
      </c>
      <c r="F67">
        <v>8.7328104153318495</v>
      </c>
      <c r="G67" t="s">
        <v>480</v>
      </c>
    </row>
    <row r="68" spans="1:7" x14ac:dyDescent="0.25">
      <c r="A68" t="s">
        <v>501</v>
      </c>
      <c r="B68" t="s">
        <v>682</v>
      </c>
      <c r="C68" t="s">
        <v>485</v>
      </c>
      <c r="D68" t="s">
        <v>682</v>
      </c>
      <c r="E68" t="s">
        <v>82</v>
      </c>
      <c r="F68">
        <v>2.0491466041386999</v>
      </c>
      <c r="G68">
        <v>0.1011</v>
      </c>
    </row>
    <row r="69" spans="1:7" x14ac:dyDescent="0.25">
      <c r="A69" t="s">
        <v>501</v>
      </c>
      <c r="B69" t="s">
        <v>682</v>
      </c>
      <c r="C69" t="s">
        <v>485</v>
      </c>
      <c r="D69" t="s">
        <v>682</v>
      </c>
      <c r="E69" t="s">
        <v>83</v>
      </c>
      <c r="F69">
        <v>-2.9492841480679299</v>
      </c>
      <c r="G69" t="s">
        <v>683</v>
      </c>
    </row>
    <row r="70" spans="1:7" x14ac:dyDescent="0.25">
      <c r="A70" t="s">
        <v>501</v>
      </c>
      <c r="B70" t="s">
        <v>682</v>
      </c>
      <c r="C70" t="s">
        <v>485</v>
      </c>
      <c r="D70" t="s">
        <v>682</v>
      </c>
      <c r="E70" t="s">
        <v>84</v>
      </c>
      <c r="F70">
        <v>-4.2497892084503404</v>
      </c>
      <c r="G70" t="s">
        <v>482</v>
      </c>
    </row>
    <row r="71" spans="1:7" x14ac:dyDescent="0.25">
      <c r="A71" t="s">
        <v>501</v>
      </c>
      <c r="B71" t="s">
        <v>682</v>
      </c>
      <c r="C71" t="s">
        <v>485</v>
      </c>
      <c r="D71" t="s">
        <v>682</v>
      </c>
      <c r="E71" t="s">
        <v>85</v>
      </c>
      <c r="F71">
        <v>-0.98372135670062</v>
      </c>
      <c r="G71">
        <v>0.65049999999999997</v>
      </c>
    </row>
    <row r="72" spans="1:7" x14ac:dyDescent="0.25">
      <c r="A72" t="s">
        <v>501</v>
      </c>
      <c r="B72" t="s">
        <v>498</v>
      </c>
      <c r="C72" t="s">
        <v>500</v>
      </c>
      <c r="D72" t="s">
        <v>499</v>
      </c>
      <c r="E72" t="s">
        <v>81</v>
      </c>
      <c r="F72">
        <v>7.85982433468428</v>
      </c>
      <c r="G72" t="s">
        <v>480</v>
      </c>
    </row>
    <row r="73" spans="1:7" x14ac:dyDescent="0.25">
      <c r="A73" t="s">
        <v>501</v>
      </c>
      <c r="B73" t="s">
        <v>498</v>
      </c>
      <c r="C73" t="s">
        <v>500</v>
      </c>
      <c r="D73" t="s">
        <v>499</v>
      </c>
      <c r="E73" t="s">
        <v>82</v>
      </c>
      <c r="F73">
        <v>2.1306963403258798</v>
      </c>
      <c r="G73">
        <v>8.2799999999999999E-2</v>
      </c>
    </row>
    <row r="74" spans="1:7" x14ac:dyDescent="0.25">
      <c r="A74" t="s">
        <v>501</v>
      </c>
      <c r="B74" t="s">
        <v>498</v>
      </c>
      <c r="C74" t="s">
        <v>500</v>
      </c>
      <c r="D74" t="s">
        <v>499</v>
      </c>
      <c r="E74" t="s">
        <v>83</v>
      </c>
      <c r="F74">
        <v>-1.1694489651995801</v>
      </c>
      <c r="G74">
        <v>0.4844</v>
      </c>
    </row>
    <row r="75" spans="1:7" x14ac:dyDescent="0.25">
      <c r="A75" t="s">
        <v>501</v>
      </c>
      <c r="B75" t="s">
        <v>498</v>
      </c>
      <c r="C75" t="s">
        <v>500</v>
      </c>
      <c r="D75" t="s">
        <v>499</v>
      </c>
      <c r="E75" t="s">
        <v>84</v>
      </c>
      <c r="F75">
        <v>-2.8709495130269498</v>
      </c>
      <c r="G75" t="s">
        <v>502</v>
      </c>
    </row>
    <row r="76" spans="1:7" x14ac:dyDescent="0.25">
      <c r="A76" t="s">
        <v>501</v>
      </c>
      <c r="B76" t="s">
        <v>498</v>
      </c>
      <c r="C76" t="s">
        <v>500</v>
      </c>
      <c r="D76" t="s">
        <v>499</v>
      </c>
      <c r="E76" t="s">
        <v>85</v>
      </c>
      <c r="F76">
        <v>-3.3665609129015599</v>
      </c>
      <c r="G76" t="s">
        <v>503</v>
      </c>
    </row>
    <row r="77" spans="1:7" x14ac:dyDescent="0.25">
      <c r="A77" t="s">
        <v>501</v>
      </c>
      <c r="B77" t="s">
        <v>506</v>
      </c>
      <c r="C77" t="s">
        <v>500</v>
      </c>
      <c r="D77" t="s">
        <v>507</v>
      </c>
      <c r="E77" t="s">
        <v>81</v>
      </c>
      <c r="F77">
        <v>7.8282750052403696</v>
      </c>
      <c r="G77" t="s">
        <v>480</v>
      </c>
    </row>
    <row r="78" spans="1:7" x14ac:dyDescent="0.25">
      <c r="A78" t="s">
        <v>501</v>
      </c>
      <c r="B78" t="s">
        <v>506</v>
      </c>
      <c r="C78" t="s">
        <v>500</v>
      </c>
      <c r="D78" t="s">
        <v>507</v>
      </c>
      <c r="E78" t="s">
        <v>82</v>
      </c>
      <c r="F78">
        <v>3.4594935204838899</v>
      </c>
      <c r="G78" t="s">
        <v>508</v>
      </c>
    </row>
    <row r="79" spans="1:7" x14ac:dyDescent="0.25">
      <c r="A79" t="s">
        <v>501</v>
      </c>
      <c r="B79" t="s">
        <v>506</v>
      </c>
      <c r="C79" t="s">
        <v>500</v>
      </c>
      <c r="D79" t="s">
        <v>507</v>
      </c>
      <c r="E79" t="s">
        <v>83</v>
      </c>
      <c r="F79">
        <v>-0.47659802703511001</v>
      </c>
      <c r="G79">
        <v>1</v>
      </c>
    </row>
    <row r="80" spans="1:7" x14ac:dyDescent="0.25">
      <c r="A80" t="s">
        <v>501</v>
      </c>
      <c r="B80" t="s">
        <v>506</v>
      </c>
      <c r="C80" t="s">
        <v>500</v>
      </c>
      <c r="D80" t="s">
        <v>507</v>
      </c>
      <c r="E80" t="s">
        <v>84</v>
      </c>
      <c r="F80">
        <v>-5.0410447620540904</v>
      </c>
      <c r="G80" t="s">
        <v>480</v>
      </c>
    </row>
    <row r="81" spans="1:7" x14ac:dyDescent="0.25">
      <c r="A81" t="s">
        <v>501</v>
      </c>
      <c r="B81" t="s">
        <v>506</v>
      </c>
      <c r="C81" t="s">
        <v>500</v>
      </c>
      <c r="D81" t="s">
        <v>507</v>
      </c>
      <c r="E81" t="s">
        <v>85</v>
      </c>
      <c r="F81">
        <v>-3.1438207694464801</v>
      </c>
      <c r="G81" t="s">
        <v>509</v>
      </c>
    </row>
    <row r="82" spans="1:7" x14ac:dyDescent="0.25">
      <c r="A82" t="s">
        <v>501</v>
      </c>
      <c r="B82" t="s">
        <v>573</v>
      </c>
      <c r="C82" t="s">
        <v>500</v>
      </c>
      <c r="D82" t="s">
        <v>574</v>
      </c>
      <c r="E82" t="s">
        <v>81</v>
      </c>
      <c r="F82">
        <v>-0.51107741334007395</v>
      </c>
      <c r="G82">
        <v>1</v>
      </c>
    </row>
    <row r="83" spans="1:7" x14ac:dyDescent="0.25">
      <c r="A83" t="s">
        <v>501</v>
      </c>
      <c r="B83" t="s">
        <v>573</v>
      </c>
      <c r="C83" t="s">
        <v>500</v>
      </c>
      <c r="D83" t="s">
        <v>574</v>
      </c>
      <c r="E83" t="s">
        <v>82</v>
      </c>
      <c r="F83">
        <v>-0.75120985471110202</v>
      </c>
      <c r="G83">
        <v>1</v>
      </c>
    </row>
    <row r="84" spans="1:7" x14ac:dyDescent="0.25">
      <c r="A84" t="s">
        <v>501</v>
      </c>
      <c r="B84" t="s">
        <v>573</v>
      </c>
      <c r="C84" t="s">
        <v>500</v>
      </c>
      <c r="D84" t="s">
        <v>574</v>
      </c>
      <c r="E84" t="s">
        <v>83</v>
      </c>
      <c r="F84">
        <v>1.09034858032458</v>
      </c>
      <c r="G84">
        <v>1</v>
      </c>
    </row>
    <row r="85" spans="1:7" x14ac:dyDescent="0.25">
      <c r="A85" t="s">
        <v>501</v>
      </c>
      <c r="B85" t="s">
        <v>573</v>
      </c>
      <c r="C85" t="s">
        <v>500</v>
      </c>
      <c r="D85" t="s">
        <v>574</v>
      </c>
      <c r="E85" t="s">
        <v>84</v>
      </c>
      <c r="F85">
        <v>-0.68413250951717997</v>
      </c>
      <c r="G85">
        <v>1</v>
      </c>
    </row>
    <row r="86" spans="1:7" x14ac:dyDescent="0.25">
      <c r="A86" t="s">
        <v>501</v>
      </c>
      <c r="B86" t="s">
        <v>573</v>
      </c>
      <c r="C86" t="s">
        <v>500</v>
      </c>
      <c r="D86" t="s">
        <v>574</v>
      </c>
      <c r="E86" t="s">
        <v>85</v>
      </c>
      <c r="F86">
        <v>0.69116232906098696</v>
      </c>
      <c r="G86">
        <v>1</v>
      </c>
    </row>
    <row r="87" spans="1:7" x14ac:dyDescent="0.25">
      <c r="A87" t="s">
        <v>501</v>
      </c>
      <c r="B87" t="s">
        <v>598</v>
      </c>
      <c r="C87" t="s">
        <v>500</v>
      </c>
      <c r="D87" t="s">
        <v>599</v>
      </c>
      <c r="E87" t="s">
        <v>81</v>
      </c>
      <c r="F87">
        <v>7.85982433468428</v>
      </c>
      <c r="G87" t="s">
        <v>480</v>
      </c>
    </row>
    <row r="88" spans="1:7" x14ac:dyDescent="0.25">
      <c r="A88" t="s">
        <v>501</v>
      </c>
      <c r="B88" t="s">
        <v>598</v>
      </c>
      <c r="C88" t="s">
        <v>500</v>
      </c>
      <c r="D88" t="s">
        <v>599</v>
      </c>
      <c r="E88" t="s">
        <v>82</v>
      </c>
      <c r="F88">
        <v>2.1306963403258798</v>
      </c>
      <c r="G88">
        <v>8.2799999999999999E-2</v>
      </c>
    </row>
    <row r="89" spans="1:7" x14ac:dyDescent="0.25">
      <c r="A89" t="s">
        <v>501</v>
      </c>
      <c r="B89" t="s">
        <v>598</v>
      </c>
      <c r="C89" t="s">
        <v>500</v>
      </c>
      <c r="D89" t="s">
        <v>599</v>
      </c>
      <c r="E89" t="s">
        <v>83</v>
      </c>
      <c r="F89">
        <v>-1.1694489651995801</v>
      </c>
      <c r="G89">
        <v>0.4844</v>
      </c>
    </row>
    <row r="90" spans="1:7" x14ac:dyDescent="0.25">
      <c r="A90" t="s">
        <v>501</v>
      </c>
      <c r="B90" t="s">
        <v>598</v>
      </c>
      <c r="C90" t="s">
        <v>500</v>
      </c>
      <c r="D90" t="s">
        <v>599</v>
      </c>
      <c r="E90" t="s">
        <v>84</v>
      </c>
      <c r="F90">
        <v>-2.8709495130269498</v>
      </c>
      <c r="G90" t="s">
        <v>502</v>
      </c>
    </row>
    <row r="91" spans="1:7" x14ac:dyDescent="0.25">
      <c r="A91" t="s">
        <v>501</v>
      </c>
      <c r="B91" t="s">
        <v>598</v>
      </c>
      <c r="C91" t="s">
        <v>500</v>
      </c>
      <c r="D91" t="s">
        <v>599</v>
      </c>
      <c r="E91" t="s">
        <v>85</v>
      </c>
      <c r="F91">
        <v>-3.3665609129015599</v>
      </c>
      <c r="G91" t="s">
        <v>503</v>
      </c>
    </row>
    <row r="92" spans="1:7" x14ac:dyDescent="0.25">
      <c r="A92" t="s">
        <v>501</v>
      </c>
      <c r="B92" t="s">
        <v>633</v>
      </c>
      <c r="C92" t="s">
        <v>500</v>
      </c>
      <c r="D92" t="s">
        <v>634</v>
      </c>
      <c r="E92" t="s">
        <v>81</v>
      </c>
      <c r="F92">
        <v>7.8282750052403696</v>
      </c>
      <c r="G92" t="s">
        <v>480</v>
      </c>
    </row>
    <row r="93" spans="1:7" x14ac:dyDescent="0.25">
      <c r="A93" t="s">
        <v>501</v>
      </c>
      <c r="B93" t="s">
        <v>633</v>
      </c>
      <c r="C93" t="s">
        <v>500</v>
      </c>
      <c r="D93" t="s">
        <v>634</v>
      </c>
      <c r="E93" t="s">
        <v>82</v>
      </c>
      <c r="F93">
        <v>3.4594935204838899</v>
      </c>
      <c r="G93" t="s">
        <v>508</v>
      </c>
    </row>
    <row r="94" spans="1:7" x14ac:dyDescent="0.25">
      <c r="A94" t="s">
        <v>501</v>
      </c>
      <c r="B94" t="s">
        <v>633</v>
      </c>
      <c r="C94" t="s">
        <v>500</v>
      </c>
      <c r="D94" t="s">
        <v>634</v>
      </c>
      <c r="E94" t="s">
        <v>83</v>
      </c>
      <c r="F94">
        <v>-0.47659802703511001</v>
      </c>
      <c r="G94">
        <v>1</v>
      </c>
    </row>
    <row r="95" spans="1:7" x14ac:dyDescent="0.25">
      <c r="A95" t="s">
        <v>501</v>
      </c>
      <c r="B95" t="s">
        <v>633</v>
      </c>
      <c r="C95" t="s">
        <v>500</v>
      </c>
      <c r="D95" t="s">
        <v>634</v>
      </c>
      <c r="E95" t="s">
        <v>84</v>
      </c>
      <c r="F95">
        <v>-5.0410447620540904</v>
      </c>
      <c r="G95" t="s">
        <v>480</v>
      </c>
    </row>
    <row r="96" spans="1:7" x14ac:dyDescent="0.25">
      <c r="A96" t="s">
        <v>501</v>
      </c>
      <c r="B96" t="s">
        <v>633</v>
      </c>
      <c r="C96" t="s">
        <v>500</v>
      </c>
      <c r="D96" t="s">
        <v>634</v>
      </c>
      <c r="E96" t="s">
        <v>85</v>
      </c>
      <c r="F96">
        <v>-3.1438207694464801</v>
      </c>
      <c r="G96" t="s">
        <v>509</v>
      </c>
    </row>
    <row r="97" spans="1:7" x14ac:dyDescent="0.25">
      <c r="A97" t="s">
        <v>505</v>
      </c>
      <c r="B97" t="s">
        <v>504</v>
      </c>
      <c r="C97" t="s">
        <v>500</v>
      </c>
      <c r="D97" t="s">
        <v>499</v>
      </c>
      <c r="E97" t="s">
        <v>81</v>
      </c>
      <c r="F97">
        <v>1.7591579220331499</v>
      </c>
      <c r="G97">
        <v>0.26179999999999998</v>
      </c>
    </row>
    <row r="98" spans="1:7" x14ac:dyDescent="0.25">
      <c r="A98" t="s">
        <v>505</v>
      </c>
      <c r="B98" t="s">
        <v>504</v>
      </c>
      <c r="C98" t="s">
        <v>500</v>
      </c>
      <c r="D98" t="s">
        <v>499</v>
      </c>
      <c r="E98" t="s">
        <v>82</v>
      </c>
      <c r="F98">
        <v>-8.6053397428879894E-2</v>
      </c>
      <c r="G98">
        <v>1</v>
      </c>
    </row>
    <row r="99" spans="1:7" x14ac:dyDescent="0.25">
      <c r="A99" t="s">
        <v>505</v>
      </c>
      <c r="B99" t="s">
        <v>504</v>
      </c>
      <c r="C99" t="s">
        <v>500</v>
      </c>
      <c r="D99" t="s">
        <v>499</v>
      </c>
      <c r="E99" t="s">
        <v>83</v>
      </c>
      <c r="F99">
        <v>-0.80916727713418501</v>
      </c>
      <c r="G99">
        <v>1</v>
      </c>
    </row>
    <row r="100" spans="1:7" x14ac:dyDescent="0.25">
      <c r="A100" t="s">
        <v>505</v>
      </c>
      <c r="B100" t="s">
        <v>504</v>
      </c>
      <c r="C100" t="s">
        <v>500</v>
      </c>
      <c r="D100" t="s">
        <v>499</v>
      </c>
      <c r="E100" t="s">
        <v>84</v>
      </c>
      <c r="F100">
        <v>3.2435206645753198</v>
      </c>
      <c r="G100" t="s">
        <v>497</v>
      </c>
    </row>
    <row r="101" spans="1:7" x14ac:dyDescent="0.25">
      <c r="A101" t="s">
        <v>505</v>
      </c>
      <c r="B101" t="s">
        <v>504</v>
      </c>
      <c r="C101" t="s">
        <v>500</v>
      </c>
      <c r="D101" t="s">
        <v>499</v>
      </c>
      <c r="E101" t="s">
        <v>85</v>
      </c>
      <c r="F101">
        <v>-3.3683496893328302</v>
      </c>
      <c r="G101" t="s">
        <v>497</v>
      </c>
    </row>
    <row r="102" spans="1:7" x14ac:dyDescent="0.25">
      <c r="A102" t="s">
        <v>505</v>
      </c>
      <c r="B102" t="s">
        <v>510</v>
      </c>
      <c r="C102" t="s">
        <v>500</v>
      </c>
      <c r="D102" t="s">
        <v>507</v>
      </c>
      <c r="E102" t="s">
        <v>81</v>
      </c>
      <c r="F102">
        <v>1.1735935645514</v>
      </c>
      <c r="G102">
        <v>0.80600000000000005</v>
      </c>
    </row>
    <row r="103" spans="1:7" x14ac:dyDescent="0.25">
      <c r="A103" t="s">
        <v>505</v>
      </c>
      <c r="B103" t="s">
        <v>510</v>
      </c>
      <c r="C103" t="s">
        <v>500</v>
      </c>
      <c r="D103" t="s">
        <v>507</v>
      </c>
      <c r="E103" t="s">
        <v>82</v>
      </c>
      <c r="F103">
        <v>0.98950489790784302</v>
      </c>
      <c r="G103">
        <v>0.80600000000000005</v>
      </c>
    </row>
    <row r="104" spans="1:7" x14ac:dyDescent="0.25">
      <c r="A104" t="s">
        <v>505</v>
      </c>
      <c r="B104" t="s">
        <v>510</v>
      </c>
      <c r="C104" t="s">
        <v>500</v>
      </c>
      <c r="D104" t="s">
        <v>507</v>
      </c>
      <c r="E104" t="s">
        <v>83</v>
      </c>
      <c r="F104">
        <v>-1.3740797865719601</v>
      </c>
      <c r="G104">
        <v>0.80600000000000005</v>
      </c>
    </row>
    <row r="105" spans="1:7" x14ac:dyDescent="0.25">
      <c r="A105" t="s">
        <v>505</v>
      </c>
      <c r="B105" t="s">
        <v>510</v>
      </c>
      <c r="C105" t="s">
        <v>500</v>
      </c>
      <c r="D105" t="s">
        <v>507</v>
      </c>
      <c r="E105" t="s">
        <v>84</v>
      </c>
      <c r="F105">
        <v>0.78203475013188295</v>
      </c>
      <c r="G105">
        <v>0.86839999999999995</v>
      </c>
    </row>
    <row r="106" spans="1:7" x14ac:dyDescent="0.25">
      <c r="A106" t="s">
        <v>505</v>
      </c>
      <c r="B106" t="s">
        <v>510</v>
      </c>
      <c r="C106" t="s">
        <v>500</v>
      </c>
      <c r="D106" t="s">
        <v>507</v>
      </c>
      <c r="E106" t="s">
        <v>85</v>
      </c>
      <c r="F106">
        <v>-1.14981253110923</v>
      </c>
      <c r="G106">
        <v>0.80600000000000005</v>
      </c>
    </row>
    <row r="107" spans="1:7" x14ac:dyDescent="0.25">
      <c r="A107" t="s">
        <v>505</v>
      </c>
      <c r="B107" t="s">
        <v>546</v>
      </c>
      <c r="C107" t="s">
        <v>500</v>
      </c>
      <c r="D107" t="s">
        <v>547</v>
      </c>
      <c r="E107" t="s">
        <v>81</v>
      </c>
      <c r="F107">
        <v>0.46388396078870497</v>
      </c>
      <c r="G107">
        <v>1</v>
      </c>
    </row>
    <row r="108" spans="1:7" x14ac:dyDescent="0.25">
      <c r="A108" t="s">
        <v>505</v>
      </c>
      <c r="B108" t="s">
        <v>546</v>
      </c>
      <c r="C108" t="s">
        <v>500</v>
      </c>
      <c r="D108" t="s">
        <v>547</v>
      </c>
      <c r="E108" t="s">
        <v>82</v>
      </c>
      <c r="F108">
        <v>-0.33024397329867</v>
      </c>
      <c r="G108">
        <v>1</v>
      </c>
    </row>
    <row r="109" spans="1:7" x14ac:dyDescent="0.25">
      <c r="A109" t="s">
        <v>505</v>
      </c>
      <c r="B109" t="s">
        <v>546</v>
      </c>
      <c r="C109" t="s">
        <v>500</v>
      </c>
      <c r="D109" t="s">
        <v>547</v>
      </c>
      <c r="E109" t="s">
        <v>83</v>
      </c>
      <c r="F109">
        <v>1.5654061506739601</v>
      </c>
      <c r="G109">
        <v>0.58740000000000003</v>
      </c>
    </row>
    <row r="110" spans="1:7" x14ac:dyDescent="0.25">
      <c r="A110" t="s">
        <v>505</v>
      </c>
      <c r="B110" t="s">
        <v>546</v>
      </c>
      <c r="C110" t="s">
        <v>500</v>
      </c>
      <c r="D110" t="s">
        <v>547</v>
      </c>
      <c r="E110" t="s">
        <v>84</v>
      </c>
      <c r="F110">
        <v>0.28490800101128799</v>
      </c>
      <c r="G110">
        <v>1</v>
      </c>
    </row>
    <row r="111" spans="1:7" x14ac:dyDescent="0.25">
      <c r="A111" t="s">
        <v>505</v>
      </c>
      <c r="B111" t="s">
        <v>546</v>
      </c>
      <c r="C111" t="s">
        <v>500</v>
      </c>
      <c r="D111" t="s">
        <v>547</v>
      </c>
      <c r="E111" t="s">
        <v>85</v>
      </c>
      <c r="F111">
        <v>-1.6590395178211399</v>
      </c>
      <c r="G111">
        <v>0.58740000000000003</v>
      </c>
    </row>
    <row r="112" spans="1:7" x14ac:dyDescent="0.25">
      <c r="A112" t="s">
        <v>505</v>
      </c>
      <c r="B112" t="s">
        <v>575</v>
      </c>
      <c r="C112" t="s">
        <v>500</v>
      </c>
      <c r="D112" t="s">
        <v>574</v>
      </c>
      <c r="E112" t="s">
        <v>81</v>
      </c>
      <c r="F112">
        <v>0.63130010274030302</v>
      </c>
      <c r="G112">
        <v>1</v>
      </c>
    </row>
    <row r="113" spans="1:7" x14ac:dyDescent="0.25">
      <c r="A113" t="s">
        <v>505</v>
      </c>
      <c r="B113" t="s">
        <v>575</v>
      </c>
      <c r="C113" t="s">
        <v>500</v>
      </c>
      <c r="D113" t="s">
        <v>574</v>
      </c>
      <c r="E113" t="s">
        <v>82</v>
      </c>
      <c r="F113">
        <v>-0.15719841942975701</v>
      </c>
      <c r="G113">
        <v>1</v>
      </c>
    </row>
    <row r="114" spans="1:7" x14ac:dyDescent="0.25">
      <c r="A114" t="s">
        <v>505</v>
      </c>
      <c r="B114" t="s">
        <v>575</v>
      </c>
      <c r="C114" t="s">
        <v>500</v>
      </c>
      <c r="D114" t="s">
        <v>574</v>
      </c>
      <c r="E114" t="s">
        <v>83</v>
      </c>
      <c r="F114">
        <v>-0.174585910100644</v>
      </c>
      <c r="G114">
        <v>1</v>
      </c>
    </row>
    <row r="115" spans="1:7" x14ac:dyDescent="0.25">
      <c r="A115" t="s">
        <v>505</v>
      </c>
      <c r="B115" t="s">
        <v>575</v>
      </c>
      <c r="C115" t="s">
        <v>500</v>
      </c>
      <c r="D115" t="s">
        <v>574</v>
      </c>
      <c r="E115" t="s">
        <v>84</v>
      </c>
      <c r="F115">
        <v>1.4956780716425</v>
      </c>
      <c r="G115">
        <v>0.67369999999999997</v>
      </c>
    </row>
    <row r="116" spans="1:7" x14ac:dyDescent="0.25">
      <c r="A116" t="s">
        <v>505</v>
      </c>
      <c r="B116" t="s">
        <v>575</v>
      </c>
      <c r="C116" t="s">
        <v>500</v>
      </c>
      <c r="D116" t="s">
        <v>574</v>
      </c>
      <c r="E116" t="s">
        <v>85</v>
      </c>
      <c r="F116">
        <v>-1.53540272610124</v>
      </c>
      <c r="G116">
        <v>0.67369999999999997</v>
      </c>
    </row>
    <row r="117" spans="1:7" x14ac:dyDescent="0.25">
      <c r="A117" t="s">
        <v>505</v>
      </c>
      <c r="B117" t="s">
        <v>600</v>
      </c>
      <c r="C117" t="s">
        <v>500</v>
      </c>
      <c r="D117" t="s">
        <v>599</v>
      </c>
      <c r="E117" t="s">
        <v>81</v>
      </c>
      <c r="F117">
        <v>1.7591579220331499</v>
      </c>
      <c r="G117">
        <v>0.26179999999999998</v>
      </c>
    </row>
    <row r="118" spans="1:7" x14ac:dyDescent="0.25">
      <c r="A118" t="s">
        <v>505</v>
      </c>
      <c r="B118" t="s">
        <v>600</v>
      </c>
      <c r="C118" t="s">
        <v>500</v>
      </c>
      <c r="D118" t="s">
        <v>599</v>
      </c>
      <c r="E118" t="s">
        <v>82</v>
      </c>
      <c r="F118">
        <v>-8.6053397428879894E-2</v>
      </c>
      <c r="G118">
        <v>1</v>
      </c>
    </row>
    <row r="119" spans="1:7" x14ac:dyDescent="0.25">
      <c r="A119" t="s">
        <v>505</v>
      </c>
      <c r="B119" t="s">
        <v>600</v>
      </c>
      <c r="C119" t="s">
        <v>500</v>
      </c>
      <c r="D119" t="s">
        <v>599</v>
      </c>
      <c r="E119" t="s">
        <v>83</v>
      </c>
      <c r="F119">
        <v>-0.80916727713418501</v>
      </c>
      <c r="G119">
        <v>1</v>
      </c>
    </row>
    <row r="120" spans="1:7" x14ac:dyDescent="0.25">
      <c r="A120" t="s">
        <v>505</v>
      </c>
      <c r="B120" t="s">
        <v>600</v>
      </c>
      <c r="C120" t="s">
        <v>500</v>
      </c>
      <c r="D120" t="s">
        <v>599</v>
      </c>
      <c r="E120" t="s">
        <v>84</v>
      </c>
      <c r="F120">
        <v>3.2435206645753198</v>
      </c>
      <c r="G120" t="s">
        <v>497</v>
      </c>
    </row>
    <row r="121" spans="1:7" x14ac:dyDescent="0.25">
      <c r="A121" t="s">
        <v>505</v>
      </c>
      <c r="B121" t="s">
        <v>600</v>
      </c>
      <c r="C121" t="s">
        <v>500</v>
      </c>
      <c r="D121" t="s">
        <v>599</v>
      </c>
      <c r="E121" t="s">
        <v>85</v>
      </c>
      <c r="F121">
        <v>-3.3683496893328302</v>
      </c>
      <c r="G121" t="s">
        <v>497</v>
      </c>
    </row>
    <row r="122" spans="1:7" x14ac:dyDescent="0.25">
      <c r="A122" t="s">
        <v>505</v>
      </c>
      <c r="B122" t="s">
        <v>635</v>
      </c>
      <c r="C122" t="s">
        <v>500</v>
      </c>
      <c r="D122" t="s">
        <v>634</v>
      </c>
      <c r="E122" t="s">
        <v>81</v>
      </c>
      <c r="F122">
        <v>1.1735935645514</v>
      </c>
      <c r="G122">
        <v>0.80600000000000005</v>
      </c>
    </row>
    <row r="123" spans="1:7" x14ac:dyDescent="0.25">
      <c r="A123" t="s">
        <v>505</v>
      </c>
      <c r="B123" t="s">
        <v>635</v>
      </c>
      <c r="C123" t="s">
        <v>500</v>
      </c>
      <c r="D123" t="s">
        <v>634</v>
      </c>
      <c r="E123" t="s">
        <v>82</v>
      </c>
      <c r="F123">
        <v>0.98950489790784302</v>
      </c>
      <c r="G123">
        <v>0.80600000000000005</v>
      </c>
    </row>
    <row r="124" spans="1:7" x14ac:dyDescent="0.25">
      <c r="A124" t="s">
        <v>505</v>
      </c>
      <c r="B124" t="s">
        <v>635</v>
      </c>
      <c r="C124" t="s">
        <v>500</v>
      </c>
      <c r="D124" t="s">
        <v>634</v>
      </c>
      <c r="E124" t="s">
        <v>83</v>
      </c>
      <c r="F124">
        <v>-1.3740797865719601</v>
      </c>
      <c r="G124">
        <v>0.80600000000000005</v>
      </c>
    </row>
    <row r="125" spans="1:7" x14ac:dyDescent="0.25">
      <c r="A125" t="s">
        <v>505</v>
      </c>
      <c r="B125" t="s">
        <v>635</v>
      </c>
      <c r="C125" t="s">
        <v>500</v>
      </c>
      <c r="D125" t="s">
        <v>634</v>
      </c>
      <c r="E125" t="s">
        <v>84</v>
      </c>
      <c r="F125">
        <v>0.78203475013188295</v>
      </c>
      <c r="G125">
        <v>0.86839999999999995</v>
      </c>
    </row>
    <row r="126" spans="1:7" x14ac:dyDescent="0.25">
      <c r="A126" t="s">
        <v>505</v>
      </c>
      <c r="B126" t="s">
        <v>635</v>
      </c>
      <c r="C126" t="s">
        <v>500</v>
      </c>
      <c r="D126" t="s">
        <v>634</v>
      </c>
      <c r="E126" t="s">
        <v>85</v>
      </c>
      <c r="F126">
        <v>-1.14981253110923</v>
      </c>
      <c r="G126">
        <v>0.80600000000000005</v>
      </c>
    </row>
    <row r="127" spans="1:7" x14ac:dyDescent="0.25">
      <c r="A127" t="s">
        <v>501</v>
      </c>
      <c r="B127" t="s">
        <v>537</v>
      </c>
      <c r="C127" t="s">
        <v>539</v>
      </c>
      <c r="D127" t="s">
        <v>538</v>
      </c>
      <c r="E127" t="s">
        <v>81</v>
      </c>
      <c r="F127">
        <v>0.42109034891485497</v>
      </c>
      <c r="G127">
        <v>1</v>
      </c>
    </row>
    <row r="128" spans="1:7" x14ac:dyDescent="0.25">
      <c r="A128" t="s">
        <v>501</v>
      </c>
      <c r="B128" t="s">
        <v>537</v>
      </c>
      <c r="C128" t="s">
        <v>539</v>
      </c>
      <c r="D128" t="s">
        <v>538</v>
      </c>
      <c r="E128" t="s">
        <v>82</v>
      </c>
      <c r="F128">
        <v>-0.38678245302130398</v>
      </c>
      <c r="G128">
        <v>1</v>
      </c>
    </row>
    <row r="129" spans="1:7" x14ac:dyDescent="0.25">
      <c r="A129" t="s">
        <v>501</v>
      </c>
      <c r="B129" t="s">
        <v>537</v>
      </c>
      <c r="C129" t="s">
        <v>539</v>
      </c>
      <c r="D129" t="s">
        <v>538</v>
      </c>
      <c r="E129" t="s">
        <v>83</v>
      </c>
      <c r="F129">
        <v>-0.40124437559697401</v>
      </c>
      <c r="G129">
        <v>1</v>
      </c>
    </row>
    <row r="130" spans="1:7" x14ac:dyDescent="0.25">
      <c r="A130" t="s">
        <v>501</v>
      </c>
      <c r="B130" t="s">
        <v>537</v>
      </c>
      <c r="C130" t="s">
        <v>539</v>
      </c>
      <c r="D130" t="s">
        <v>538</v>
      </c>
      <c r="E130" t="s">
        <v>84</v>
      </c>
      <c r="F130">
        <v>0.40445384735136702</v>
      </c>
      <c r="G130">
        <v>1</v>
      </c>
    </row>
    <row r="131" spans="1:7" x14ac:dyDescent="0.25">
      <c r="A131" t="s">
        <v>501</v>
      </c>
      <c r="B131" t="s">
        <v>537</v>
      </c>
      <c r="C131" t="s">
        <v>539</v>
      </c>
      <c r="D131" t="s">
        <v>538</v>
      </c>
      <c r="E131" t="s">
        <v>85</v>
      </c>
      <c r="F131">
        <v>5.4756562691466899E-2</v>
      </c>
      <c r="G131">
        <v>1</v>
      </c>
    </row>
    <row r="132" spans="1:7" x14ac:dyDescent="0.25">
      <c r="A132" t="s">
        <v>501</v>
      </c>
      <c r="B132" t="s">
        <v>541</v>
      </c>
      <c r="C132" t="s">
        <v>539</v>
      </c>
      <c r="D132" t="s">
        <v>542</v>
      </c>
      <c r="E132" t="s">
        <v>81</v>
      </c>
      <c r="F132">
        <v>5.0770342588314898</v>
      </c>
      <c r="G132" t="s">
        <v>480</v>
      </c>
    </row>
    <row r="133" spans="1:7" x14ac:dyDescent="0.25">
      <c r="A133" t="s">
        <v>501</v>
      </c>
      <c r="B133" t="s">
        <v>541</v>
      </c>
      <c r="C133" t="s">
        <v>539</v>
      </c>
      <c r="D133" t="s">
        <v>542</v>
      </c>
      <c r="E133" t="s">
        <v>82</v>
      </c>
      <c r="F133">
        <v>1.8195137216461299</v>
      </c>
      <c r="G133">
        <v>0.1721</v>
      </c>
    </row>
    <row r="134" spans="1:7" x14ac:dyDescent="0.25">
      <c r="A134" t="s">
        <v>501</v>
      </c>
      <c r="B134" t="s">
        <v>541</v>
      </c>
      <c r="C134" t="s">
        <v>539</v>
      </c>
      <c r="D134" t="s">
        <v>542</v>
      </c>
      <c r="E134" t="s">
        <v>83</v>
      </c>
      <c r="F134">
        <v>-1.88226791147985</v>
      </c>
      <c r="G134">
        <v>0.1721</v>
      </c>
    </row>
    <row r="135" spans="1:7" x14ac:dyDescent="0.25">
      <c r="A135" t="s">
        <v>501</v>
      </c>
      <c r="B135" t="s">
        <v>541</v>
      </c>
      <c r="C135" t="s">
        <v>539</v>
      </c>
      <c r="D135" t="s">
        <v>542</v>
      </c>
      <c r="E135" t="s">
        <v>84</v>
      </c>
      <c r="F135">
        <v>-2.5124875644244899</v>
      </c>
      <c r="G135">
        <v>5.9900000000000002E-2</v>
      </c>
    </row>
    <row r="136" spans="1:7" x14ac:dyDescent="0.25">
      <c r="A136" t="s">
        <v>501</v>
      </c>
      <c r="B136" t="s">
        <v>541</v>
      </c>
      <c r="C136" t="s">
        <v>539</v>
      </c>
      <c r="D136" t="s">
        <v>542</v>
      </c>
      <c r="E136" t="s">
        <v>85</v>
      </c>
      <c r="F136">
        <v>-0.94534204353692597</v>
      </c>
      <c r="G136">
        <v>0.68899999999999995</v>
      </c>
    </row>
    <row r="137" spans="1:7" x14ac:dyDescent="0.25">
      <c r="A137" t="s">
        <v>501</v>
      </c>
      <c r="B137" t="s">
        <v>564</v>
      </c>
      <c r="C137" t="s">
        <v>539</v>
      </c>
      <c r="D137" t="s">
        <v>565</v>
      </c>
      <c r="E137" t="s">
        <v>81</v>
      </c>
      <c r="F137">
        <v>-0.36124533089101502</v>
      </c>
      <c r="G137">
        <v>1</v>
      </c>
    </row>
    <row r="138" spans="1:7" x14ac:dyDescent="0.25">
      <c r="A138" t="s">
        <v>501</v>
      </c>
      <c r="B138" t="s">
        <v>564</v>
      </c>
      <c r="C138" t="s">
        <v>539</v>
      </c>
      <c r="D138" t="s">
        <v>565</v>
      </c>
      <c r="E138" t="s">
        <v>82</v>
      </c>
      <c r="F138">
        <v>1.88478492784417</v>
      </c>
      <c r="G138">
        <v>0.59460000000000002</v>
      </c>
    </row>
    <row r="139" spans="1:7" x14ac:dyDescent="0.25">
      <c r="A139" t="s">
        <v>501</v>
      </c>
      <c r="B139" t="s">
        <v>564</v>
      </c>
      <c r="C139" t="s">
        <v>539</v>
      </c>
      <c r="D139" t="s">
        <v>565</v>
      </c>
      <c r="E139" t="s">
        <v>83</v>
      </c>
      <c r="F139">
        <v>-0.49214056008546098</v>
      </c>
      <c r="G139">
        <v>1</v>
      </c>
    </row>
    <row r="140" spans="1:7" x14ac:dyDescent="0.25">
      <c r="A140" t="s">
        <v>501</v>
      </c>
      <c r="B140" t="s">
        <v>564</v>
      </c>
      <c r="C140" t="s">
        <v>539</v>
      </c>
      <c r="D140" t="s">
        <v>565</v>
      </c>
      <c r="E140" t="s">
        <v>84</v>
      </c>
      <c r="F140">
        <v>-0.483566028008728</v>
      </c>
      <c r="G140">
        <v>1</v>
      </c>
    </row>
    <row r="141" spans="1:7" x14ac:dyDescent="0.25">
      <c r="A141" t="s">
        <v>501</v>
      </c>
      <c r="B141" t="s">
        <v>564</v>
      </c>
      <c r="C141" t="s">
        <v>539</v>
      </c>
      <c r="D141" t="s">
        <v>565</v>
      </c>
      <c r="E141" t="s">
        <v>85</v>
      </c>
      <c r="F141">
        <v>-0.62476934962446096</v>
      </c>
      <c r="G141">
        <v>1</v>
      </c>
    </row>
    <row r="142" spans="1:7" x14ac:dyDescent="0.25">
      <c r="A142" t="s">
        <v>501</v>
      </c>
      <c r="B142" t="s">
        <v>567</v>
      </c>
      <c r="C142" t="s">
        <v>539</v>
      </c>
      <c r="D142" t="s">
        <v>568</v>
      </c>
      <c r="E142" t="s">
        <v>81</v>
      </c>
      <c r="F142">
        <v>8.5668201289215706E-2</v>
      </c>
      <c r="G142">
        <v>1</v>
      </c>
    </row>
    <row r="143" spans="1:7" x14ac:dyDescent="0.25">
      <c r="A143" t="s">
        <v>501</v>
      </c>
      <c r="B143" t="s">
        <v>567</v>
      </c>
      <c r="C143" t="s">
        <v>539</v>
      </c>
      <c r="D143" t="s">
        <v>568</v>
      </c>
      <c r="E143" t="s">
        <v>82</v>
      </c>
      <c r="F143">
        <v>0.20693471023204499</v>
      </c>
      <c r="G143">
        <v>1</v>
      </c>
    </row>
    <row r="144" spans="1:7" x14ac:dyDescent="0.25">
      <c r="A144" t="s">
        <v>501</v>
      </c>
      <c r="B144" t="s">
        <v>567</v>
      </c>
      <c r="C144" t="s">
        <v>539</v>
      </c>
      <c r="D144" t="s">
        <v>568</v>
      </c>
      <c r="E144" t="s">
        <v>83</v>
      </c>
      <c r="F144">
        <v>-0.50039416045098895</v>
      </c>
      <c r="G144">
        <v>1</v>
      </c>
    </row>
    <row r="145" spans="1:7" x14ac:dyDescent="0.25">
      <c r="A145" t="s">
        <v>501</v>
      </c>
      <c r="B145" t="s">
        <v>567</v>
      </c>
      <c r="C145" t="s">
        <v>539</v>
      </c>
      <c r="D145" t="s">
        <v>568</v>
      </c>
      <c r="E145" t="s">
        <v>84</v>
      </c>
      <c r="F145">
        <v>0.43881738044601099</v>
      </c>
      <c r="G145">
        <v>1</v>
      </c>
    </row>
    <row r="146" spans="1:7" x14ac:dyDescent="0.25">
      <c r="A146" t="s">
        <v>501</v>
      </c>
      <c r="B146" t="s">
        <v>567</v>
      </c>
      <c r="C146" t="s">
        <v>539</v>
      </c>
      <c r="D146" t="s">
        <v>568</v>
      </c>
      <c r="E146" t="s">
        <v>85</v>
      </c>
      <c r="F146">
        <v>-0.19319273442695201</v>
      </c>
      <c r="G146">
        <v>1</v>
      </c>
    </row>
    <row r="147" spans="1:7" x14ac:dyDescent="0.25">
      <c r="A147" t="s">
        <v>501</v>
      </c>
      <c r="B147" t="s">
        <v>570</v>
      </c>
      <c r="C147" t="s">
        <v>539</v>
      </c>
      <c r="D147" t="s">
        <v>571</v>
      </c>
      <c r="E147" t="s">
        <v>81</v>
      </c>
      <c r="F147">
        <v>8.5668201289215706E-2</v>
      </c>
      <c r="G147">
        <v>1</v>
      </c>
    </row>
    <row r="148" spans="1:7" x14ac:dyDescent="0.25">
      <c r="A148" t="s">
        <v>501</v>
      </c>
      <c r="B148" t="s">
        <v>570</v>
      </c>
      <c r="C148" t="s">
        <v>539</v>
      </c>
      <c r="D148" t="s">
        <v>571</v>
      </c>
      <c r="E148" t="s">
        <v>82</v>
      </c>
      <c r="F148">
        <v>0.20693471023204499</v>
      </c>
      <c r="G148">
        <v>1</v>
      </c>
    </row>
    <row r="149" spans="1:7" x14ac:dyDescent="0.25">
      <c r="A149" t="s">
        <v>501</v>
      </c>
      <c r="B149" t="s">
        <v>570</v>
      </c>
      <c r="C149" t="s">
        <v>539</v>
      </c>
      <c r="D149" t="s">
        <v>571</v>
      </c>
      <c r="E149" t="s">
        <v>83</v>
      </c>
      <c r="F149">
        <v>-0.50039416045098895</v>
      </c>
      <c r="G149">
        <v>1</v>
      </c>
    </row>
    <row r="150" spans="1:7" x14ac:dyDescent="0.25">
      <c r="A150" t="s">
        <v>501</v>
      </c>
      <c r="B150" t="s">
        <v>570</v>
      </c>
      <c r="C150" t="s">
        <v>539</v>
      </c>
      <c r="D150" t="s">
        <v>571</v>
      </c>
      <c r="E150" t="s">
        <v>84</v>
      </c>
      <c r="F150">
        <v>0.43881738044601099</v>
      </c>
      <c r="G150">
        <v>1</v>
      </c>
    </row>
    <row r="151" spans="1:7" x14ac:dyDescent="0.25">
      <c r="A151" t="s">
        <v>501</v>
      </c>
      <c r="B151" t="s">
        <v>570</v>
      </c>
      <c r="C151" t="s">
        <v>539</v>
      </c>
      <c r="D151" t="s">
        <v>571</v>
      </c>
      <c r="E151" t="s">
        <v>85</v>
      </c>
      <c r="F151">
        <v>-0.19319273442695201</v>
      </c>
      <c r="G151">
        <v>1</v>
      </c>
    </row>
    <row r="152" spans="1:7" x14ac:dyDescent="0.25">
      <c r="A152" t="s">
        <v>501</v>
      </c>
      <c r="B152" t="s">
        <v>588</v>
      </c>
      <c r="C152" t="s">
        <v>539</v>
      </c>
      <c r="D152" t="s">
        <v>589</v>
      </c>
      <c r="E152" t="s">
        <v>81</v>
      </c>
      <c r="F152">
        <v>0.90905738539964698</v>
      </c>
      <c r="G152">
        <v>1</v>
      </c>
    </row>
    <row r="153" spans="1:7" x14ac:dyDescent="0.25">
      <c r="A153" t="s">
        <v>501</v>
      </c>
      <c r="B153" t="s">
        <v>588</v>
      </c>
      <c r="C153" t="s">
        <v>539</v>
      </c>
      <c r="D153" t="s">
        <v>589</v>
      </c>
      <c r="E153" t="s">
        <v>82</v>
      </c>
      <c r="F153">
        <v>1.5085829950559999</v>
      </c>
      <c r="G153">
        <v>0.65700000000000003</v>
      </c>
    </row>
    <row r="154" spans="1:7" x14ac:dyDescent="0.25">
      <c r="A154" t="s">
        <v>501</v>
      </c>
      <c r="B154" t="s">
        <v>588</v>
      </c>
      <c r="C154" t="s">
        <v>539</v>
      </c>
      <c r="D154" t="s">
        <v>589</v>
      </c>
      <c r="E154" t="s">
        <v>83</v>
      </c>
      <c r="F154">
        <v>-0.70989483381580698</v>
      </c>
      <c r="G154">
        <v>1</v>
      </c>
    </row>
    <row r="155" spans="1:7" x14ac:dyDescent="0.25">
      <c r="A155" t="s">
        <v>501</v>
      </c>
      <c r="B155" t="s">
        <v>588</v>
      </c>
      <c r="C155" t="s">
        <v>539</v>
      </c>
      <c r="D155" t="s">
        <v>589</v>
      </c>
      <c r="E155" t="s">
        <v>84</v>
      </c>
      <c r="F155">
        <v>-1.9456802889418301</v>
      </c>
      <c r="G155">
        <v>0.51690000000000003</v>
      </c>
    </row>
    <row r="156" spans="1:7" x14ac:dyDescent="0.25">
      <c r="A156" t="s">
        <v>501</v>
      </c>
      <c r="B156" t="s">
        <v>588</v>
      </c>
      <c r="C156" t="s">
        <v>539</v>
      </c>
      <c r="D156" t="s">
        <v>589</v>
      </c>
      <c r="E156" t="s">
        <v>85</v>
      </c>
      <c r="F156">
        <v>0.28586055233558799</v>
      </c>
      <c r="G156">
        <v>1</v>
      </c>
    </row>
    <row r="157" spans="1:7" x14ac:dyDescent="0.25">
      <c r="A157" t="s">
        <v>501</v>
      </c>
      <c r="B157" t="s">
        <v>592</v>
      </c>
      <c r="C157" t="s">
        <v>539</v>
      </c>
      <c r="D157" t="s">
        <v>593</v>
      </c>
      <c r="E157" t="s">
        <v>81</v>
      </c>
      <c r="F157">
        <v>4.0864991622784901</v>
      </c>
      <c r="G157" t="s">
        <v>489</v>
      </c>
    </row>
    <row r="158" spans="1:7" x14ac:dyDescent="0.25">
      <c r="A158" t="s">
        <v>501</v>
      </c>
      <c r="B158" t="s">
        <v>592</v>
      </c>
      <c r="C158" t="s">
        <v>539</v>
      </c>
      <c r="D158" t="s">
        <v>593</v>
      </c>
      <c r="E158" t="s">
        <v>82</v>
      </c>
      <c r="F158">
        <v>2.1355016871788699</v>
      </c>
      <c r="G158">
        <v>0.1091</v>
      </c>
    </row>
    <row r="159" spans="1:7" x14ac:dyDescent="0.25">
      <c r="A159" t="s">
        <v>501</v>
      </c>
      <c r="B159" t="s">
        <v>592</v>
      </c>
      <c r="C159" t="s">
        <v>539</v>
      </c>
      <c r="D159" t="s">
        <v>593</v>
      </c>
      <c r="E159" t="s">
        <v>83</v>
      </c>
      <c r="F159">
        <v>-1.8816223030721599</v>
      </c>
      <c r="G159">
        <v>0.1497</v>
      </c>
    </row>
    <row r="160" spans="1:7" x14ac:dyDescent="0.25">
      <c r="A160" t="s">
        <v>501</v>
      </c>
      <c r="B160" t="s">
        <v>592</v>
      </c>
      <c r="C160" t="s">
        <v>539</v>
      </c>
      <c r="D160" t="s">
        <v>593</v>
      </c>
      <c r="E160" t="s">
        <v>84</v>
      </c>
      <c r="F160">
        <v>-2.9555992972569798</v>
      </c>
      <c r="G160" t="s">
        <v>594</v>
      </c>
    </row>
    <row r="161" spans="1:7" x14ac:dyDescent="0.25">
      <c r="A161" t="s">
        <v>501</v>
      </c>
      <c r="B161" t="s">
        <v>592</v>
      </c>
      <c r="C161" t="s">
        <v>539</v>
      </c>
      <c r="D161" t="s">
        <v>593</v>
      </c>
      <c r="E161" t="s">
        <v>85</v>
      </c>
      <c r="F161">
        <v>-0.63742843207278399</v>
      </c>
      <c r="G161">
        <v>1</v>
      </c>
    </row>
    <row r="162" spans="1:7" x14ac:dyDescent="0.25">
      <c r="A162" t="s">
        <v>501</v>
      </c>
      <c r="B162" t="s">
        <v>627</v>
      </c>
      <c r="C162" t="s">
        <v>539</v>
      </c>
      <c r="D162" t="s">
        <v>628</v>
      </c>
      <c r="E162" t="s">
        <v>81</v>
      </c>
      <c r="F162">
        <v>-0.32608665359620798</v>
      </c>
      <c r="G162">
        <v>1</v>
      </c>
    </row>
    <row r="163" spans="1:7" x14ac:dyDescent="0.25">
      <c r="A163" t="s">
        <v>501</v>
      </c>
      <c r="B163" t="s">
        <v>627</v>
      </c>
      <c r="C163" t="s">
        <v>539</v>
      </c>
      <c r="D163" t="s">
        <v>628</v>
      </c>
      <c r="E163" t="s">
        <v>82</v>
      </c>
      <c r="F163">
        <v>1.9921859103830299</v>
      </c>
      <c r="G163">
        <v>0.46350000000000002</v>
      </c>
    </row>
    <row r="164" spans="1:7" x14ac:dyDescent="0.25">
      <c r="A164" t="s">
        <v>501</v>
      </c>
      <c r="B164" t="s">
        <v>627</v>
      </c>
      <c r="C164" t="s">
        <v>539</v>
      </c>
      <c r="D164" t="s">
        <v>628</v>
      </c>
      <c r="E164" t="s">
        <v>83</v>
      </c>
      <c r="F164">
        <v>-0.50611415868373599</v>
      </c>
      <c r="G164">
        <v>1</v>
      </c>
    </row>
    <row r="165" spans="1:7" x14ac:dyDescent="0.25">
      <c r="A165" t="s">
        <v>501</v>
      </c>
      <c r="B165" t="s">
        <v>627</v>
      </c>
      <c r="C165" t="s">
        <v>539</v>
      </c>
      <c r="D165" t="s">
        <v>628</v>
      </c>
      <c r="E165" t="s">
        <v>84</v>
      </c>
      <c r="F165">
        <v>-0.534792955847469</v>
      </c>
      <c r="G165">
        <v>1</v>
      </c>
    </row>
    <row r="166" spans="1:7" x14ac:dyDescent="0.25">
      <c r="A166" t="s">
        <v>501</v>
      </c>
      <c r="B166" t="s">
        <v>627</v>
      </c>
      <c r="C166" t="s">
        <v>539</v>
      </c>
      <c r="D166" t="s">
        <v>628</v>
      </c>
      <c r="E166" t="s">
        <v>85</v>
      </c>
      <c r="F166">
        <v>-0.618355160758012</v>
      </c>
      <c r="G166">
        <v>1</v>
      </c>
    </row>
    <row r="167" spans="1:7" x14ac:dyDescent="0.25">
      <c r="A167" t="s">
        <v>501</v>
      </c>
      <c r="B167" t="s">
        <v>661</v>
      </c>
      <c r="C167" t="s">
        <v>539</v>
      </c>
      <c r="D167" t="s">
        <v>662</v>
      </c>
      <c r="E167" t="s">
        <v>81</v>
      </c>
      <c r="F167">
        <v>1.7065240456023101</v>
      </c>
      <c r="G167">
        <v>0.52110000000000001</v>
      </c>
    </row>
    <row r="168" spans="1:7" x14ac:dyDescent="0.25">
      <c r="A168" t="s">
        <v>501</v>
      </c>
      <c r="B168" t="s">
        <v>661</v>
      </c>
      <c r="C168" t="s">
        <v>539</v>
      </c>
      <c r="D168" t="s">
        <v>662</v>
      </c>
      <c r="E168" t="s">
        <v>82</v>
      </c>
      <c r="F168">
        <v>1.50234447541959</v>
      </c>
      <c r="G168">
        <v>0.52110000000000001</v>
      </c>
    </row>
    <row r="169" spans="1:7" x14ac:dyDescent="0.25">
      <c r="A169" t="s">
        <v>501</v>
      </c>
      <c r="B169" t="s">
        <v>661</v>
      </c>
      <c r="C169" t="s">
        <v>539</v>
      </c>
      <c r="D169" t="s">
        <v>662</v>
      </c>
      <c r="E169" t="s">
        <v>83</v>
      </c>
      <c r="F169">
        <v>-0.40124437559697401</v>
      </c>
      <c r="G169">
        <v>1</v>
      </c>
    </row>
    <row r="170" spans="1:7" x14ac:dyDescent="0.25">
      <c r="A170" t="s">
        <v>501</v>
      </c>
      <c r="B170" t="s">
        <v>661</v>
      </c>
      <c r="C170" t="s">
        <v>539</v>
      </c>
      <c r="D170" t="s">
        <v>662</v>
      </c>
      <c r="E170" t="s">
        <v>84</v>
      </c>
      <c r="F170">
        <v>-1.41755183392081</v>
      </c>
      <c r="G170">
        <v>0.52110000000000001</v>
      </c>
    </row>
    <row r="171" spans="1:7" x14ac:dyDescent="0.25">
      <c r="A171" t="s">
        <v>501</v>
      </c>
      <c r="B171" t="s">
        <v>661</v>
      </c>
      <c r="C171" t="s">
        <v>539</v>
      </c>
      <c r="D171" t="s">
        <v>662</v>
      </c>
      <c r="E171" t="s">
        <v>85</v>
      </c>
      <c r="F171">
        <v>-0.79214494026988802</v>
      </c>
      <c r="G171">
        <v>1</v>
      </c>
    </row>
    <row r="172" spans="1:7" x14ac:dyDescent="0.25">
      <c r="A172" t="s">
        <v>501</v>
      </c>
      <c r="B172" t="s">
        <v>664</v>
      </c>
      <c r="C172" t="s">
        <v>539</v>
      </c>
      <c r="D172" t="s">
        <v>665</v>
      </c>
      <c r="E172" t="s">
        <v>81</v>
      </c>
      <c r="F172">
        <v>0.15366779099726999</v>
      </c>
      <c r="G172">
        <v>1</v>
      </c>
    </row>
    <row r="173" spans="1:7" x14ac:dyDescent="0.25">
      <c r="A173" t="s">
        <v>501</v>
      </c>
      <c r="B173" t="s">
        <v>664</v>
      </c>
      <c r="C173" t="s">
        <v>539</v>
      </c>
      <c r="D173" t="s">
        <v>665</v>
      </c>
      <c r="E173" t="s">
        <v>82</v>
      </c>
      <c r="F173">
        <v>0.99008813868975398</v>
      </c>
      <c r="G173">
        <v>1</v>
      </c>
    </row>
    <row r="174" spans="1:7" x14ac:dyDescent="0.25">
      <c r="A174" t="s">
        <v>501</v>
      </c>
      <c r="B174" t="s">
        <v>664</v>
      </c>
      <c r="C174" t="s">
        <v>539</v>
      </c>
      <c r="D174" t="s">
        <v>665</v>
      </c>
      <c r="E174" t="s">
        <v>83</v>
      </c>
      <c r="F174">
        <v>-0.69232741659334596</v>
      </c>
      <c r="G174">
        <v>1</v>
      </c>
    </row>
    <row r="175" spans="1:7" x14ac:dyDescent="0.25">
      <c r="A175" t="s">
        <v>501</v>
      </c>
      <c r="B175" t="s">
        <v>664</v>
      </c>
      <c r="C175" t="s">
        <v>539</v>
      </c>
      <c r="D175" t="s">
        <v>665</v>
      </c>
      <c r="E175" t="s">
        <v>84</v>
      </c>
      <c r="F175">
        <v>-1.6083476524995499</v>
      </c>
      <c r="G175">
        <v>1</v>
      </c>
    </row>
    <row r="176" spans="1:7" x14ac:dyDescent="0.25">
      <c r="A176" t="s">
        <v>501</v>
      </c>
      <c r="B176" t="s">
        <v>664</v>
      </c>
      <c r="C176" t="s">
        <v>539</v>
      </c>
      <c r="D176" t="s">
        <v>665</v>
      </c>
      <c r="E176" t="s">
        <v>85</v>
      </c>
      <c r="F176">
        <v>1.12978261366831</v>
      </c>
      <c r="G176">
        <v>1</v>
      </c>
    </row>
    <row r="177" spans="1:7" x14ac:dyDescent="0.25">
      <c r="A177" t="s">
        <v>505</v>
      </c>
      <c r="B177" t="s">
        <v>540</v>
      </c>
      <c r="C177" t="s">
        <v>539</v>
      </c>
      <c r="D177" t="s">
        <v>538</v>
      </c>
      <c r="E177" t="s">
        <v>81</v>
      </c>
      <c r="F177">
        <v>-1.4293268957721701</v>
      </c>
      <c r="G177">
        <v>0.38229999999999997</v>
      </c>
    </row>
    <row r="178" spans="1:7" x14ac:dyDescent="0.25">
      <c r="A178" t="s">
        <v>505</v>
      </c>
      <c r="B178" t="s">
        <v>540</v>
      </c>
      <c r="C178" t="s">
        <v>539</v>
      </c>
      <c r="D178" t="s">
        <v>538</v>
      </c>
      <c r="E178" t="s">
        <v>82</v>
      </c>
      <c r="F178">
        <v>1.82668431152611</v>
      </c>
      <c r="G178">
        <v>0.38229999999999997</v>
      </c>
    </row>
    <row r="179" spans="1:7" x14ac:dyDescent="0.25">
      <c r="A179" t="s">
        <v>505</v>
      </c>
      <c r="B179" t="s">
        <v>540</v>
      </c>
      <c r="C179" t="s">
        <v>539</v>
      </c>
      <c r="D179" t="s">
        <v>538</v>
      </c>
      <c r="E179" t="s">
        <v>83</v>
      </c>
      <c r="F179">
        <v>-1.64557273238034</v>
      </c>
      <c r="G179">
        <v>0.38229999999999997</v>
      </c>
    </row>
    <row r="180" spans="1:7" x14ac:dyDescent="0.25">
      <c r="A180" t="s">
        <v>505</v>
      </c>
      <c r="B180" t="s">
        <v>540</v>
      </c>
      <c r="C180" t="s">
        <v>539</v>
      </c>
      <c r="D180" t="s">
        <v>538</v>
      </c>
      <c r="E180" t="s">
        <v>84</v>
      </c>
      <c r="F180">
        <v>1.5410035978338401</v>
      </c>
      <c r="G180">
        <v>0.38229999999999997</v>
      </c>
    </row>
    <row r="181" spans="1:7" x14ac:dyDescent="0.25">
      <c r="A181" t="s">
        <v>505</v>
      </c>
      <c r="B181" t="s">
        <v>540</v>
      </c>
      <c r="C181" t="s">
        <v>539</v>
      </c>
      <c r="D181" t="s">
        <v>538</v>
      </c>
      <c r="E181" t="s">
        <v>85</v>
      </c>
      <c r="F181">
        <v>-0.646548343510148</v>
      </c>
      <c r="G181">
        <v>1</v>
      </c>
    </row>
    <row r="182" spans="1:7" x14ac:dyDescent="0.25">
      <c r="A182" t="s">
        <v>505</v>
      </c>
      <c r="B182" t="s">
        <v>543</v>
      </c>
      <c r="C182" t="s">
        <v>539</v>
      </c>
      <c r="D182" t="s">
        <v>542</v>
      </c>
      <c r="E182" t="s">
        <v>81</v>
      </c>
      <c r="F182">
        <v>3.0699010414743202</v>
      </c>
      <c r="G182" t="s">
        <v>544</v>
      </c>
    </row>
    <row r="183" spans="1:7" x14ac:dyDescent="0.25">
      <c r="A183" t="s">
        <v>505</v>
      </c>
      <c r="B183" t="s">
        <v>543</v>
      </c>
      <c r="C183" t="s">
        <v>539</v>
      </c>
      <c r="D183" t="s">
        <v>542</v>
      </c>
      <c r="E183" t="s">
        <v>82</v>
      </c>
      <c r="F183">
        <v>3.4270389045957699</v>
      </c>
      <c r="G183" t="s">
        <v>545</v>
      </c>
    </row>
    <row r="184" spans="1:7" x14ac:dyDescent="0.25">
      <c r="A184" t="s">
        <v>505</v>
      </c>
      <c r="B184" t="s">
        <v>543</v>
      </c>
      <c r="C184" t="s">
        <v>539</v>
      </c>
      <c r="D184" t="s">
        <v>542</v>
      </c>
      <c r="E184" t="s">
        <v>83</v>
      </c>
      <c r="F184">
        <v>-1.0179286088915001</v>
      </c>
      <c r="G184">
        <v>0.61739999999999995</v>
      </c>
    </row>
    <row r="185" spans="1:7" x14ac:dyDescent="0.25">
      <c r="A185" t="s">
        <v>505</v>
      </c>
      <c r="B185" t="s">
        <v>543</v>
      </c>
      <c r="C185" t="s">
        <v>539</v>
      </c>
      <c r="D185" t="s">
        <v>542</v>
      </c>
      <c r="E185" t="s">
        <v>84</v>
      </c>
      <c r="F185">
        <v>-1.1003664064696399</v>
      </c>
      <c r="G185">
        <v>0.61739999999999995</v>
      </c>
    </row>
    <row r="186" spans="1:7" x14ac:dyDescent="0.25">
      <c r="A186" t="s">
        <v>505</v>
      </c>
      <c r="B186" t="s">
        <v>543</v>
      </c>
      <c r="C186" t="s">
        <v>539</v>
      </c>
      <c r="D186" t="s">
        <v>542</v>
      </c>
      <c r="E186" t="s">
        <v>85</v>
      </c>
      <c r="F186">
        <v>-3.1555232269962898</v>
      </c>
      <c r="G186" t="s">
        <v>544</v>
      </c>
    </row>
    <row r="187" spans="1:7" x14ac:dyDescent="0.25">
      <c r="A187" t="s">
        <v>505</v>
      </c>
      <c r="B187" t="s">
        <v>566</v>
      </c>
      <c r="C187" t="s">
        <v>539</v>
      </c>
      <c r="D187" t="s">
        <v>565</v>
      </c>
      <c r="E187" t="s">
        <v>81</v>
      </c>
      <c r="F187">
        <v>1.78021330376706</v>
      </c>
      <c r="G187">
        <v>0.37519999999999998</v>
      </c>
    </row>
    <row r="188" spans="1:7" x14ac:dyDescent="0.25">
      <c r="A188" t="s">
        <v>505</v>
      </c>
      <c r="B188" t="s">
        <v>566</v>
      </c>
      <c r="C188" t="s">
        <v>539</v>
      </c>
      <c r="D188" t="s">
        <v>565</v>
      </c>
      <c r="E188" t="s">
        <v>82</v>
      </c>
      <c r="F188">
        <v>0.50844890542203502</v>
      </c>
      <c r="G188">
        <v>1</v>
      </c>
    </row>
    <row r="189" spans="1:7" x14ac:dyDescent="0.25">
      <c r="A189" t="s">
        <v>505</v>
      </c>
      <c r="B189" t="s">
        <v>566</v>
      </c>
      <c r="C189" t="s">
        <v>539</v>
      </c>
      <c r="D189" t="s">
        <v>565</v>
      </c>
      <c r="E189" t="s">
        <v>83</v>
      </c>
      <c r="F189">
        <v>-3.2839470883880201E-2</v>
      </c>
      <c r="G189">
        <v>1</v>
      </c>
    </row>
    <row r="190" spans="1:7" x14ac:dyDescent="0.25">
      <c r="A190" t="s">
        <v>505</v>
      </c>
      <c r="B190" t="s">
        <v>566</v>
      </c>
      <c r="C190" t="s">
        <v>539</v>
      </c>
      <c r="D190" t="s">
        <v>565</v>
      </c>
      <c r="E190" t="s">
        <v>84</v>
      </c>
      <c r="F190">
        <v>0.81800901753264299</v>
      </c>
      <c r="G190">
        <v>1</v>
      </c>
    </row>
    <row r="191" spans="1:7" x14ac:dyDescent="0.25">
      <c r="A191" t="s">
        <v>505</v>
      </c>
      <c r="B191" t="s">
        <v>566</v>
      </c>
      <c r="C191" t="s">
        <v>539</v>
      </c>
      <c r="D191" t="s">
        <v>565</v>
      </c>
      <c r="E191" t="s">
        <v>85</v>
      </c>
      <c r="F191">
        <v>-2.3392124759272801</v>
      </c>
      <c r="G191">
        <v>0.19320000000000001</v>
      </c>
    </row>
    <row r="192" spans="1:7" x14ac:dyDescent="0.25">
      <c r="A192" t="s">
        <v>505</v>
      </c>
      <c r="B192" t="s">
        <v>569</v>
      </c>
      <c r="C192" t="s">
        <v>539</v>
      </c>
      <c r="D192" t="s">
        <v>568</v>
      </c>
      <c r="E192" t="s">
        <v>81</v>
      </c>
      <c r="F192">
        <v>0.44464971779564999</v>
      </c>
      <c r="G192">
        <v>1</v>
      </c>
    </row>
    <row r="193" spans="1:7" x14ac:dyDescent="0.25">
      <c r="A193" t="s">
        <v>505</v>
      </c>
      <c r="B193" t="s">
        <v>569</v>
      </c>
      <c r="C193" t="s">
        <v>539</v>
      </c>
      <c r="D193" t="s">
        <v>568</v>
      </c>
      <c r="E193" t="s">
        <v>82</v>
      </c>
      <c r="F193">
        <v>1.6806944203427101</v>
      </c>
      <c r="G193">
        <v>0.45090000000000002</v>
      </c>
    </row>
    <row r="194" spans="1:7" x14ac:dyDescent="0.25">
      <c r="A194" t="s">
        <v>505</v>
      </c>
      <c r="B194" t="s">
        <v>569</v>
      </c>
      <c r="C194" t="s">
        <v>539</v>
      </c>
      <c r="D194" t="s">
        <v>568</v>
      </c>
      <c r="E194" t="s">
        <v>83</v>
      </c>
      <c r="F194">
        <v>-1.0593626864921699</v>
      </c>
      <c r="G194">
        <v>0.72360000000000002</v>
      </c>
    </row>
    <row r="195" spans="1:7" x14ac:dyDescent="0.25">
      <c r="A195" t="s">
        <v>505</v>
      </c>
      <c r="B195" t="s">
        <v>569</v>
      </c>
      <c r="C195" t="s">
        <v>539</v>
      </c>
      <c r="D195" t="s">
        <v>568</v>
      </c>
      <c r="E195" t="s">
        <v>84</v>
      </c>
      <c r="F195">
        <v>1.4936275160616701</v>
      </c>
      <c r="G195">
        <v>0.45090000000000002</v>
      </c>
    </row>
    <row r="196" spans="1:7" x14ac:dyDescent="0.25">
      <c r="A196" t="s">
        <v>505</v>
      </c>
      <c r="B196" t="s">
        <v>569</v>
      </c>
      <c r="C196" t="s">
        <v>539</v>
      </c>
      <c r="D196" t="s">
        <v>568</v>
      </c>
      <c r="E196" t="s">
        <v>85</v>
      </c>
      <c r="F196">
        <v>-2.24363139104396</v>
      </c>
      <c r="G196">
        <v>0.24859999999999999</v>
      </c>
    </row>
    <row r="197" spans="1:7" x14ac:dyDescent="0.25">
      <c r="A197" t="s">
        <v>505</v>
      </c>
      <c r="B197" t="s">
        <v>572</v>
      </c>
      <c r="C197" t="s">
        <v>539</v>
      </c>
      <c r="D197" t="s">
        <v>571</v>
      </c>
      <c r="E197" t="s">
        <v>81</v>
      </c>
      <c r="F197">
        <v>0.44464971779564999</v>
      </c>
      <c r="G197">
        <v>1</v>
      </c>
    </row>
    <row r="198" spans="1:7" x14ac:dyDescent="0.25">
      <c r="A198" t="s">
        <v>505</v>
      </c>
      <c r="B198" t="s">
        <v>572</v>
      </c>
      <c r="C198" t="s">
        <v>539</v>
      </c>
      <c r="D198" t="s">
        <v>571</v>
      </c>
      <c r="E198" t="s">
        <v>82</v>
      </c>
      <c r="F198">
        <v>1.6806944203427101</v>
      </c>
      <c r="G198">
        <v>0.45090000000000002</v>
      </c>
    </row>
    <row r="199" spans="1:7" x14ac:dyDescent="0.25">
      <c r="A199" t="s">
        <v>505</v>
      </c>
      <c r="B199" t="s">
        <v>572</v>
      </c>
      <c r="C199" t="s">
        <v>539</v>
      </c>
      <c r="D199" t="s">
        <v>571</v>
      </c>
      <c r="E199" t="s">
        <v>83</v>
      </c>
      <c r="F199">
        <v>-1.0593626864921699</v>
      </c>
      <c r="G199">
        <v>0.72360000000000002</v>
      </c>
    </row>
    <row r="200" spans="1:7" x14ac:dyDescent="0.25">
      <c r="A200" t="s">
        <v>505</v>
      </c>
      <c r="B200" t="s">
        <v>572</v>
      </c>
      <c r="C200" t="s">
        <v>539</v>
      </c>
      <c r="D200" t="s">
        <v>571</v>
      </c>
      <c r="E200" t="s">
        <v>84</v>
      </c>
      <c r="F200">
        <v>1.4936275160616701</v>
      </c>
      <c r="G200">
        <v>0.45090000000000002</v>
      </c>
    </row>
    <row r="201" spans="1:7" x14ac:dyDescent="0.25">
      <c r="A201" t="s">
        <v>505</v>
      </c>
      <c r="B201" t="s">
        <v>572</v>
      </c>
      <c r="C201" t="s">
        <v>539</v>
      </c>
      <c r="D201" t="s">
        <v>571</v>
      </c>
      <c r="E201" t="s">
        <v>85</v>
      </c>
      <c r="F201">
        <v>-2.24363139104396</v>
      </c>
      <c r="G201">
        <v>0.24859999999999999</v>
      </c>
    </row>
    <row r="202" spans="1:7" x14ac:dyDescent="0.25">
      <c r="A202" t="s">
        <v>505</v>
      </c>
      <c r="B202" t="s">
        <v>625</v>
      </c>
      <c r="C202" t="s">
        <v>539</v>
      </c>
      <c r="D202" t="s">
        <v>626</v>
      </c>
      <c r="E202" t="s">
        <v>81</v>
      </c>
      <c r="F202">
        <v>-0.79997911748644901</v>
      </c>
      <c r="G202">
        <v>1</v>
      </c>
    </row>
    <row r="203" spans="1:7" x14ac:dyDescent="0.25">
      <c r="A203" t="s">
        <v>505</v>
      </c>
      <c r="B203" t="s">
        <v>625</v>
      </c>
      <c r="C203" t="s">
        <v>539</v>
      </c>
      <c r="D203" t="s">
        <v>626</v>
      </c>
      <c r="E203" t="s">
        <v>82</v>
      </c>
      <c r="F203">
        <v>0.807653785263034</v>
      </c>
      <c r="G203">
        <v>1</v>
      </c>
    </row>
    <row r="204" spans="1:7" x14ac:dyDescent="0.25">
      <c r="A204" t="s">
        <v>505</v>
      </c>
      <c r="B204" t="s">
        <v>625</v>
      </c>
      <c r="C204" t="s">
        <v>539</v>
      </c>
      <c r="D204" t="s">
        <v>626</v>
      </c>
      <c r="E204" t="s">
        <v>83</v>
      </c>
      <c r="F204">
        <v>-0.22632026336369099</v>
      </c>
      <c r="G204">
        <v>1</v>
      </c>
    </row>
    <row r="205" spans="1:7" x14ac:dyDescent="0.25">
      <c r="A205" t="s">
        <v>505</v>
      </c>
      <c r="B205" t="s">
        <v>625</v>
      </c>
      <c r="C205" t="s">
        <v>539</v>
      </c>
      <c r="D205" t="s">
        <v>626</v>
      </c>
      <c r="E205" t="s">
        <v>84</v>
      </c>
      <c r="F205">
        <v>1.6390818628252299</v>
      </c>
      <c r="G205">
        <v>0.64629999999999999</v>
      </c>
    </row>
    <row r="206" spans="1:7" x14ac:dyDescent="0.25">
      <c r="A206" t="s">
        <v>505</v>
      </c>
      <c r="B206" t="s">
        <v>625</v>
      </c>
      <c r="C206" t="s">
        <v>539</v>
      </c>
      <c r="D206" t="s">
        <v>626</v>
      </c>
      <c r="E206" t="s">
        <v>85</v>
      </c>
      <c r="F206">
        <v>-1.5169931376858401</v>
      </c>
      <c r="G206">
        <v>0.64629999999999999</v>
      </c>
    </row>
    <row r="207" spans="1:7" x14ac:dyDescent="0.25">
      <c r="A207" t="s">
        <v>505</v>
      </c>
      <c r="B207" t="s">
        <v>629</v>
      </c>
      <c r="C207" t="s">
        <v>539</v>
      </c>
      <c r="D207" t="s">
        <v>628</v>
      </c>
      <c r="E207" t="s">
        <v>81</v>
      </c>
      <c r="F207">
        <v>2.3508261335621099</v>
      </c>
      <c r="G207">
        <v>0.18729999999999999</v>
      </c>
    </row>
    <row r="208" spans="1:7" x14ac:dyDescent="0.25">
      <c r="A208" t="s">
        <v>505</v>
      </c>
      <c r="B208" t="s">
        <v>629</v>
      </c>
      <c r="C208" t="s">
        <v>539</v>
      </c>
      <c r="D208" t="s">
        <v>628</v>
      </c>
      <c r="E208" t="s">
        <v>82</v>
      </c>
      <c r="F208">
        <v>-1.52014370274657E-2</v>
      </c>
      <c r="G208">
        <v>1</v>
      </c>
    </row>
    <row r="209" spans="1:7" x14ac:dyDescent="0.25">
      <c r="A209" t="s">
        <v>505</v>
      </c>
      <c r="B209" t="s">
        <v>629</v>
      </c>
      <c r="C209" t="s">
        <v>539</v>
      </c>
      <c r="D209" t="s">
        <v>628</v>
      </c>
      <c r="E209" t="s">
        <v>83</v>
      </c>
      <c r="F209">
        <v>-4.26465848503697E-2</v>
      </c>
      <c r="G209">
        <v>1</v>
      </c>
    </row>
    <row r="210" spans="1:7" x14ac:dyDescent="0.25">
      <c r="A210" t="s">
        <v>505</v>
      </c>
      <c r="B210" t="s">
        <v>629</v>
      </c>
      <c r="C210" t="s">
        <v>539</v>
      </c>
      <c r="D210" t="s">
        <v>628</v>
      </c>
      <c r="E210" t="s">
        <v>84</v>
      </c>
      <c r="F210">
        <v>0.29989074690230799</v>
      </c>
      <c r="G210">
        <v>1</v>
      </c>
    </row>
    <row r="211" spans="1:7" x14ac:dyDescent="0.25">
      <c r="A211" t="s">
        <v>505</v>
      </c>
      <c r="B211" t="s">
        <v>629</v>
      </c>
      <c r="C211" t="s">
        <v>539</v>
      </c>
      <c r="D211" t="s">
        <v>628</v>
      </c>
      <c r="E211" t="s">
        <v>85</v>
      </c>
      <c r="F211">
        <v>-1.7755786346544999</v>
      </c>
      <c r="G211">
        <v>0.379</v>
      </c>
    </row>
    <row r="212" spans="1:7" x14ac:dyDescent="0.25">
      <c r="A212" t="s">
        <v>505</v>
      </c>
      <c r="B212" t="s">
        <v>632</v>
      </c>
      <c r="C212" t="s">
        <v>539</v>
      </c>
      <c r="D212" t="s">
        <v>631</v>
      </c>
      <c r="E212" t="s">
        <v>81</v>
      </c>
      <c r="F212">
        <v>-0.76183941125185595</v>
      </c>
      <c r="G212">
        <v>0.89229999999999998</v>
      </c>
    </row>
    <row r="213" spans="1:7" x14ac:dyDescent="0.25">
      <c r="A213" t="s">
        <v>505</v>
      </c>
      <c r="B213" t="s">
        <v>632</v>
      </c>
      <c r="C213" t="s">
        <v>539</v>
      </c>
      <c r="D213" t="s">
        <v>631</v>
      </c>
      <c r="E213" t="s">
        <v>82</v>
      </c>
      <c r="F213">
        <v>1.51800567998297</v>
      </c>
      <c r="G213">
        <v>0.71940000000000004</v>
      </c>
    </row>
    <row r="214" spans="1:7" x14ac:dyDescent="0.25">
      <c r="A214" t="s">
        <v>505</v>
      </c>
      <c r="B214" t="s">
        <v>632</v>
      </c>
      <c r="C214" t="s">
        <v>539</v>
      </c>
      <c r="D214" t="s">
        <v>631</v>
      </c>
      <c r="E214" t="s">
        <v>83</v>
      </c>
      <c r="F214">
        <v>-1.2377044998972899</v>
      </c>
      <c r="G214">
        <v>0.71940000000000004</v>
      </c>
    </row>
    <row r="215" spans="1:7" x14ac:dyDescent="0.25">
      <c r="A215" t="s">
        <v>505</v>
      </c>
      <c r="B215" t="s">
        <v>632</v>
      </c>
      <c r="C215" t="s">
        <v>539</v>
      </c>
      <c r="D215" t="s">
        <v>631</v>
      </c>
      <c r="E215" t="s">
        <v>84</v>
      </c>
      <c r="F215">
        <v>1.23905395769829</v>
      </c>
      <c r="G215">
        <v>0.71940000000000004</v>
      </c>
    </row>
    <row r="216" spans="1:7" x14ac:dyDescent="0.25">
      <c r="A216" t="s">
        <v>505</v>
      </c>
      <c r="B216" t="s">
        <v>632</v>
      </c>
      <c r="C216" t="s">
        <v>539</v>
      </c>
      <c r="D216" t="s">
        <v>631</v>
      </c>
      <c r="E216" t="s">
        <v>85</v>
      </c>
      <c r="F216">
        <v>-0.89489634665357098</v>
      </c>
      <c r="G216">
        <v>0.89229999999999998</v>
      </c>
    </row>
    <row r="217" spans="1:7" x14ac:dyDescent="0.25">
      <c r="A217" t="s">
        <v>505</v>
      </c>
      <c r="B217" t="s">
        <v>663</v>
      </c>
      <c r="C217" t="s">
        <v>539</v>
      </c>
      <c r="D217" t="s">
        <v>662</v>
      </c>
      <c r="E217" t="s">
        <v>81</v>
      </c>
      <c r="F217">
        <v>-5.8162355498207197E-2</v>
      </c>
      <c r="G217">
        <v>1</v>
      </c>
    </row>
    <row r="218" spans="1:7" x14ac:dyDescent="0.25">
      <c r="A218" t="s">
        <v>505</v>
      </c>
      <c r="B218" t="s">
        <v>663</v>
      </c>
      <c r="C218" t="s">
        <v>539</v>
      </c>
      <c r="D218" t="s">
        <v>662</v>
      </c>
      <c r="E218" t="s">
        <v>82</v>
      </c>
      <c r="F218">
        <v>-0.91656381354971705</v>
      </c>
      <c r="G218">
        <v>1</v>
      </c>
    </row>
    <row r="219" spans="1:7" x14ac:dyDescent="0.25">
      <c r="A219" t="s">
        <v>505</v>
      </c>
      <c r="B219" t="s">
        <v>663</v>
      </c>
      <c r="C219" t="s">
        <v>539</v>
      </c>
      <c r="D219" t="s">
        <v>662</v>
      </c>
      <c r="E219" t="s">
        <v>83</v>
      </c>
      <c r="F219">
        <v>-0.18174345389406699</v>
      </c>
      <c r="G219">
        <v>1</v>
      </c>
    </row>
    <row r="220" spans="1:7" x14ac:dyDescent="0.25">
      <c r="A220" t="s">
        <v>505</v>
      </c>
      <c r="B220" t="s">
        <v>663</v>
      </c>
      <c r="C220" t="s">
        <v>539</v>
      </c>
      <c r="D220" t="s">
        <v>662</v>
      </c>
      <c r="E220" t="s">
        <v>84</v>
      </c>
      <c r="F220">
        <v>1.1313203322643799</v>
      </c>
      <c r="G220">
        <v>1</v>
      </c>
    </row>
    <row r="221" spans="1:7" x14ac:dyDescent="0.25">
      <c r="A221" t="s">
        <v>505</v>
      </c>
      <c r="B221" t="s">
        <v>663</v>
      </c>
      <c r="C221" t="s">
        <v>539</v>
      </c>
      <c r="D221" t="s">
        <v>662</v>
      </c>
      <c r="E221" t="s">
        <v>85</v>
      </c>
      <c r="F221">
        <v>-2.79069378427063E-2</v>
      </c>
      <c r="G221">
        <v>1</v>
      </c>
    </row>
    <row r="222" spans="1:7" x14ac:dyDescent="0.25">
      <c r="A222" t="s">
        <v>505</v>
      </c>
      <c r="B222" t="s">
        <v>666</v>
      </c>
      <c r="C222" t="s">
        <v>539</v>
      </c>
      <c r="D222" t="s">
        <v>665</v>
      </c>
      <c r="E222" t="s">
        <v>81</v>
      </c>
      <c r="F222">
        <v>-0.78987221543210295</v>
      </c>
      <c r="G222">
        <v>1</v>
      </c>
    </row>
    <row r="223" spans="1:7" x14ac:dyDescent="0.25">
      <c r="A223" t="s">
        <v>505</v>
      </c>
      <c r="B223" t="s">
        <v>666</v>
      </c>
      <c r="C223" t="s">
        <v>539</v>
      </c>
      <c r="D223" t="s">
        <v>665</v>
      </c>
      <c r="E223" t="s">
        <v>82</v>
      </c>
      <c r="F223">
        <v>-2.02043043749651E-2</v>
      </c>
      <c r="G223">
        <v>1</v>
      </c>
    </row>
    <row r="224" spans="1:7" x14ac:dyDescent="0.25">
      <c r="A224" t="s">
        <v>505</v>
      </c>
      <c r="B224" t="s">
        <v>666</v>
      </c>
      <c r="C224" t="s">
        <v>539</v>
      </c>
      <c r="D224" t="s">
        <v>665</v>
      </c>
      <c r="E224" t="s">
        <v>83</v>
      </c>
      <c r="F224">
        <v>-0.90508011068794203</v>
      </c>
      <c r="G224">
        <v>1</v>
      </c>
    </row>
    <row r="225" spans="1:7" x14ac:dyDescent="0.25">
      <c r="A225" t="s">
        <v>505</v>
      </c>
      <c r="B225" t="s">
        <v>666</v>
      </c>
      <c r="C225" t="s">
        <v>539</v>
      </c>
      <c r="D225" t="s">
        <v>665</v>
      </c>
      <c r="E225" t="s">
        <v>84</v>
      </c>
      <c r="F225">
        <v>3.37823998933355</v>
      </c>
      <c r="G225" t="s">
        <v>667</v>
      </c>
    </row>
    <row r="226" spans="1:7" x14ac:dyDescent="0.25">
      <c r="A226" t="s">
        <v>505</v>
      </c>
      <c r="B226" t="s">
        <v>666</v>
      </c>
      <c r="C226" t="s">
        <v>539</v>
      </c>
      <c r="D226" t="s">
        <v>665</v>
      </c>
      <c r="E226" t="s">
        <v>85</v>
      </c>
      <c r="F226">
        <v>-1.7868278630788901</v>
      </c>
      <c r="G226">
        <v>0.36980000000000002</v>
      </c>
    </row>
    <row r="227" spans="1:7" x14ac:dyDescent="0.25">
      <c r="A227" t="s">
        <v>505</v>
      </c>
      <c r="B227" t="s">
        <v>671</v>
      </c>
      <c r="C227" t="s">
        <v>539</v>
      </c>
      <c r="D227" t="s">
        <v>669</v>
      </c>
      <c r="E227" t="s">
        <v>81</v>
      </c>
      <c r="F227">
        <v>3.12413084747222</v>
      </c>
      <c r="G227" t="s">
        <v>497</v>
      </c>
    </row>
    <row r="228" spans="1:7" x14ac:dyDescent="0.25">
      <c r="A228" t="s">
        <v>505</v>
      </c>
      <c r="B228" t="s">
        <v>671</v>
      </c>
      <c r="C228" t="s">
        <v>539</v>
      </c>
      <c r="D228" t="s">
        <v>669</v>
      </c>
      <c r="E228" t="s">
        <v>82</v>
      </c>
      <c r="F228">
        <v>3.2468716696029598</v>
      </c>
      <c r="G228" t="s">
        <v>515</v>
      </c>
    </row>
    <row r="229" spans="1:7" x14ac:dyDescent="0.25">
      <c r="A229" t="s">
        <v>505</v>
      </c>
      <c r="B229" t="s">
        <v>671</v>
      </c>
      <c r="C229" t="s">
        <v>539</v>
      </c>
      <c r="D229" t="s">
        <v>669</v>
      </c>
      <c r="E229" t="s">
        <v>83</v>
      </c>
      <c r="F229">
        <v>-1.0445950227997201</v>
      </c>
      <c r="G229">
        <v>0.74050000000000005</v>
      </c>
    </row>
    <row r="230" spans="1:7" x14ac:dyDescent="0.25">
      <c r="A230" t="s">
        <v>505</v>
      </c>
      <c r="B230" t="s">
        <v>671</v>
      </c>
      <c r="C230" t="s">
        <v>539</v>
      </c>
      <c r="D230" t="s">
        <v>669</v>
      </c>
      <c r="E230" t="s">
        <v>84</v>
      </c>
      <c r="F230">
        <v>-0.60723554542406899</v>
      </c>
      <c r="G230">
        <v>1</v>
      </c>
    </row>
    <row r="231" spans="1:7" x14ac:dyDescent="0.25">
      <c r="A231" t="s">
        <v>505</v>
      </c>
      <c r="B231" t="s">
        <v>671</v>
      </c>
      <c r="C231" t="s">
        <v>539</v>
      </c>
      <c r="D231" t="s">
        <v>669</v>
      </c>
      <c r="E231" t="s">
        <v>85</v>
      </c>
      <c r="F231">
        <v>-3.4641277051359598</v>
      </c>
      <c r="G231" t="s">
        <v>550</v>
      </c>
    </row>
    <row r="232" spans="1:7" x14ac:dyDescent="0.25">
      <c r="A232" t="s">
        <v>501</v>
      </c>
      <c r="B232" t="s">
        <v>559</v>
      </c>
      <c r="C232" t="s">
        <v>561</v>
      </c>
      <c r="D232" t="s">
        <v>560</v>
      </c>
      <c r="E232" t="s">
        <v>81</v>
      </c>
      <c r="F232">
        <v>0.84120174157160599</v>
      </c>
      <c r="G232">
        <v>1</v>
      </c>
    </row>
    <row r="233" spans="1:7" x14ac:dyDescent="0.25">
      <c r="A233" t="s">
        <v>501</v>
      </c>
      <c r="B233" t="s">
        <v>559</v>
      </c>
      <c r="C233" t="s">
        <v>561</v>
      </c>
      <c r="D233" t="s">
        <v>560</v>
      </c>
      <c r="E233" t="s">
        <v>82</v>
      </c>
      <c r="F233">
        <v>2.9147367010463299</v>
      </c>
      <c r="G233" t="s">
        <v>562</v>
      </c>
    </row>
    <row r="234" spans="1:7" x14ac:dyDescent="0.25">
      <c r="A234" t="s">
        <v>501</v>
      </c>
      <c r="B234" t="s">
        <v>559</v>
      </c>
      <c r="C234" t="s">
        <v>561</v>
      </c>
      <c r="D234" t="s">
        <v>560</v>
      </c>
      <c r="E234" t="s">
        <v>83</v>
      </c>
      <c r="F234">
        <v>4.1230907784546598E-2</v>
      </c>
      <c r="G234">
        <v>1</v>
      </c>
    </row>
    <row r="235" spans="1:7" x14ac:dyDescent="0.25">
      <c r="A235" t="s">
        <v>501</v>
      </c>
      <c r="B235" t="s">
        <v>559</v>
      </c>
      <c r="C235" t="s">
        <v>561</v>
      </c>
      <c r="D235" t="s">
        <v>560</v>
      </c>
      <c r="E235" t="s">
        <v>84</v>
      </c>
      <c r="F235">
        <v>-1.5345660770709699</v>
      </c>
      <c r="G235">
        <v>0.4163</v>
      </c>
    </row>
    <row r="236" spans="1:7" x14ac:dyDescent="0.25">
      <c r="A236" t="s">
        <v>501</v>
      </c>
      <c r="B236" t="s">
        <v>559</v>
      </c>
      <c r="C236" t="s">
        <v>561</v>
      </c>
      <c r="D236" t="s">
        <v>560</v>
      </c>
      <c r="E236" t="s">
        <v>85</v>
      </c>
      <c r="F236">
        <v>-1.9826658499469401</v>
      </c>
      <c r="G236">
        <v>0.23699999999999999</v>
      </c>
    </row>
    <row r="237" spans="1:7" x14ac:dyDescent="0.25">
      <c r="A237" t="s">
        <v>501</v>
      </c>
      <c r="B237" t="s">
        <v>584</v>
      </c>
      <c r="C237" t="s">
        <v>561</v>
      </c>
      <c r="D237" t="s">
        <v>585</v>
      </c>
      <c r="E237" t="s">
        <v>81</v>
      </c>
      <c r="F237">
        <v>0.85939555079137298</v>
      </c>
      <c r="G237">
        <v>0.7802</v>
      </c>
    </row>
    <row r="238" spans="1:7" x14ac:dyDescent="0.25">
      <c r="A238" t="s">
        <v>501</v>
      </c>
      <c r="B238" t="s">
        <v>584</v>
      </c>
      <c r="C238" t="s">
        <v>561</v>
      </c>
      <c r="D238" t="s">
        <v>585</v>
      </c>
      <c r="E238" t="s">
        <v>82</v>
      </c>
      <c r="F238">
        <v>2.6052392454550501</v>
      </c>
      <c r="G238">
        <v>0.05</v>
      </c>
    </row>
    <row r="239" spans="1:7" x14ac:dyDescent="0.25">
      <c r="A239" t="s">
        <v>501</v>
      </c>
      <c r="B239" t="s">
        <v>584</v>
      </c>
      <c r="C239" t="s">
        <v>561</v>
      </c>
      <c r="D239" t="s">
        <v>585</v>
      </c>
      <c r="E239" t="s">
        <v>83</v>
      </c>
      <c r="F239">
        <v>1.62123669699532</v>
      </c>
      <c r="G239">
        <v>0.26240000000000002</v>
      </c>
    </row>
    <row r="240" spans="1:7" x14ac:dyDescent="0.25">
      <c r="A240" t="s">
        <v>501</v>
      </c>
      <c r="B240" t="s">
        <v>584</v>
      </c>
      <c r="C240" t="s">
        <v>561</v>
      </c>
      <c r="D240" t="s">
        <v>585</v>
      </c>
      <c r="E240" t="s">
        <v>84</v>
      </c>
      <c r="F240">
        <v>-2.1390852373992502</v>
      </c>
      <c r="G240">
        <v>0.1081</v>
      </c>
    </row>
    <row r="241" spans="1:7" x14ac:dyDescent="0.25">
      <c r="A241" t="s">
        <v>501</v>
      </c>
      <c r="B241" t="s">
        <v>584</v>
      </c>
      <c r="C241" t="s">
        <v>561</v>
      </c>
      <c r="D241" t="s">
        <v>585</v>
      </c>
      <c r="E241" t="s">
        <v>85</v>
      </c>
      <c r="F241">
        <v>-2.57605705751708</v>
      </c>
      <c r="G241">
        <v>0.05</v>
      </c>
    </row>
    <row r="242" spans="1:7" x14ac:dyDescent="0.25">
      <c r="A242" t="s">
        <v>501</v>
      </c>
      <c r="B242" t="s">
        <v>621</v>
      </c>
      <c r="C242" t="s">
        <v>561</v>
      </c>
      <c r="D242" t="s">
        <v>622</v>
      </c>
      <c r="E242" t="s">
        <v>81</v>
      </c>
      <c r="F242">
        <v>1.1188924995474701</v>
      </c>
      <c r="G242">
        <v>0.65800000000000003</v>
      </c>
    </row>
    <row r="243" spans="1:7" x14ac:dyDescent="0.25">
      <c r="A243" t="s">
        <v>501</v>
      </c>
      <c r="B243" t="s">
        <v>621</v>
      </c>
      <c r="C243" t="s">
        <v>561</v>
      </c>
      <c r="D243" t="s">
        <v>622</v>
      </c>
      <c r="E243" t="s">
        <v>82</v>
      </c>
      <c r="F243">
        <v>3.1533347584274898</v>
      </c>
      <c r="G243" t="s">
        <v>623</v>
      </c>
    </row>
    <row r="244" spans="1:7" x14ac:dyDescent="0.25">
      <c r="A244" t="s">
        <v>501</v>
      </c>
      <c r="B244" t="s">
        <v>621</v>
      </c>
      <c r="C244" t="s">
        <v>561</v>
      </c>
      <c r="D244" t="s">
        <v>622</v>
      </c>
      <c r="E244" t="s">
        <v>83</v>
      </c>
      <c r="F244">
        <v>-3.00621250789402E-2</v>
      </c>
      <c r="G244">
        <v>1</v>
      </c>
    </row>
    <row r="245" spans="1:7" x14ac:dyDescent="0.25">
      <c r="A245" t="s">
        <v>501</v>
      </c>
      <c r="B245" t="s">
        <v>621</v>
      </c>
      <c r="C245" t="s">
        <v>561</v>
      </c>
      <c r="D245" t="s">
        <v>622</v>
      </c>
      <c r="E245" t="s">
        <v>84</v>
      </c>
      <c r="F245">
        <v>-1.6958724029572401</v>
      </c>
      <c r="G245">
        <v>0.29970000000000002</v>
      </c>
    </row>
    <row r="246" spans="1:7" x14ac:dyDescent="0.25">
      <c r="A246" t="s">
        <v>501</v>
      </c>
      <c r="B246" t="s">
        <v>621</v>
      </c>
      <c r="C246" t="s">
        <v>561</v>
      </c>
      <c r="D246" t="s">
        <v>622</v>
      </c>
      <c r="E246" t="s">
        <v>85</v>
      </c>
      <c r="F246">
        <v>-1.9608550204142701</v>
      </c>
      <c r="G246">
        <v>0.2495</v>
      </c>
    </row>
    <row r="247" spans="1:7" x14ac:dyDescent="0.25">
      <c r="A247" t="s">
        <v>501</v>
      </c>
      <c r="B247" t="s">
        <v>655</v>
      </c>
      <c r="C247" t="s">
        <v>561</v>
      </c>
      <c r="D247" t="s">
        <v>656</v>
      </c>
      <c r="E247" t="s">
        <v>81</v>
      </c>
      <c r="F247">
        <v>1.3735987881773799</v>
      </c>
      <c r="G247">
        <v>0.33910000000000001</v>
      </c>
    </row>
    <row r="248" spans="1:7" x14ac:dyDescent="0.25">
      <c r="A248" t="s">
        <v>501</v>
      </c>
      <c r="B248" t="s">
        <v>655</v>
      </c>
      <c r="C248" t="s">
        <v>561</v>
      </c>
      <c r="D248" t="s">
        <v>656</v>
      </c>
      <c r="E248" t="s">
        <v>82</v>
      </c>
      <c r="F248">
        <v>2.9929937424853499</v>
      </c>
      <c r="G248" t="s">
        <v>657</v>
      </c>
    </row>
    <row r="249" spans="1:7" x14ac:dyDescent="0.25">
      <c r="A249" t="s">
        <v>501</v>
      </c>
      <c r="B249" t="s">
        <v>655</v>
      </c>
      <c r="C249" t="s">
        <v>561</v>
      </c>
      <c r="D249" t="s">
        <v>656</v>
      </c>
      <c r="E249" t="s">
        <v>83</v>
      </c>
      <c r="F249">
        <v>1.4366907599054</v>
      </c>
      <c r="G249">
        <v>0.33910000000000001</v>
      </c>
    </row>
    <row r="250" spans="1:7" x14ac:dyDescent="0.25">
      <c r="A250" t="s">
        <v>501</v>
      </c>
      <c r="B250" t="s">
        <v>655</v>
      </c>
      <c r="C250" t="s">
        <v>561</v>
      </c>
      <c r="D250" t="s">
        <v>656</v>
      </c>
      <c r="E250" t="s">
        <v>84</v>
      </c>
      <c r="F250">
        <v>-2.5463344952241602</v>
      </c>
      <c r="G250" t="s">
        <v>658</v>
      </c>
    </row>
    <row r="251" spans="1:7" x14ac:dyDescent="0.25">
      <c r="A251" t="s">
        <v>501</v>
      </c>
      <c r="B251" t="s">
        <v>655</v>
      </c>
      <c r="C251" t="s">
        <v>561</v>
      </c>
      <c r="D251" t="s">
        <v>656</v>
      </c>
      <c r="E251" t="s">
        <v>85</v>
      </c>
      <c r="F251">
        <v>-2.5153605278837898</v>
      </c>
      <c r="G251" t="s">
        <v>658</v>
      </c>
    </row>
    <row r="252" spans="1:7" x14ac:dyDescent="0.25">
      <c r="A252" t="s">
        <v>505</v>
      </c>
      <c r="B252" t="s">
        <v>563</v>
      </c>
      <c r="C252" t="s">
        <v>561</v>
      </c>
      <c r="D252" t="s">
        <v>560</v>
      </c>
      <c r="E252" t="s">
        <v>81</v>
      </c>
      <c r="F252">
        <v>1.2711090264731699</v>
      </c>
      <c r="G252">
        <v>1</v>
      </c>
    </row>
    <row r="253" spans="1:7" x14ac:dyDescent="0.25">
      <c r="A253" t="s">
        <v>505</v>
      </c>
      <c r="B253" t="s">
        <v>563</v>
      </c>
      <c r="C253" t="s">
        <v>561</v>
      </c>
      <c r="D253" t="s">
        <v>560</v>
      </c>
      <c r="E253" t="s">
        <v>82</v>
      </c>
      <c r="F253">
        <v>-0.31651559855151501</v>
      </c>
      <c r="G253">
        <v>1</v>
      </c>
    </row>
    <row r="254" spans="1:7" x14ac:dyDescent="0.25">
      <c r="A254" t="s">
        <v>505</v>
      </c>
      <c r="B254" t="s">
        <v>563</v>
      </c>
      <c r="C254" t="s">
        <v>561</v>
      </c>
      <c r="D254" t="s">
        <v>560</v>
      </c>
      <c r="E254" t="s">
        <v>83</v>
      </c>
      <c r="F254">
        <v>-0.351524932849966</v>
      </c>
      <c r="G254">
        <v>1</v>
      </c>
    </row>
    <row r="255" spans="1:7" x14ac:dyDescent="0.25">
      <c r="A255" t="s">
        <v>505</v>
      </c>
      <c r="B255" t="s">
        <v>563</v>
      </c>
      <c r="C255" t="s">
        <v>561</v>
      </c>
      <c r="D255" t="s">
        <v>560</v>
      </c>
      <c r="E255" t="s">
        <v>84</v>
      </c>
      <c r="F255">
        <v>0.59981125592983298</v>
      </c>
      <c r="G255">
        <v>1</v>
      </c>
    </row>
    <row r="256" spans="1:7" x14ac:dyDescent="0.25">
      <c r="A256" t="s">
        <v>505</v>
      </c>
      <c r="B256" t="s">
        <v>563</v>
      </c>
      <c r="C256" t="s">
        <v>561</v>
      </c>
      <c r="D256" t="s">
        <v>560</v>
      </c>
      <c r="E256" t="s">
        <v>85</v>
      </c>
      <c r="F256">
        <v>-0.80093651443362601</v>
      </c>
      <c r="G256">
        <v>1</v>
      </c>
    </row>
    <row r="257" spans="1:7" x14ac:dyDescent="0.25">
      <c r="A257" t="s">
        <v>505</v>
      </c>
      <c r="B257" t="s">
        <v>586</v>
      </c>
      <c r="C257" t="s">
        <v>561</v>
      </c>
      <c r="D257" t="s">
        <v>585</v>
      </c>
      <c r="E257" t="s">
        <v>81</v>
      </c>
      <c r="F257">
        <v>-0.42872453667462401</v>
      </c>
      <c r="G257">
        <v>1</v>
      </c>
    </row>
    <row r="258" spans="1:7" x14ac:dyDescent="0.25">
      <c r="A258" t="s">
        <v>505</v>
      </c>
      <c r="B258" t="s">
        <v>586</v>
      </c>
      <c r="C258" t="s">
        <v>561</v>
      </c>
      <c r="D258" t="s">
        <v>585</v>
      </c>
      <c r="E258" t="s">
        <v>82</v>
      </c>
      <c r="F258">
        <v>-1.1547216969885301</v>
      </c>
      <c r="G258">
        <v>0.82730000000000004</v>
      </c>
    </row>
    <row r="259" spans="1:7" x14ac:dyDescent="0.25">
      <c r="A259" t="s">
        <v>505</v>
      </c>
      <c r="B259" t="s">
        <v>586</v>
      </c>
      <c r="C259" t="s">
        <v>561</v>
      </c>
      <c r="D259" t="s">
        <v>585</v>
      </c>
      <c r="E259" t="s">
        <v>83</v>
      </c>
      <c r="F259">
        <v>-1.5969121979803</v>
      </c>
      <c r="G259">
        <v>0.5514</v>
      </c>
    </row>
    <row r="260" spans="1:7" x14ac:dyDescent="0.25">
      <c r="A260" t="s">
        <v>505</v>
      </c>
      <c r="B260" t="s">
        <v>586</v>
      </c>
      <c r="C260" t="s">
        <v>561</v>
      </c>
      <c r="D260" t="s">
        <v>585</v>
      </c>
      <c r="E260" t="s">
        <v>84</v>
      </c>
      <c r="F260">
        <v>3.0329912825168099</v>
      </c>
      <c r="G260" t="s">
        <v>587</v>
      </c>
    </row>
    <row r="261" spans="1:7" x14ac:dyDescent="0.25">
      <c r="A261" t="s">
        <v>505</v>
      </c>
      <c r="B261" t="s">
        <v>586</v>
      </c>
      <c r="C261" t="s">
        <v>561</v>
      </c>
      <c r="D261" t="s">
        <v>585</v>
      </c>
      <c r="E261" t="s">
        <v>85</v>
      </c>
      <c r="F261">
        <v>-0.18640222527309899</v>
      </c>
      <c r="G261">
        <v>1</v>
      </c>
    </row>
    <row r="262" spans="1:7" x14ac:dyDescent="0.25">
      <c r="A262" t="s">
        <v>505</v>
      </c>
      <c r="B262" t="s">
        <v>590</v>
      </c>
      <c r="C262" t="s">
        <v>561</v>
      </c>
      <c r="D262" t="s">
        <v>589</v>
      </c>
      <c r="E262" t="s">
        <v>81</v>
      </c>
      <c r="F262">
        <v>-0.644634064793697</v>
      </c>
      <c r="G262">
        <v>1</v>
      </c>
    </row>
    <row r="263" spans="1:7" x14ac:dyDescent="0.25">
      <c r="A263" t="s">
        <v>505</v>
      </c>
      <c r="B263" t="s">
        <v>590</v>
      </c>
      <c r="C263" t="s">
        <v>561</v>
      </c>
      <c r="D263" t="s">
        <v>589</v>
      </c>
      <c r="E263" t="s">
        <v>82</v>
      </c>
      <c r="F263">
        <v>-0.314880087609618</v>
      </c>
      <c r="G263">
        <v>1</v>
      </c>
    </row>
    <row r="264" spans="1:7" x14ac:dyDescent="0.25">
      <c r="A264" t="s">
        <v>505</v>
      </c>
      <c r="B264" t="s">
        <v>590</v>
      </c>
      <c r="C264" t="s">
        <v>561</v>
      </c>
      <c r="D264" t="s">
        <v>589</v>
      </c>
      <c r="E264" t="s">
        <v>83</v>
      </c>
      <c r="F264">
        <v>-0.74323286777557596</v>
      </c>
      <c r="G264">
        <v>1</v>
      </c>
    </row>
    <row r="265" spans="1:7" x14ac:dyDescent="0.25">
      <c r="A265" t="s">
        <v>505</v>
      </c>
      <c r="B265" t="s">
        <v>590</v>
      </c>
      <c r="C265" t="s">
        <v>561</v>
      </c>
      <c r="D265" t="s">
        <v>589</v>
      </c>
      <c r="E265" t="s">
        <v>84</v>
      </c>
      <c r="F265">
        <v>3.15019105207088</v>
      </c>
      <c r="G265" t="s">
        <v>591</v>
      </c>
    </row>
    <row r="266" spans="1:7" x14ac:dyDescent="0.25">
      <c r="A266" t="s">
        <v>505</v>
      </c>
      <c r="B266" t="s">
        <v>590</v>
      </c>
      <c r="C266" t="s">
        <v>561</v>
      </c>
      <c r="D266" t="s">
        <v>589</v>
      </c>
      <c r="E266" t="s">
        <v>85</v>
      </c>
      <c r="F266">
        <v>-1.64643774737172</v>
      </c>
      <c r="G266">
        <v>0.49840000000000001</v>
      </c>
    </row>
    <row r="267" spans="1:7" x14ac:dyDescent="0.25">
      <c r="A267" t="s">
        <v>505</v>
      </c>
      <c r="B267" t="s">
        <v>595</v>
      </c>
      <c r="C267" t="s">
        <v>561</v>
      </c>
      <c r="D267" t="s">
        <v>593</v>
      </c>
      <c r="E267" t="s">
        <v>81</v>
      </c>
      <c r="F267">
        <v>1.92171200796625</v>
      </c>
      <c r="G267">
        <v>0.18210000000000001</v>
      </c>
    </row>
    <row r="268" spans="1:7" x14ac:dyDescent="0.25">
      <c r="A268" t="s">
        <v>505</v>
      </c>
      <c r="B268" t="s">
        <v>595</v>
      </c>
      <c r="C268" t="s">
        <v>561</v>
      </c>
      <c r="D268" t="s">
        <v>593</v>
      </c>
      <c r="E268" t="s">
        <v>82</v>
      </c>
      <c r="F268">
        <v>2.8503262463758801</v>
      </c>
      <c r="G268" t="s">
        <v>596</v>
      </c>
    </row>
    <row r="269" spans="1:7" x14ac:dyDescent="0.25">
      <c r="A269" t="s">
        <v>505</v>
      </c>
      <c r="B269" t="s">
        <v>595</v>
      </c>
      <c r="C269" t="s">
        <v>561</v>
      </c>
      <c r="D269" t="s">
        <v>593</v>
      </c>
      <c r="E269" t="s">
        <v>83</v>
      </c>
      <c r="F269">
        <v>-1.10033944089915</v>
      </c>
      <c r="G269">
        <v>0.67800000000000005</v>
      </c>
    </row>
    <row r="270" spans="1:7" x14ac:dyDescent="0.25">
      <c r="A270" t="s">
        <v>505</v>
      </c>
      <c r="B270" t="s">
        <v>595</v>
      </c>
      <c r="C270" t="s">
        <v>561</v>
      </c>
      <c r="D270" t="s">
        <v>593</v>
      </c>
      <c r="E270" t="s">
        <v>84</v>
      </c>
      <c r="F270">
        <v>0.887458094468346</v>
      </c>
      <c r="G270">
        <v>0.74970000000000003</v>
      </c>
    </row>
    <row r="271" spans="1:7" x14ac:dyDescent="0.25">
      <c r="A271" t="s">
        <v>505</v>
      </c>
      <c r="B271" t="s">
        <v>595</v>
      </c>
      <c r="C271" t="s">
        <v>561</v>
      </c>
      <c r="D271" t="s">
        <v>593</v>
      </c>
      <c r="E271" t="s">
        <v>85</v>
      </c>
      <c r="F271">
        <v>-3.6070295815096598</v>
      </c>
      <c r="G271" t="s">
        <v>597</v>
      </c>
    </row>
    <row r="272" spans="1:7" x14ac:dyDescent="0.25">
      <c r="A272" t="s">
        <v>505</v>
      </c>
      <c r="B272" t="s">
        <v>624</v>
      </c>
      <c r="C272" t="s">
        <v>561</v>
      </c>
      <c r="D272" t="s">
        <v>622</v>
      </c>
      <c r="E272" t="s">
        <v>81</v>
      </c>
      <c r="F272">
        <v>1.1826343875627401</v>
      </c>
      <c r="G272">
        <v>1</v>
      </c>
    </row>
    <row r="273" spans="1:7" x14ac:dyDescent="0.25">
      <c r="A273" t="s">
        <v>505</v>
      </c>
      <c r="B273" t="s">
        <v>624</v>
      </c>
      <c r="C273" t="s">
        <v>561</v>
      </c>
      <c r="D273" t="s">
        <v>622</v>
      </c>
      <c r="E273" t="s">
        <v>82</v>
      </c>
      <c r="F273">
        <v>-0.42693349387596702</v>
      </c>
      <c r="G273">
        <v>1</v>
      </c>
    </row>
    <row r="274" spans="1:7" x14ac:dyDescent="0.25">
      <c r="A274" t="s">
        <v>505</v>
      </c>
      <c r="B274" t="s">
        <v>624</v>
      </c>
      <c r="C274" t="s">
        <v>561</v>
      </c>
      <c r="D274" t="s">
        <v>622</v>
      </c>
      <c r="E274" t="s">
        <v>83</v>
      </c>
      <c r="F274">
        <v>-0.45517950877477698</v>
      </c>
      <c r="G274">
        <v>1</v>
      </c>
    </row>
    <row r="275" spans="1:7" x14ac:dyDescent="0.25">
      <c r="A275" t="s">
        <v>505</v>
      </c>
      <c r="B275" t="s">
        <v>624</v>
      </c>
      <c r="C275" t="s">
        <v>561</v>
      </c>
      <c r="D275" t="s">
        <v>622</v>
      </c>
      <c r="E275" t="s">
        <v>84</v>
      </c>
      <c r="F275">
        <v>0.82352883721728298</v>
      </c>
      <c r="G275">
        <v>1</v>
      </c>
    </row>
    <row r="276" spans="1:7" x14ac:dyDescent="0.25">
      <c r="A276" t="s">
        <v>505</v>
      </c>
      <c r="B276" t="s">
        <v>624</v>
      </c>
      <c r="C276" t="s">
        <v>561</v>
      </c>
      <c r="D276" t="s">
        <v>622</v>
      </c>
      <c r="E276" t="s">
        <v>85</v>
      </c>
      <c r="F276">
        <v>-0.75199225409492598</v>
      </c>
      <c r="G276">
        <v>1</v>
      </c>
    </row>
    <row r="277" spans="1:7" x14ac:dyDescent="0.25">
      <c r="A277" t="s">
        <v>505</v>
      </c>
      <c r="B277" t="s">
        <v>659</v>
      </c>
      <c r="C277" t="s">
        <v>561</v>
      </c>
      <c r="D277" t="s">
        <v>656</v>
      </c>
      <c r="E277" t="s">
        <v>81</v>
      </c>
      <c r="F277">
        <v>-0.50375604041379896</v>
      </c>
      <c r="G277">
        <v>1</v>
      </c>
    </row>
    <row r="278" spans="1:7" x14ac:dyDescent="0.25">
      <c r="A278" t="s">
        <v>505</v>
      </c>
      <c r="B278" t="s">
        <v>659</v>
      </c>
      <c r="C278" t="s">
        <v>561</v>
      </c>
      <c r="D278" t="s">
        <v>656</v>
      </c>
      <c r="E278" t="s">
        <v>82</v>
      </c>
      <c r="F278">
        <v>-1.28418050511736</v>
      </c>
      <c r="G278">
        <v>0.66359999999999997</v>
      </c>
    </row>
    <row r="279" spans="1:7" x14ac:dyDescent="0.25">
      <c r="A279" t="s">
        <v>505</v>
      </c>
      <c r="B279" t="s">
        <v>659</v>
      </c>
      <c r="C279" t="s">
        <v>561</v>
      </c>
      <c r="D279" t="s">
        <v>656</v>
      </c>
      <c r="E279" t="s">
        <v>83</v>
      </c>
      <c r="F279">
        <v>-1.71069982726895</v>
      </c>
      <c r="G279">
        <v>0.43569999999999998</v>
      </c>
    </row>
    <row r="280" spans="1:7" x14ac:dyDescent="0.25">
      <c r="A280" t="s">
        <v>505</v>
      </c>
      <c r="B280" t="s">
        <v>659</v>
      </c>
      <c r="C280" t="s">
        <v>561</v>
      </c>
      <c r="D280" t="s">
        <v>656</v>
      </c>
      <c r="E280" t="s">
        <v>84</v>
      </c>
      <c r="F280">
        <v>3.3806621955953799</v>
      </c>
      <c r="G280" t="s">
        <v>660</v>
      </c>
    </row>
    <row r="281" spans="1:7" x14ac:dyDescent="0.25">
      <c r="A281" t="s">
        <v>505</v>
      </c>
      <c r="B281" t="s">
        <v>659</v>
      </c>
      <c r="C281" t="s">
        <v>561</v>
      </c>
      <c r="D281" t="s">
        <v>656</v>
      </c>
      <c r="E281" t="s">
        <v>85</v>
      </c>
      <c r="F281">
        <v>-0.11869024467788999</v>
      </c>
      <c r="G281">
        <v>1</v>
      </c>
    </row>
    <row r="282" spans="1:7" x14ac:dyDescent="0.25">
      <c r="A282" t="s">
        <v>501</v>
      </c>
      <c r="B282" t="s">
        <v>511</v>
      </c>
      <c r="C282" t="s">
        <v>513</v>
      </c>
      <c r="D282" t="s">
        <v>512</v>
      </c>
      <c r="E282" t="s">
        <v>81</v>
      </c>
      <c r="F282">
        <v>6.6113529940731803</v>
      </c>
      <c r="G282" t="s">
        <v>480</v>
      </c>
    </row>
    <row r="283" spans="1:7" x14ac:dyDescent="0.25">
      <c r="A283" t="s">
        <v>501</v>
      </c>
      <c r="B283" t="s">
        <v>511</v>
      </c>
      <c r="C283" t="s">
        <v>513</v>
      </c>
      <c r="D283" t="s">
        <v>512</v>
      </c>
      <c r="E283" t="s">
        <v>82</v>
      </c>
      <c r="F283">
        <v>4.0417059137599702</v>
      </c>
      <c r="G283" t="s">
        <v>514</v>
      </c>
    </row>
    <row r="284" spans="1:7" x14ac:dyDescent="0.25">
      <c r="A284" t="s">
        <v>501</v>
      </c>
      <c r="B284" t="s">
        <v>511</v>
      </c>
      <c r="C284" t="s">
        <v>513</v>
      </c>
      <c r="D284" t="s">
        <v>512</v>
      </c>
      <c r="E284" t="s">
        <v>83</v>
      </c>
      <c r="F284">
        <v>-1.8119837630248501</v>
      </c>
      <c r="G284">
        <v>0.14000000000000001</v>
      </c>
    </row>
    <row r="285" spans="1:7" x14ac:dyDescent="0.25">
      <c r="A285" t="s">
        <v>501</v>
      </c>
      <c r="B285" t="s">
        <v>511</v>
      </c>
      <c r="C285" t="s">
        <v>513</v>
      </c>
      <c r="D285" t="s">
        <v>512</v>
      </c>
      <c r="E285" t="s">
        <v>84</v>
      </c>
      <c r="F285">
        <v>-3.0466034876563799</v>
      </c>
      <c r="G285" t="s">
        <v>515</v>
      </c>
    </row>
    <row r="286" spans="1:7" x14ac:dyDescent="0.25">
      <c r="A286" t="s">
        <v>501</v>
      </c>
      <c r="B286" t="s">
        <v>511</v>
      </c>
      <c r="C286" t="s">
        <v>513</v>
      </c>
      <c r="D286" t="s">
        <v>512</v>
      </c>
      <c r="E286" t="s">
        <v>85</v>
      </c>
      <c r="F286">
        <v>-3.5154215558538802</v>
      </c>
      <c r="G286" t="s">
        <v>516</v>
      </c>
    </row>
    <row r="287" spans="1:7" x14ac:dyDescent="0.25">
      <c r="A287" t="s">
        <v>501</v>
      </c>
      <c r="B287" t="s">
        <v>520</v>
      </c>
      <c r="C287" t="s">
        <v>513</v>
      </c>
      <c r="D287" t="s">
        <v>521</v>
      </c>
      <c r="E287" t="s">
        <v>81</v>
      </c>
      <c r="F287">
        <v>8.7127567577112703</v>
      </c>
      <c r="G287" t="s">
        <v>480</v>
      </c>
    </row>
    <row r="288" spans="1:7" x14ac:dyDescent="0.25">
      <c r="A288" t="s">
        <v>501</v>
      </c>
      <c r="B288" t="s">
        <v>520</v>
      </c>
      <c r="C288" t="s">
        <v>513</v>
      </c>
      <c r="D288" t="s">
        <v>521</v>
      </c>
      <c r="E288" t="s">
        <v>82</v>
      </c>
      <c r="F288">
        <v>6.6153071835353803</v>
      </c>
      <c r="G288" t="s">
        <v>480</v>
      </c>
    </row>
    <row r="289" spans="1:7" x14ac:dyDescent="0.25">
      <c r="A289" t="s">
        <v>501</v>
      </c>
      <c r="B289" t="s">
        <v>520</v>
      </c>
      <c r="C289" t="s">
        <v>513</v>
      </c>
      <c r="D289" t="s">
        <v>521</v>
      </c>
      <c r="E289" t="s">
        <v>83</v>
      </c>
      <c r="F289">
        <v>-2.30243535326828</v>
      </c>
      <c r="G289">
        <v>5.33E-2</v>
      </c>
    </row>
    <row r="290" spans="1:7" x14ac:dyDescent="0.25">
      <c r="A290" t="s">
        <v>501</v>
      </c>
      <c r="B290" t="s">
        <v>520</v>
      </c>
      <c r="C290" t="s">
        <v>513</v>
      </c>
      <c r="D290" t="s">
        <v>521</v>
      </c>
      <c r="E290" t="s">
        <v>84</v>
      </c>
      <c r="F290">
        <v>-8.8932036574589208</v>
      </c>
      <c r="G290" t="s">
        <v>480</v>
      </c>
    </row>
    <row r="291" spans="1:7" x14ac:dyDescent="0.25">
      <c r="A291" t="s">
        <v>501</v>
      </c>
      <c r="B291" t="s">
        <v>520</v>
      </c>
      <c r="C291" t="s">
        <v>513</v>
      </c>
      <c r="D291" t="s">
        <v>521</v>
      </c>
      <c r="E291" t="s">
        <v>85</v>
      </c>
      <c r="F291">
        <v>-1.3304742223299</v>
      </c>
      <c r="G291">
        <v>0.36670000000000003</v>
      </c>
    </row>
    <row r="292" spans="1:7" x14ac:dyDescent="0.25">
      <c r="A292" t="s">
        <v>501</v>
      </c>
      <c r="B292" t="s">
        <v>526</v>
      </c>
      <c r="C292" t="s">
        <v>513</v>
      </c>
      <c r="D292" t="s">
        <v>527</v>
      </c>
      <c r="E292" t="s">
        <v>81</v>
      </c>
      <c r="F292">
        <v>6.4177381623871996</v>
      </c>
      <c r="G292" t="s">
        <v>480</v>
      </c>
    </row>
    <row r="293" spans="1:7" x14ac:dyDescent="0.25">
      <c r="A293" t="s">
        <v>501</v>
      </c>
      <c r="B293" t="s">
        <v>526</v>
      </c>
      <c r="C293" t="s">
        <v>513</v>
      </c>
      <c r="D293" t="s">
        <v>527</v>
      </c>
      <c r="E293" t="s">
        <v>82</v>
      </c>
      <c r="F293">
        <v>3.66711419969283</v>
      </c>
      <c r="G293" t="s">
        <v>528</v>
      </c>
    </row>
    <row r="294" spans="1:7" x14ac:dyDescent="0.25">
      <c r="A294" t="s">
        <v>501</v>
      </c>
      <c r="B294" t="s">
        <v>526</v>
      </c>
      <c r="C294" t="s">
        <v>513</v>
      </c>
      <c r="D294" t="s">
        <v>527</v>
      </c>
      <c r="E294" t="s">
        <v>83</v>
      </c>
      <c r="F294">
        <v>-1.43341749508008</v>
      </c>
      <c r="G294">
        <v>0.30349999999999999</v>
      </c>
    </row>
    <row r="295" spans="1:7" x14ac:dyDescent="0.25">
      <c r="A295" t="s">
        <v>501</v>
      </c>
      <c r="B295" t="s">
        <v>526</v>
      </c>
      <c r="C295" t="s">
        <v>513</v>
      </c>
      <c r="D295" t="s">
        <v>527</v>
      </c>
      <c r="E295" t="s">
        <v>84</v>
      </c>
      <c r="F295">
        <v>-3.4596288281061098</v>
      </c>
      <c r="G295" t="s">
        <v>508</v>
      </c>
    </row>
    <row r="296" spans="1:7" x14ac:dyDescent="0.25">
      <c r="A296" t="s">
        <v>501</v>
      </c>
      <c r="B296" t="s">
        <v>526</v>
      </c>
      <c r="C296" t="s">
        <v>513</v>
      </c>
      <c r="D296" t="s">
        <v>527</v>
      </c>
      <c r="E296" t="s">
        <v>85</v>
      </c>
      <c r="F296">
        <v>-3.0090022593164401</v>
      </c>
      <c r="G296" t="s">
        <v>529</v>
      </c>
    </row>
    <row r="297" spans="1:7" x14ac:dyDescent="0.25">
      <c r="A297" t="s">
        <v>501</v>
      </c>
      <c r="B297" t="s">
        <v>533</v>
      </c>
      <c r="C297" t="s">
        <v>513</v>
      </c>
      <c r="D297" t="s">
        <v>534</v>
      </c>
      <c r="E297" t="s">
        <v>81</v>
      </c>
      <c r="F297">
        <v>7.5860873867903598</v>
      </c>
      <c r="G297" t="s">
        <v>480</v>
      </c>
    </row>
    <row r="298" spans="1:7" x14ac:dyDescent="0.25">
      <c r="A298" t="s">
        <v>501</v>
      </c>
      <c r="B298" t="s">
        <v>533</v>
      </c>
      <c r="C298" t="s">
        <v>513</v>
      </c>
      <c r="D298" t="s">
        <v>534</v>
      </c>
      <c r="E298" t="s">
        <v>82</v>
      </c>
      <c r="F298">
        <v>4.3965667112487399</v>
      </c>
      <c r="G298" t="s">
        <v>480</v>
      </c>
    </row>
    <row r="299" spans="1:7" x14ac:dyDescent="0.25">
      <c r="A299" t="s">
        <v>501</v>
      </c>
      <c r="B299" t="s">
        <v>533</v>
      </c>
      <c r="C299" t="s">
        <v>513</v>
      </c>
      <c r="D299" t="s">
        <v>534</v>
      </c>
      <c r="E299" t="s">
        <v>83</v>
      </c>
      <c r="F299">
        <v>-2.8732201213802702</v>
      </c>
      <c r="G299" t="s">
        <v>535</v>
      </c>
    </row>
    <row r="300" spans="1:7" x14ac:dyDescent="0.25">
      <c r="A300" t="s">
        <v>501</v>
      </c>
      <c r="B300" t="s">
        <v>533</v>
      </c>
      <c r="C300" t="s">
        <v>513</v>
      </c>
      <c r="D300" t="s">
        <v>534</v>
      </c>
      <c r="E300" t="s">
        <v>84</v>
      </c>
      <c r="F300">
        <v>-6.0381358217760699</v>
      </c>
      <c r="G300" t="s">
        <v>480</v>
      </c>
    </row>
    <row r="301" spans="1:7" x14ac:dyDescent="0.25">
      <c r="A301" t="s">
        <v>501</v>
      </c>
      <c r="B301" t="s">
        <v>533</v>
      </c>
      <c r="C301" t="s">
        <v>513</v>
      </c>
      <c r="D301" t="s">
        <v>534</v>
      </c>
      <c r="E301" t="s">
        <v>85</v>
      </c>
      <c r="F301">
        <v>-0.73891735085245103</v>
      </c>
      <c r="G301">
        <v>0.91990000000000005</v>
      </c>
    </row>
    <row r="302" spans="1:7" x14ac:dyDescent="0.25">
      <c r="A302" t="s">
        <v>501</v>
      </c>
      <c r="B302" t="s">
        <v>548</v>
      </c>
      <c r="C302" t="s">
        <v>513</v>
      </c>
      <c r="D302" t="s">
        <v>549</v>
      </c>
      <c r="E302" t="s">
        <v>81</v>
      </c>
      <c r="F302">
        <v>2.1724514948376501</v>
      </c>
      <c r="G302">
        <v>0.12959999999999999</v>
      </c>
    </row>
    <row r="303" spans="1:7" x14ac:dyDescent="0.25">
      <c r="A303" t="s">
        <v>501</v>
      </c>
      <c r="B303" t="s">
        <v>548</v>
      </c>
      <c r="C303" t="s">
        <v>513</v>
      </c>
      <c r="D303" t="s">
        <v>549</v>
      </c>
      <c r="E303" t="s">
        <v>82</v>
      </c>
      <c r="F303">
        <v>3.4643041705074</v>
      </c>
      <c r="G303" t="s">
        <v>550</v>
      </c>
    </row>
    <row r="304" spans="1:7" x14ac:dyDescent="0.25">
      <c r="A304" t="s">
        <v>501</v>
      </c>
      <c r="B304" t="s">
        <v>548</v>
      </c>
      <c r="C304" t="s">
        <v>513</v>
      </c>
      <c r="D304" t="s">
        <v>549</v>
      </c>
      <c r="E304" t="s">
        <v>83</v>
      </c>
      <c r="F304">
        <v>-1.5026668605371101</v>
      </c>
      <c r="G304">
        <v>0.26579999999999998</v>
      </c>
    </row>
    <row r="305" spans="1:7" x14ac:dyDescent="0.25">
      <c r="A305" t="s">
        <v>501</v>
      </c>
      <c r="B305" t="s">
        <v>548</v>
      </c>
      <c r="C305" t="s">
        <v>513</v>
      </c>
      <c r="D305" t="s">
        <v>549</v>
      </c>
      <c r="E305" t="s">
        <v>84</v>
      </c>
      <c r="F305">
        <v>-2.06533633300735</v>
      </c>
      <c r="G305">
        <v>0.12959999999999999</v>
      </c>
    </row>
    <row r="306" spans="1:7" x14ac:dyDescent="0.25">
      <c r="A306" t="s">
        <v>501</v>
      </c>
      <c r="B306" t="s">
        <v>548</v>
      </c>
      <c r="C306" t="s">
        <v>513</v>
      </c>
      <c r="D306" t="s">
        <v>549</v>
      </c>
      <c r="E306" t="s">
        <v>85</v>
      </c>
      <c r="F306">
        <v>-1.61176059334203</v>
      </c>
      <c r="G306">
        <v>0.26579999999999998</v>
      </c>
    </row>
    <row r="307" spans="1:7" x14ac:dyDescent="0.25">
      <c r="A307" t="s">
        <v>501</v>
      </c>
      <c r="B307" t="s">
        <v>552</v>
      </c>
      <c r="C307" t="s">
        <v>513</v>
      </c>
      <c r="D307" t="s">
        <v>554</v>
      </c>
      <c r="E307" t="s">
        <v>81</v>
      </c>
      <c r="F307">
        <v>3.1014313149951702</v>
      </c>
      <c r="G307" t="s">
        <v>553</v>
      </c>
    </row>
    <row r="308" spans="1:7" x14ac:dyDescent="0.25">
      <c r="A308" t="s">
        <v>501</v>
      </c>
      <c r="B308" t="s">
        <v>552</v>
      </c>
      <c r="C308" t="s">
        <v>513</v>
      </c>
      <c r="D308" t="s">
        <v>554</v>
      </c>
      <c r="E308" t="s">
        <v>82</v>
      </c>
      <c r="F308">
        <v>2.44096508591171</v>
      </c>
      <c r="G308">
        <v>7.3200000000000001E-2</v>
      </c>
    </row>
    <row r="309" spans="1:7" x14ac:dyDescent="0.25">
      <c r="A309" t="s">
        <v>501</v>
      </c>
      <c r="B309" t="s">
        <v>552</v>
      </c>
      <c r="C309" t="s">
        <v>513</v>
      </c>
      <c r="D309" t="s">
        <v>554</v>
      </c>
      <c r="E309" t="s">
        <v>83</v>
      </c>
      <c r="F309">
        <v>-1.4810499727384401</v>
      </c>
      <c r="G309">
        <v>0.29120000000000001</v>
      </c>
    </row>
    <row r="310" spans="1:7" x14ac:dyDescent="0.25">
      <c r="A310" t="s">
        <v>501</v>
      </c>
      <c r="B310" t="s">
        <v>552</v>
      </c>
      <c r="C310" t="s">
        <v>513</v>
      </c>
      <c r="D310" t="s">
        <v>554</v>
      </c>
      <c r="E310" t="s">
        <v>84</v>
      </c>
      <c r="F310">
        <v>-1.4552457380777499</v>
      </c>
      <c r="G310">
        <v>0.29120000000000001</v>
      </c>
    </row>
    <row r="311" spans="1:7" x14ac:dyDescent="0.25">
      <c r="A311" t="s">
        <v>501</v>
      </c>
      <c r="B311" t="s">
        <v>552</v>
      </c>
      <c r="C311" t="s">
        <v>513</v>
      </c>
      <c r="D311" t="s">
        <v>554</v>
      </c>
      <c r="E311" t="s">
        <v>85</v>
      </c>
      <c r="F311">
        <v>-1.8801836371065199</v>
      </c>
      <c r="G311">
        <v>0.20030000000000001</v>
      </c>
    </row>
    <row r="312" spans="1:7" x14ac:dyDescent="0.25">
      <c r="A312" t="s">
        <v>501</v>
      </c>
      <c r="B312" t="s">
        <v>556</v>
      </c>
      <c r="C312" t="s">
        <v>513</v>
      </c>
      <c r="D312" t="s">
        <v>557</v>
      </c>
      <c r="E312" t="s">
        <v>81</v>
      </c>
      <c r="F312">
        <v>2.4119395566334298</v>
      </c>
      <c r="G312">
        <v>0.15870000000000001</v>
      </c>
    </row>
    <row r="313" spans="1:7" x14ac:dyDescent="0.25">
      <c r="A313" t="s">
        <v>501</v>
      </c>
      <c r="B313" t="s">
        <v>556</v>
      </c>
      <c r="C313" t="s">
        <v>513</v>
      </c>
      <c r="D313" t="s">
        <v>557</v>
      </c>
      <c r="E313" t="s">
        <v>82</v>
      </c>
      <c r="F313">
        <v>1.3553933590888101</v>
      </c>
      <c r="G313">
        <v>0.66579999999999995</v>
      </c>
    </row>
    <row r="314" spans="1:7" x14ac:dyDescent="0.25">
      <c r="A314" t="s">
        <v>501</v>
      </c>
      <c r="B314" t="s">
        <v>556</v>
      </c>
      <c r="C314" t="s">
        <v>513</v>
      </c>
      <c r="D314" t="s">
        <v>557</v>
      </c>
      <c r="E314" t="s">
        <v>83</v>
      </c>
      <c r="F314">
        <v>-0.98543480033270903</v>
      </c>
      <c r="G314">
        <v>0.66579999999999995</v>
      </c>
    </row>
    <row r="315" spans="1:7" x14ac:dyDescent="0.25">
      <c r="A315" t="s">
        <v>501</v>
      </c>
      <c r="B315" t="s">
        <v>556</v>
      </c>
      <c r="C315" t="s">
        <v>513</v>
      </c>
      <c r="D315" t="s">
        <v>557</v>
      </c>
      <c r="E315" t="s">
        <v>84</v>
      </c>
      <c r="F315">
        <v>-0.96826563568691204</v>
      </c>
      <c r="G315">
        <v>0.66579999999999995</v>
      </c>
    </row>
    <row r="316" spans="1:7" x14ac:dyDescent="0.25">
      <c r="A316" t="s">
        <v>501</v>
      </c>
      <c r="B316" t="s">
        <v>556</v>
      </c>
      <c r="C316" t="s">
        <v>513</v>
      </c>
      <c r="D316" t="s">
        <v>557</v>
      </c>
      <c r="E316" t="s">
        <v>85</v>
      </c>
      <c r="F316">
        <v>-1.2510032889674201</v>
      </c>
      <c r="G316">
        <v>0.66579999999999995</v>
      </c>
    </row>
    <row r="317" spans="1:7" x14ac:dyDescent="0.25">
      <c r="A317" t="s">
        <v>501</v>
      </c>
      <c r="B317" t="s">
        <v>576</v>
      </c>
      <c r="C317" t="s">
        <v>513</v>
      </c>
      <c r="D317" t="s">
        <v>578</v>
      </c>
      <c r="E317" t="s">
        <v>81</v>
      </c>
      <c r="F317">
        <v>3.0229860411008298</v>
      </c>
      <c r="G317" t="s">
        <v>577</v>
      </c>
    </row>
    <row r="318" spans="1:7" x14ac:dyDescent="0.25">
      <c r="A318" t="s">
        <v>501</v>
      </c>
      <c r="B318" t="s">
        <v>576</v>
      </c>
      <c r="C318" t="s">
        <v>513</v>
      </c>
      <c r="D318" t="s">
        <v>578</v>
      </c>
      <c r="E318" t="s">
        <v>82</v>
      </c>
      <c r="F318">
        <v>1.04890017156209</v>
      </c>
      <c r="G318">
        <v>0.96750000000000003</v>
      </c>
    </row>
    <row r="319" spans="1:7" x14ac:dyDescent="0.25">
      <c r="A319" t="s">
        <v>501</v>
      </c>
      <c r="B319" t="s">
        <v>576</v>
      </c>
      <c r="C319" t="s">
        <v>513</v>
      </c>
      <c r="D319" t="s">
        <v>578</v>
      </c>
      <c r="E319" t="s">
        <v>83</v>
      </c>
      <c r="F319">
        <v>-0.86506901766067001</v>
      </c>
      <c r="G319">
        <v>0.96750000000000003</v>
      </c>
    </row>
    <row r="320" spans="1:7" x14ac:dyDescent="0.25">
      <c r="A320" t="s">
        <v>501</v>
      </c>
      <c r="B320" t="s">
        <v>576</v>
      </c>
      <c r="C320" t="s">
        <v>513</v>
      </c>
      <c r="D320" t="s">
        <v>578</v>
      </c>
      <c r="E320" t="s">
        <v>84</v>
      </c>
      <c r="F320">
        <v>-2.3843847985990099</v>
      </c>
      <c r="G320">
        <v>8.5500000000000007E-2</v>
      </c>
    </row>
    <row r="321" spans="1:7" x14ac:dyDescent="0.25">
      <c r="A321" t="s">
        <v>501</v>
      </c>
      <c r="B321" t="s">
        <v>576</v>
      </c>
      <c r="C321" t="s">
        <v>513</v>
      </c>
      <c r="D321" t="s">
        <v>578</v>
      </c>
      <c r="E321" t="s">
        <v>85</v>
      </c>
      <c r="F321">
        <v>-0.274081777335687</v>
      </c>
      <c r="G321">
        <v>1</v>
      </c>
    </row>
    <row r="322" spans="1:7" x14ac:dyDescent="0.25">
      <c r="A322" t="s">
        <v>501</v>
      </c>
      <c r="B322" t="s">
        <v>580</v>
      </c>
      <c r="C322" t="s">
        <v>513</v>
      </c>
      <c r="D322" t="s">
        <v>581</v>
      </c>
      <c r="E322" t="s">
        <v>81</v>
      </c>
      <c r="F322">
        <v>2.0063705167568</v>
      </c>
      <c r="G322">
        <v>0.34489999999999998</v>
      </c>
    </row>
    <row r="323" spans="1:7" x14ac:dyDescent="0.25">
      <c r="A323" t="s">
        <v>501</v>
      </c>
      <c r="B323" t="s">
        <v>580</v>
      </c>
      <c r="C323" t="s">
        <v>513</v>
      </c>
      <c r="D323" t="s">
        <v>581</v>
      </c>
      <c r="E323" t="s">
        <v>82</v>
      </c>
      <c r="F323">
        <v>-5.00739787849281E-2</v>
      </c>
      <c r="G323">
        <v>1</v>
      </c>
    </row>
    <row r="324" spans="1:7" x14ac:dyDescent="0.25">
      <c r="A324" t="s">
        <v>501</v>
      </c>
      <c r="B324" t="s">
        <v>580</v>
      </c>
      <c r="C324" t="s">
        <v>513</v>
      </c>
      <c r="D324" t="s">
        <v>581</v>
      </c>
      <c r="E324" t="s">
        <v>83</v>
      </c>
      <c r="F324">
        <v>0.18455412692751799</v>
      </c>
      <c r="G324">
        <v>1</v>
      </c>
    </row>
    <row r="325" spans="1:7" x14ac:dyDescent="0.25">
      <c r="A325" t="s">
        <v>501</v>
      </c>
      <c r="B325" t="s">
        <v>580</v>
      </c>
      <c r="C325" t="s">
        <v>513</v>
      </c>
      <c r="D325" t="s">
        <v>581</v>
      </c>
      <c r="E325" t="s">
        <v>84</v>
      </c>
      <c r="F325">
        <v>-1.8185824770571299</v>
      </c>
      <c r="G325">
        <v>0.34489999999999998</v>
      </c>
    </row>
    <row r="326" spans="1:7" x14ac:dyDescent="0.25">
      <c r="A326" t="s">
        <v>501</v>
      </c>
      <c r="B326" t="s">
        <v>580</v>
      </c>
      <c r="C326" t="s">
        <v>513</v>
      </c>
      <c r="D326" t="s">
        <v>581</v>
      </c>
      <c r="E326" t="s">
        <v>85</v>
      </c>
      <c r="F326">
        <v>4.2889820212740098E-2</v>
      </c>
      <c r="G326">
        <v>1</v>
      </c>
    </row>
    <row r="327" spans="1:7" x14ac:dyDescent="0.25">
      <c r="A327" t="s">
        <v>501</v>
      </c>
      <c r="B327" t="s">
        <v>601</v>
      </c>
      <c r="C327" t="s">
        <v>513</v>
      </c>
      <c r="D327" t="s">
        <v>602</v>
      </c>
      <c r="E327" t="s">
        <v>81</v>
      </c>
      <c r="F327">
        <v>6.6113529940731803</v>
      </c>
      <c r="G327" t="s">
        <v>480</v>
      </c>
    </row>
    <row r="328" spans="1:7" x14ac:dyDescent="0.25">
      <c r="A328" t="s">
        <v>501</v>
      </c>
      <c r="B328" t="s">
        <v>601</v>
      </c>
      <c r="C328" t="s">
        <v>513</v>
      </c>
      <c r="D328" t="s">
        <v>602</v>
      </c>
      <c r="E328" t="s">
        <v>82</v>
      </c>
      <c r="F328">
        <v>4.0417059137599702</v>
      </c>
      <c r="G328" t="s">
        <v>514</v>
      </c>
    </row>
    <row r="329" spans="1:7" x14ac:dyDescent="0.25">
      <c r="A329" t="s">
        <v>501</v>
      </c>
      <c r="B329" t="s">
        <v>601</v>
      </c>
      <c r="C329" t="s">
        <v>513</v>
      </c>
      <c r="D329" t="s">
        <v>602</v>
      </c>
      <c r="E329" t="s">
        <v>83</v>
      </c>
      <c r="F329">
        <v>-1.8119837630248501</v>
      </c>
      <c r="G329">
        <v>0.14000000000000001</v>
      </c>
    </row>
    <row r="330" spans="1:7" x14ac:dyDescent="0.25">
      <c r="A330" t="s">
        <v>501</v>
      </c>
      <c r="B330" t="s">
        <v>601</v>
      </c>
      <c r="C330" t="s">
        <v>513</v>
      </c>
      <c r="D330" t="s">
        <v>602</v>
      </c>
      <c r="E330" t="s">
        <v>84</v>
      </c>
      <c r="F330">
        <v>-3.0466034876563799</v>
      </c>
      <c r="G330" t="s">
        <v>515</v>
      </c>
    </row>
    <row r="331" spans="1:7" x14ac:dyDescent="0.25">
      <c r="A331" t="s">
        <v>501</v>
      </c>
      <c r="B331" t="s">
        <v>601</v>
      </c>
      <c r="C331" t="s">
        <v>513</v>
      </c>
      <c r="D331" t="s">
        <v>602</v>
      </c>
      <c r="E331" t="s">
        <v>85</v>
      </c>
      <c r="F331">
        <v>-3.5154215558538802</v>
      </c>
      <c r="G331" t="s">
        <v>516</v>
      </c>
    </row>
    <row r="332" spans="1:7" x14ac:dyDescent="0.25">
      <c r="A332" t="s">
        <v>501</v>
      </c>
      <c r="B332" t="s">
        <v>604</v>
      </c>
      <c r="C332" t="s">
        <v>513</v>
      </c>
      <c r="D332" t="s">
        <v>605</v>
      </c>
      <c r="E332" t="s">
        <v>81</v>
      </c>
      <c r="F332">
        <v>6.4177381623871996</v>
      </c>
      <c r="G332" t="s">
        <v>480</v>
      </c>
    </row>
    <row r="333" spans="1:7" x14ac:dyDescent="0.25">
      <c r="A333" t="s">
        <v>501</v>
      </c>
      <c r="B333" t="s">
        <v>604</v>
      </c>
      <c r="C333" t="s">
        <v>513</v>
      </c>
      <c r="D333" t="s">
        <v>605</v>
      </c>
      <c r="E333" t="s">
        <v>82</v>
      </c>
      <c r="F333">
        <v>3.66711419969283</v>
      </c>
      <c r="G333" t="s">
        <v>528</v>
      </c>
    </row>
    <row r="334" spans="1:7" x14ac:dyDescent="0.25">
      <c r="A334" t="s">
        <v>501</v>
      </c>
      <c r="B334" t="s">
        <v>604</v>
      </c>
      <c r="C334" t="s">
        <v>513</v>
      </c>
      <c r="D334" t="s">
        <v>605</v>
      </c>
      <c r="E334" t="s">
        <v>83</v>
      </c>
      <c r="F334">
        <v>-1.43341749508008</v>
      </c>
      <c r="G334">
        <v>0.30349999999999999</v>
      </c>
    </row>
    <row r="335" spans="1:7" x14ac:dyDescent="0.25">
      <c r="A335" t="s">
        <v>501</v>
      </c>
      <c r="B335" t="s">
        <v>604</v>
      </c>
      <c r="C335" t="s">
        <v>513</v>
      </c>
      <c r="D335" t="s">
        <v>605</v>
      </c>
      <c r="E335" t="s">
        <v>84</v>
      </c>
      <c r="F335">
        <v>-3.4596288281061098</v>
      </c>
      <c r="G335" t="s">
        <v>508</v>
      </c>
    </row>
    <row r="336" spans="1:7" x14ac:dyDescent="0.25">
      <c r="A336" t="s">
        <v>501</v>
      </c>
      <c r="B336" t="s">
        <v>604</v>
      </c>
      <c r="C336" t="s">
        <v>513</v>
      </c>
      <c r="D336" t="s">
        <v>605</v>
      </c>
      <c r="E336" t="s">
        <v>85</v>
      </c>
      <c r="F336">
        <v>-3.0090022593164401</v>
      </c>
      <c r="G336" t="s">
        <v>529</v>
      </c>
    </row>
    <row r="337" spans="1:7" x14ac:dyDescent="0.25">
      <c r="A337" t="s">
        <v>501</v>
      </c>
      <c r="B337" t="s">
        <v>608</v>
      </c>
      <c r="C337" t="s">
        <v>513</v>
      </c>
      <c r="D337" t="s">
        <v>610</v>
      </c>
      <c r="E337" t="s">
        <v>81</v>
      </c>
      <c r="F337">
        <v>2.63097504520303</v>
      </c>
      <c r="G337" t="s">
        <v>609</v>
      </c>
    </row>
    <row r="338" spans="1:7" x14ac:dyDescent="0.25">
      <c r="A338" t="s">
        <v>501</v>
      </c>
      <c r="B338" t="s">
        <v>608</v>
      </c>
      <c r="C338" t="s">
        <v>513</v>
      </c>
      <c r="D338" t="s">
        <v>610</v>
      </c>
      <c r="E338" t="s">
        <v>82</v>
      </c>
      <c r="F338">
        <v>3.7683244285933801</v>
      </c>
      <c r="G338" t="s">
        <v>611</v>
      </c>
    </row>
    <row r="339" spans="1:7" x14ac:dyDescent="0.25">
      <c r="A339" t="s">
        <v>501</v>
      </c>
      <c r="B339" t="s">
        <v>608</v>
      </c>
      <c r="C339" t="s">
        <v>513</v>
      </c>
      <c r="D339" t="s">
        <v>610</v>
      </c>
      <c r="E339" t="s">
        <v>83</v>
      </c>
      <c r="F339">
        <v>-1.57021686309518</v>
      </c>
      <c r="G339">
        <v>0.23269999999999999</v>
      </c>
    </row>
    <row r="340" spans="1:7" x14ac:dyDescent="0.25">
      <c r="A340" t="s">
        <v>501</v>
      </c>
      <c r="B340" t="s">
        <v>608</v>
      </c>
      <c r="C340" t="s">
        <v>513</v>
      </c>
      <c r="D340" t="s">
        <v>610</v>
      </c>
      <c r="E340" t="s">
        <v>84</v>
      </c>
      <c r="F340">
        <v>-2.2809114230640501</v>
      </c>
      <c r="G340">
        <v>7.5200000000000003E-2</v>
      </c>
    </row>
    <row r="341" spans="1:7" x14ac:dyDescent="0.25">
      <c r="A341" t="s">
        <v>501</v>
      </c>
      <c r="B341" t="s">
        <v>608</v>
      </c>
      <c r="C341" t="s">
        <v>513</v>
      </c>
      <c r="D341" t="s">
        <v>610</v>
      </c>
      <c r="E341" t="s">
        <v>85</v>
      </c>
      <c r="F341">
        <v>-1.5774243178287699</v>
      </c>
      <c r="G341">
        <v>0.23269999999999999</v>
      </c>
    </row>
    <row r="342" spans="1:7" x14ac:dyDescent="0.25">
      <c r="A342" t="s">
        <v>501</v>
      </c>
      <c r="B342" t="s">
        <v>613</v>
      </c>
      <c r="C342" t="s">
        <v>513</v>
      </c>
      <c r="D342" t="s">
        <v>614</v>
      </c>
      <c r="E342" t="s">
        <v>81</v>
      </c>
      <c r="F342">
        <v>3.5567108716277098</v>
      </c>
      <c r="G342" t="s">
        <v>503</v>
      </c>
    </row>
    <row r="343" spans="1:7" x14ac:dyDescent="0.25">
      <c r="A343" t="s">
        <v>501</v>
      </c>
      <c r="B343" t="s">
        <v>613</v>
      </c>
      <c r="C343" t="s">
        <v>513</v>
      </c>
      <c r="D343" t="s">
        <v>614</v>
      </c>
      <c r="E343" t="s">
        <v>82</v>
      </c>
      <c r="F343">
        <v>2.6571727807137702</v>
      </c>
      <c r="G343" t="s">
        <v>615</v>
      </c>
    </row>
    <row r="344" spans="1:7" x14ac:dyDescent="0.25">
      <c r="A344" t="s">
        <v>501</v>
      </c>
      <c r="B344" t="s">
        <v>613</v>
      </c>
      <c r="C344" t="s">
        <v>513</v>
      </c>
      <c r="D344" t="s">
        <v>614</v>
      </c>
      <c r="E344" t="s">
        <v>83</v>
      </c>
      <c r="F344">
        <v>-1.52209843101961</v>
      </c>
      <c r="G344">
        <v>0.25600000000000001</v>
      </c>
    </row>
    <row r="345" spans="1:7" x14ac:dyDescent="0.25">
      <c r="A345" t="s">
        <v>501</v>
      </c>
      <c r="B345" t="s">
        <v>613</v>
      </c>
      <c r="C345" t="s">
        <v>513</v>
      </c>
      <c r="D345" t="s">
        <v>614</v>
      </c>
      <c r="E345" t="s">
        <v>84</v>
      </c>
      <c r="F345">
        <v>-1.6083476524995499</v>
      </c>
      <c r="G345">
        <v>0.25600000000000001</v>
      </c>
    </row>
    <row r="346" spans="1:7" x14ac:dyDescent="0.25">
      <c r="A346" t="s">
        <v>501</v>
      </c>
      <c r="B346" t="s">
        <v>613</v>
      </c>
      <c r="C346" t="s">
        <v>513</v>
      </c>
      <c r="D346" t="s">
        <v>614</v>
      </c>
      <c r="E346" t="s">
        <v>85</v>
      </c>
      <c r="F346">
        <v>-1.85965439585892</v>
      </c>
      <c r="G346">
        <v>0.20979999999999999</v>
      </c>
    </row>
    <row r="347" spans="1:7" x14ac:dyDescent="0.25">
      <c r="A347" t="s">
        <v>501</v>
      </c>
      <c r="B347" t="s">
        <v>618</v>
      </c>
      <c r="C347" t="s">
        <v>513</v>
      </c>
      <c r="D347" t="s">
        <v>619</v>
      </c>
      <c r="E347" t="s">
        <v>81</v>
      </c>
      <c r="F347">
        <v>2.74501052044715</v>
      </c>
      <c r="G347">
        <v>6.0499999999999998E-2</v>
      </c>
    </row>
    <row r="348" spans="1:7" x14ac:dyDescent="0.25">
      <c r="A348" t="s">
        <v>501</v>
      </c>
      <c r="B348" t="s">
        <v>618</v>
      </c>
      <c r="C348" t="s">
        <v>513</v>
      </c>
      <c r="D348" t="s">
        <v>619</v>
      </c>
      <c r="E348" t="s">
        <v>82</v>
      </c>
      <c r="F348">
        <v>1.49129435894708</v>
      </c>
      <c r="G348">
        <v>0.622</v>
      </c>
    </row>
    <row r="349" spans="1:7" x14ac:dyDescent="0.25">
      <c r="A349" t="s">
        <v>501</v>
      </c>
      <c r="B349" t="s">
        <v>618</v>
      </c>
      <c r="C349" t="s">
        <v>513</v>
      </c>
      <c r="D349" t="s">
        <v>619</v>
      </c>
      <c r="E349" t="s">
        <v>83</v>
      </c>
      <c r="F349">
        <v>-1.0131651322994699</v>
      </c>
      <c r="G349">
        <v>0.622</v>
      </c>
    </row>
    <row r="350" spans="1:7" x14ac:dyDescent="0.25">
      <c r="A350" t="s">
        <v>501</v>
      </c>
      <c r="B350" t="s">
        <v>618</v>
      </c>
      <c r="C350" t="s">
        <v>513</v>
      </c>
      <c r="D350" t="s">
        <v>619</v>
      </c>
      <c r="E350" t="s">
        <v>84</v>
      </c>
      <c r="F350">
        <v>-1.0705758109458601</v>
      </c>
      <c r="G350">
        <v>0.622</v>
      </c>
    </row>
    <row r="351" spans="1:7" x14ac:dyDescent="0.25">
      <c r="A351" t="s">
        <v>501</v>
      </c>
      <c r="B351" t="s">
        <v>618</v>
      </c>
      <c r="C351" t="s">
        <v>513</v>
      </c>
      <c r="D351" t="s">
        <v>619</v>
      </c>
      <c r="E351" t="s">
        <v>85</v>
      </c>
      <c r="F351">
        <v>-1.2378548940159899</v>
      </c>
      <c r="G351">
        <v>0.622</v>
      </c>
    </row>
    <row r="352" spans="1:7" x14ac:dyDescent="0.25">
      <c r="A352" t="s">
        <v>501</v>
      </c>
      <c r="B352" t="s">
        <v>630</v>
      </c>
      <c r="C352" t="s">
        <v>513</v>
      </c>
      <c r="D352" t="s">
        <v>631</v>
      </c>
      <c r="E352" t="s">
        <v>81</v>
      </c>
      <c r="F352">
        <v>0.42109034891485497</v>
      </c>
      <c r="G352">
        <v>1</v>
      </c>
    </row>
    <row r="353" spans="1:7" x14ac:dyDescent="0.25">
      <c r="A353" t="s">
        <v>501</v>
      </c>
      <c r="B353" t="s">
        <v>630</v>
      </c>
      <c r="C353" t="s">
        <v>513</v>
      </c>
      <c r="D353" t="s">
        <v>631</v>
      </c>
      <c r="E353" t="s">
        <v>82</v>
      </c>
      <c r="F353">
        <v>-0.38678245302130398</v>
      </c>
      <c r="G353">
        <v>1</v>
      </c>
    </row>
    <row r="354" spans="1:7" x14ac:dyDescent="0.25">
      <c r="A354" t="s">
        <v>501</v>
      </c>
      <c r="B354" t="s">
        <v>630</v>
      </c>
      <c r="C354" t="s">
        <v>513</v>
      </c>
      <c r="D354" t="s">
        <v>631</v>
      </c>
      <c r="E354" t="s">
        <v>83</v>
      </c>
      <c r="F354">
        <v>-0.40124437559697401</v>
      </c>
      <c r="G354">
        <v>1</v>
      </c>
    </row>
    <row r="355" spans="1:7" x14ac:dyDescent="0.25">
      <c r="A355" t="s">
        <v>501</v>
      </c>
      <c r="B355" t="s">
        <v>630</v>
      </c>
      <c r="C355" t="s">
        <v>513</v>
      </c>
      <c r="D355" t="s">
        <v>631</v>
      </c>
      <c r="E355" t="s">
        <v>84</v>
      </c>
      <c r="F355">
        <v>0.40445384735136702</v>
      </c>
      <c r="G355">
        <v>1</v>
      </c>
    </row>
    <row r="356" spans="1:7" x14ac:dyDescent="0.25">
      <c r="A356" t="s">
        <v>501</v>
      </c>
      <c r="B356" t="s">
        <v>630</v>
      </c>
      <c r="C356" t="s">
        <v>513</v>
      </c>
      <c r="D356" t="s">
        <v>631</v>
      </c>
      <c r="E356" t="s">
        <v>85</v>
      </c>
      <c r="F356">
        <v>5.4756562691466899E-2</v>
      </c>
      <c r="G356">
        <v>1</v>
      </c>
    </row>
    <row r="357" spans="1:7" x14ac:dyDescent="0.25">
      <c r="A357" t="s">
        <v>501</v>
      </c>
      <c r="B357" t="s">
        <v>636</v>
      </c>
      <c r="C357" t="s">
        <v>513</v>
      </c>
      <c r="D357" t="s">
        <v>637</v>
      </c>
      <c r="E357" t="s">
        <v>81</v>
      </c>
      <c r="F357">
        <v>8.7127567577112703</v>
      </c>
      <c r="G357" t="s">
        <v>480</v>
      </c>
    </row>
    <row r="358" spans="1:7" x14ac:dyDescent="0.25">
      <c r="A358" t="s">
        <v>501</v>
      </c>
      <c r="B358" t="s">
        <v>636</v>
      </c>
      <c r="C358" t="s">
        <v>513</v>
      </c>
      <c r="D358" t="s">
        <v>637</v>
      </c>
      <c r="E358" t="s">
        <v>82</v>
      </c>
      <c r="F358">
        <v>6.6153071835353803</v>
      </c>
      <c r="G358" t="s">
        <v>480</v>
      </c>
    </row>
    <row r="359" spans="1:7" x14ac:dyDescent="0.25">
      <c r="A359" t="s">
        <v>501</v>
      </c>
      <c r="B359" t="s">
        <v>636</v>
      </c>
      <c r="C359" t="s">
        <v>513</v>
      </c>
      <c r="D359" t="s">
        <v>637</v>
      </c>
      <c r="E359" t="s">
        <v>83</v>
      </c>
      <c r="F359">
        <v>-2.30243535326828</v>
      </c>
      <c r="G359">
        <v>5.33E-2</v>
      </c>
    </row>
    <row r="360" spans="1:7" x14ac:dyDescent="0.25">
      <c r="A360" t="s">
        <v>501</v>
      </c>
      <c r="B360" t="s">
        <v>636</v>
      </c>
      <c r="C360" t="s">
        <v>513</v>
      </c>
      <c r="D360" t="s">
        <v>637</v>
      </c>
      <c r="E360" t="s">
        <v>84</v>
      </c>
      <c r="F360">
        <v>-8.8932036574589208</v>
      </c>
      <c r="G360" t="s">
        <v>480</v>
      </c>
    </row>
    <row r="361" spans="1:7" x14ac:dyDescent="0.25">
      <c r="A361" t="s">
        <v>501</v>
      </c>
      <c r="B361" t="s">
        <v>636</v>
      </c>
      <c r="C361" t="s">
        <v>513</v>
      </c>
      <c r="D361" t="s">
        <v>637</v>
      </c>
      <c r="E361" t="s">
        <v>85</v>
      </c>
      <c r="F361">
        <v>-1.3304742223299</v>
      </c>
      <c r="G361">
        <v>0.36670000000000003</v>
      </c>
    </row>
    <row r="362" spans="1:7" x14ac:dyDescent="0.25">
      <c r="A362" t="s">
        <v>501</v>
      </c>
      <c r="B362" t="s">
        <v>639</v>
      </c>
      <c r="C362" t="s">
        <v>513</v>
      </c>
      <c r="D362" t="s">
        <v>640</v>
      </c>
      <c r="E362" t="s">
        <v>81</v>
      </c>
      <c r="F362">
        <v>7.5860873867903598</v>
      </c>
      <c r="G362" t="s">
        <v>480</v>
      </c>
    </row>
    <row r="363" spans="1:7" x14ac:dyDescent="0.25">
      <c r="A363" t="s">
        <v>501</v>
      </c>
      <c r="B363" t="s">
        <v>639</v>
      </c>
      <c r="C363" t="s">
        <v>513</v>
      </c>
      <c r="D363" t="s">
        <v>640</v>
      </c>
      <c r="E363" t="s">
        <v>82</v>
      </c>
      <c r="F363">
        <v>4.3965667112487399</v>
      </c>
      <c r="G363" t="s">
        <v>480</v>
      </c>
    </row>
    <row r="364" spans="1:7" x14ac:dyDescent="0.25">
      <c r="A364" t="s">
        <v>501</v>
      </c>
      <c r="B364" t="s">
        <v>639</v>
      </c>
      <c r="C364" t="s">
        <v>513</v>
      </c>
      <c r="D364" t="s">
        <v>640</v>
      </c>
      <c r="E364" t="s">
        <v>83</v>
      </c>
      <c r="F364">
        <v>-2.8732201213802702</v>
      </c>
      <c r="G364" t="s">
        <v>535</v>
      </c>
    </row>
    <row r="365" spans="1:7" x14ac:dyDescent="0.25">
      <c r="A365" t="s">
        <v>501</v>
      </c>
      <c r="B365" t="s">
        <v>639</v>
      </c>
      <c r="C365" t="s">
        <v>513</v>
      </c>
      <c r="D365" t="s">
        <v>640</v>
      </c>
      <c r="E365" t="s">
        <v>84</v>
      </c>
      <c r="F365">
        <v>-6.0381358217760699</v>
      </c>
      <c r="G365" t="s">
        <v>480</v>
      </c>
    </row>
    <row r="366" spans="1:7" x14ac:dyDescent="0.25">
      <c r="A366" t="s">
        <v>501</v>
      </c>
      <c r="B366" t="s">
        <v>639</v>
      </c>
      <c r="C366" t="s">
        <v>513</v>
      </c>
      <c r="D366" t="s">
        <v>640</v>
      </c>
      <c r="E366" t="s">
        <v>85</v>
      </c>
      <c r="F366">
        <v>-0.73891735085245103</v>
      </c>
      <c r="G366">
        <v>0.91990000000000005</v>
      </c>
    </row>
    <row r="367" spans="1:7" x14ac:dyDescent="0.25">
      <c r="A367" t="s">
        <v>501</v>
      </c>
      <c r="B367" t="s">
        <v>643</v>
      </c>
      <c r="C367" t="s">
        <v>513</v>
      </c>
      <c r="D367" t="s">
        <v>644</v>
      </c>
      <c r="E367" t="s">
        <v>81</v>
      </c>
      <c r="F367">
        <v>5.0981283772815003</v>
      </c>
      <c r="G367" t="s">
        <v>480</v>
      </c>
    </row>
    <row r="368" spans="1:7" x14ac:dyDescent="0.25">
      <c r="A368" t="s">
        <v>501</v>
      </c>
      <c r="B368" t="s">
        <v>643</v>
      </c>
      <c r="C368" t="s">
        <v>513</v>
      </c>
      <c r="D368" t="s">
        <v>644</v>
      </c>
      <c r="E368" t="s">
        <v>82</v>
      </c>
      <c r="F368">
        <v>1.6709045463660499</v>
      </c>
      <c r="G368">
        <v>0.31580000000000003</v>
      </c>
    </row>
    <row r="369" spans="1:7" x14ac:dyDescent="0.25">
      <c r="A369" t="s">
        <v>501</v>
      </c>
      <c r="B369" t="s">
        <v>643</v>
      </c>
      <c r="C369" t="s">
        <v>513</v>
      </c>
      <c r="D369" t="s">
        <v>644</v>
      </c>
      <c r="E369" t="s">
        <v>83</v>
      </c>
      <c r="F369">
        <v>1.1917181222037901E-2</v>
      </c>
      <c r="G369">
        <v>1</v>
      </c>
    </row>
    <row r="370" spans="1:7" x14ac:dyDescent="0.25">
      <c r="A370" t="s">
        <v>501</v>
      </c>
      <c r="B370" t="s">
        <v>643</v>
      </c>
      <c r="C370" t="s">
        <v>513</v>
      </c>
      <c r="D370" t="s">
        <v>644</v>
      </c>
      <c r="E370" t="s">
        <v>84</v>
      </c>
      <c r="F370">
        <v>-4.0257578096477697</v>
      </c>
      <c r="G370" t="s">
        <v>514</v>
      </c>
    </row>
    <row r="371" spans="1:7" x14ac:dyDescent="0.25">
      <c r="A371" t="s">
        <v>501</v>
      </c>
      <c r="B371" t="s">
        <v>643</v>
      </c>
      <c r="C371" t="s">
        <v>513</v>
      </c>
      <c r="D371" t="s">
        <v>644</v>
      </c>
      <c r="E371" t="s">
        <v>85</v>
      </c>
      <c r="F371">
        <v>-1.1252617391352</v>
      </c>
      <c r="G371">
        <v>0.6512</v>
      </c>
    </row>
    <row r="372" spans="1:7" x14ac:dyDescent="0.25">
      <c r="A372" t="s">
        <v>501</v>
      </c>
      <c r="B372" t="s">
        <v>646</v>
      </c>
      <c r="C372" t="s">
        <v>513</v>
      </c>
      <c r="D372" t="s">
        <v>648</v>
      </c>
      <c r="E372" t="s">
        <v>81</v>
      </c>
      <c r="F372">
        <v>3.6955509751062001</v>
      </c>
      <c r="G372" t="s">
        <v>647</v>
      </c>
    </row>
    <row r="373" spans="1:7" x14ac:dyDescent="0.25">
      <c r="A373" t="s">
        <v>501</v>
      </c>
      <c r="B373" t="s">
        <v>646</v>
      </c>
      <c r="C373" t="s">
        <v>513</v>
      </c>
      <c r="D373" t="s">
        <v>648</v>
      </c>
      <c r="E373" t="s">
        <v>82</v>
      </c>
      <c r="F373">
        <v>1.3813098885358299</v>
      </c>
      <c r="G373">
        <v>0.55730000000000002</v>
      </c>
    </row>
    <row r="374" spans="1:7" x14ac:dyDescent="0.25">
      <c r="A374" t="s">
        <v>501</v>
      </c>
      <c r="B374" t="s">
        <v>646</v>
      </c>
      <c r="C374" t="s">
        <v>513</v>
      </c>
      <c r="D374" t="s">
        <v>648</v>
      </c>
      <c r="E374" t="s">
        <v>83</v>
      </c>
      <c r="F374">
        <v>-0.99365667278624203</v>
      </c>
      <c r="G374">
        <v>0.80100000000000005</v>
      </c>
    </row>
    <row r="375" spans="1:7" x14ac:dyDescent="0.25">
      <c r="A375" t="s">
        <v>501</v>
      </c>
      <c r="B375" t="s">
        <v>646</v>
      </c>
      <c r="C375" t="s">
        <v>513</v>
      </c>
      <c r="D375" t="s">
        <v>648</v>
      </c>
      <c r="E375" t="s">
        <v>84</v>
      </c>
      <c r="F375">
        <v>-2.75846480499728</v>
      </c>
      <c r="G375" t="s">
        <v>649</v>
      </c>
    </row>
    <row r="376" spans="1:7" x14ac:dyDescent="0.25">
      <c r="A376" t="s">
        <v>501</v>
      </c>
      <c r="B376" t="s">
        <v>646</v>
      </c>
      <c r="C376" t="s">
        <v>513</v>
      </c>
      <c r="D376" t="s">
        <v>648</v>
      </c>
      <c r="E376" t="s">
        <v>85</v>
      </c>
      <c r="F376">
        <v>-0.21394857994816399</v>
      </c>
      <c r="G376">
        <v>1</v>
      </c>
    </row>
    <row r="377" spans="1:7" x14ac:dyDescent="0.25">
      <c r="A377" t="s">
        <v>501</v>
      </c>
      <c r="B377" t="s">
        <v>651</v>
      </c>
      <c r="C377" t="s">
        <v>513</v>
      </c>
      <c r="D377" t="s">
        <v>652</v>
      </c>
      <c r="E377" t="s">
        <v>81</v>
      </c>
      <c r="F377">
        <v>2.4186302582580499</v>
      </c>
      <c r="G377">
        <v>0.15579999999999999</v>
      </c>
    </row>
    <row r="378" spans="1:7" x14ac:dyDescent="0.25">
      <c r="A378" t="s">
        <v>501</v>
      </c>
      <c r="B378" t="s">
        <v>651</v>
      </c>
      <c r="C378" t="s">
        <v>513</v>
      </c>
      <c r="D378" t="s">
        <v>652</v>
      </c>
      <c r="E378" t="s">
        <v>82</v>
      </c>
      <c r="F378">
        <v>0.12117681200954</v>
      </c>
      <c r="G378">
        <v>1</v>
      </c>
    </row>
    <row r="379" spans="1:7" x14ac:dyDescent="0.25">
      <c r="A379" t="s">
        <v>501</v>
      </c>
      <c r="B379" t="s">
        <v>651</v>
      </c>
      <c r="C379" t="s">
        <v>513</v>
      </c>
      <c r="D379" t="s">
        <v>652</v>
      </c>
      <c r="E379" t="s">
        <v>83</v>
      </c>
      <c r="F379">
        <v>9.7651687877298499E-2</v>
      </c>
      <c r="G379">
        <v>1</v>
      </c>
    </row>
    <row r="380" spans="1:7" x14ac:dyDescent="0.25">
      <c r="A380" t="s">
        <v>501</v>
      </c>
      <c r="B380" t="s">
        <v>651</v>
      </c>
      <c r="C380" t="s">
        <v>513</v>
      </c>
      <c r="D380" t="s">
        <v>652</v>
      </c>
      <c r="E380" t="s">
        <v>84</v>
      </c>
      <c r="F380">
        <v>-2.00907439130749</v>
      </c>
      <c r="G380">
        <v>0.22259999999999999</v>
      </c>
    </row>
    <row r="381" spans="1:7" x14ac:dyDescent="0.25">
      <c r="A381" t="s">
        <v>501</v>
      </c>
      <c r="B381" t="s">
        <v>651</v>
      </c>
      <c r="C381" t="s">
        <v>513</v>
      </c>
      <c r="D381" t="s">
        <v>652</v>
      </c>
      <c r="E381" t="s">
        <v>85</v>
      </c>
      <c r="F381">
        <v>7.7605633336999394E-2</v>
      </c>
      <c r="G381">
        <v>1</v>
      </c>
    </row>
    <row r="382" spans="1:7" x14ac:dyDescent="0.25">
      <c r="A382" t="s">
        <v>501</v>
      </c>
      <c r="B382" t="s">
        <v>668</v>
      </c>
      <c r="C382" t="s">
        <v>513</v>
      </c>
      <c r="D382" t="s">
        <v>669</v>
      </c>
      <c r="E382" t="s">
        <v>81</v>
      </c>
      <c r="F382">
        <v>4.80249803365726</v>
      </c>
      <c r="G382" t="s">
        <v>480</v>
      </c>
    </row>
    <row r="383" spans="1:7" x14ac:dyDescent="0.25">
      <c r="A383" t="s">
        <v>501</v>
      </c>
      <c r="B383" t="s">
        <v>668</v>
      </c>
      <c r="C383" t="s">
        <v>513</v>
      </c>
      <c r="D383" t="s">
        <v>669</v>
      </c>
      <c r="E383" t="s">
        <v>82</v>
      </c>
      <c r="F383">
        <v>1.58354282115533</v>
      </c>
      <c r="G383">
        <v>0.29630000000000001</v>
      </c>
    </row>
    <row r="384" spans="1:7" x14ac:dyDescent="0.25">
      <c r="A384" t="s">
        <v>501</v>
      </c>
      <c r="B384" t="s">
        <v>668</v>
      </c>
      <c r="C384" t="s">
        <v>513</v>
      </c>
      <c r="D384" t="s">
        <v>669</v>
      </c>
      <c r="E384" t="s">
        <v>83</v>
      </c>
      <c r="F384">
        <v>-1.5610947423453301</v>
      </c>
      <c r="G384">
        <v>0.29630000000000001</v>
      </c>
    </row>
    <row r="385" spans="1:7" x14ac:dyDescent="0.25">
      <c r="A385" t="s">
        <v>501</v>
      </c>
      <c r="B385" t="s">
        <v>668</v>
      </c>
      <c r="C385" t="s">
        <v>513</v>
      </c>
      <c r="D385" t="s">
        <v>669</v>
      </c>
      <c r="E385" t="s">
        <v>84</v>
      </c>
      <c r="F385">
        <v>-2.62514310907798</v>
      </c>
      <c r="G385" t="s">
        <v>670</v>
      </c>
    </row>
    <row r="386" spans="1:7" x14ac:dyDescent="0.25">
      <c r="A386" t="s">
        <v>501</v>
      </c>
      <c r="B386" t="s">
        <v>668</v>
      </c>
      <c r="C386" t="s">
        <v>513</v>
      </c>
      <c r="D386" t="s">
        <v>669</v>
      </c>
      <c r="E386" t="s">
        <v>85</v>
      </c>
      <c r="F386">
        <v>-0.73743822001277404</v>
      </c>
      <c r="G386">
        <v>0.92169999999999996</v>
      </c>
    </row>
    <row r="387" spans="1:7" x14ac:dyDescent="0.25">
      <c r="A387" t="s">
        <v>505</v>
      </c>
      <c r="B387" t="s">
        <v>517</v>
      </c>
      <c r="C387" t="s">
        <v>513</v>
      </c>
      <c r="D387" t="s">
        <v>512</v>
      </c>
      <c r="E387" t="s">
        <v>81</v>
      </c>
      <c r="F387">
        <v>9.76690123352697E-3</v>
      </c>
      <c r="G387">
        <v>1</v>
      </c>
    </row>
    <row r="388" spans="1:7" x14ac:dyDescent="0.25">
      <c r="A388" t="s">
        <v>505</v>
      </c>
      <c r="B388" t="s">
        <v>517</v>
      </c>
      <c r="C388" t="s">
        <v>513</v>
      </c>
      <c r="D388" t="s">
        <v>512</v>
      </c>
      <c r="E388" t="s">
        <v>82</v>
      </c>
      <c r="F388">
        <v>-0.26513208053832998</v>
      </c>
      <c r="G388">
        <v>1</v>
      </c>
    </row>
    <row r="389" spans="1:7" x14ac:dyDescent="0.25">
      <c r="A389" t="s">
        <v>505</v>
      </c>
      <c r="B389" t="s">
        <v>517</v>
      </c>
      <c r="C389" t="s">
        <v>513</v>
      </c>
      <c r="D389" t="s">
        <v>512</v>
      </c>
      <c r="E389" t="s">
        <v>83</v>
      </c>
      <c r="F389">
        <v>0.108128518430972</v>
      </c>
      <c r="G389">
        <v>1</v>
      </c>
    </row>
    <row r="390" spans="1:7" x14ac:dyDescent="0.25">
      <c r="A390" t="s">
        <v>505</v>
      </c>
      <c r="B390" t="s">
        <v>517</v>
      </c>
      <c r="C390" t="s">
        <v>513</v>
      </c>
      <c r="D390" t="s">
        <v>512</v>
      </c>
      <c r="E390" t="s">
        <v>84</v>
      </c>
      <c r="F390">
        <v>3.6730126497214299</v>
      </c>
      <c r="G390" t="s">
        <v>518</v>
      </c>
    </row>
    <row r="391" spans="1:7" x14ac:dyDescent="0.25">
      <c r="A391" t="s">
        <v>505</v>
      </c>
      <c r="B391" t="s">
        <v>517</v>
      </c>
      <c r="C391" t="s">
        <v>513</v>
      </c>
      <c r="D391" t="s">
        <v>512</v>
      </c>
      <c r="E391" t="s">
        <v>85</v>
      </c>
      <c r="F391">
        <v>-3.28067179779663</v>
      </c>
      <c r="G391" t="s">
        <v>519</v>
      </c>
    </row>
    <row r="392" spans="1:7" x14ac:dyDescent="0.25">
      <c r="A392" t="s">
        <v>505</v>
      </c>
      <c r="B392" t="s">
        <v>522</v>
      </c>
      <c r="C392" t="s">
        <v>513</v>
      </c>
      <c r="D392" t="s">
        <v>521</v>
      </c>
      <c r="E392" t="s">
        <v>81</v>
      </c>
      <c r="F392">
        <v>-2.95968062409107</v>
      </c>
      <c r="G392" t="s">
        <v>523</v>
      </c>
    </row>
    <row r="393" spans="1:7" x14ac:dyDescent="0.25">
      <c r="A393" t="s">
        <v>505</v>
      </c>
      <c r="B393" t="s">
        <v>522</v>
      </c>
      <c r="C393" t="s">
        <v>513</v>
      </c>
      <c r="D393" t="s">
        <v>521</v>
      </c>
      <c r="E393" t="s">
        <v>82</v>
      </c>
      <c r="F393">
        <v>-3.1459581574379998</v>
      </c>
      <c r="G393" t="s">
        <v>524</v>
      </c>
    </row>
    <row r="394" spans="1:7" x14ac:dyDescent="0.25">
      <c r="A394" t="s">
        <v>505</v>
      </c>
      <c r="B394" t="s">
        <v>522</v>
      </c>
      <c r="C394" t="s">
        <v>513</v>
      </c>
      <c r="D394" t="s">
        <v>521</v>
      </c>
      <c r="E394" t="s">
        <v>83</v>
      </c>
      <c r="F394">
        <v>-0.97654934722392095</v>
      </c>
      <c r="G394">
        <v>0.65759999999999996</v>
      </c>
    </row>
    <row r="395" spans="1:7" x14ac:dyDescent="0.25">
      <c r="A395" t="s">
        <v>505</v>
      </c>
      <c r="B395" t="s">
        <v>522</v>
      </c>
      <c r="C395" t="s">
        <v>513</v>
      </c>
      <c r="D395" t="s">
        <v>521</v>
      </c>
      <c r="E395" t="s">
        <v>84</v>
      </c>
      <c r="F395">
        <v>4.0313782663366</v>
      </c>
      <c r="G395" t="s">
        <v>525</v>
      </c>
    </row>
    <row r="396" spans="1:7" x14ac:dyDescent="0.25">
      <c r="A396" t="s">
        <v>505</v>
      </c>
      <c r="B396" t="s">
        <v>522</v>
      </c>
      <c r="C396" t="s">
        <v>513</v>
      </c>
      <c r="D396" t="s">
        <v>521</v>
      </c>
      <c r="E396" t="s">
        <v>85</v>
      </c>
      <c r="F396">
        <v>1.9024997039129801</v>
      </c>
      <c r="G396">
        <v>0.14280000000000001</v>
      </c>
    </row>
    <row r="397" spans="1:7" x14ac:dyDescent="0.25">
      <c r="A397" t="s">
        <v>505</v>
      </c>
      <c r="B397" t="s">
        <v>530</v>
      </c>
      <c r="C397" t="s">
        <v>513</v>
      </c>
      <c r="D397" t="s">
        <v>527</v>
      </c>
      <c r="E397" t="s">
        <v>81</v>
      </c>
      <c r="F397">
        <v>-0.154148038861047</v>
      </c>
      <c r="G397">
        <v>1</v>
      </c>
    </row>
    <row r="398" spans="1:7" x14ac:dyDescent="0.25">
      <c r="A398" t="s">
        <v>505</v>
      </c>
      <c r="B398" t="s">
        <v>530</v>
      </c>
      <c r="C398" t="s">
        <v>513</v>
      </c>
      <c r="D398" t="s">
        <v>527</v>
      </c>
      <c r="E398" t="s">
        <v>82</v>
      </c>
      <c r="F398">
        <v>0.61684598509416799</v>
      </c>
      <c r="G398">
        <v>1</v>
      </c>
    </row>
    <row r="399" spans="1:7" x14ac:dyDescent="0.25">
      <c r="A399" t="s">
        <v>505</v>
      </c>
      <c r="B399" t="s">
        <v>530</v>
      </c>
      <c r="C399" t="s">
        <v>513</v>
      </c>
      <c r="D399" t="s">
        <v>527</v>
      </c>
      <c r="E399" t="s">
        <v>83</v>
      </c>
      <c r="F399">
        <v>-0.64260465054337201</v>
      </c>
      <c r="G399">
        <v>1</v>
      </c>
    </row>
    <row r="400" spans="1:7" x14ac:dyDescent="0.25">
      <c r="A400" t="s">
        <v>505</v>
      </c>
      <c r="B400" t="s">
        <v>530</v>
      </c>
      <c r="C400" t="s">
        <v>513</v>
      </c>
      <c r="D400" t="s">
        <v>527</v>
      </c>
      <c r="E400" t="s">
        <v>84</v>
      </c>
      <c r="F400">
        <v>3.2691473354270602</v>
      </c>
      <c r="G400" t="s">
        <v>531</v>
      </c>
    </row>
    <row r="401" spans="1:7" x14ac:dyDescent="0.25">
      <c r="A401" t="s">
        <v>505</v>
      </c>
      <c r="B401" t="s">
        <v>530</v>
      </c>
      <c r="C401" t="s">
        <v>513</v>
      </c>
      <c r="D401" t="s">
        <v>527</v>
      </c>
      <c r="E401" t="s">
        <v>85</v>
      </c>
      <c r="F401">
        <v>-2.9118450270347802</v>
      </c>
      <c r="G401" t="s">
        <v>532</v>
      </c>
    </row>
    <row r="402" spans="1:7" x14ac:dyDescent="0.25">
      <c r="A402" t="s">
        <v>505</v>
      </c>
      <c r="B402" t="s">
        <v>536</v>
      </c>
      <c r="C402" t="s">
        <v>513</v>
      </c>
      <c r="D402" t="s">
        <v>534</v>
      </c>
      <c r="E402" t="s">
        <v>81</v>
      </c>
      <c r="F402">
        <v>0.491778301642742</v>
      </c>
      <c r="G402">
        <v>1</v>
      </c>
    </row>
    <row r="403" spans="1:7" x14ac:dyDescent="0.25">
      <c r="A403" t="s">
        <v>505</v>
      </c>
      <c r="B403" t="s">
        <v>536</v>
      </c>
      <c r="C403" t="s">
        <v>513</v>
      </c>
      <c r="D403" t="s">
        <v>534</v>
      </c>
      <c r="E403" t="s">
        <v>82</v>
      </c>
      <c r="F403">
        <v>-0.10877587768375201</v>
      </c>
      <c r="G403">
        <v>1</v>
      </c>
    </row>
    <row r="404" spans="1:7" x14ac:dyDescent="0.25">
      <c r="A404" t="s">
        <v>505</v>
      </c>
      <c r="B404" t="s">
        <v>536</v>
      </c>
      <c r="C404" t="s">
        <v>513</v>
      </c>
      <c r="D404" t="s">
        <v>534</v>
      </c>
      <c r="E404" t="s">
        <v>83</v>
      </c>
      <c r="F404">
        <v>-0.67575624963769398</v>
      </c>
      <c r="G404">
        <v>1</v>
      </c>
    </row>
    <row r="405" spans="1:7" x14ac:dyDescent="0.25">
      <c r="A405" t="s">
        <v>505</v>
      </c>
      <c r="B405" t="s">
        <v>536</v>
      </c>
      <c r="C405" t="s">
        <v>513</v>
      </c>
      <c r="D405" t="s">
        <v>534</v>
      </c>
      <c r="E405" t="s">
        <v>84</v>
      </c>
      <c r="F405">
        <v>2.0994786876900799</v>
      </c>
      <c r="G405">
        <v>0.35770000000000002</v>
      </c>
    </row>
    <row r="406" spans="1:7" x14ac:dyDescent="0.25">
      <c r="A406" t="s">
        <v>505</v>
      </c>
      <c r="B406" t="s">
        <v>536</v>
      </c>
      <c r="C406" t="s">
        <v>513</v>
      </c>
      <c r="D406" t="s">
        <v>534</v>
      </c>
      <c r="E406" t="s">
        <v>85</v>
      </c>
      <c r="F406">
        <v>-1.5695875332965401</v>
      </c>
      <c r="G406">
        <v>0.58260000000000001</v>
      </c>
    </row>
    <row r="407" spans="1:7" x14ac:dyDescent="0.25">
      <c r="A407" t="s">
        <v>505</v>
      </c>
      <c r="B407" t="s">
        <v>551</v>
      </c>
      <c r="C407" t="s">
        <v>513</v>
      </c>
      <c r="D407" t="s">
        <v>549</v>
      </c>
      <c r="E407" t="s">
        <v>81</v>
      </c>
      <c r="F407">
        <v>-0.24416847039557499</v>
      </c>
      <c r="G407">
        <v>1</v>
      </c>
    </row>
    <row r="408" spans="1:7" x14ac:dyDescent="0.25">
      <c r="A408" t="s">
        <v>505</v>
      </c>
      <c r="B408" t="s">
        <v>551</v>
      </c>
      <c r="C408" t="s">
        <v>513</v>
      </c>
      <c r="D408" t="s">
        <v>549</v>
      </c>
      <c r="E408" t="s">
        <v>82</v>
      </c>
      <c r="F408">
        <v>0.83405618164657502</v>
      </c>
      <c r="G408">
        <v>1</v>
      </c>
    </row>
    <row r="409" spans="1:7" x14ac:dyDescent="0.25">
      <c r="A409" t="s">
        <v>505</v>
      </c>
      <c r="B409" t="s">
        <v>551</v>
      </c>
      <c r="C409" t="s">
        <v>513</v>
      </c>
      <c r="D409" t="s">
        <v>549</v>
      </c>
      <c r="E409" t="s">
        <v>83</v>
      </c>
      <c r="F409">
        <v>0.103346099450424</v>
      </c>
      <c r="G409">
        <v>1</v>
      </c>
    </row>
    <row r="410" spans="1:7" x14ac:dyDescent="0.25">
      <c r="A410" t="s">
        <v>505</v>
      </c>
      <c r="B410" t="s">
        <v>551</v>
      </c>
      <c r="C410" t="s">
        <v>513</v>
      </c>
      <c r="D410" t="s">
        <v>549</v>
      </c>
      <c r="E410" t="s">
        <v>84</v>
      </c>
      <c r="F410">
        <v>2.04392255196831</v>
      </c>
      <c r="G410">
        <v>0.20480000000000001</v>
      </c>
    </row>
    <row r="411" spans="1:7" x14ac:dyDescent="0.25">
      <c r="A411" t="s">
        <v>505</v>
      </c>
      <c r="B411" t="s">
        <v>551</v>
      </c>
      <c r="C411" t="s">
        <v>513</v>
      </c>
      <c r="D411" t="s">
        <v>549</v>
      </c>
      <c r="E411" t="s">
        <v>85</v>
      </c>
      <c r="F411">
        <v>-2.60568336021946</v>
      </c>
      <c r="G411">
        <v>9.1700000000000004E-2</v>
      </c>
    </row>
    <row r="412" spans="1:7" x14ac:dyDescent="0.25">
      <c r="A412" t="s">
        <v>505</v>
      </c>
      <c r="B412" t="s">
        <v>555</v>
      </c>
      <c r="C412" t="s">
        <v>513</v>
      </c>
      <c r="D412" t="s">
        <v>554</v>
      </c>
      <c r="E412" t="s">
        <v>81</v>
      </c>
      <c r="F412">
        <v>1.4900180879357401</v>
      </c>
      <c r="G412">
        <v>0.4541</v>
      </c>
    </row>
    <row r="413" spans="1:7" x14ac:dyDescent="0.25">
      <c r="A413" t="s">
        <v>505</v>
      </c>
      <c r="B413" t="s">
        <v>555</v>
      </c>
      <c r="C413" t="s">
        <v>513</v>
      </c>
      <c r="D413" t="s">
        <v>554</v>
      </c>
      <c r="E413" t="s">
        <v>82</v>
      </c>
      <c r="F413">
        <v>2.07436619460564</v>
      </c>
      <c r="G413">
        <v>0.19020000000000001</v>
      </c>
    </row>
    <row r="414" spans="1:7" x14ac:dyDescent="0.25">
      <c r="A414" t="s">
        <v>505</v>
      </c>
      <c r="B414" t="s">
        <v>555</v>
      </c>
      <c r="C414" t="s">
        <v>513</v>
      </c>
      <c r="D414" t="s">
        <v>554</v>
      </c>
      <c r="E414" t="s">
        <v>83</v>
      </c>
      <c r="F414">
        <v>-0.50875728278406596</v>
      </c>
      <c r="G414">
        <v>1</v>
      </c>
    </row>
    <row r="415" spans="1:7" x14ac:dyDescent="0.25">
      <c r="A415" t="s">
        <v>505</v>
      </c>
      <c r="B415" t="s">
        <v>555</v>
      </c>
      <c r="C415" t="s">
        <v>513</v>
      </c>
      <c r="D415" t="s">
        <v>554</v>
      </c>
      <c r="E415" t="s">
        <v>84</v>
      </c>
      <c r="F415">
        <v>0.439360117076668</v>
      </c>
      <c r="G415">
        <v>1</v>
      </c>
    </row>
    <row r="416" spans="1:7" x14ac:dyDescent="0.25">
      <c r="A416" t="s">
        <v>505</v>
      </c>
      <c r="B416" t="s">
        <v>555</v>
      </c>
      <c r="C416" t="s">
        <v>513</v>
      </c>
      <c r="D416" t="s">
        <v>554</v>
      </c>
      <c r="E416" t="s">
        <v>85</v>
      </c>
      <c r="F416">
        <v>-2.7450903156370101</v>
      </c>
      <c r="G416">
        <v>6.0499999999999998E-2</v>
      </c>
    </row>
    <row r="417" spans="1:7" x14ac:dyDescent="0.25">
      <c r="A417" t="s">
        <v>505</v>
      </c>
      <c r="B417" t="s">
        <v>558</v>
      </c>
      <c r="C417" t="s">
        <v>513</v>
      </c>
      <c r="D417" t="s">
        <v>557</v>
      </c>
      <c r="E417" t="s">
        <v>81</v>
      </c>
      <c r="F417">
        <v>0.71592203519939901</v>
      </c>
      <c r="G417">
        <v>1</v>
      </c>
    </row>
    <row r="418" spans="1:7" x14ac:dyDescent="0.25">
      <c r="A418" t="s">
        <v>505</v>
      </c>
      <c r="B418" t="s">
        <v>558</v>
      </c>
      <c r="C418" t="s">
        <v>513</v>
      </c>
      <c r="D418" t="s">
        <v>557</v>
      </c>
      <c r="E418" t="s">
        <v>82</v>
      </c>
      <c r="F418">
        <v>0.94666401857150295</v>
      </c>
      <c r="G418">
        <v>1</v>
      </c>
    </row>
    <row r="419" spans="1:7" x14ac:dyDescent="0.25">
      <c r="A419" t="s">
        <v>505</v>
      </c>
      <c r="B419" t="s">
        <v>558</v>
      </c>
      <c r="C419" t="s">
        <v>513</v>
      </c>
      <c r="D419" t="s">
        <v>557</v>
      </c>
      <c r="E419" t="s">
        <v>83</v>
      </c>
      <c r="F419">
        <v>-1.8282022084503701E-2</v>
      </c>
      <c r="G419">
        <v>1</v>
      </c>
    </row>
    <row r="420" spans="1:7" x14ac:dyDescent="0.25">
      <c r="A420" t="s">
        <v>505</v>
      </c>
      <c r="B420" t="s">
        <v>558</v>
      </c>
      <c r="C420" t="s">
        <v>513</v>
      </c>
      <c r="D420" t="s">
        <v>557</v>
      </c>
      <c r="E420" t="s">
        <v>84</v>
      </c>
      <c r="F420">
        <v>0.66576410495746396</v>
      </c>
      <c r="G420">
        <v>1</v>
      </c>
    </row>
    <row r="421" spans="1:7" x14ac:dyDescent="0.25">
      <c r="A421" t="s">
        <v>505</v>
      </c>
      <c r="B421" t="s">
        <v>558</v>
      </c>
      <c r="C421" t="s">
        <v>513</v>
      </c>
      <c r="D421" t="s">
        <v>557</v>
      </c>
      <c r="E421" t="s">
        <v>85</v>
      </c>
      <c r="F421">
        <v>-1.9062140199812401</v>
      </c>
      <c r="G421">
        <v>0.56620000000000004</v>
      </c>
    </row>
    <row r="422" spans="1:7" x14ac:dyDescent="0.25">
      <c r="A422" t="s">
        <v>505</v>
      </c>
      <c r="B422" t="s">
        <v>579</v>
      </c>
      <c r="C422" t="s">
        <v>513</v>
      </c>
      <c r="D422" t="s">
        <v>578</v>
      </c>
      <c r="E422" t="s">
        <v>81</v>
      </c>
      <c r="F422">
        <v>0.76498977094307197</v>
      </c>
      <c r="G422">
        <v>1</v>
      </c>
    </row>
    <row r="423" spans="1:7" x14ac:dyDescent="0.25">
      <c r="A423" t="s">
        <v>505</v>
      </c>
      <c r="B423" t="s">
        <v>579</v>
      </c>
      <c r="C423" t="s">
        <v>513</v>
      </c>
      <c r="D423" t="s">
        <v>578</v>
      </c>
      <c r="E423" t="s">
        <v>82</v>
      </c>
      <c r="F423">
        <v>-1.06649245122148</v>
      </c>
      <c r="G423">
        <v>0.95399999999999996</v>
      </c>
    </row>
    <row r="424" spans="1:7" x14ac:dyDescent="0.25">
      <c r="A424" t="s">
        <v>505</v>
      </c>
      <c r="B424" t="s">
        <v>579</v>
      </c>
      <c r="C424" t="s">
        <v>513</v>
      </c>
      <c r="D424" t="s">
        <v>578</v>
      </c>
      <c r="E424" t="s">
        <v>83</v>
      </c>
      <c r="F424">
        <v>-1.1183380950001101</v>
      </c>
      <c r="G424">
        <v>0.95399999999999996</v>
      </c>
    </row>
    <row r="425" spans="1:7" x14ac:dyDescent="0.25">
      <c r="A425" t="s">
        <v>505</v>
      </c>
      <c r="B425" t="s">
        <v>579</v>
      </c>
      <c r="C425" t="s">
        <v>513</v>
      </c>
      <c r="D425" t="s">
        <v>578</v>
      </c>
      <c r="E425" t="s">
        <v>84</v>
      </c>
      <c r="F425">
        <v>-0.28647869359768402</v>
      </c>
      <c r="G425">
        <v>1</v>
      </c>
    </row>
    <row r="426" spans="1:7" x14ac:dyDescent="0.25">
      <c r="A426" t="s">
        <v>505</v>
      </c>
      <c r="B426" t="s">
        <v>579</v>
      </c>
      <c r="C426" t="s">
        <v>513</v>
      </c>
      <c r="D426" t="s">
        <v>578</v>
      </c>
      <c r="E426" t="s">
        <v>85</v>
      </c>
      <c r="F426">
        <v>1.6990678312810199</v>
      </c>
      <c r="G426">
        <v>0.8931</v>
      </c>
    </row>
    <row r="427" spans="1:7" x14ac:dyDescent="0.25">
      <c r="A427" t="s">
        <v>505</v>
      </c>
      <c r="B427" t="s">
        <v>582</v>
      </c>
      <c r="C427" t="s">
        <v>513</v>
      </c>
      <c r="D427" t="s">
        <v>581</v>
      </c>
      <c r="E427" t="s">
        <v>81</v>
      </c>
      <c r="F427">
        <v>-0.187403498509988</v>
      </c>
      <c r="G427">
        <v>1</v>
      </c>
    </row>
    <row r="428" spans="1:7" x14ac:dyDescent="0.25">
      <c r="A428" t="s">
        <v>505</v>
      </c>
      <c r="B428" t="s">
        <v>582</v>
      </c>
      <c r="C428" t="s">
        <v>513</v>
      </c>
      <c r="D428" t="s">
        <v>581</v>
      </c>
      <c r="E428" t="s">
        <v>82</v>
      </c>
      <c r="F428">
        <v>1.7555120561048401</v>
      </c>
      <c r="G428">
        <v>0.26390000000000002</v>
      </c>
    </row>
    <row r="429" spans="1:7" x14ac:dyDescent="0.25">
      <c r="A429" t="s">
        <v>505</v>
      </c>
      <c r="B429" t="s">
        <v>582</v>
      </c>
      <c r="C429" t="s">
        <v>513</v>
      </c>
      <c r="D429" t="s">
        <v>581</v>
      </c>
      <c r="E429" t="s">
        <v>83</v>
      </c>
      <c r="F429">
        <v>-2.9914936709947599</v>
      </c>
      <c r="G429" t="s">
        <v>583</v>
      </c>
    </row>
    <row r="430" spans="1:7" x14ac:dyDescent="0.25">
      <c r="A430" t="s">
        <v>505</v>
      </c>
      <c r="B430" t="s">
        <v>582</v>
      </c>
      <c r="C430" t="s">
        <v>513</v>
      </c>
      <c r="D430" t="s">
        <v>581</v>
      </c>
      <c r="E430" t="s">
        <v>84</v>
      </c>
      <c r="F430">
        <v>2.1226095675889698</v>
      </c>
      <c r="G430">
        <v>0.16889999999999999</v>
      </c>
    </row>
    <row r="431" spans="1:7" x14ac:dyDescent="0.25">
      <c r="A431" t="s">
        <v>505</v>
      </c>
      <c r="B431" t="s">
        <v>582</v>
      </c>
      <c r="C431" t="s">
        <v>513</v>
      </c>
      <c r="D431" t="s">
        <v>581</v>
      </c>
      <c r="E431" t="s">
        <v>85</v>
      </c>
      <c r="F431">
        <v>-0.79752244583345799</v>
      </c>
      <c r="G431">
        <v>1</v>
      </c>
    </row>
    <row r="432" spans="1:7" x14ac:dyDescent="0.25">
      <c r="A432" t="s">
        <v>505</v>
      </c>
      <c r="B432" t="s">
        <v>603</v>
      </c>
      <c r="C432" t="s">
        <v>513</v>
      </c>
      <c r="D432" t="s">
        <v>602</v>
      </c>
      <c r="E432" t="s">
        <v>81</v>
      </c>
      <c r="F432">
        <v>9.76690123352697E-3</v>
      </c>
      <c r="G432">
        <v>1</v>
      </c>
    </row>
    <row r="433" spans="1:7" x14ac:dyDescent="0.25">
      <c r="A433" t="s">
        <v>505</v>
      </c>
      <c r="B433" t="s">
        <v>603</v>
      </c>
      <c r="C433" t="s">
        <v>513</v>
      </c>
      <c r="D433" t="s">
        <v>602</v>
      </c>
      <c r="E433" t="s">
        <v>82</v>
      </c>
      <c r="F433">
        <v>-0.26513208053832998</v>
      </c>
      <c r="G433">
        <v>1</v>
      </c>
    </row>
    <row r="434" spans="1:7" x14ac:dyDescent="0.25">
      <c r="A434" t="s">
        <v>505</v>
      </c>
      <c r="B434" t="s">
        <v>603</v>
      </c>
      <c r="C434" t="s">
        <v>513</v>
      </c>
      <c r="D434" t="s">
        <v>602</v>
      </c>
      <c r="E434" t="s">
        <v>83</v>
      </c>
      <c r="F434">
        <v>0.108128518430972</v>
      </c>
      <c r="G434">
        <v>1</v>
      </c>
    </row>
    <row r="435" spans="1:7" x14ac:dyDescent="0.25">
      <c r="A435" t="s">
        <v>505</v>
      </c>
      <c r="B435" t="s">
        <v>603</v>
      </c>
      <c r="C435" t="s">
        <v>513</v>
      </c>
      <c r="D435" t="s">
        <v>602</v>
      </c>
      <c r="E435" t="s">
        <v>84</v>
      </c>
      <c r="F435">
        <v>3.6730126497214299</v>
      </c>
      <c r="G435" t="s">
        <v>518</v>
      </c>
    </row>
    <row r="436" spans="1:7" x14ac:dyDescent="0.25">
      <c r="A436" t="s">
        <v>505</v>
      </c>
      <c r="B436" t="s">
        <v>603</v>
      </c>
      <c r="C436" t="s">
        <v>513</v>
      </c>
      <c r="D436" t="s">
        <v>602</v>
      </c>
      <c r="E436" t="s">
        <v>85</v>
      </c>
      <c r="F436">
        <v>-3.28067179779663</v>
      </c>
      <c r="G436" t="s">
        <v>519</v>
      </c>
    </row>
    <row r="437" spans="1:7" x14ac:dyDescent="0.25">
      <c r="A437" t="s">
        <v>505</v>
      </c>
      <c r="B437" t="s">
        <v>606</v>
      </c>
      <c r="C437" t="s">
        <v>513</v>
      </c>
      <c r="D437" t="s">
        <v>607</v>
      </c>
      <c r="E437" t="s">
        <v>81</v>
      </c>
      <c r="F437">
        <v>-0.154148038861047</v>
      </c>
      <c r="G437">
        <v>1</v>
      </c>
    </row>
    <row r="438" spans="1:7" x14ac:dyDescent="0.25">
      <c r="A438" t="s">
        <v>505</v>
      </c>
      <c r="B438" t="s">
        <v>606</v>
      </c>
      <c r="C438" t="s">
        <v>513</v>
      </c>
      <c r="D438" t="s">
        <v>607</v>
      </c>
      <c r="E438" t="s">
        <v>82</v>
      </c>
      <c r="F438">
        <v>0.61684598509416799</v>
      </c>
      <c r="G438">
        <v>1</v>
      </c>
    </row>
    <row r="439" spans="1:7" x14ac:dyDescent="0.25">
      <c r="A439" t="s">
        <v>505</v>
      </c>
      <c r="B439" t="s">
        <v>606</v>
      </c>
      <c r="C439" t="s">
        <v>513</v>
      </c>
      <c r="D439" t="s">
        <v>607</v>
      </c>
      <c r="E439" t="s">
        <v>83</v>
      </c>
      <c r="F439">
        <v>-0.64260465054337201</v>
      </c>
      <c r="G439">
        <v>1</v>
      </c>
    </row>
    <row r="440" spans="1:7" x14ac:dyDescent="0.25">
      <c r="A440" t="s">
        <v>505</v>
      </c>
      <c r="B440" t="s">
        <v>606</v>
      </c>
      <c r="C440" t="s">
        <v>513</v>
      </c>
      <c r="D440" t="s">
        <v>607</v>
      </c>
      <c r="E440" t="s">
        <v>84</v>
      </c>
      <c r="F440">
        <v>3.2691473354270602</v>
      </c>
      <c r="G440" t="s">
        <v>531</v>
      </c>
    </row>
    <row r="441" spans="1:7" x14ac:dyDescent="0.25">
      <c r="A441" t="s">
        <v>505</v>
      </c>
      <c r="B441" t="s">
        <v>606</v>
      </c>
      <c r="C441" t="s">
        <v>513</v>
      </c>
      <c r="D441" t="s">
        <v>607</v>
      </c>
      <c r="E441" t="s">
        <v>85</v>
      </c>
      <c r="F441">
        <v>-2.9118450270347802</v>
      </c>
      <c r="G441" t="s">
        <v>532</v>
      </c>
    </row>
    <row r="442" spans="1:7" x14ac:dyDescent="0.25">
      <c r="A442" t="s">
        <v>505</v>
      </c>
      <c r="B442" t="s">
        <v>612</v>
      </c>
      <c r="C442" t="s">
        <v>513</v>
      </c>
      <c r="D442" t="s">
        <v>610</v>
      </c>
      <c r="E442" t="s">
        <v>81</v>
      </c>
      <c r="F442">
        <v>-0.34087517278978602</v>
      </c>
      <c r="G442">
        <v>1</v>
      </c>
    </row>
    <row r="443" spans="1:7" x14ac:dyDescent="0.25">
      <c r="A443" t="s">
        <v>505</v>
      </c>
      <c r="B443" t="s">
        <v>612</v>
      </c>
      <c r="C443" t="s">
        <v>513</v>
      </c>
      <c r="D443" t="s">
        <v>610</v>
      </c>
      <c r="E443" t="s">
        <v>82</v>
      </c>
      <c r="F443">
        <v>0.62943747712290399</v>
      </c>
      <c r="G443">
        <v>1</v>
      </c>
    </row>
    <row r="444" spans="1:7" x14ac:dyDescent="0.25">
      <c r="A444" t="s">
        <v>505</v>
      </c>
      <c r="B444" t="s">
        <v>612</v>
      </c>
      <c r="C444" t="s">
        <v>513</v>
      </c>
      <c r="D444" t="s">
        <v>610</v>
      </c>
      <c r="E444" t="s">
        <v>83</v>
      </c>
      <c r="F444">
        <v>-7.4804666909917203E-2</v>
      </c>
      <c r="G444">
        <v>1</v>
      </c>
    </row>
    <row r="445" spans="1:7" x14ac:dyDescent="0.25">
      <c r="A445" t="s">
        <v>505</v>
      </c>
      <c r="B445" t="s">
        <v>612</v>
      </c>
      <c r="C445" t="s">
        <v>513</v>
      </c>
      <c r="D445" t="s">
        <v>610</v>
      </c>
      <c r="E445" t="s">
        <v>84</v>
      </c>
      <c r="F445">
        <v>2.4243970065417901</v>
      </c>
      <c r="G445">
        <v>7.6700000000000004E-2</v>
      </c>
    </row>
    <row r="446" spans="1:7" x14ac:dyDescent="0.25">
      <c r="A446" t="s">
        <v>505</v>
      </c>
      <c r="B446" t="s">
        <v>612</v>
      </c>
      <c r="C446" t="s">
        <v>513</v>
      </c>
      <c r="D446" t="s">
        <v>610</v>
      </c>
      <c r="E446" t="s">
        <v>85</v>
      </c>
      <c r="F446">
        <v>-2.5262064973307901</v>
      </c>
      <c r="G446">
        <v>7.6700000000000004E-2</v>
      </c>
    </row>
    <row r="447" spans="1:7" x14ac:dyDescent="0.25">
      <c r="A447" t="s">
        <v>505</v>
      </c>
      <c r="B447" t="s">
        <v>616</v>
      </c>
      <c r="C447" t="s">
        <v>513</v>
      </c>
      <c r="D447" t="s">
        <v>617</v>
      </c>
      <c r="E447" t="s">
        <v>81</v>
      </c>
      <c r="F447">
        <v>1.3803448520328701</v>
      </c>
      <c r="G447">
        <v>0.55830000000000002</v>
      </c>
    </row>
    <row r="448" spans="1:7" x14ac:dyDescent="0.25">
      <c r="A448" t="s">
        <v>505</v>
      </c>
      <c r="B448" t="s">
        <v>616</v>
      </c>
      <c r="C448" t="s">
        <v>513</v>
      </c>
      <c r="D448" t="s">
        <v>617</v>
      </c>
      <c r="E448" t="s">
        <v>82</v>
      </c>
      <c r="F448">
        <v>1.8868852485484999</v>
      </c>
      <c r="G448">
        <v>0.2959</v>
      </c>
    </row>
    <row r="449" spans="1:7" x14ac:dyDescent="0.25">
      <c r="A449" t="s">
        <v>505</v>
      </c>
      <c r="B449" t="s">
        <v>616</v>
      </c>
      <c r="C449" t="s">
        <v>513</v>
      </c>
      <c r="D449" t="s">
        <v>617</v>
      </c>
      <c r="E449" t="s">
        <v>83</v>
      </c>
      <c r="F449">
        <v>-0.636284402490498</v>
      </c>
      <c r="G449">
        <v>1</v>
      </c>
    </row>
    <row r="450" spans="1:7" x14ac:dyDescent="0.25">
      <c r="A450" t="s">
        <v>505</v>
      </c>
      <c r="B450" t="s">
        <v>616</v>
      </c>
      <c r="C450" t="s">
        <v>513</v>
      </c>
      <c r="D450" t="s">
        <v>617</v>
      </c>
      <c r="E450" t="s">
        <v>84</v>
      </c>
      <c r="F450">
        <v>0.71005673838043304</v>
      </c>
      <c r="G450">
        <v>1</v>
      </c>
    </row>
    <row r="451" spans="1:7" x14ac:dyDescent="0.25">
      <c r="A451" t="s">
        <v>505</v>
      </c>
      <c r="B451" t="s">
        <v>616</v>
      </c>
      <c r="C451" t="s">
        <v>513</v>
      </c>
      <c r="D451" t="s">
        <v>617</v>
      </c>
      <c r="E451" t="s">
        <v>85</v>
      </c>
      <c r="F451">
        <v>-2.68823153435845</v>
      </c>
      <c r="G451">
        <v>7.1800000000000003E-2</v>
      </c>
    </row>
    <row r="452" spans="1:7" x14ac:dyDescent="0.25">
      <c r="A452" t="s">
        <v>505</v>
      </c>
      <c r="B452" t="s">
        <v>620</v>
      </c>
      <c r="C452" t="s">
        <v>513</v>
      </c>
      <c r="D452" t="s">
        <v>619</v>
      </c>
      <c r="E452" t="s">
        <v>81</v>
      </c>
      <c r="F452">
        <v>0.62905271151756603</v>
      </c>
      <c r="G452">
        <v>1</v>
      </c>
    </row>
    <row r="453" spans="1:7" x14ac:dyDescent="0.25">
      <c r="A453" t="s">
        <v>505</v>
      </c>
      <c r="B453" t="s">
        <v>620</v>
      </c>
      <c r="C453" t="s">
        <v>513</v>
      </c>
      <c r="D453" t="s">
        <v>619</v>
      </c>
      <c r="E453" t="s">
        <v>82</v>
      </c>
      <c r="F453">
        <v>0.79499889652031996</v>
      </c>
      <c r="G453">
        <v>1</v>
      </c>
    </row>
    <row r="454" spans="1:7" x14ac:dyDescent="0.25">
      <c r="A454" t="s">
        <v>505</v>
      </c>
      <c r="B454" t="s">
        <v>620</v>
      </c>
      <c r="C454" t="s">
        <v>513</v>
      </c>
      <c r="D454" t="s">
        <v>619</v>
      </c>
      <c r="E454" t="s">
        <v>83</v>
      </c>
      <c r="F454">
        <v>-0.143311671507271</v>
      </c>
      <c r="G454">
        <v>1</v>
      </c>
    </row>
    <row r="455" spans="1:7" x14ac:dyDescent="0.25">
      <c r="A455" t="s">
        <v>505</v>
      </c>
      <c r="B455" t="s">
        <v>620</v>
      </c>
      <c r="C455" t="s">
        <v>513</v>
      </c>
      <c r="D455" t="s">
        <v>619</v>
      </c>
      <c r="E455" t="s">
        <v>84</v>
      </c>
      <c r="F455">
        <v>0.91983425159287102</v>
      </c>
      <c r="G455">
        <v>1</v>
      </c>
    </row>
    <row r="456" spans="1:7" x14ac:dyDescent="0.25">
      <c r="A456" t="s">
        <v>505</v>
      </c>
      <c r="B456" t="s">
        <v>620</v>
      </c>
      <c r="C456" t="s">
        <v>513</v>
      </c>
      <c r="D456" t="s">
        <v>619</v>
      </c>
      <c r="E456" t="s">
        <v>85</v>
      </c>
      <c r="F456">
        <v>-1.85328254069778</v>
      </c>
      <c r="G456">
        <v>0.63839999999999997</v>
      </c>
    </row>
    <row r="457" spans="1:7" x14ac:dyDescent="0.25">
      <c r="A457" t="s">
        <v>505</v>
      </c>
      <c r="B457" t="s">
        <v>638</v>
      </c>
      <c r="C457" t="s">
        <v>513</v>
      </c>
      <c r="D457" t="s">
        <v>637</v>
      </c>
      <c r="E457" t="s">
        <v>81</v>
      </c>
      <c r="F457">
        <v>-2.95968062409107</v>
      </c>
      <c r="G457" t="s">
        <v>523</v>
      </c>
    </row>
    <row r="458" spans="1:7" x14ac:dyDescent="0.25">
      <c r="A458" t="s">
        <v>505</v>
      </c>
      <c r="B458" t="s">
        <v>638</v>
      </c>
      <c r="C458" t="s">
        <v>513</v>
      </c>
      <c r="D458" t="s">
        <v>637</v>
      </c>
      <c r="E458" t="s">
        <v>82</v>
      </c>
      <c r="F458">
        <v>-3.1459581574379998</v>
      </c>
      <c r="G458" t="s">
        <v>524</v>
      </c>
    </row>
    <row r="459" spans="1:7" x14ac:dyDescent="0.25">
      <c r="A459" t="s">
        <v>505</v>
      </c>
      <c r="B459" t="s">
        <v>638</v>
      </c>
      <c r="C459" t="s">
        <v>513</v>
      </c>
      <c r="D459" t="s">
        <v>637</v>
      </c>
      <c r="E459" t="s">
        <v>83</v>
      </c>
      <c r="F459">
        <v>-0.97654934722392095</v>
      </c>
      <c r="G459">
        <v>0.65759999999999996</v>
      </c>
    </row>
    <row r="460" spans="1:7" x14ac:dyDescent="0.25">
      <c r="A460" t="s">
        <v>505</v>
      </c>
      <c r="B460" t="s">
        <v>638</v>
      </c>
      <c r="C460" t="s">
        <v>513</v>
      </c>
      <c r="D460" t="s">
        <v>637</v>
      </c>
      <c r="E460" t="s">
        <v>84</v>
      </c>
      <c r="F460">
        <v>4.0313782663366</v>
      </c>
      <c r="G460" t="s">
        <v>525</v>
      </c>
    </row>
    <row r="461" spans="1:7" x14ac:dyDescent="0.25">
      <c r="A461" t="s">
        <v>505</v>
      </c>
      <c r="B461" t="s">
        <v>638</v>
      </c>
      <c r="C461" t="s">
        <v>513</v>
      </c>
      <c r="D461" t="s">
        <v>637</v>
      </c>
      <c r="E461" t="s">
        <v>85</v>
      </c>
      <c r="F461">
        <v>1.9024997039129801</v>
      </c>
      <c r="G461">
        <v>0.14280000000000001</v>
      </c>
    </row>
    <row r="462" spans="1:7" x14ac:dyDescent="0.25">
      <c r="A462" t="s">
        <v>505</v>
      </c>
      <c r="B462" t="s">
        <v>641</v>
      </c>
      <c r="C462" t="s">
        <v>513</v>
      </c>
      <c r="D462" t="s">
        <v>642</v>
      </c>
      <c r="E462" t="s">
        <v>81</v>
      </c>
      <c r="F462">
        <v>0.491778301642742</v>
      </c>
      <c r="G462">
        <v>1</v>
      </c>
    </row>
    <row r="463" spans="1:7" x14ac:dyDescent="0.25">
      <c r="A463" t="s">
        <v>505</v>
      </c>
      <c r="B463" t="s">
        <v>641</v>
      </c>
      <c r="C463" t="s">
        <v>513</v>
      </c>
      <c r="D463" t="s">
        <v>642</v>
      </c>
      <c r="E463" t="s">
        <v>82</v>
      </c>
      <c r="F463">
        <v>-0.10877587768375201</v>
      </c>
      <c r="G463">
        <v>1</v>
      </c>
    </row>
    <row r="464" spans="1:7" x14ac:dyDescent="0.25">
      <c r="A464" t="s">
        <v>505</v>
      </c>
      <c r="B464" t="s">
        <v>641</v>
      </c>
      <c r="C464" t="s">
        <v>513</v>
      </c>
      <c r="D464" t="s">
        <v>642</v>
      </c>
      <c r="E464" t="s">
        <v>83</v>
      </c>
      <c r="F464">
        <v>-0.67575624963769398</v>
      </c>
      <c r="G464">
        <v>1</v>
      </c>
    </row>
    <row r="465" spans="1:7" x14ac:dyDescent="0.25">
      <c r="A465" t="s">
        <v>505</v>
      </c>
      <c r="B465" t="s">
        <v>641</v>
      </c>
      <c r="C465" t="s">
        <v>513</v>
      </c>
      <c r="D465" t="s">
        <v>642</v>
      </c>
      <c r="E465" t="s">
        <v>84</v>
      </c>
      <c r="F465">
        <v>2.0994786876900799</v>
      </c>
      <c r="G465">
        <v>0.35770000000000002</v>
      </c>
    </row>
    <row r="466" spans="1:7" x14ac:dyDescent="0.25">
      <c r="A466" t="s">
        <v>505</v>
      </c>
      <c r="B466" t="s">
        <v>641</v>
      </c>
      <c r="C466" t="s">
        <v>513</v>
      </c>
      <c r="D466" t="s">
        <v>642</v>
      </c>
      <c r="E466" t="s">
        <v>85</v>
      </c>
      <c r="F466">
        <v>-1.5695875332965401</v>
      </c>
      <c r="G466">
        <v>0.58260000000000001</v>
      </c>
    </row>
    <row r="467" spans="1:7" x14ac:dyDescent="0.25">
      <c r="A467" t="s">
        <v>505</v>
      </c>
      <c r="B467" t="s">
        <v>645</v>
      </c>
      <c r="C467" t="s">
        <v>513</v>
      </c>
      <c r="D467" t="s">
        <v>644</v>
      </c>
      <c r="E467" t="s">
        <v>81</v>
      </c>
      <c r="F467">
        <v>-0.68454274805352899</v>
      </c>
      <c r="G467">
        <v>0.98729999999999996</v>
      </c>
    </row>
    <row r="468" spans="1:7" x14ac:dyDescent="0.25">
      <c r="A468" t="s">
        <v>505</v>
      </c>
      <c r="B468" t="s">
        <v>645</v>
      </c>
      <c r="C468" t="s">
        <v>513</v>
      </c>
      <c r="D468" t="s">
        <v>644</v>
      </c>
      <c r="E468" t="s">
        <v>82</v>
      </c>
      <c r="F468">
        <v>-1.5015782854291899</v>
      </c>
      <c r="G468">
        <v>0.39229999999999998</v>
      </c>
    </row>
    <row r="469" spans="1:7" x14ac:dyDescent="0.25">
      <c r="A469" t="s">
        <v>505</v>
      </c>
      <c r="B469" t="s">
        <v>645</v>
      </c>
      <c r="C469" t="s">
        <v>513</v>
      </c>
      <c r="D469" t="s">
        <v>644</v>
      </c>
      <c r="E469" t="s">
        <v>83</v>
      </c>
      <c r="F469">
        <v>-1.8108458928564</v>
      </c>
      <c r="G469">
        <v>0.3508</v>
      </c>
    </row>
    <row r="470" spans="1:7" x14ac:dyDescent="0.25">
      <c r="A470" t="s">
        <v>505</v>
      </c>
      <c r="B470" t="s">
        <v>645</v>
      </c>
      <c r="C470" t="s">
        <v>513</v>
      </c>
      <c r="D470" t="s">
        <v>644</v>
      </c>
      <c r="E470" t="s">
        <v>84</v>
      </c>
      <c r="F470">
        <v>2.1651350286724802</v>
      </c>
      <c r="G470">
        <v>0.30380000000000001</v>
      </c>
    </row>
    <row r="471" spans="1:7" x14ac:dyDescent="0.25">
      <c r="A471" t="s">
        <v>505</v>
      </c>
      <c r="B471" t="s">
        <v>645</v>
      </c>
      <c r="C471" t="s">
        <v>513</v>
      </c>
      <c r="D471" t="s">
        <v>644</v>
      </c>
      <c r="E471" t="s">
        <v>85</v>
      </c>
      <c r="F471">
        <v>1.4155384990333599</v>
      </c>
      <c r="G471">
        <v>0.39229999999999998</v>
      </c>
    </row>
    <row r="472" spans="1:7" x14ac:dyDescent="0.25">
      <c r="A472" t="s">
        <v>505</v>
      </c>
      <c r="B472" t="s">
        <v>650</v>
      </c>
      <c r="C472" t="s">
        <v>513</v>
      </c>
      <c r="D472" t="s">
        <v>648</v>
      </c>
      <c r="E472" t="s">
        <v>81</v>
      </c>
      <c r="F472">
        <v>0.648254879930242</v>
      </c>
      <c r="G472">
        <v>1</v>
      </c>
    </row>
    <row r="473" spans="1:7" x14ac:dyDescent="0.25">
      <c r="A473" t="s">
        <v>505</v>
      </c>
      <c r="B473" t="s">
        <v>650</v>
      </c>
      <c r="C473" t="s">
        <v>513</v>
      </c>
      <c r="D473" t="s">
        <v>648</v>
      </c>
      <c r="E473" t="s">
        <v>82</v>
      </c>
      <c r="F473">
        <v>-1.2266043222659699</v>
      </c>
      <c r="G473">
        <v>0.73319999999999996</v>
      </c>
    </row>
    <row r="474" spans="1:7" x14ac:dyDescent="0.25">
      <c r="A474" t="s">
        <v>505</v>
      </c>
      <c r="B474" t="s">
        <v>650</v>
      </c>
      <c r="C474" t="s">
        <v>513</v>
      </c>
      <c r="D474" t="s">
        <v>648</v>
      </c>
      <c r="E474" t="s">
        <v>83</v>
      </c>
      <c r="F474">
        <v>-1.2684742302896199</v>
      </c>
      <c r="G474">
        <v>0.73319999999999996</v>
      </c>
    </row>
    <row r="475" spans="1:7" x14ac:dyDescent="0.25">
      <c r="A475" t="s">
        <v>505</v>
      </c>
      <c r="B475" t="s">
        <v>650</v>
      </c>
      <c r="C475" t="s">
        <v>513</v>
      </c>
      <c r="D475" t="s">
        <v>648</v>
      </c>
      <c r="E475" t="s">
        <v>84</v>
      </c>
      <c r="F475">
        <v>3.4456971911184402E-2</v>
      </c>
      <c r="G475">
        <v>1</v>
      </c>
    </row>
    <row r="476" spans="1:7" x14ac:dyDescent="0.25">
      <c r="A476" t="s">
        <v>505</v>
      </c>
      <c r="B476" t="s">
        <v>650</v>
      </c>
      <c r="C476" t="s">
        <v>513</v>
      </c>
      <c r="D476" t="s">
        <v>648</v>
      </c>
      <c r="E476" t="s">
        <v>85</v>
      </c>
      <c r="F476">
        <v>1.7831402272918999</v>
      </c>
      <c r="G476">
        <v>0.73319999999999996</v>
      </c>
    </row>
    <row r="477" spans="1:7" x14ac:dyDescent="0.25">
      <c r="A477" t="s">
        <v>505</v>
      </c>
      <c r="B477" t="s">
        <v>653</v>
      </c>
      <c r="C477" t="s">
        <v>513</v>
      </c>
      <c r="D477" t="s">
        <v>652</v>
      </c>
      <c r="E477" t="s">
        <v>81</v>
      </c>
      <c r="F477">
        <v>-0.262037906824657</v>
      </c>
      <c r="G477">
        <v>1</v>
      </c>
    </row>
    <row r="478" spans="1:7" x14ac:dyDescent="0.25">
      <c r="A478" t="s">
        <v>505</v>
      </c>
      <c r="B478" t="s">
        <v>653</v>
      </c>
      <c r="C478" t="s">
        <v>513</v>
      </c>
      <c r="D478" t="s">
        <v>652</v>
      </c>
      <c r="E478" t="s">
        <v>82</v>
      </c>
      <c r="F478">
        <v>1.5766400098760101</v>
      </c>
      <c r="G478">
        <v>0.38290000000000002</v>
      </c>
    </row>
    <row r="479" spans="1:7" x14ac:dyDescent="0.25">
      <c r="A479" t="s">
        <v>505</v>
      </c>
      <c r="B479" t="s">
        <v>653</v>
      </c>
      <c r="C479" t="s">
        <v>513</v>
      </c>
      <c r="D479" t="s">
        <v>652</v>
      </c>
      <c r="E479" t="s">
        <v>83</v>
      </c>
      <c r="F479">
        <v>-3.06996729051794</v>
      </c>
      <c r="G479" t="s">
        <v>654</v>
      </c>
    </row>
    <row r="480" spans="1:7" x14ac:dyDescent="0.25">
      <c r="A480" t="s">
        <v>505</v>
      </c>
      <c r="B480" t="s">
        <v>653</v>
      </c>
      <c r="C480" t="s">
        <v>513</v>
      </c>
      <c r="D480" t="s">
        <v>652</v>
      </c>
      <c r="E480" t="s">
        <v>84</v>
      </c>
      <c r="F480">
        <v>2.43119723792416</v>
      </c>
      <c r="G480">
        <v>7.5200000000000003E-2</v>
      </c>
    </row>
    <row r="481" spans="1:7" x14ac:dyDescent="0.25">
      <c r="A481" t="s">
        <v>505</v>
      </c>
      <c r="B481" t="s">
        <v>653</v>
      </c>
      <c r="C481" t="s">
        <v>513</v>
      </c>
      <c r="D481" t="s">
        <v>652</v>
      </c>
      <c r="E481" t="s">
        <v>85</v>
      </c>
      <c r="F481">
        <v>-0.73605045900225796</v>
      </c>
      <c r="G481">
        <v>1</v>
      </c>
    </row>
  </sheetData>
  <sortState ref="A2:G481">
    <sortCondition ref="C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E3EB6-6983-4BBD-83EB-8D50652B6667}">
  <dimension ref="A1:F74"/>
  <sheetViews>
    <sheetView topLeftCell="C15" workbookViewId="0">
      <selection activeCell="C28" sqref="C28"/>
    </sheetView>
  </sheetViews>
  <sheetFormatPr defaultRowHeight="13.8" x14ac:dyDescent="0.25"/>
  <cols>
    <col min="1" max="1" width="25.21875" style="11" customWidth="1"/>
    <col min="2" max="2" width="35.21875" customWidth="1"/>
    <col min="3" max="3" width="52.109375" customWidth="1"/>
    <col min="5" max="5" width="17.109375" style="1" customWidth="1"/>
  </cols>
  <sheetData>
    <row r="1" spans="1:6" s="5" customFormat="1" x14ac:dyDescent="0.25">
      <c r="A1" s="12" t="s">
        <v>379</v>
      </c>
      <c r="B1" s="5" t="s">
        <v>1029</v>
      </c>
      <c r="C1" s="5" t="s">
        <v>414</v>
      </c>
      <c r="D1" s="5" t="s">
        <v>1228</v>
      </c>
      <c r="E1" s="1" t="s">
        <v>0</v>
      </c>
      <c r="F1" s="5" t="s">
        <v>1229</v>
      </c>
    </row>
    <row r="2" spans="1:6" x14ac:dyDescent="0.25">
      <c r="A2" s="22" t="s">
        <v>416</v>
      </c>
      <c r="B2" t="s">
        <v>423</v>
      </c>
      <c r="C2" t="s">
        <v>1243</v>
      </c>
      <c r="D2">
        <v>69.803477999999998</v>
      </c>
      <c r="E2" s="1">
        <v>1.086142E-70</v>
      </c>
      <c r="F2">
        <v>4804</v>
      </c>
    </row>
    <row r="3" spans="1:6" x14ac:dyDescent="0.25">
      <c r="A3" s="22"/>
      <c r="B3" t="s">
        <v>419</v>
      </c>
      <c r="C3" t="s">
        <v>1244</v>
      </c>
      <c r="D3">
        <v>45.589212000000003</v>
      </c>
      <c r="E3" s="1">
        <v>3.7960919999999999E-46</v>
      </c>
      <c r="F3">
        <v>4798</v>
      </c>
    </row>
    <row r="4" spans="1:6" x14ac:dyDescent="0.25">
      <c r="A4" s="22"/>
      <c r="B4" t="s">
        <v>420</v>
      </c>
      <c r="C4" t="s">
        <v>1249</v>
      </c>
      <c r="D4">
        <v>60.895533999999998</v>
      </c>
      <c r="E4" s="1">
        <v>1.028266E-61</v>
      </c>
      <c r="F4">
        <v>4796</v>
      </c>
    </row>
    <row r="5" spans="1:6" x14ac:dyDescent="0.25">
      <c r="A5" s="22"/>
      <c r="B5" t="s">
        <v>417</v>
      </c>
      <c r="C5" t="s">
        <v>1245</v>
      </c>
      <c r="D5">
        <v>65.691580000000002</v>
      </c>
      <c r="E5" s="1">
        <v>1.482258E-66</v>
      </c>
      <c r="F5">
        <v>4801</v>
      </c>
    </row>
    <row r="6" spans="1:6" x14ac:dyDescent="0.25">
      <c r="A6" s="22"/>
      <c r="B6" t="s">
        <v>421</v>
      </c>
      <c r="C6" t="s">
        <v>1247</v>
      </c>
      <c r="D6">
        <v>50.369852000000002</v>
      </c>
      <c r="E6" s="1">
        <v>4.9934680000000002E-51</v>
      </c>
      <c r="F6">
        <v>4794</v>
      </c>
    </row>
    <row r="7" spans="1:6" x14ac:dyDescent="0.25">
      <c r="A7" s="22"/>
      <c r="B7" t="s">
        <v>422</v>
      </c>
      <c r="C7" t="s">
        <v>1246</v>
      </c>
      <c r="D7">
        <v>63.096705</v>
      </c>
      <c r="E7" s="1">
        <v>6.132138E-64</v>
      </c>
      <c r="F7">
        <v>4799</v>
      </c>
    </row>
    <row r="8" spans="1:6" x14ac:dyDescent="0.25">
      <c r="A8" s="22"/>
      <c r="B8" t="s">
        <v>424</v>
      </c>
      <c r="C8" t="s">
        <v>1248</v>
      </c>
      <c r="D8">
        <v>78.586793</v>
      </c>
      <c r="E8" s="1">
        <v>1.8069259999999999E-79</v>
      </c>
      <c r="F8">
        <v>4800</v>
      </c>
    </row>
    <row r="9" spans="1:6" x14ac:dyDescent="0.25">
      <c r="A9" s="22" t="s">
        <v>425</v>
      </c>
      <c r="B9" t="s">
        <v>427</v>
      </c>
      <c r="C9" t="s">
        <v>1251</v>
      </c>
      <c r="D9">
        <v>1229.325055</v>
      </c>
      <c r="E9" s="1">
        <v>0</v>
      </c>
      <c r="F9">
        <v>4843</v>
      </c>
    </row>
    <row r="10" spans="1:6" x14ac:dyDescent="0.25">
      <c r="A10" s="22"/>
      <c r="B10" t="s">
        <v>433</v>
      </c>
      <c r="C10" t="s">
        <v>1252</v>
      </c>
      <c r="D10">
        <v>655.69825500000002</v>
      </c>
      <c r="E10" s="1">
        <v>0</v>
      </c>
      <c r="F10">
        <v>4843</v>
      </c>
    </row>
    <row r="11" spans="1:6" x14ac:dyDescent="0.25">
      <c r="A11" s="22"/>
      <c r="B11" t="s">
        <v>431</v>
      </c>
      <c r="C11" t="s">
        <v>1253</v>
      </c>
      <c r="D11">
        <v>406.69886100000002</v>
      </c>
      <c r="E11" s="1">
        <v>0</v>
      </c>
      <c r="F11">
        <v>4843</v>
      </c>
    </row>
    <row r="12" spans="1:6" x14ac:dyDescent="0.25">
      <c r="A12" s="22"/>
      <c r="B12" t="s">
        <v>430</v>
      </c>
      <c r="C12" t="s">
        <v>1254</v>
      </c>
      <c r="D12">
        <v>1042.009374</v>
      </c>
      <c r="E12" s="1">
        <v>0</v>
      </c>
      <c r="F12">
        <v>4843</v>
      </c>
    </row>
    <row r="13" spans="1:6" x14ac:dyDescent="0.25">
      <c r="A13" s="22"/>
      <c r="B13" t="s">
        <v>432</v>
      </c>
      <c r="C13" t="s">
        <v>1255</v>
      </c>
      <c r="D13">
        <v>1239.875884</v>
      </c>
      <c r="E13" s="1">
        <v>0</v>
      </c>
      <c r="F13">
        <v>4843</v>
      </c>
    </row>
    <row r="14" spans="1:6" x14ac:dyDescent="0.25">
      <c r="A14" s="22"/>
      <c r="B14" t="s">
        <v>428</v>
      </c>
      <c r="C14" t="s">
        <v>1256</v>
      </c>
      <c r="D14">
        <v>1020.219443</v>
      </c>
      <c r="E14" s="1">
        <v>0</v>
      </c>
      <c r="F14">
        <v>4843</v>
      </c>
    </row>
    <row r="15" spans="1:6" x14ac:dyDescent="0.25">
      <c r="A15" s="22"/>
      <c r="B15" t="s">
        <v>429</v>
      </c>
      <c r="C15" t="s">
        <v>1257</v>
      </c>
      <c r="D15">
        <v>666.50252499999999</v>
      </c>
      <c r="E15" s="1">
        <v>0</v>
      </c>
      <c r="F15">
        <v>4843</v>
      </c>
    </row>
    <row r="16" spans="1:6" x14ac:dyDescent="0.25">
      <c r="A16" s="22"/>
      <c r="B16" t="s">
        <v>426</v>
      </c>
      <c r="C16" t="s">
        <v>1258</v>
      </c>
      <c r="D16">
        <v>1243.8260190000001</v>
      </c>
      <c r="E16" s="1">
        <v>0</v>
      </c>
      <c r="F16">
        <v>4843</v>
      </c>
    </row>
    <row r="17" spans="1:6" x14ac:dyDescent="0.25">
      <c r="A17" s="22"/>
      <c r="B17" t="s">
        <v>437</v>
      </c>
      <c r="C17" t="s">
        <v>1259</v>
      </c>
      <c r="D17">
        <v>1503.243925</v>
      </c>
      <c r="E17" s="1">
        <v>0</v>
      </c>
      <c r="F17">
        <v>4843</v>
      </c>
    </row>
    <row r="18" spans="1:6" x14ac:dyDescent="0.25">
      <c r="A18" s="22"/>
      <c r="B18" t="s">
        <v>435</v>
      </c>
      <c r="C18" t="s">
        <v>1250</v>
      </c>
      <c r="D18">
        <v>1037.0639619999999</v>
      </c>
      <c r="E18" s="1">
        <v>0</v>
      </c>
      <c r="F18">
        <v>4843</v>
      </c>
    </row>
    <row r="19" spans="1:6" x14ac:dyDescent="0.25">
      <c r="A19" s="22"/>
      <c r="B19" t="s">
        <v>439</v>
      </c>
      <c r="C19" t="s">
        <v>1260</v>
      </c>
      <c r="D19">
        <v>236.80282700000001</v>
      </c>
      <c r="E19" s="1">
        <v>7.6031539999999997E-227</v>
      </c>
      <c r="F19">
        <v>4843</v>
      </c>
    </row>
    <row r="20" spans="1:6" x14ac:dyDescent="0.25">
      <c r="A20" s="22"/>
      <c r="B20" t="s">
        <v>434</v>
      </c>
      <c r="C20" t="s">
        <v>1261</v>
      </c>
      <c r="D20">
        <v>963.12359900000001</v>
      </c>
      <c r="E20" s="1">
        <v>0</v>
      </c>
      <c r="F20">
        <v>4843</v>
      </c>
    </row>
    <row r="21" spans="1:6" x14ac:dyDescent="0.25">
      <c r="A21" s="22"/>
      <c r="B21" t="s">
        <v>438</v>
      </c>
      <c r="C21" t="s">
        <v>1262</v>
      </c>
      <c r="D21">
        <v>822.86065099999996</v>
      </c>
      <c r="E21" s="1">
        <v>0</v>
      </c>
      <c r="F21">
        <v>4843</v>
      </c>
    </row>
    <row r="22" spans="1:6" x14ac:dyDescent="0.25">
      <c r="A22" s="22"/>
      <c r="B22" t="s">
        <v>436</v>
      </c>
      <c r="C22" t="s">
        <v>1263</v>
      </c>
      <c r="D22">
        <v>699.32799599999998</v>
      </c>
      <c r="E22" s="1">
        <v>0</v>
      </c>
      <c r="F22">
        <v>4843</v>
      </c>
    </row>
    <row r="23" spans="1:6" x14ac:dyDescent="0.25">
      <c r="A23" s="22"/>
      <c r="B23" t="s">
        <v>441</v>
      </c>
      <c r="C23" t="s">
        <v>1264</v>
      </c>
      <c r="D23">
        <v>532.55561599999999</v>
      </c>
      <c r="E23" s="1">
        <v>0</v>
      </c>
      <c r="F23">
        <v>4843</v>
      </c>
    </row>
    <row r="24" spans="1:6" x14ac:dyDescent="0.25">
      <c r="A24" s="22"/>
      <c r="B24" t="s">
        <v>440</v>
      </c>
      <c r="C24" t="s">
        <v>1265</v>
      </c>
      <c r="D24">
        <v>1158.8730479999999</v>
      </c>
      <c r="E24" s="1">
        <v>0</v>
      </c>
      <c r="F24">
        <v>4843</v>
      </c>
    </row>
    <row r="25" spans="1:6" x14ac:dyDescent="0.25">
      <c r="A25" s="22"/>
      <c r="B25" t="s">
        <v>442</v>
      </c>
      <c r="C25" t="s">
        <v>1266</v>
      </c>
      <c r="D25">
        <v>2038.117238</v>
      </c>
      <c r="E25" s="1">
        <v>0</v>
      </c>
      <c r="F25">
        <v>4843</v>
      </c>
    </row>
    <row r="26" spans="1:6" x14ac:dyDescent="0.25">
      <c r="A26" s="11" t="s">
        <v>448</v>
      </c>
      <c r="B26" t="s">
        <v>449</v>
      </c>
      <c r="C26" t="s">
        <v>1276</v>
      </c>
      <c r="D26">
        <v>252.72254699999999</v>
      </c>
      <c r="E26" s="1">
        <v>1.3244319999999999E-240</v>
      </c>
      <c r="F26">
        <v>4842</v>
      </c>
    </row>
    <row r="27" spans="1:6" x14ac:dyDescent="0.25">
      <c r="A27" s="22" t="s">
        <v>450</v>
      </c>
      <c r="B27" t="s">
        <v>453</v>
      </c>
      <c r="C27" t="s">
        <v>1267</v>
      </c>
      <c r="D27">
        <v>125.934844</v>
      </c>
      <c r="E27" s="1">
        <v>1.005023E-125</v>
      </c>
      <c r="F27">
        <v>4842</v>
      </c>
    </row>
    <row r="28" spans="1:6" x14ac:dyDescent="0.25">
      <c r="A28" s="22"/>
      <c r="B28" t="s">
        <v>452</v>
      </c>
      <c r="C28" t="s">
        <v>1268</v>
      </c>
      <c r="D28">
        <v>60.866413999999999</v>
      </c>
      <c r="E28" s="1">
        <v>1.055739E-61</v>
      </c>
      <c r="F28">
        <v>4842</v>
      </c>
    </row>
    <row r="29" spans="1:6" x14ac:dyDescent="0.25">
      <c r="A29" s="22"/>
      <c r="B29" t="s">
        <v>455</v>
      </c>
      <c r="C29" t="s">
        <v>1269</v>
      </c>
      <c r="D29">
        <v>35.347541999999997</v>
      </c>
      <c r="E29" s="1">
        <v>1.2186080000000001E-35</v>
      </c>
      <c r="F29">
        <v>4842</v>
      </c>
    </row>
    <row r="30" spans="1:6" x14ac:dyDescent="0.25">
      <c r="A30" s="22"/>
      <c r="B30" t="s">
        <v>454</v>
      </c>
      <c r="C30" t="s">
        <v>1270</v>
      </c>
      <c r="D30">
        <v>123.98708000000001</v>
      </c>
      <c r="E30" s="1">
        <v>7.3498069999999999E-124</v>
      </c>
      <c r="F30">
        <v>4842</v>
      </c>
    </row>
    <row r="31" spans="1:6" x14ac:dyDescent="0.25">
      <c r="A31" s="22"/>
      <c r="B31" t="s">
        <v>451</v>
      </c>
      <c r="C31" t="s">
        <v>1271</v>
      </c>
      <c r="D31">
        <v>67.200667999999993</v>
      </c>
      <c r="E31" s="1">
        <v>4.2938579999999997E-68</v>
      </c>
      <c r="F31">
        <v>4842</v>
      </c>
    </row>
    <row r="32" spans="1:6" x14ac:dyDescent="0.25">
      <c r="A32" s="22" t="s">
        <v>443</v>
      </c>
      <c r="B32" t="s">
        <v>447</v>
      </c>
      <c r="C32" t="s">
        <v>1272</v>
      </c>
      <c r="D32">
        <v>53.570393000000003</v>
      </c>
      <c r="E32" s="1">
        <v>2.6659049999999997E-54</v>
      </c>
      <c r="F32">
        <v>4840</v>
      </c>
    </row>
    <row r="33" spans="1:6" x14ac:dyDescent="0.25">
      <c r="A33" s="22"/>
      <c r="B33" t="s">
        <v>446</v>
      </c>
      <c r="C33" t="s">
        <v>1274</v>
      </c>
      <c r="D33">
        <v>61.381326999999999</v>
      </c>
      <c r="E33" s="1">
        <v>3.1886199999999999E-62</v>
      </c>
      <c r="F33">
        <v>4840</v>
      </c>
    </row>
    <row r="34" spans="1:6" x14ac:dyDescent="0.25">
      <c r="A34" s="22"/>
      <c r="B34" t="s">
        <v>444</v>
      </c>
      <c r="C34" t="s">
        <v>1273</v>
      </c>
      <c r="D34">
        <v>114.203096</v>
      </c>
      <c r="E34" s="1">
        <v>1.909377E-114</v>
      </c>
      <c r="F34">
        <v>4840</v>
      </c>
    </row>
    <row r="35" spans="1:6" x14ac:dyDescent="0.25">
      <c r="A35" s="22"/>
      <c r="B35" t="s">
        <v>445</v>
      </c>
      <c r="C35" t="s">
        <v>1275</v>
      </c>
      <c r="D35">
        <v>110.173271</v>
      </c>
      <c r="E35" s="1">
        <v>1.5167490000000001E-110</v>
      </c>
      <c r="F35">
        <v>4840</v>
      </c>
    </row>
    <row r="36" spans="1:6" x14ac:dyDescent="0.25">
      <c r="A36" s="22" t="s">
        <v>387</v>
      </c>
      <c r="B36" t="s">
        <v>468</v>
      </c>
      <c r="C36" t="s">
        <v>1279</v>
      </c>
      <c r="D36">
        <v>26.919436000000001</v>
      </c>
      <c r="E36" s="1">
        <v>6.5609670000000002E-27</v>
      </c>
      <c r="F36">
        <v>4427</v>
      </c>
    </row>
    <row r="37" spans="1:6" x14ac:dyDescent="0.25">
      <c r="A37" s="22"/>
      <c r="B37" t="s">
        <v>456</v>
      </c>
      <c r="C37" t="s">
        <v>1277</v>
      </c>
      <c r="D37">
        <v>18.103362000000001</v>
      </c>
      <c r="E37" s="1">
        <v>7.7352970000000007E-18</v>
      </c>
      <c r="F37">
        <v>4842</v>
      </c>
    </row>
    <row r="38" spans="1:6" x14ac:dyDescent="0.25">
      <c r="A38" s="22"/>
      <c r="B38" t="s">
        <v>457</v>
      </c>
      <c r="C38" t="s">
        <v>1278</v>
      </c>
      <c r="D38">
        <v>12.372634</v>
      </c>
      <c r="E38" s="1">
        <v>5.9781700000000002E-12</v>
      </c>
      <c r="F38">
        <v>4843</v>
      </c>
    </row>
    <row r="39" spans="1:6" x14ac:dyDescent="0.25">
      <c r="A39" s="22" t="s">
        <v>392</v>
      </c>
      <c r="B39" t="s">
        <v>1227</v>
      </c>
      <c r="C39" t="s">
        <v>1280</v>
      </c>
      <c r="D39">
        <v>2.0764909999999999</v>
      </c>
      <c r="E39" s="1">
        <v>6.5294229999999995E-2</v>
      </c>
      <c r="F39">
        <v>4789</v>
      </c>
    </row>
    <row r="40" spans="1:6" x14ac:dyDescent="0.25">
      <c r="A40" s="22"/>
      <c r="B40" t="s">
        <v>458</v>
      </c>
      <c r="C40" t="s">
        <v>1281</v>
      </c>
      <c r="D40">
        <v>447.53859199999999</v>
      </c>
      <c r="E40" s="1">
        <v>0</v>
      </c>
      <c r="F40">
        <v>4830</v>
      </c>
    </row>
    <row r="41" spans="1:6" x14ac:dyDescent="0.25">
      <c r="A41" s="22"/>
      <c r="B41" t="s">
        <v>459</v>
      </c>
      <c r="C41" t="s">
        <v>1282</v>
      </c>
      <c r="D41">
        <v>5.9759200000000003</v>
      </c>
      <c r="E41" s="1">
        <v>1.6169340000000001E-5</v>
      </c>
      <c r="F41">
        <v>4842</v>
      </c>
    </row>
    <row r="42" spans="1:6" x14ac:dyDescent="0.25">
      <c r="A42" s="22" t="s">
        <v>390</v>
      </c>
      <c r="B42" t="s">
        <v>464</v>
      </c>
      <c r="C42" t="s">
        <v>1283</v>
      </c>
      <c r="D42">
        <v>53.560777999999999</v>
      </c>
      <c r="E42" s="1">
        <v>2.7247380000000001E-54</v>
      </c>
      <c r="F42">
        <v>4841</v>
      </c>
    </row>
    <row r="43" spans="1:6" x14ac:dyDescent="0.25">
      <c r="A43" s="22"/>
      <c r="B43" t="s">
        <v>462</v>
      </c>
      <c r="C43" t="s">
        <v>1285</v>
      </c>
      <c r="D43">
        <v>91.932140000000004</v>
      </c>
      <c r="E43" s="1">
        <v>1.0105860000000001E-92</v>
      </c>
      <c r="F43">
        <v>4844</v>
      </c>
    </row>
    <row r="44" spans="1:6" x14ac:dyDescent="0.25">
      <c r="A44" s="22"/>
      <c r="B44" t="s">
        <v>463</v>
      </c>
      <c r="C44" t="s">
        <v>1284</v>
      </c>
      <c r="D44">
        <v>76.720664999999997</v>
      </c>
      <c r="E44" s="1">
        <v>1.239381E-77</v>
      </c>
      <c r="F44">
        <v>4839</v>
      </c>
    </row>
    <row r="45" spans="1:6" x14ac:dyDescent="0.25">
      <c r="A45" s="22"/>
      <c r="B45" t="s">
        <v>460</v>
      </c>
      <c r="C45" t="s">
        <v>1286</v>
      </c>
      <c r="D45">
        <v>22.804606</v>
      </c>
      <c r="E45" s="1">
        <v>1.0823710000000001E-22</v>
      </c>
      <c r="F45">
        <v>4837</v>
      </c>
    </row>
    <row r="46" spans="1:6" x14ac:dyDescent="0.25">
      <c r="A46" s="22"/>
      <c r="B46" t="s">
        <v>461</v>
      </c>
      <c r="C46" t="s">
        <v>1287</v>
      </c>
      <c r="D46">
        <v>18.366167999999998</v>
      </c>
      <c r="E46" s="1">
        <v>4.2803829999999998E-18</v>
      </c>
      <c r="F46">
        <v>4477</v>
      </c>
    </row>
    <row r="47" spans="1:6" x14ac:dyDescent="0.25">
      <c r="A47" s="22"/>
      <c r="B47" t="s">
        <v>467</v>
      </c>
      <c r="C47" t="s">
        <v>1288</v>
      </c>
      <c r="D47">
        <v>44.185248000000001</v>
      </c>
      <c r="E47" s="1">
        <v>1.017876E-44</v>
      </c>
      <c r="F47">
        <v>4839</v>
      </c>
    </row>
    <row r="48" spans="1:6" x14ac:dyDescent="0.25">
      <c r="A48" s="22"/>
      <c r="B48" t="s">
        <v>466</v>
      </c>
      <c r="C48" t="s">
        <v>1289</v>
      </c>
      <c r="D48">
        <v>67.254312999999996</v>
      </c>
      <c r="E48" s="1">
        <v>3.8043240000000003E-68</v>
      </c>
      <c r="F48">
        <v>4839</v>
      </c>
    </row>
    <row r="49" spans="1:6" x14ac:dyDescent="0.25">
      <c r="A49" s="22"/>
      <c r="B49" t="s">
        <v>465</v>
      </c>
      <c r="C49" t="s">
        <v>1290</v>
      </c>
      <c r="D49">
        <v>40.397024000000002</v>
      </c>
      <c r="E49" s="1">
        <v>7.8181920000000002E-41</v>
      </c>
      <c r="F49">
        <v>4839</v>
      </c>
    </row>
    <row r="50" spans="1:6" x14ac:dyDescent="0.25">
      <c r="A50" s="22" t="s">
        <v>404</v>
      </c>
      <c r="B50" t="s">
        <v>470</v>
      </c>
      <c r="C50" s="3" t="s">
        <v>1291</v>
      </c>
      <c r="D50">
        <v>20.653742000000001</v>
      </c>
      <c r="E50" s="1">
        <v>1.8043259999999999E-20</v>
      </c>
      <c r="F50">
        <v>4839</v>
      </c>
    </row>
    <row r="51" spans="1:6" x14ac:dyDescent="0.25">
      <c r="A51" s="22"/>
      <c r="B51" t="s">
        <v>471</v>
      </c>
      <c r="C51" s="3" t="s">
        <v>1292</v>
      </c>
      <c r="D51">
        <v>33.602829999999997</v>
      </c>
      <c r="E51" s="1">
        <v>7.657088E-34</v>
      </c>
      <c r="F51">
        <v>4838</v>
      </c>
    </row>
    <row r="52" spans="1:6" x14ac:dyDescent="0.25">
      <c r="A52" s="22"/>
      <c r="B52" t="s">
        <v>472</v>
      </c>
      <c r="C52" s="3" t="s">
        <v>1293</v>
      </c>
      <c r="D52">
        <v>37.624245999999999</v>
      </c>
      <c r="E52" s="1">
        <v>5.5381369999999995E-38</v>
      </c>
      <c r="F52">
        <v>4836</v>
      </c>
    </row>
    <row r="53" spans="1:6" x14ac:dyDescent="0.25">
      <c r="A53" s="22"/>
      <c r="B53" t="s">
        <v>473</v>
      </c>
      <c r="C53" s="3" t="s">
        <v>1294</v>
      </c>
      <c r="D53">
        <v>6.4562369999999998</v>
      </c>
      <c r="E53" s="1">
        <v>5.4630489999999999E-6</v>
      </c>
      <c r="F53">
        <v>4841</v>
      </c>
    </row>
    <row r="54" spans="1:6" x14ac:dyDescent="0.25">
      <c r="A54" s="22"/>
      <c r="B54" t="s">
        <v>474</v>
      </c>
      <c r="C54" s="3" t="s">
        <v>1295</v>
      </c>
      <c r="D54">
        <v>17.487553999999999</v>
      </c>
      <c r="E54" s="1">
        <v>3.3376810000000001E-17</v>
      </c>
      <c r="F54">
        <v>4840</v>
      </c>
    </row>
    <row r="55" spans="1:6" x14ac:dyDescent="0.25">
      <c r="A55" s="22"/>
      <c r="B55" t="s">
        <v>475</v>
      </c>
      <c r="C55" s="3" t="s">
        <v>1296</v>
      </c>
      <c r="D55">
        <v>3.6892109999999998</v>
      </c>
      <c r="E55" s="1">
        <v>2.4671020000000001E-3</v>
      </c>
      <c r="F55">
        <v>4832</v>
      </c>
    </row>
    <row r="56" spans="1:6" x14ac:dyDescent="0.25">
      <c r="A56" s="22"/>
      <c r="B56" t="s">
        <v>476</v>
      </c>
      <c r="C56" s="3" t="s">
        <v>1297</v>
      </c>
      <c r="D56">
        <v>37.924193000000002</v>
      </c>
      <c r="E56" s="1">
        <v>2.7151390000000001E-38</v>
      </c>
      <c r="F56">
        <v>4843</v>
      </c>
    </row>
    <row r="57" spans="1:6" x14ac:dyDescent="0.25">
      <c r="A57" s="22"/>
      <c r="B57" t="s">
        <v>477</v>
      </c>
      <c r="C57" s="3" t="s">
        <v>1298</v>
      </c>
      <c r="D57">
        <v>20.680571</v>
      </c>
      <c r="E57" s="1">
        <v>1.692272E-20</v>
      </c>
      <c r="F57">
        <v>4842</v>
      </c>
    </row>
    <row r="66" spans="1:6" x14ac:dyDescent="0.25">
      <c r="B66" s="6"/>
      <c r="D66" s="6"/>
      <c r="F66" s="6"/>
    </row>
    <row r="67" spans="1:6" x14ac:dyDescent="0.25">
      <c r="C67" s="6"/>
    </row>
    <row r="70" spans="1:6" s="6" customFormat="1" x14ac:dyDescent="0.25">
      <c r="A70" s="13"/>
      <c r="C70"/>
      <c r="E70" s="1"/>
    </row>
    <row r="71" spans="1:6" x14ac:dyDescent="0.25">
      <c r="C71" s="6"/>
    </row>
    <row r="74" spans="1:6" s="6" customFormat="1" x14ac:dyDescent="0.25">
      <c r="A74" s="13"/>
      <c r="B74"/>
      <c r="C74"/>
      <c r="D74"/>
      <c r="E74" s="1"/>
      <c r="F74"/>
    </row>
  </sheetData>
  <mergeCells count="9">
    <mergeCell ref="A50:A57"/>
    <mergeCell ref="A36:A38"/>
    <mergeCell ref="A39:A41"/>
    <mergeCell ref="A42:A46"/>
    <mergeCell ref="A2:A8"/>
    <mergeCell ref="A9:A25"/>
    <mergeCell ref="A27:A31"/>
    <mergeCell ref="A32:A35"/>
    <mergeCell ref="A47:A49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7FE88-A422-4E17-904C-0BED52B31466}">
  <dimension ref="A1:R113"/>
  <sheetViews>
    <sheetView topLeftCell="A25" workbookViewId="0">
      <selection activeCell="L454" sqref="L454"/>
    </sheetView>
  </sheetViews>
  <sheetFormatPr defaultRowHeight="13.8" x14ac:dyDescent="0.25"/>
  <cols>
    <col min="2" max="2" width="36.109375" customWidth="1"/>
  </cols>
  <sheetData>
    <row r="1" spans="1:18" x14ac:dyDescent="0.25">
      <c r="A1" s="4" t="s">
        <v>379</v>
      </c>
      <c r="B1" s="5" t="s">
        <v>414</v>
      </c>
      <c r="C1" s="5" t="s">
        <v>415</v>
      </c>
      <c r="D1" s="5" t="s">
        <v>1300</v>
      </c>
      <c r="E1" s="5" t="s">
        <v>1301</v>
      </c>
      <c r="F1" s="5" t="s">
        <v>1302</v>
      </c>
      <c r="G1" s="5" t="s">
        <v>1303</v>
      </c>
      <c r="H1" s="5" t="s">
        <v>1304</v>
      </c>
      <c r="I1" s="5" t="s">
        <v>1305</v>
      </c>
      <c r="J1" s="5" t="s">
        <v>1306</v>
      </c>
      <c r="K1" s="5" t="s">
        <v>1307</v>
      </c>
      <c r="L1" s="5" t="s">
        <v>1308</v>
      </c>
      <c r="M1" s="5" t="s">
        <v>1309</v>
      </c>
      <c r="N1" s="5" t="s">
        <v>1310</v>
      </c>
      <c r="O1" s="5" t="s">
        <v>1311</v>
      </c>
      <c r="P1" s="5" t="s">
        <v>1314</v>
      </c>
      <c r="Q1" s="5" t="s">
        <v>1312</v>
      </c>
      <c r="R1" s="5" t="s">
        <v>1313</v>
      </c>
    </row>
    <row r="2" spans="1:18" x14ac:dyDescent="0.25">
      <c r="A2" s="24" t="s">
        <v>416</v>
      </c>
      <c r="B2" t="s">
        <v>417</v>
      </c>
      <c r="C2" t="s">
        <v>418</v>
      </c>
      <c r="D2" s="6">
        <v>-2.9337743783076702</v>
      </c>
      <c r="E2" s="6">
        <v>-2.8799635102768502</v>
      </c>
      <c r="F2" s="6">
        <v>-5.3548565690273104</v>
      </c>
      <c r="G2" s="6">
        <v>-3.7799957008451601</v>
      </c>
      <c r="H2" s="6">
        <v>4.56150002064149</v>
      </c>
      <c r="I2" s="6">
        <v>5.3810868030822703E-2</v>
      </c>
      <c r="J2" s="6">
        <v>-2.42108219071963</v>
      </c>
      <c r="K2" s="6">
        <v>-0.84622132253748805</v>
      </c>
      <c r="L2" s="6">
        <v>7.4952743989491601</v>
      </c>
      <c r="M2" s="6">
        <v>-2.4748930587504501</v>
      </c>
      <c r="N2" s="6">
        <v>-0.90003219056831096</v>
      </c>
      <c r="O2" s="6">
        <v>7.4414635309183401</v>
      </c>
      <c r="P2" s="6">
        <v>1.5748608681821401</v>
      </c>
      <c r="Q2" s="6">
        <v>9.9163565896687906</v>
      </c>
      <c r="R2" s="6">
        <v>8.3414957214866501</v>
      </c>
    </row>
    <row r="3" spans="1:18" x14ac:dyDescent="0.25">
      <c r="A3" s="24"/>
      <c r="C3" t="s">
        <v>0</v>
      </c>
      <c r="D3" s="1">
        <v>1.0550363798989E-3</v>
      </c>
      <c r="E3" s="1">
        <v>6.4100945329492699E-7</v>
      </c>
      <c r="F3" s="1">
        <v>2.59862524831789E-8</v>
      </c>
      <c r="G3" s="1">
        <v>2.5987064722343699E-8</v>
      </c>
      <c r="H3" s="1">
        <v>2.5986250040688199E-8</v>
      </c>
      <c r="I3" s="1">
        <v>0.99999987926425205</v>
      </c>
      <c r="J3" s="1">
        <v>6.3889842080103801E-2</v>
      </c>
      <c r="K3" s="1">
        <v>0.92487092007821503</v>
      </c>
      <c r="L3" s="1">
        <v>2.5986241380948601E-8</v>
      </c>
      <c r="M3" s="1">
        <v>5.8829199396075397E-3</v>
      </c>
      <c r="N3" s="1">
        <v>0.78178125755062799</v>
      </c>
      <c r="O3" s="1">
        <v>2.5986200080652101E-8</v>
      </c>
      <c r="P3" s="1">
        <v>0.19706236429516799</v>
      </c>
      <c r="Q3" s="1">
        <v>2.5986194751581599E-8</v>
      </c>
      <c r="R3" s="1">
        <v>2.5986194751581599E-8</v>
      </c>
    </row>
    <row r="4" spans="1:18" x14ac:dyDescent="0.25">
      <c r="A4" s="24"/>
      <c r="B4" t="s">
        <v>419</v>
      </c>
      <c r="C4" t="s">
        <v>418</v>
      </c>
      <c r="D4" s="6">
        <v>-1.72816884373479</v>
      </c>
      <c r="E4" s="6">
        <v>-1.32673388725399</v>
      </c>
      <c r="F4" s="6">
        <v>-4.0056884037314697</v>
      </c>
      <c r="G4" s="6">
        <v>-2.0769791285560202</v>
      </c>
      <c r="H4" s="6">
        <v>4.6367731926997502</v>
      </c>
      <c r="I4" s="6">
        <v>0.40143495648079902</v>
      </c>
      <c r="J4" s="6">
        <v>-2.27751955999668</v>
      </c>
      <c r="K4" s="6">
        <v>-0.348810284821226</v>
      </c>
      <c r="L4" s="6">
        <v>6.3649420364345399</v>
      </c>
      <c r="M4" s="6">
        <v>-2.67895451647748</v>
      </c>
      <c r="N4" s="6">
        <v>-0.75024524130202497</v>
      </c>
      <c r="O4" s="6">
        <v>5.9635070799537404</v>
      </c>
      <c r="P4" s="6">
        <v>1.92870927517545</v>
      </c>
      <c r="Q4" s="6">
        <v>8.6424615964312199</v>
      </c>
      <c r="R4" s="6">
        <v>6.7137523212557699</v>
      </c>
    </row>
    <row r="5" spans="1:18" x14ac:dyDescent="0.25">
      <c r="A5" s="24"/>
      <c r="C5" t="s">
        <v>0</v>
      </c>
      <c r="D5" s="1">
        <v>0.15360683738446201</v>
      </c>
      <c r="E5" s="1">
        <v>9.4927791922104293E-2</v>
      </c>
      <c r="F5" s="1">
        <v>2.6339527892105299E-8</v>
      </c>
      <c r="G5" s="1">
        <v>2.8401671963817999E-4</v>
      </c>
      <c r="H5" s="1">
        <v>2.6339464387348201E-8</v>
      </c>
      <c r="I5" s="1">
        <v>0.99711578660127498</v>
      </c>
      <c r="J5" s="1">
        <v>7.9536384071379806E-2</v>
      </c>
      <c r="K5" s="1">
        <v>0.99841455929273004</v>
      </c>
      <c r="L5" s="1">
        <v>2.6339557868126901E-8</v>
      </c>
      <c r="M5" s="1">
        <v>1.23193816816769E-3</v>
      </c>
      <c r="N5" s="1">
        <v>0.872082813951368</v>
      </c>
      <c r="O5" s="1">
        <v>2.6339465497571301E-8</v>
      </c>
      <c r="P5" s="1">
        <v>4.4018677830367302E-2</v>
      </c>
      <c r="Q5" s="1">
        <v>2.6339407765974001E-8</v>
      </c>
      <c r="R5" s="1">
        <v>2.63394615007684E-8</v>
      </c>
    </row>
    <row r="6" spans="1:18" x14ac:dyDescent="0.25">
      <c r="A6" s="24"/>
      <c r="B6" t="s">
        <v>420</v>
      </c>
      <c r="C6" t="s">
        <v>418</v>
      </c>
      <c r="D6" s="6">
        <v>-2.3516830452952902</v>
      </c>
      <c r="E6" s="6">
        <v>-2.16043392744072</v>
      </c>
      <c r="F6" s="6">
        <v>-5.3488168279273403</v>
      </c>
      <c r="G6" s="6">
        <v>-3.3732186657232299</v>
      </c>
      <c r="H6" s="6">
        <v>7.29431090136619</v>
      </c>
      <c r="I6" s="6">
        <v>0.191249117854568</v>
      </c>
      <c r="J6" s="6">
        <v>-2.9971337826320501</v>
      </c>
      <c r="K6" s="6">
        <v>-1.02153562042794</v>
      </c>
      <c r="L6" s="6">
        <v>9.6459939466614806</v>
      </c>
      <c r="M6" s="6">
        <v>-3.1883829004866202</v>
      </c>
      <c r="N6" s="6">
        <v>-1.2127847382825101</v>
      </c>
      <c r="O6" s="6">
        <v>9.4547448288069091</v>
      </c>
      <c r="P6" s="6">
        <v>1.9755981622041101</v>
      </c>
      <c r="Q6" s="6">
        <v>12.6431277292935</v>
      </c>
      <c r="R6" s="6">
        <v>10.667529567089399</v>
      </c>
    </row>
    <row r="7" spans="1:18" x14ac:dyDescent="0.25">
      <c r="A7" s="24"/>
      <c r="C7" t="s">
        <v>0</v>
      </c>
      <c r="D7" s="1">
        <v>0.121123891808627</v>
      </c>
      <c r="E7" s="1">
        <v>1.44332638150159E-2</v>
      </c>
      <c r="F7" s="1">
        <v>2.65702917445765E-8</v>
      </c>
      <c r="G7" s="1">
        <v>1.6702751131081301E-6</v>
      </c>
      <c r="H7" s="1">
        <v>2.6570207256604299E-8</v>
      </c>
      <c r="I7" s="1">
        <v>0.99997920961929798</v>
      </c>
      <c r="J7" s="1">
        <v>7.5025021205553905E-2</v>
      </c>
      <c r="K7" s="1">
        <v>0.93794364014734799</v>
      </c>
      <c r="L7" s="1">
        <v>2.6570271094428198E-8</v>
      </c>
      <c r="M7" s="1">
        <v>4.6755081729270599E-3</v>
      </c>
      <c r="N7" s="1">
        <v>0.73271107976485195</v>
      </c>
      <c r="O7" s="1">
        <v>2.6570210587273399E-8</v>
      </c>
      <c r="P7" s="1">
        <v>0.20544656533943201</v>
      </c>
      <c r="Q7" s="1">
        <v>2.6570207256604299E-8</v>
      </c>
      <c r="R7" s="1">
        <v>2.6570207256604299E-8</v>
      </c>
    </row>
    <row r="8" spans="1:18" x14ac:dyDescent="0.25">
      <c r="A8" s="24"/>
      <c r="B8" t="s">
        <v>421</v>
      </c>
      <c r="C8" t="s">
        <v>418</v>
      </c>
      <c r="D8" s="6">
        <v>-3.7305585157914898</v>
      </c>
      <c r="E8" s="6">
        <v>-2.52848841463884</v>
      </c>
      <c r="F8" s="6">
        <v>-8.28273141841726</v>
      </c>
      <c r="G8" s="6">
        <v>-4.55054573079242</v>
      </c>
      <c r="H8" s="6">
        <v>6.1442059179930197</v>
      </c>
      <c r="I8" s="6">
        <v>1.20207010115264</v>
      </c>
      <c r="J8" s="6">
        <v>-4.5521729026257702</v>
      </c>
      <c r="K8" s="6">
        <v>-0.81998721500093597</v>
      </c>
      <c r="L8" s="6">
        <v>9.8747644337845095</v>
      </c>
      <c r="M8" s="6">
        <v>-5.7542430037784102</v>
      </c>
      <c r="N8" s="6">
        <v>-2.02205731615358</v>
      </c>
      <c r="O8" s="6">
        <v>8.6726943326318597</v>
      </c>
      <c r="P8" s="6">
        <v>3.7321856876248298</v>
      </c>
      <c r="Q8" s="6">
        <v>14.426937336410299</v>
      </c>
      <c r="R8" s="6">
        <v>10.694751648785401</v>
      </c>
    </row>
    <row r="9" spans="1:18" x14ac:dyDescent="0.25">
      <c r="A9" s="24"/>
      <c r="C9" t="s">
        <v>0</v>
      </c>
      <c r="D9" s="1">
        <v>1.49723571039441E-2</v>
      </c>
      <c r="E9" s="1">
        <v>2.3416289378585399E-2</v>
      </c>
      <c r="F9" s="1">
        <v>2.6806096453668699E-8</v>
      </c>
      <c r="G9" s="1">
        <v>1.0748011214367599E-7</v>
      </c>
      <c r="H9" s="1">
        <v>2.6806088349040599E-8</v>
      </c>
      <c r="I9" s="1">
        <v>0.95104462629545095</v>
      </c>
      <c r="J9" s="1">
        <v>1.07617061114141E-2</v>
      </c>
      <c r="K9" s="1">
        <v>0.99030832336610597</v>
      </c>
      <c r="L9" s="1">
        <v>2.6806691755254499E-8</v>
      </c>
      <c r="M9" s="1">
        <v>2.2012281137850899E-6</v>
      </c>
      <c r="N9" s="1">
        <v>0.408559265325592</v>
      </c>
      <c r="O9" s="1">
        <v>2.6806095565490299E-8</v>
      </c>
      <c r="P9" s="1">
        <v>6.2690573451252797E-3</v>
      </c>
      <c r="Q9" s="1">
        <v>2.6806038722071402E-8</v>
      </c>
      <c r="R9" s="1">
        <v>2.6806093567088901E-8</v>
      </c>
    </row>
    <row r="10" spans="1:18" x14ac:dyDescent="0.25">
      <c r="A10" s="24"/>
      <c r="B10" t="s">
        <v>422</v>
      </c>
      <c r="C10" t="s">
        <v>418</v>
      </c>
      <c r="D10" s="6">
        <v>-4.4666719061089397</v>
      </c>
      <c r="E10" s="6">
        <v>-4.8863966767511204</v>
      </c>
      <c r="F10" s="6">
        <v>-7.2911935576696596</v>
      </c>
      <c r="G10" s="6">
        <v>-3.3850006226377198</v>
      </c>
      <c r="H10" s="6">
        <v>5.4618730085161804</v>
      </c>
      <c r="I10" s="6">
        <v>-0.419724770642176</v>
      </c>
      <c r="J10" s="6">
        <v>-2.8245216515607199</v>
      </c>
      <c r="K10" s="6">
        <v>1.0816712834712201</v>
      </c>
      <c r="L10" s="6">
        <v>9.9285449146251192</v>
      </c>
      <c r="M10" s="6">
        <v>-2.40479688091854</v>
      </c>
      <c r="N10" s="6">
        <v>1.5013960541133999</v>
      </c>
      <c r="O10" s="6">
        <v>10.348269685267301</v>
      </c>
      <c r="P10" s="6">
        <v>3.9061929350319402</v>
      </c>
      <c r="Q10" s="6">
        <v>12.753066566185799</v>
      </c>
      <c r="R10" s="6">
        <v>8.8468736311538994</v>
      </c>
    </row>
    <row r="11" spans="1:18" x14ac:dyDescent="0.25">
      <c r="A11" s="24"/>
      <c r="C11" t="s">
        <v>0</v>
      </c>
      <c r="D11" s="1">
        <v>5.3288019012276402E-5</v>
      </c>
      <c r="E11" s="1">
        <v>2.6235930095097602E-8</v>
      </c>
      <c r="F11" s="1">
        <v>2.6222323645796999E-8</v>
      </c>
      <c r="G11" s="1">
        <v>3.3062360406121999E-6</v>
      </c>
      <c r="H11" s="1">
        <v>2.6222334303938102E-8</v>
      </c>
      <c r="I11" s="1">
        <v>0.99913160943125301</v>
      </c>
      <c r="J11" s="1">
        <v>0.131402889828552</v>
      </c>
      <c r="K11" s="1">
        <v>0.93011068555402499</v>
      </c>
      <c r="L11" s="1">
        <v>2.6222331639402799E-8</v>
      </c>
      <c r="M11" s="1">
        <v>9.1289775995972697E-2</v>
      </c>
      <c r="N11" s="1">
        <v>0.54899091417981205</v>
      </c>
      <c r="O11" s="1">
        <v>2.6222268023623502E-8</v>
      </c>
      <c r="P11" s="1">
        <v>1.8427329057102399E-4</v>
      </c>
      <c r="Q11" s="1">
        <v>2.6222268023623502E-8</v>
      </c>
      <c r="R11" s="1">
        <v>2.62223252001093E-8</v>
      </c>
    </row>
    <row r="12" spans="1:18" x14ac:dyDescent="0.25">
      <c r="A12" s="24"/>
      <c r="B12" t="s">
        <v>423</v>
      </c>
      <c r="C12" t="s">
        <v>418</v>
      </c>
      <c r="D12" s="6">
        <v>1.84967888359466E-2</v>
      </c>
      <c r="E12" s="6">
        <v>-1.66257825233102</v>
      </c>
      <c r="F12" s="6">
        <v>-3.9975191690232799</v>
      </c>
      <c r="G12" s="6">
        <v>-2.4956981113699799</v>
      </c>
      <c r="H12" s="6">
        <v>5.3755152343843902</v>
      </c>
      <c r="I12" s="6">
        <v>-1.6810750411669599</v>
      </c>
      <c r="J12" s="6">
        <v>-4.0160159578592198</v>
      </c>
      <c r="K12" s="6">
        <v>-2.5141949002059198</v>
      </c>
      <c r="L12" s="6">
        <v>5.3570184455484497</v>
      </c>
      <c r="M12" s="6">
        <v>-2.3349409166922599</v>
      </c>
      <c r="N12" s="6">
        <v>-0.83311985903895902</v>
      </c>
      <c r="O12" s="6">
        <v>7.0380934867154101</v>
      </c>
      <c r="P12" s="6">
        <v>1.5018210576533</v>
      </c>
      <c r="Q12" s="6">
        <v>9.3730344034076705</v>
      </c>
      <c r="R12" s="6">
        <v>7.87121334575437</v>
      </c>
    </row>
    <row r="13" spans="1:18" x14ac:dyDescent="0.25">
      <c r="A13" s="24"/>
      <c r="C13" t="s">
        <v>0</v>
      </c>
      <c r="D13" s="1">
        <v>0.99999999721841903</v>
      </c>
      <c r="E13" s="1">
        <v>3.5094165568225798E-3</v>
      </c>
      <c r="F13" s="1">
        <v>2.5633450695394799E-8</v>
      </c>
      <c r="G13" s="1">
        <v>1.7550161746093801E-7</v>
      </c>
      <c r="H13" s="1">
        <v>2.56334047321616E-8</v>
      </c>
      <c r="I13" s="1">
        <v>0.23464338626800799</v>
      </c>
      <c r="J13" s="1">
        <v>2.0105207001464001E-6</v>
      </c>
      <c r="K13" s="1">
        <v>1.0487349210421401E-2</v>
      </c>
      <c r="L13" s="1">
        <v>2.5636606282297701E-8</v>
      </c>
      <c r="M13" s="1">
        <v>1.83873243177968E-3</v>
      </c>
      <c r="N13" s="1">
        <v>0.73076645093171799</v>
      </c>
      <c r="O13" s="1">
        <v>2.56334047321616E-8</v>
      </c>
      <c r="P13" s="1">
        <v>0.118180932234379</v>
      </c>
      <c r="Q13" s="1">
        <v>2.56334047321616E-8</v>
      </c>
      <c r="R13" s="1">
        <v>2.56334047321616E-8</v>
      </c>
    </row>
    <row r="14" spans="1:18" x14ac:dyDescent="0.25">
      <c r="A14" s="24"/>
      <c r="B14" t="s">
        <v>424</v>
      </c>
      <c r="C14" t="s">
        <v>418</v>
      </c>
      <c r="D14" s="6">
        <v>-1.1913197634128101</v>
      </c>
      <c r="E14" s="6">
        <v>-2.5888144705404699</v>
      </c>
      <c r="F14" s="6">
        <v>-3.7646600686263598</v>
      </c>
      <c r="G14" s="6">
        <v>-2.1138604268121499</v>
      </c>
      <c r="H14" s="6">
        <v>4.2536148491165902</v>
      </c>
      <c r="I14" s="6">
        <v>-1.39749470712766</v>
      </c>
      <c r="J14" s="6">
        <v>-2.57334030521355</v>
      </c>
      <c r="K14" s="6">
        <v>-0.92254066339934604</v>
      </c>
      <c r="L14" s="6">
        <v>5.4449346125293898</v>
      </c>
      <c r="M14" s="6">
        <v>-1.17584559808589</v>
      </c>
      <c r="N14" s="6">
        <v>0.47495404372831701</v>
      </c>
      <c r="O14" s="6">
        <v>6.84242931965706</v>
      </c>
      <c r="P14" s="6">
        <v>1.6507996418141999</v>
      </c>
      <c r="Q14" s="6">
        <v>8.0182749177429393</v>
      </c>
      <c r="R14" s="6">
        <v>6.3674752759287401</v>
      </c>
    </row>
    <row r="15" spans="1:18" x14ac:dyDescent="0.25">
      <c r="A15" s="24"/>
      <c r="C15" t="s">
        <v>0</v>
      </c>
      <c r="D15" s="1">
        <v>0.22101338837571699</v>
      </c>
      <c r="E15" s="1">
        <v>2.6214141857217001E-8</v>
      </c>
      <c r="F15" s="1">
        <v>2.6100908434578701E-8</v>
      </c>
      <c r="G15" s="1">
        <v>9.9792154206745893E-8</v>
      </c>
      <c r="H15" s="1">
        <v>2.6100852035249001E-8</v>
      </c>
      <c r="I15" s="1">
        <v>0.23255711261381001</v>
      </c>
      <c r="J15" s="1">
        <v>6.51837275706169E-4</v>
      </c>
      <c r="K15" s="1">
        <v>0.67556768759626795</v>
      </c>
      <c r="L15" s="1">
        <v>2.61009081015118E-8</v>
      </c>
      <c r="M15" s="1">
        <v>0.185288920607736</v>
      </c>
      <c r="N15" s="1">
        <v>0.931036592490049</v>
      </c>
      <c r="O15" s="1">
        <v>2.6100852035249001E-8</v>
      </c>
      <c r="P15" s="1">
        <v>1.09181024846455E-2</v>
      </c>
      <c r="Q15" s="1">
        <v>2.6100852035249001E-8</v>
      </c>
      <c r="R15" s="1">
        <v>2.6100852035249001E-8</v>
      </c>
    </row>
    <row r="16" spans="1:18" x14ac:dyDescent="0.25">
      <c r="A16" s="24" t="s">
        <v>425</v>
      </c>
      <c r="B16" t="s">
        <v>426</v>
      </c>
      <c r="C16" t="s">
        <v>418</v>
      </c>
      <c r="D16" s="6">
        <v>12.964740608229</v>
      </c>
      <c r="E16" s="6">
        <v>10.584535950501801</v>
      </c>
      <c r="F16" s="6">
        <v>2.10830323895168</v>
      </c>
      <c r="G16" s="6">
        <v>1.7261405656125599</v>
      </c>
      <c r="H16" s="6">
        <v>1.89899621898807</v>
      </c>
      <c r="I16" s="6">
        <v>-2.3802046577271798</v>
      </c>
      <c r="J16" s="6">
        <v>-10.8564373692773</v>
      </c>
      <c r="K16" s="6">
        <v>-11.238600042616399</v>
      </c>
      <c r="L16" s="6">
        <v>-11.0657443892409</v>
      </c>
      <c r="M16" s="6">
        <v>-8.4762327115500895</v>
      </c>
      <c r="N16" s="6">
        <v>-8.8583953848892101</v>
      </c>
      <c r="O16" s="6">
        <v>-8.6855397315137104</v>
      </c>
      <c r="P16" s="6">
        <v>-0.38216267333912302</v>
      </c>
      <c r="Q16" s="6">
        <v>-0.209307019963617</v>
      </c>
      <c r="R16" s="6">
        <v>0.17285565337550499</v>
      </c>
    </row>
    <row r="17" spans="1:18" x14ac:dyDescent="0.25">
      <c r="A17" s="24"/>
      <c r="C17" t="s">
        <v>0</v>
      </c>
      <c r="D17" s="1">
        <v>2.0615782192479099E-8</v>
      </c>
      <c r="E17" s="1">
        <v>2.0615782192479099E-8</v>
      </c>
      <c r="F17" s="1">
        <v>2.0615782192479099E-8</v>
      </c>
      <c r="G17" s="1">
        <v>2.0615838036697202E-8</v>
      </c>
      <c r="H17" s="1">
        <v>2.0615782192479099E-8</v>
      </c>
      <c r="I17" s="1">
        <v>2.0615854579020302E-8</v>
      </c>
      <c r="J17" s="1">
        <v>2.0615782192479099E-8</v>
      </c>
      <c r="K17" s="1">
        <v>2.0615782192479099E-8</v>
      </c>
      <c r="L17" s="1">
        <v>2.0615782192479099E-8</v>
      </c>
      <c r="M17" s="1">
        <v>2.0615782192479099E-8</v>
      </c>
      <c r="N17" s="1">
        <v>2.0615782192479099E-8</v>
      </c>
      <c r="O17" s="1">
        <v>2.0615782192479099E-8</v>
      </c>
      <c r="P17" s="1">
        <v>0.53863079186714102</v>
      </c>
      <c r="Q17" s="1">
        <v>0.92680867794205402</v>
      </c>
      <c r="R17" s="1">
        <v>0.96341649290708997</v>
      </c>
    </row>
    <row r="18" spans="1:18" x14ac:dyDescent="0.25">
      <c r="A18" s="24"/>
      <c r="B18" t="s">
        <v>427</v>
      </c>
      <c r="C18" t="s">
        <v>418</v>
      </c>
      <c r="D18" s="6">
        <v>12.0031484794281</v>
      </c>
      <c r="E18" s="6">
        <v>5.2315653225231999</v>
      </c>
      <c r="F18" s="6">
        <v>1.56531441017347</v>
      </c>
      <c r="G18" s="6">
        <v>0.82160149455648401</v>
      </c>
      <c r="H18" s="6">
        <v>2.28137359506924</v>
      </c>
      <c r="I18" s="6">
        <v>-6.7715831569049003</v>
      </c>
      <c r="J18" s="6">
        <v>-10.437834069254601</v>
      </c>
      <c r="K18" s="6">
        <v>-11.1815469848716</v>
      </c>
      <c r="L18" s="6">
        <v>-9.7217748843588598</v>
      </c>
      <c r="M18" s="6">
        <v>-3.66625091234972</v>
      </c>
      <c r="N18" s="6">
        <v>-4.4099638279667097</v>
      </c>
      <c r="O18" s="6">
        <v>-2.95019172745396</v>
      </c>
      <c r="P18" s="6">
        <v>-0.74371291561698905</v>
      </c>
      <c r="Q18" s="6">
        <v>0.71605918489576403</v>
      </c>
      <c r="R18" s="6">
        <v>1.45977210051275</v>
      </c>
    </row>
    <row r="19" spans="1:18" x14ac:dyDescent="0.25">
      <c r="A19" s="24"/>
      <c r="C19" t="s">
        <v>0</v>
      </c>
      <c r="D19" s="1">
        <v>2.0615782192479099E-8</v>
      </c>
      <c r="E19" s="1">
        <v>2.0615782192479099E-8</v>
      </c>
      <c r="F19" s="1">
        <v>2.0615782192479099E-8</v>
      </c>
      <c r="G19" s="1">
        <v>2.0745191897653101E-8</v>
      </c>
      <c r="H19" s="1">
        <v>2.0615782192479099E-8</v>
      </c>
      <c r="I19" s="1">
        <v>2.0615782192479099E-8</v>
      </c>
      <c r="J19" s="1">
        <v>2.0615782192479099E-8</v>
      </c>
      <c r="K19" s="1">
        <v>2.0615782192479099E-8</v>
      </c>
      <c r="L19" s="1">
        <v>2.0615782192479099E-8</v>
      </c>
      <c r="M19" s="1">
        <v>2.0615782192479099E-8</v>
      </c>
      <c r="N19" s="1">
        <v>2.0615782192479099E-8</v>
      </c>
      <c r="O19" s="1">
        <v>2.0615782192479099E-8</v>
      </c>
      <c r="P19" s="1">
        <v>9.3204032263094496E-5</v>
      </c>
      <c r="Q19" s="1">
        <v>7.3238130779640405E-5</v>
      </c>
      <c r="R19" s="1">
        <v>2.06158343729612E-8</v>
      </c>
    </row>
    <row r="20" spans="1:18" x14ac:dyDescent="0.25">
      <c r="A20" s="24"/>
      <c r="B20" t="s">
        <v>428</v>
      </c>
      <c r="C20" t="s">
        <v>418</v>
      </c>
      <c r="D20" s="6">
        <v>9.3946929039953808</v>
      </c>
      <c r="E20" s="6">
        <v>7.1706279780955304</v>
      </c>
      <c r="F20" s="6">
        <v>2.2059486170634499</v>
      </c>
      <c r="G20" s="6">
        <v>1.87111168373819</v>
      </c>
      <c r="H20" s="6">
        <v>1.2866179796619901</v>
      </c>
      <c r="I20" s="6">
        <v>-2.2240649258998499</v>
      </c>
      <c r="J20" s="6">
        <v>-7.1887442869319296</v>
      </c>
      <c r="K20" s="6">
        <v>-7.5235812202571797</v>
      </c>
      <c r="L20" s="6">
        <v>-8.1080749243333798</v>
      </c>
      <c r="M20" s="6">
        <v>-4.9646793610320801</v>
      </c>
      <c r="N20" s="6">
        <v>-5.29951629435734</v>
      </c>
      <c r="O20" s="6">
        <v>-5.8840099984335303</v>
      </c>
      <c r="P20" s="6">
        <v>-0.33483693332525299</v>
      </c>
      <c r="Q20" s="6">
        <v>-0.91933063740145204</v>
      </c>
      <c r="R20" s="6">
        <v>-0.58449370407619805</v>
      </c>
    </row>
    <row r="21" spans="1:18" x14ac:dyDescent="0.25">
      <c r="A21" s="24"/>
      <c r="C21" t="s">
        <v>0</v>
      </c>
      <c r="D21" s="1">
        <v>2.0615782192479099E-8</v>
      </c>
      <c r="E21" s="1">
        <v>2.0615782192479099E-8</v>
      </c>
      <c r="F21" s="1">
        <v>2.0615782192479099E-8</v>
      </c>
      <c r="G21" s="1">
        <v>2.0615782192479099E-8</v>
      </c>
      <c r="H21" s="1">
        <v>2.06158181637051E-8</v>
      </c>
      <c r="I21" s="1">
        <v>2.0615838591808701E-8</v>
      </c>
      <c r="J21" s="1">
        <v>2.0615782192479099E-8</v>
      </c>
      <c r="K21" s="1">
        <v>2.0615782192479099E-8</v>
      </c>
      <c r="L21" s="1">
        <v>2.0615782192479099E-8</v>
      </c>
      <c r="M21" s="1">
        <v>2.0615782192479099E-8</v>
      </c>
      <c r="N21" s="1">
        <v>2.0615782192479099E-8</v>
      </c>
      <c r="O21" s="1">
        <v>2.0615782192479099E-8</v>
      </c>
      <c r="P21" s="1">
        <v>0.40048163887757798</v>
      </c>
      <c r="Q21" s="1">
        <v>6.5958458428383395E-7</v>
      </c>
      <c r="R21" s="1">
        <v>4.7511481447997097E-3</v>
      </c>
    </row>
    <row r="22" spans="1:18" x14ac:dyDescent="0.25">
      <c r="A22" s="24"/>
      <c r="B22" t="s">
        <v>429</v>
      </c>
      <c r="C22" t="s">
        <v>418</v>
      </c>
      <c r="D22" s="6">
        <v>4.0663267740015598</v>
      </c>
      <c r="E22" s="6">
        <v>4.0707375008890896</v>
      </c>
      <c r="F22" s="6">
        <v>0.82511908943998502</v>
      </c>
      <c r="G22" s="6">
        <v>0.72296076789286901</v>
      </c>
      <c r="H22" s="6">
        <v>0.535903040348086</v>
      </c>
      <c r="I22" s="6">
        <v>4.4107268875297496E-3</v>
      </c>
      <c r="J22" s="6">
        <v>-3.2412076845615698</v>
      </c>
      <c r="K22" s="6">
        <v>-3.3433660061086901</v>
      </c>
      <c r="L22" s="6">
        <v>-3.5304237336534698</v>
      </c>
      <c r="M22" s="6">
        <v>-3.2456184114491</v>
      </c>
      <c r="N22" s="6">
        <v>-3.3477767329962198</v>
      </c>
      <c r="O22" s="6">
        <v>-3.534834460541</v>
      </c>
      <c r="P22" s="6">
        <v>-0.102158321547116</v>
      </c>
      <c r="Q22" s="6">
        <v>-0.28921604909189902</v>
      </c>
      <c r="R22" s="6">
        <v>-0.187057727544783</v>
      </c>
    </row>
    <row r="23" spans="1:18" x14ac:dyDescent="0.25">
      <c r="A23" s="24"/>
      <c r="C23" t="s">
        <v>0</v>
      </c>
      <c r="D23" s="1">
        <v>2.0615782192479099E-8</v>
      </c>
      <c r="E23" s="1">
        <v>2.0615782192479099E-8</v>
      </c>
      <c r="F23" s="1">
        <v>2.06158400350986E-8</v>
      </c>
      <c r="G23" s="1">
        <v>2.0615833706827399E-8</v>
      </c>
      <c r="H23" s="1">
        <v>2.0619434493163199E-8</v>
      </c>
      <c r="I23" s="1">
        <v>0.99999999579764498</v>
      </c>
      <c r="J23" s="1">
        <v>2.0615782192479099E-8</v>
      </c>
      <c r="K23" s="1">
        <v>2.0615782192479099E-8</v>
      </c>
      <c r="L23" s="1">
        <v>2.0615782192479099E-8</v>
      </c>
      <c r="M23" s="1">
        <v>2.0615782192479099E-8</v>
      </c>
      <c r="N23" s="1">
        <v>2.0615782192479099E-8</v>
      </c>
      <c r="O23" s="1">
        <v>2.0615782192479099E-8</v>
      </c>
      <c r="P23" s="1">
        <v>0.93973251598238405</v>
      </c>
      <c r="Q23" s="1">
        <v>6.4939414484220401E-2</v>
      </c>
      <c r="R23" s="1">
        <v>0.44847011846837798</v>
      </c>
    </row>
    <row r="24" spans="1:18" x14ac:dyDescent="0.25">
      <c r="A24" s="24"/>
      <c r="B24" t="s">
        <v>430</v>
      </c>
      <c r="C24" t="s">
        <v>418</v>
      </c>
      <c r="D24" s="6">
        <v>7.3587656529521297</v>
      </c>
      <c r="E24" s="6">
        <v>4.3762321314274599</v>
      </c>
      <c r="F24" s="6">
        <v>0.99210285955169597</v>
      </c>
      <c r="G24" s="6">
        <v>0.871390839399657</v>
      </c>
      <c r="H24" s="6">
        <v>0.80501372559183504</v>
      </c>
      <c r="I24" s="6">
        <v>-2.9825335215246702</v>
      </c>
      <c r="J24" s="6">
        <v>-6.3666627934004296</v>
      </c>
      <c r="K24" s="6">
        <v>-6.4873748135524698</v>
      </c>
      <c r="L24" s="6">
        <v>-6.55375192736029</v>
      </c>
      <c r="M24" s="6">
        <v>-3.3841292718757598</v>
      </c>
      <c r="N24" s="6">
        <v>-3.5048412920278</v>
      </c>
      <c r="O24" s="6">
        <v>-3.5712184058356198</v>
      </c>
      <c r="P24" s="6">
        <v>-0.120712020152038</v>
      </c>
      <c r="Q24" s="6">
        <v>-0.18708913395985999</v>
      </c>
      <c r="R24" s="6">
        <v>-6.6377113807822005E-2</v>
      </c>
    </row>
    <row r="25" spans="1:18" x14ac:dyDescent="0.25">
      <c r="A25" s="24"/>
      <c r="C25" t="s">
        <v>0</v>
      </c>
      <c r="D25" s="1">
        <v>2.0615782192479099E-8</v>
      </c>
      <c r="E25" s="1">
        <v>2.0615782192479099E-8</v>
      </c>
      <c r="F25" s="1">
        <v>2.0615833484782801E-8</v>
      </c>
      <c r="G25" s="1">
        <v>2.06158399240763E-8</v>
      </c>
      <c r="H25" s="1">
        <v>2.0615841034299401E-8</v>
      </c>
      <c r="I25" s="1">
        <v>2.0615782192479099E-8</v>
      </c>
      <c r="J25" s="1">
        <v>2.0615782192479099E-8</v>
      </c>
      <c r="K25" s="1">
        <v>2.0615782192479099E-8</v>
      </c>
      <c r="L25" s="1">
        <v>2.0615782192479099E-8</v>
      </c>
      <c r="M25" s="1">
        <v>2.0615782192479099E-8</v>
      </c>
      <c r="N25" s="1">
        <v>2.0615782192479099E-8</v>
      </c>
      <c r="O25" s="1">
        <v>2.0615782192479099E-8</v>
      </c>
      <c r="P25" s="1">
        <v>0.91610689710655901</v>
      </c>
      <c r="Q25" s="1">
        <v>0.57331983220640004</v>
      </c>
      <c r="R25" s="1">
        <v>0.99136236820152801</v>
      </c>
    </row>
    <row r="26" spans="1:18" x14ac:dyDescent="0.25">
      <c r="A26" s="24"/>
      <c r="B26" t="s">
        <v>431</v>
      </c>
      <c r="C26" t="s">
        <v>418</v>
      </c>
      <c r="D26" s="6">
        <v>5.32905784138344</v>
      </c>
      <c r="E26" s="6">
        <v>2.0838802361140099</v>
      </c>
      <c r="F26" s="6">
        <v>0.54350125295665297</v>
      </c>
      <c r="G26" s="6">
        <v>0.42222852111921</v>
      </c>
      <c r="H26" s="6">
        <v>0.74780891213896505</v>
      </c>
      <c r="I26" s="6">
        <v>-3.2451776052694301</v>
      </c>
      <c r="J26" s="6">
        <v>-4.7855565884267897</v>
      </c>
      <c r="K26" s="6">
        <v>-4.9068293202642304</v>
      </c>
      <c r="L26" s="6">
        <v>-4.58124892924448</v>
      </c>
      <c r="M26" s="6">
        <v>-1.54037898315735</v>
      </c>
      <c r="N26" s="6">
        <v>-1.6616517149948</v>
      </c>
      <c r="O26" s="6">
        <v>-1.3360713239750399</v>
      </c>
      <c r="P26" s="6">
        <v>-0.121272731837443</v>
      </c>
      <c r="Q26" s="6">
        <v>0.204307659182312</v>
      </c>
      <c r="R26" s="6">
        <v>0.325580391019755</v>
      </c>
    </row>
    <row r="27" spans="1:18" x14ac:dyDescent="0.25">
      <c r="A27" s="24"/>
      <c r="C27" t="s">
        <v>0</v>
      </c>
      <c r="D27" s="1">
        <v>2.0615782192479099E-8</v>
      </c>
      <c r="E27" s="1">
        <v>2.0615782192479099E-8</v>
      </c>
      <c r="F27" s="1">
        <v>1.0262739358335401E-7</v>
      </c>
      <c r="G27" s="1">
        <v>3.5689305162622802E-5</v>
      </c>
      <c r="H27" s="1">
        <v>2.0615849471994402E-8</v>
      </c>
      <c r="I27" s="1">
        <v>2.0615782192479099E-8</v>
      </c>
      <c r="J27" s="1">
        <v>2.0615782192479099E-8</v>
      </c>
      <c r="K27" s="1">
        <v>2.0615782192479099E-8</v>
      </c>
      <c r="L27" s="1">
        <v>2.0615782192479099E-8</v>
      </c>
      <c r="M27" s="1">
        <v>2.0615782192479099E-8</v>
      </c>
      <c r="N27" s="1">
        <v>2.0615782192479099E-8</v>
      </c>
      <c r="O27" s="1">
        <v>2.0615785301103499E-8</v>
      </c>
      <c r="P27" s="1">
        <v>0.92168606373874695</v>
      </c>
      <c r="Q27" s="1">
        <v>0.498756035950918</v>
      </c>
      <c r="R27" s="1">
        <v>4.9068251174972197E-2</v>
      </c>
    </row>
    <row r="28" spans="1:18" x14ac:dyDescent="0.25">
      <c r="A28" s="24"/>
      <c r="B28" t="s">
        <v>432</v>
      </c>
      <c r="C28" t="s">
        <v>418</v>
      </c>
      <c r="D28" s="6">
        <v>7.8283661299943397</v>
      </c>
      <c r="E28" s="6">
        <v>3.9164042386744198</v>
      </c>
      <c r="F28" s="6">
        <v>0.70409236750271098</v>
      </c>
      <c r="G28" s="6">
        <v>0.71324786875392598</v>
      </c>
      <c r="H28" s="6">
        <v>0.94225168764352996</v>
      </c>
      <c r="I28" s="6">
        <v>-3.9119618913199199</v>
      </c>
      <c r="J28" s="6">
        <v>-7.1242737624916304</v>
      </c>
      <c r="K28" s="6">
        <v>-7.1151182612404096</v>
      </c>
      <c r="L28" s="6">
        <v>-6.8861144423508103</v>
      </c>
      <c r="M28" s="6">
        <v>-3.21231187117171</v>
      </c>
      <c r="N28" s="6">
        <v>-3.2031563699204999</v>
      </c>
      <c r="O28" s="6">
        <v>-2.9741525510308899</v>
      </c>
      <c r="P28" s="6">
        <v>9.1555012512147798E-3</v>
      </c>
      <c r="Q28" s="6">
        <v>0.238159320140819</v>
      </c>
      <c r="R28" s="6">
        <v>0.229003818889604</v>
      </c>
    </row>
    <row r="29" spans="1:18" x14ac:dyDescent="0.25">
      <c r="A29" s="24"/>
      <c r="C29" t="s">
        <v>0</v>
      </c>
      <c r="D29" s="1">
        <v>2.0615782192479099E-8</v>
      </c>
      <c r="E29" s="1">
        <v>2.0615782192479099E-8</v>
      </c>
      <c r="F29" s="1">
        <v>2.0615841700433199E-8</v>
      </c>
      <c r="G29" s="1">
        <v>2.0615826157310798E-8</v>
      </c>
      <c r="H29" s="1">
        <v>2.0615782192479099E-8</v>
      </c>
      <c r="I29" s="1">
        <v>2.0615782192479099E-8</v>
      </c>
      <c r="J29" s="1">
        <v>2.0615782192479099E-8</v>
      </c>
      <c r="K29" s="1">
        <v>2.0615782192479099E-8</v>
      </c>
      <c r="L29" s="1">
        <v>2.0615782192479099E-8</v>
      </c>
      <c r="M29" s="1">
        <v>2.0615782192479099E-8</v>
      </c>
      <c r="N29" s="1">
        <v>2.0615782192479099E-8</v>
      </c>
      <c r="O29" s="1">
        <v>2.0615782192479099E-8</v>
      </c>
      <c r="P29" s="1">
        <v>0.99999943848662098</v>
      </c>
      <c r="Q29" s="1">
        <v>0.20341787947142101</v>
      </c>
      <c r="R29" s="1">
        <v>0.21771525953625101</v>
      </c>
    </row>
    <row r="30" spans="1:18" x14ac:dyDescent="0.25">
      <c r="A30" s="24"/>
      <c r="B30" t="s">
        <v>433</v>
      </c>
      <c r="C30" t="s">
        <v>418</v>
      </c>
      <c r="D30" s="6">
        <v>5.2020572450805203</v>
      </c>
      <c r="E30" s="6">
        <v>2.57355806841622</v>
      </c>
      <c r="F30" s="6">
        <v>0.652034005480148</v>
      </c>
      <c r="G30" s="6">
        <v>0.334754879855716</v>
      </c>
      <c r="H30" s="6">
        <v>0.74338840834932096</v>
      </c>
      <c r="I30" s="6">
        <v>-2.62849917666429</v>
      </c>
      <c r="J30" s="6">
        <v>-4.5500232396003701</v>
      </c>
      <c r="K30" s="6">
        <v>-4.8673023652248002</v>
      </c>
      <c r="L30" s="6">
        <v>-4.4586688367312002</v>
      </c>
      <c r="M30" s="6">
        <v>-1.9215240629360799</v>
      </c>
      <c r="N30" s="6">
        <v>-2.2388031885605102</v>
      </c>
      <c r="O30" s="6">
        <v>-1.8301696600669</v>
      </c>
      <c r="P30" s="6">
        <v>-0.317279125624432</v>
      </c>
      <c r="Q30" s="6">
        <v>9.1354402869173304E-2</v>
      </c>
      <c r="R30" s="6">
        <v>0.40863352849360501</v>
      </c>
    </row>
    <row r="31" spans="1:18" x14ac:dyDescent="0.25">
      <c r="A31" s="24"/>
      <c r="C31" t="s">
        <v>0</v>
      </c>
      <c r="D31" s="1">
        <v>2.0615782192479099E-8</v>
      </c>
      <c r="E31" s="1">
        <v>2.0615782192479099E-8</v>
      </c>
      <c r="F31" s="1">
        <v>2.0615836815451901E-8</v>
      </c>
      <c r="G31" s="1">
        <v>7.2138321452364096E-5</v>
      </c>
      <c r="H31" s="1">
        <v>2.06157999560475E-8</v>
      </c>
      <c r="I31" s="1">
        <v>2.0615782192479099E-8</v>
      </c>
      <c r="J31" s="1">
        <v>2.0615782192479099E-8</v>
      </c>
      <c r="K31" s="1">
        <v>2.0615782192479099E-8</v>
      </c>
      <c r="L31" s="1">
        <v>2.0615782192479099E-8</v>
      </c>
      <c r="M31" s="1">
        <v>2.0615782192479099E-8</v>
      </c>
      <c r="N31" s="1">
        <v>2.0615782192479099E-8</v>
      </c>
      <c r="O31" s="1">
        <v>2.0615782192479099E-8</v>
      </c>
      <c r="P31" s="1">
        <v>1.9689140610971399E-2</v>
      </c>
      <c r="Q31" s="1">
        <v>0.93156816480070004</v>
      </c>
      <c r="R31" s="1">
        <v>1.7378742510276699E-4</v>
      </c>
    </row>
    <row r="32" spans="1:18" x14ac:dyDescent="0.25">
      <c r="A32" s="24"/>
      <c r="B32" t="s">
        <v>434</v>
      </c>
      <c r="C32" t="s">
        <v>418</v>
      </c>
      <c r="D32" s="6">
        <v>7.5035420393561596</v>
      </c>
      <c r="E32" s="6">
        <v>6.2899452386032202</v>
      </c>
      <c r="F32" s="6">
        <v>1.71742382725575</v>
      </c>
      <c r="G32" s="6">
        <v>1.6284798900557</v>
      </c>
      <c r="H32" s="6">
        <v>1.09197216898878</v>
      </c>
      <c r="I32" s="6">
        <v>-1.2135968007529401</v>
      </c>
      <c r="J32" s="6">
        <v>-5.7861182121003996</v>
      </c>
      <c r="K32" s="6">
        <v>-5.8750621493004598</v>
      </c>
      <c r="L32" s="6">
        <v>-6.41156987036738</v>
      </c>
      <c r="M32" s="6">
        <v>-4.5725214113474602</v>
      </c>
      <c r="N32" s="6">
        <v>-4.6614653485475204</v>
      </c>
      <c r="O32" s="6">
        <v>-5.19797306961443</v>
      </c>
      <c r="P32" s="6">
        <v>-8.8943937200054002E-2</v>
      </c>
      <c r="Q32" s="6">
        <v>-0.62545165826697202</v>
      </c>
      <c r="R32" s="6">
        <v>-0.53650772106691802</v>
      </c>
    </row>
    <row r="33" spans="1:18" x14ac:dyDescent="0.25">
      <c r="A33" s="24"/>
      <c r="C33" t="s">
        <v>0</v>
      </c>
      <c r="D33" s="1">
        <v>2.0615782192479099E-8</v>
      </c>
      <c r="E33" s="1">
        <v>2.0615782192479099E-8</v>
      </c>
      <c r="F33" s="1">
        <v>2.0615782192479099E-8</v>
      </c>
      <c r="G33" s="1">
        <v>2.0615782192479099E-8</v>
      </c>
      <c r="H33" s="1">
        <v>2.0615837259541101E-8</v>
      </c>
      <c r="I33" s="1">
        <v>2.81258498713299E-8</v>
      </c>
      <c r="J33" s="1">
        <v>2.0615782192479099E-8</v>
      </c>
      <c r="K33" s="1">
        <v>2.0615782192479099E-8</v>
      </c>
      <c r="L33" s="1">
        <v>2.0615782192479099E-8</v>
      </c>
      <c r="M33" s="1">
        <v>2.0615782192479099E-8</v>
      </c>
      <c r="N33" s="1">
        <v>2.0615782192479099E-8</v>
      </c>
      <c r="O33" s="1">
        <v>2.0615782192479099E-8</v>
      </c>
      <c r="P33" s="1">
        <v>0.99210987688618801</v>
      </c>
      <c r="Q33" s="1">
        <v>2.36950461789287E-4</v>
      </c>
      <c r="R33" s="1">
        <v>2.0949195892556701E-3</v>
      </c>
    </row>
    <row r="34" spans="1:18" x14ac:dyDescent="0.25">
      <c r="A34" s="24"/>
      <c r="B34" t="s">
        <v>435</v>
      </c>
      <c r="C34" t="s">
        <v>418</v>
      </c>
      <c r="D34" s="6">
        <v>8.5996541443058394</v>
      </c>
      <c r="E34" s="6">
        <v>3.81595619088265</v>
      </c>
      <c r="F34" s="6">
        <v>1.0876470174944699</v>
      </c>
      <c r="G34" s="6">
        <v>0.50266572183213598</v>
      </c>
      <c r="H34" s="6">
        <v>1.39135650282287</v>
      </c>
      <c r="I34" s="6">
        <v>-4.7836979534231903</v>
      </c>
      <c r="J34" s="6">
        <v>-7.51200712681137</v>
      </c>
      <c r="K34" s="6">
        <v>-8.0969884224737001</v>
      </c>
      <c r="L34" s="6">
        <v>-7.2082976414829698</v>
      </c>
      <c r="M34" s="6">
        <v>-2.7283091733881699</v>
      </c>
      <c r="N34" s="6">
        <v>-3.3132904690505098</v>
      </c>
      <c r="O34" s="6">
        <v>-2.4245996880597702</v>
      </c>
      <c r="P34" s="6">
        <v>-0.58498129566233703</v>
      </c>
      <c r="Q34" s="6">
        <v>0.30370948532839898</v>
      </c>
      <c r="R34" s="6">
        <v>0.88869078099073695</v>
      </c>
    </row>
    <row r="35" spans="1:18" x14ac:dyDescent="0.25">
      <c r="A35" s="24"/>
      <c r="C35" t="s">
        <v>0</v>
      </c>
      <c r="D35" s="1">
        <v>2.0615782192479099E-8</v>
      </c>
      <c r="E35" s="1">
        <v>2.0615782192479099E-8</v>
      </c>
      <c r="F35" s="1">
        <v>2.0615801066270501E-8</v>
      </c>
      <c r="G35" s="1">
        <v>1.23875466884193E-6</v>
      </c>
      <c r="H35" s="1">
        <v>2.0615782192479099E-8</v>
      </c>
      <c r="I35" s="1">
        <v>2.0615782192479099E-8</v>
      </c>
      <c r="J35" s="1">
        <v>2.0615782192479099E-8</v>
      </c>
      <c r="K35" s="1">
        <v>2.0615782192479099E-8</v>
      </c>
      <c r="L35" s="1">
        <v>2.0615782192479099E-8</v>
      </c>
      <c r="M35" s="1">
        <v>2.0615782192479099E-8</v>
      </c>
      <c r="N35" s="1">
        <v>2.0615782192479099E-8</v>
      </c>
      <c r="O35" s="1">
        <v>2.0615782192479099E-8</v>
      </c>
      <c r="P35" s="1">
        <v>7.7100820681685902E-5</v>
      </c>
      <c r="Q35" s="1">
        <v>0.12825099608444401</v>
      </c>
      <c r="R35" s="1">
        <v>2.0617399121292101E-8</v>
      </c>
    </row>
    <row r="36" spans="1:18" x14ac:dyDescent="0.25">
      <c r="A36" s="24"/>
      <c r="B36" t="s">
        <v>436</v>
      </c>
      <c r="C36" t="s">
        <v>418</v>
      </c>
      <c r="D36" s="6">
        <v>5.2257423971376804</v>
      </c>
      <c r="E36" s="6">
        <v>5.3624749306591699</v>
      </c>
      <c r="F36" s="6">
        <v>0.97489027846077203</v>
      </c>
      <c r="G36" s="6">
        <v>0.80577293907973302</v>
      </c>
      <c r="H36" s="6">
        <v>0.64006767838954304</v>
      </c>
      <c r="I36" s="6">
        <v>0.136732533521494</v>
      </c>
      <c r="J36" s="6">
        <v>-4.2508521186769004</v>
      </c>
      <c r="K36" s="6">
        <v>-4.4199694580579401</v>
      </c>
      <c r="L36" s="6">
        <v>-4.5856747187481304</v>
      </c>
      <c r="M36" s="6">
        <v>-4.3875846521983997</v>
      </c>
      <c r="N36" s="6">
        <v>-4.5567019915794402</v>
      </c>
      <c r="O36" s="6">
        <v>-4.7224072522696297</v>
      </c>
      <c r="P36" s="6">
        <v>-0.16911733938103901</v>
      </c>
      <c r="Q36" s="6">
        <v>-0.33482260007122899</v>
      </c>
      <c r="R36" s="6">
        <v>-0.16570526069019101</v>
      </c>
    </row>
    <row r="37" spans="1:18" x14ac:dyDescent="0.25">
      <c r="A37" s="24"/>
      <c r="C37" t="s">
        <v>0</v>
      </c>
      <c r="D37" s="1">
        <v>2.0615782192479099E-8</v>
      </c>
      <c r="E37" s="1">
        <v>2.0615782192479099E-8</v>
      </c>
      <c r="F37" s="1">
        <v>2.0615849471994402E-8</v>
      </c>
      <c r="G37" s="1">
        <v>2.0615920526267901E-8</v>
      </c>
      <c r="H37" s="1">
        <v>2.0714130188892501E-8</v>
      </c>
      <c r="I37" s="1">
        <v>0.97387291481719296</v>
      </c>
      <c r="J37" s="1">
        <v>2.0615782192479099E-8</v>
      </c>
      <c r="K37" s="1">
        <v>2.0615782192479099E-8</v>
      </c>
      <c r="L37" s="1">
        <v>2.0615782192479099E-8</v>
      </c>
      <c r="M37" s="1">
        <v>2.0615782192479099E-8</v>
      </c>
      <c r="N37" s="1">
        <v>2.0615782192479099E-8</v>
      </c>
      <c r="O37" s="1">
        <v>2.0615782192479099E-8</v>
      </c>
      <c r="P37" s="1">
        <v>0.83513406256589795</v>
      </c>
      <c r="Q37" s="1">
        <v>0.12305835800079799</v>
      </c>
      <c r="R37" s="1">
        <v>0.80151078844107304</v>
      </c>
    </row>
    <row r="38" spans="1:18" x14ac:dyDescent="0.25">
      <c r="A38" s="24"/>
      <c r="B38" t="s">
        <v>437</v>
      </c>
      <c r="C38" t="s">
        <v>418</v>
      </c>
      <c r="D38" s="6">
        <v>8.3546630888491702</v>
      </c>
      <c r="E38" s="6">
        <v>3.8047336604793198</v>
      </c>
      <c r="F38" s="6">
        <v>0.90759127848422005</v>
      </c>
      <c r="G38" s="6">
        <v>0.64653396035991295</v>
      </c>
      <c r="H38" s="6">
        <v>1.14303896686873</v>
      </c>
      <c r="I38" s="6">
        <v>-4.5499294283698504</v>
      </c>
      <c r="J38" s="6">
        <v>-7.4470718103649496</v>
      </c>
      <c r="K38" s="6">
        <v>-7.7081291284892597</v>
      </c>
      <c r="L38" s="6">
        <v>-7.2116241219804396</v>
      </c>
      <c r="M38" s="6">
        <v>-2.8971423819951001</v>
      </c>
      <c r="N38" s="6">
        <v>-3.1581997001194102</v>
      </c>
      <c r="O38" s="6">
        <v>-2.6616946936105998</v>
      </c>
      <c r="P38" s="6">
        <v>-0.26105731812430699</v>
      </c>
      <c r="Q38" s="6">
        <v>0.235447688384506</v>
      </c>
      <c r="R38" s="6">
        <v>0.49650500650881302</v>
      </c>
    </row>
    <row r="39" spans="1:18" x14ac:dyDescent="0.25">
      <c r="A39" s="24"/>
      <c r="C39" t="s">
        <v>0</v>
      </c>
      <c r="D39" s="1">
        <v>2.0615782192479099E-8</v>
      </c>
      <c r="E39" s="1">
        <v>2.0615782192479099E-8</v>
      </c>
      <c r="F39" s="1">
        <v>2.0615782636568299E-8</v>
      </c>
      <c r="G39" s="1">
        <v>2.0615837481585699E-8</v>
      </c>
      <c r="H39" s="1">
        <v>2.0615782192479099E-8</v>
      </c>
      <c r="I39" s="1">
        <v>2.0615782192479099E-8</v>
      </c>
      <c r="J39" s="1">
        <v>2.0615782192479099E-8</v>
      </c>
      <c r="K39" s="1">
        <v>2.0615782192479099E-8</v>
      </c>
      <c r="L39" s="1">
        <v>2.0615782192479099E-8</v>
      </c>
      <c r="M39" s="1">
        <v>2.0615782192479099E-8</v>
      </c>
      <c r="N39" s="1">
        <v>2.0615782192479099E-8</v>
      </c>
      <c r="O39" s="1">
        <v>2.0615782192479099E-8</v>
      </c>
      <c r="P39" s="1">
        <v>0.119437704169238</v>
      </c>
      <c r="Q39" s="1">
        <v>0.161946992661927</v>
      </c>
      <c r="R39" s="1">
        <v>4.0017958513605098E-6</v>
      </c>
    </row>
    <row r="40" spans="1:18" x14ac:dyDescent="0.25">
      <c r="A40" s="24"/>
      <c r="B40" t="s">
        <v>438</v>
      </c>
      <c r="C40" t="s">
        <v>418</v>
      </c>
      <c r="D40" s="6">
        <v>4.8761896243296103</v>
      </c>
      <c r="E40" s="6">
        <v>4.5897276153899798</v>
      </c>
      <c r="F40" s="6">
        <v>1.1314185343918</v>
      </c>
      <c r="G40" s="6">
        <v>0.93750434838627195</v>
      </c>
      <c r="H40" s="6">
        <v>1.0666556171336801</v>
      </c>
      <c r="I40" s="6">
        <v>-0.28646200893962898</v>
      </c>
      <c r="J40" s="6">
        <v>-3.7447710899378102</v>
      </c>
      <c r="K40" s="6">
        <v>-3.9386852759433402</v>
      </c>
      <c r="L40" s="6">
        <v>-3.8095340071959298</v>
      </c>
      <c r="M40" s="6">
        <v>-3.45830908099818</v>
      </c>
      <c r="N40" s="6">
        <v>-3.65222326700371</v>
      </c>
      <c r="O40" s="6">
        <v>-3.5230719982563001</v>
      </c>
      <c r="P40" s="6">
        <v>-0.19391418600552701</v>
      </c>
      <c r="Q40" s="6">
        <v>-6.47629172581181E-2</v>
      </c>
      <c r="R40" s="6">
        <v>0.12915126874740901</v>
      </c>
    </row>
    <row r="41" spans="1:18" x14ac:dyDescent="0.25">
      <c r="A41" s="24"/>
      <c r="C41" t="s">
        <v>0</v>
      </c>
      <c r="D41" s="1">
        <v>2.0615782192479099E-8</v>
      </c>
      <c r="E41" s="1">
        <v>2.0615782192479099E-8</v>
      </c>
      <c r="F41" s="1">
        <v>2.0615782192479099E-8</v>
      </c>
      <c r="G41" s="1">
        <v>2.0615800622181301E-8</v>
      </c>
      <c r="H41" s="1">
        <v>2.0615782192479099E-8</v>
      </c>
      <c r="I41" s="1">
        <v>0.37249296582562103</v>
      </c>
      <c r="J41" s="1">
        <v>2.0615782192479099E-8</v>
      </c>
      <c r="K41" s="1">
        <v>2.0615782192479099E-8</v>
      </c>
      <c r="L41" s="1">
        <v>2.0615782192479099E-8</v>
      </c>
      <c r="M41" s="1">
        <v>2.0615782192479099E-8</v>
      </c>
      <c r="N41" s="1">
        <v>2.0615782192479099E-8</v>
      </c>
      <c r="O41" s="1">
        <v>2.0615782192479099E-8</v>
      </c>
      <c r="P41" s="1">
        <v>0.54067083681267003</v>
      </c>
      <c r="Q41" s="1">
        <v>0.99161223002232002</v>
      </c>
      <c r="R41" s="1">
        <v>0.83250556357569205</v>
      </c>
    </row>
    <row r="42" spans="1:18" x14ac:dyDescent="0.25">
      <c r="A42" s="24"/>
      <c r="B42" t="s">
        <v>439</v>
      </c>
      <c r="C42" t="s">
        <v>418</v>
      </c>
      <c r="D42" s="6">
        <v>3.3505008944542398</v>
      </c>
      <c r="E42" s="6">
        <v>1.2144740772349001</v>
      </c>
      <c r="F42" s="6">
        <v>0.32751305651185803</v>
      </c>
      <c r="G42" s="6">
        <v>0.29351886448069398</v>
      </c>
      <c r="H42" s="6">
        <v>0.50998636073276504</v>
      </c>
      <c r="I42" s="6">
        <v>-2.1360268172193302</v>
      </c>
      <c r="J42" s="6">
        <v>-3.02298783794238</v>
      </c>
      <c r="K42" s="6">
        <v>-3.0569820299735402</v>
      </c>
      <c r="L42" s="6">
        <v>-2.8405145337214699</v>
      </c>
      <c r="M42" s="6">
        <v>-0.88696102072304495</v>
      </c>
      <c r="N42" s="6">
        <v>-0.920955212754208</v>
      </c>
      <c r="O42" s="6">
        <v>-0.70448771650213804</v>
      </c>
      <c r="P42" s="6">
        <v>-3.3994192031163703E-2</v>
      </c>
      <c r="Q42" s="6">
        <v>0.18247330422090699</v>
      </c>
      <c r="R42" s="6">
        <v>0.21646749625207101</v>
      </c>
    </row>
    <row r="43" spans="1:18" x14ac:dyDescent="0.25">
      <c r="A43" s="24"/>
      <c r="C43" t="s">
        <v>0</v>
      </c>
      <c r="D43" s="1">
        <v>2.0615782192479099E-8</v>
      </c>
      <c r="E43" s="1">
        <v>2.0615782192479099E-8</v>
      </c>
      <c r="F43" s="1">
        <v>2.2050188740929699E-4</v>
      </c>
      <c r="G43" s="1">
        <v>7.8519176967906102E-4</v>
      </c>
      <c r="H43" s="1">
        <v>2.0616026552566799E-8</v>
      </c>
      <c r="I43" s="1">
        <v>2.0615782192479099E-8</v>
      </c>
      <c r="J43" s="1">
        <v>2.0615782192479099E-8</v>
      </c>
      <c r="K43" s="1">
        <v>2.0615782192479099E-8</v>
      </c>
      <c r="L43" s="1">
        <v>2.0615782192479099E-8</v>
      </c>
      <c r="M43" s="1">
        <v>2.0615832596604401E-8</v>
      </c>
      <c r="N43" s="1">
        <v>2.0615849916083601E-8</v>
      </c>
      <c r="O43" s="1">
        <v>2.0618328822052898E-8</v>
      </c>
      <c r="P43" s="1">
        <v>0.99939555347723696</v>
      </c>
      <c r="Q43" s="1">
        <v>0.38872171197310301</v>
      </c>
      <c r="R43" s="1">
        <v>0.17964487220475001</v>
      </c>
    </row>
    <row r="44" spans="1:18" x14ac:dyDescent="0.25">
      <c r="A44" s="24"/>
      <c r="B44" t="s">
        <v>440</v>
      </c>
      <c r="C44" t="s">
        <v>418</v>
      </c>
      <c r="D44" s="6">
        <v>6.7557662492550401</v>
      </c>
      <c r="E44" s="6">
        <v>2.9141995590640302</v>
      </c>
      <c r="F44" s="6">
        <v>0.64526194992853803</v>
      </c>
      <c r="G44" s="6">
        <v>0.39576198758831999</v>
      </c>
      <c r="H44" s="6">
        <v>1.1245344520985501</v>
      </c>
      <c r="I44" s="6">
        <v>-3.8415666901910202</v>
      </c>
      <c r="J44" s="6">
        <v>-6.11050429932651</v>
      </c>
      <c r="K44" s="6">
        <v>-6.3600042616667301</v>
      </c>
      <c r="L44" s="6">
        <v>-5.6312317971564996</v>
      </c>
      <c r="M44" s="6">
        <v>-2.2689376091354898</v>
      </c>
      <c r="N44" s="6">
        <v>-2.5184375714757099</v>
      </c>
      <c r="O44" s="6">
        <v>-1.7896651069654801</v>
      </c>
      <c r="P44" s="6">
        <v>-0.24949996234021801</v>
      </c>
      <c r="Q44" s="6">
        <v>0.47927250217001199</v>
      </c>
      <c r="R44" s="6">
        <v>0.72877246451023003</v>
      </c>
    </row>
    <row r="45" spans="1:18" x14ac:dyDescent="0.25">
      <c r="A45" s="24"/>
      <c r="C45" t="s">
        <v>0</v>
      </c>
      <c r="D45" s="1">
        <v>2.0615782192479099E-8</v>
      </c>
      <c r="E45" s="1">
        <v>2.0615782192479099E-8</v>
      </c>
      <c r="F45" s="1">
        <v>2.0615833706827399E-8</v>
      </c>
      <c r="G45" s="1">
        <v>1.7651140649110899E-7</v>
      </c>
      <c r="H45" s="1">
        <v>2.0615782192479099E-8</v>
      </c>
      <c r="I45" s="1">
        <v>2.0615782192479099E-8</v>
      </c>
      <c r="J45" s="1">
        <v>2.0615782192479099E-8</v>
      </c>
      <c r="K45" s="1">
        <v>2.0615782192479099E-8</v>
      </c>
      <c r="L45" s="1">
        <v>2.0615782192479099E-8</v>
      </c>
      <c r="M45" s="1">
        <v>2.0615782192479099E-8</v>
      </c>
      <c r="N45" s="1">
        <v>2.0615782192479099E-8</v>
      </c>
      <c r="O45" s="1">
        <v>2.0615782192479099E-8</v>
      </c>
      <c r="P45" s="1">
        <v>8.8895696905015198E-2</v>
      </c>
      <c r="Q45" s="1">
        <v>1.64252905721085E-6</v>
      </c>
      <c r="R45" s="1">
        <v>2.0615850360172801E-8</v>
      </c>
    </row>
    <row r="46" spans="1:18" x14ac:dyDescent="0.25">
      <c r="A46" s="24"/>
      <c r="B46" t="s">
        <v>441</v>
      </c>
      <c r="C46" t="s">
        <v>418</v>
      </c>
      <c r="D46" s="6">
        <v>2.7138700059629799</v>
      </c>
      <c r="E46" s="6">
        <v>1.2506848730531701</v>
      </c>
      <c r="F46" s="6">
        <v>0.31492353450897398</v>
      </c>
      <c r="G46" s="6">
        <v>0.215326075286149</v>
      </c>
      <c r="H46" s="6">
        <v>0.28636729338239197</v>
      </c>
      <c r="I46" s="6">
        <v>-1.46318513290981</v>
      </c>
      <c r="J46" s="6">
        <v>-2.3989464714540101</v>
      </c>
      <c r="K46" s="6">
        <v>-2.49854393067683</v>
      </c>
      <c r="L46" s="6">
        <v>-2.4275027125805901</v>
      </c>
      <c r="M46" s="6">
        <v>-0.93576133854419996</v>
      </c>
      <c r="N46" s="6">
        <v>-1.03535879776703</v>
      </c>
      <c r="O46" s="6">
        <v>-0.96431757967078202</v>
      </c>
      <c r="P46" s="6">
        <v>-9.9597459222825299E-2</v>
      </c>
      <c r="Q46" s="6">
        <v>-2.85562411265817E-2</v>
      </c>
      <c r="R46" s="6">
        <v>7.10412180962436E-2</v>
      </c>
    </row>
    <row r="47" spans="1:18" x14ac:dyDescent="0.25">
      <c r="A47" s="24"/>
      <c r="C47" t="s">
        <v>0</v>
      </c>
      <c r="D47" s="1">
        <v>2.0615782192479099E-8</v>
      </c>
      <c r="E47" s="1">
        <v>2.0615782192479099E-8</v>
      </c>
      <c r="F47" s="1">
        <v>2.0619995932946699E-8</v>
      </c>
      <c r="G47" s="1">
        <v>2.9700208684646499E-6</v>
      </c>
      <c r="H47" s="1">
        <v>2.0616233165071699E-8</v>
      </c>
      <c r="I47" s="1">
        <v>2.0615782192479099E-8</v>
      </c>
      <c r="J47" s="1">
        <v>2.0615782192479099E-8</v>
      </c>
      <c r="K47" s="1">
        <v>2.0615782192479099E-8</v>
      </c>
      <c r="L47" s="1">
        <v>2.0615782192479099E-8</v>
      </c>
      <c r="M47" s="1">
        <v>2.0615782192479099E-8</v>
      </c>
      <c r="N47" s="1">
        <v>2.0615782192479099E-8</v>
      </c>
      <c r="O47" s="1">
        <v>2.0615782192479099E-8</v>
      </c>
      <c r="P47" s="1">
        <v>0.49395639452874002</v>
      </c>
      <c r="Q47" s="1">
        <v>0.99501615795784604</v>
      </c>
      <c r="R47" s="1">
        <v>0.75735319779323595</v>
      </c>
    </row>
    <row r="48" spans="1:18" x14ac:dyDescent="0.25">
      <c r="A48" s="24"/>
      <c r="B48" t="s">
        <v>442</v>
      </c>
      <c r="C48" t="s">
        <v>418</v>
      </c>
      <c r="D48" s="6">
        <v>13.134138342278099</v>
      </c>
      <c r="E48" s="6">
        <v>7.3911955052980298</v>
      </c>
      <c r="F48" s="6">
        <v>1.9891426028710899</v>
      </c>
      <c r="G48" s="6">
        <v>1.2148081341665999</v>
      </c>
      <c r="H48" s="6">
        <v>1.9158612593015101</v>
      </c>
      <c r="I48" s="6">
        <v>-5.7429428369801103</v>
      </c>
      <c r="J48" s="6">
        <v>-11.144995739406999</v>
      </c>
      <c r="K48" s="6">
        <v>-11.9193302081115</v>
      </c>
      <c r="L48" s="6">
        <v>-11.2182770829766</v>
      </c>
      <c r="M48" s="6">
        <v>-5.4020529024269397</v>
      </c>
      <c r="N48" s="6">
        <v>-6.1763873711314297</v>
      </c>
      <c r="O48" s="6">
        <v>-5.4753342459965202</v>
      </c>
      <c r="P48" s="6">
        <v>-0.77433446870448697</v>
      </c>
      <c r="Q48" s="6">
        <v>-7.3281343569575205E-2</v>
      </c>
      <c r="R48" s="6">
        <v>0.70105312513491203</v>
      </c>
    </row>
    <row r="49" spans="1:18" x14ac:dyDescent="0.25">
      <c r="A49" s="24"/>
      <c r="C49" t="s">
        <v>0</v>
      </c>
      <c r="D49" s="1">
        <v>2.0615782192479099E-8</v>
      </c>
      <c r="E49" s="1">
        <v>2.0615782192479099E-8</v>
      </c>
      <c r="F49" s="1">
        <v>2.0615782192479099E-8</v>
      </c>
      <c r="G49" s="1">
        <v>2.0615812612589901E-8</v>
      </c>
      <c r="H49" s="1">
        <v>2.0615782192479099E-8</v>
      </c>
      <c r="I49" s="1">
        <v>2.0615782192479099E-8</v>
      </c>
      <c r="J49" s="1">
        <v>2.0615782192479099E-8</v>
      </c>
      <c r="K49" s="1">
        <v>2.0615782192479099E-8</v>
      </c>
      <c r="L49" s="1">
        <v>2.0615782192479099E-8</v>
      </c>
      <c r="M49" s="1">
        <v>2.0615782192479099E-8</v>
      </c>
      <c r="N49" s="1">
        <v>2.0615782192479099E-8</v>
      </c>
      <c r="O49" s="1">
        <v>2.0615782192479099E-8</v>
      </c>
      <c r="P49" s="1">
        <v>4.0153723446234596E-6</v>
      </c>
      <c r="Q49" s="1">
        <v>0.99572787489503001</v>
      </c>
      <c r="R49" s="1">
        <v>7.9263049517219707E-6</v>
      </c>
    </row>
    <row r="50" spans="1:18" x14ac:dyDescent="0.25">
      <c r="A50" s="24" t="s">
        <v>443</v>
      </c>
      <c r="B50" t="s">
        <v>444</v>
      </c>
      <c r="C50" t="s">
        <v>418</v>
      </c>
      <c r="D50" s="6">
        <v>1.15768992025967</v>
      </c>
      <c r="E50" s="6">
        <v>1.66709947095387</v>
      </c>
      <c r="F50" s="6">
        <v>-1.0848153086501799</v>
      </c>
      <c r="G50" s="6">
        <v>3.0825780515191799</v>
      </c>
      <c r="H50" s="6">
        <v>-0.44527393103368601</v>
      </c>
      <c r="I50" s="6">
        <v>0.50940955069419802</v>
      </c>
      <c r="J50" s="6">
        <v>-2.2425052289098502</v>
      </c>
      <c r="K50" s="6">
        <v>1.9248881312595101</v>
      </c>
      <c r="L50" s="6">
        <v>-1.60296385129335</v>
      </c>
      <c r="M50" s="6">
        <v>-2.75191477960405</v>
      </c>
      <c r="N50" s="6">
        <v>1.4154785805653201</v>
      </c>
      <c r="O50" s="6">
        <v>-2.1123734019875502</v>
      </c>
      <c r="P50" s="6">
        <v>4.1673933601693598</v>
      </c>
      <c r="Q50" s="6">
        <v>0.63954137761649599</v>
      </c>
      <c r="R50" s="6">
        <v>-3.5278519825528698</v>
      </c>
    </row>
    <row r="51" spans="1:18" x14ac:dyDescent="0.25">
      <c r="A51" s="24"/>
      <c r="C51" t="s">
        <v>0</v>
      </c>
      <c r="D51" s="1">
        <v>1.27273115202442E-5</v>
      </c>
      <c r="E51" s="1">
        <v>2.1033908836898299E-8</v>
      </c>
      <c r="F51" s="1">
        <v>2.1932233140731201E-8</v>
      </c>
      <c r="G51" s="1">
        <v>2.10338531037024E-8</v>
      </c>
      <c r="H51" s="1">
        <v>2.5034745478897901E-2</v>
      </c>
      <c r="I51" s="1">
        <v>0.44835572505545801</v>
      </c>
      <c r="J51" s="1">
        <v>2.1033944808124301E-8</v>
      </c>
      <c r="K51" s="1">
        <v>2.1074340272875201E-8</v>
      </c>
      <c r="L51" s="1">
        <v>4.9265859836111798E-8</v>
      </c>
      <c r="M51" s="1">
        <v>2.10338531037024E-8</v>
      </c>
      <c r="N51" s="1">
        <v>2.2645040953506201E-8</v>
      </c>
      <c r="O51" s="1">
        <v>2.1033911501433499E-8</v>
      </c>
      <c r="P51" s="1">
        <v>2.10338531037024E-8</v>
      </c>
      <c r="Q51" s="1">
        <v>2.5346278081372801E-2</v>
      </c>
      <c r="R51" s="1">
        <v>2.10338531037024E-8</v>
      </c>
    </row>
    <row r="52" spans="1:18" x14ac:dyDescent="0.25">
      <c r="A52" s="24"/>
      <c r="B52" t="s">
        <v>445</v>
      </c>
      <c r="C52" t="s">
        <v>418</v>
      </c>
      <c r="D52" s="6">
        <v>1.04564771045212</v>
      </c>
      <c r="E52" s="6">
        <v>1.3180542030422699</v>
      </c>
      <c r="F52" s="6">
        <v>-0.76634392329163203</v>
      </c>
      <c r="G52" s="6">
        <v>2.7780150660883201</v>
      </c>
      <c r="H52" s="6">
        <v>-0.18649208738915901</v>
      </c>
      <c r="I52" s="6">
        <v>0.27240649259015598</v>
      </c>
      <c r="J52" s="6">
        <v>-1.8119916337437501</v>
      </c>
      <c r="K52" s="6">
        <v>1.7323673556362</v>
      </c>
      <c r="L52" s="6">
        <v>-1.23213979784127</v>
      </c>
      <c r="M52" s="6">
        <v>-2.0843981263339</v>
      </c>
      <c r="N52" s="6">
        <v>1.4599608630460501</v>
      </c>
      <c r="O52" s="6">
        <v>-1.50454629043143</v>
      </c>
      <c r="P52" s="6">
        <v>3.5443589893799499</v>
      </c>
      <c r="Q52" s="6">
        <v>0.57985183590247202</v>
      </c>
      <c r="R52" s="6">
        <v>-2.9645071534774798</v>
      </c>
    </row>
    <row r="53" spans="1:18" x14ac:dyDescent="0.25">
      <c r="A53" s="24"/>
      <c r="C53" t="s">
        <v>0</v>
      </c>
      <c r="D53" s="1">
        <v>4.5279820053423203E-6</v>
      </c>
      <c r="E53" s="1">
        <v>2.1033921382418402E-8</v>
      </c>
      <c r="F53" s="1">
        <v>1.4814201919621801E-6</v>
      </c>
      <c r="G53" s="1">
        <v>2.10338531037024E-8</v>
      </c>
      <c r="H53" s="1">
        <v>0.671659535452232</v>
      </c>
      <c r="I53" s="1">
        <v>0.87087588383971204</v>
      </c>
      <c r="J53" s="1">
        <v>2.1035005293157399E-8</v>
      </c>
      <c r="K53" s="1">
        <v>2.1040150954831899E-8</v>
      </c>
      <c r="L53" s="1">
        <v>1.54505091121138E-6</v>
      </c>
      <c r="M53" s="1">
        <v>2.10339079487198E-8</v>
      </c>
      <c r="N53" s="1">
        <v>2.1034157304811201E-8</v>
      </c>
      <c r="O53" s="1">
        <v>2.1033919050950099E-8</v>
      </c>
      <c r="P53" s="1">
        <v>2.10338531037024E-8</v>
      </c>
      <c r="Q53" s="1">
        <v>1.6369116715505699E-2</v>
      </c>
      <c r="R53" s="1">
        <v>2.10338531037024E-8</v>
      </c>
    </row>
    <row r="54" spans="1:18" x14ac:dyDescent="0.25">
      <c r="A54" s="24"/>
      <c r="B54" t="s">
        <v>446</v>
      </c>
      <c r="C54" t="s">
        <v>418</v>
      </c>
      <c r="D54" s="6">
        <v>0.75001193716275005</v>
      </c>
      <c r="E54" s="6">
        <v>0.656857385292684</v>
      </c>
      <c r="F54" s="6">
        <v>-1.09505739431127</v>
      </c>
      <c r="G54" s="6">
        <v>2.3022528633650001</v>
      </c>
      <c r="H54" s="6">
        <v>-0.15707503673932299</v>
      </c>
      <c r="I54" s="6">
        <v>-9.3154551870066299E-2</v>
      </c>
      <c r="J54" s="6">
        <v>-1.8450693314740201</v>
      </c>
      <c r="K54" s="6">
        <v>1.5522409262022501</v>
      </c>
      <c r="L54" s="6">
        <v>-0.90708697390207305</v>
      </c>
      <c r="M54" s="6">
        <v>-1.75191477960396</v>
      </c>
      <c r="N54" s="6">
        <v>1.6453954780723099</v>
      </c>
      <c r="O54" s="6">
        <v>-0.813932422032007</v>
      </c>
      <c r="P54" s="6">
        <v>3.3973102576762702</v>
      </c>
      <c r="Q54" s="6">
        <v>0.93798235757195103</v>
      </c>
      <c r="R54" s="6">
        <v>-2.45932790010432</v>
      </c>
    </row>
    <row r="55" spans="1:18" x14ac:dyDescent="0.25">
      <c r="A55" s="24"/>
      <c r="C55" t="s">
        <v>0</v>
      </c>
      <c r="D55" s="1">
        <v>1.50269110941159E-2</v>
      </c>
      <c r="E55" s="1">
        <v>8.5944175810470603E-4</v>
      </c>
      <c r="F55" s="1">
        <v>2.1321482801539599E-8</v>
      </c>
      <c r="G55" s="1">
        <v>2.10338531037024E-8</v>
      </c>
      <c r="H55" s="1">
        <v>0.87917335911654204</v>
      </c>
      <c r="I55" s="1">
        <v>0.99940702175866802</v>
      </c>
      <c r="J55" s="1">
        <v>2.13035875606948E-8</v>
      </c>
      <c r="K55" s="1">
        <v>1.6672977642961899E-7</v>
      </c>
      <c r="L55" s="1">
        <v>7.1696319696814602E-3</v>
      </c>
      <c r="M55" s="1">
        <v>2.10339635708934E-8</v>
      </c>
      <c r="N55" s="1">
        <v>2.1034269881425901E-8</v>
      </c>
      <c r="O55" s="1">
        <v>1.0266736170213601E-3</v>
      </c>
      <c r="P55" s="1">
        <v>2.10338531037024E-8</v>
      </c>
      <c r="Q55" s="1">
        <v>6.6118879225918206E-5</v>
      </c>
      <c r="R55" s="1">
        <v>2.10338531037024E-8</v>
      </c>
    </row>
    <row r="56" spans="1:18" x14ac:dyDescent="0.25">
      <c r="A56" s="24"/>
      <c r="B56" t="s">
        <v>447</v>
      </c>
      <c r="C56" t="s">
        <v>418</v>
      </c>
      <c r="D56" s="6">
        <v>2.8091247672250801</v>
      </c>
      <c r="E56" s="6">
        <v>0.61799326875441996</v>
      </c>
      <c r="F56" s="6">
        <v>-0.23568892864572</v>
      </c>
      <c r="G56" s="6">
        <v>2.6406113784904299</v>
      </c>
      <c r="H56" s="6">
        <v>1.0426065786580601</v>
      </c>
      <c r="I56" s="6">
        <v>-2.1911314984706598</v>
      </c>
      <c r="J56" s="6">
        <v>-3.0448136958708001</v>
      </c>
      <c r="K56" s="6">
        <v>-0.16851338873465199</v>
      </c>
      <c r="L56" s="6">
        <v>-1.76651818856702</v>
      </c>
      <c r="M56" s="6">
        <v>-0.85368219740013995</v>
      </c>
      <c r="N56" s="6">
        <v>2.0226181097360101</v>
      </c>
      <c r="O56" s="6">
        <v>0.42461330990364499</v>
      </c>
      <c r="P56" s="6">
        <v>2.8763003071361499</v>
      </c>
      <c r="Q56" s="6">
        <v>1.2782955073037801</v>
      </c>
      <c r="R56" s="6">
        <v>-1.5980047998323701</v>
      </c>
    </row>
    <row r="57" spans="1:18" x14ac:dyDescent="0.25">
      <c r="A57" s="24"/>
      <c r="C57" t="s">
        <v>0</v>
      </c>
      <c r="D57" s="1">
        <v>2.1033909947121301E-8</v>
      </c>
      <c r="E57" s="1">
        <v>4.1317090562537601E-2</v>
      </c>
      <c r="F57" s="1">
        <v>0.87374469124656995</v>
      </c>
      <c r="G57" s="1">
        <v>2.10338531037024E-8</v>
      </c>
      <c r="H57" s="1">
        <v>2.4533933939974199E-7</v>
      </c>
      <c r="I57" s="1">
        <v>3.2091415747004202E-8</v>
      </c>
      <c r="J57" s="1">
        <v>2.10339062833853E-8</v>
      </c>
      <c r="K57" s="1">
        <v>0.99679567450572804</v>
      </c>
      <c r="L57" s="1">
        <v>2.9763634596946501E-6</v>
      </c>
      <c r="M57" s="1">
        <v>3.2400999764392403E-2</v>
      </c>
      <c r="N57" s="1">
        <v>2.1040647446568501E-8</v>
      </c>
      <c r="O57" s="1">
        <v>0.59833101216851303</v>
      </c>
      <c r="P57" s="1">
        <v>2.1033911279388901E-8</v>
      </c>
      <c r="Q57" s="1">
        <v>2.0312040006298399E-5</v>
      </c>
      <c r="R57" s="1">
        <v>3.0547402829483898E-8</v>
      </c>
    </row>
    <row r="58" spans="1:18" x14ac:dyDescent="0.25">
      <c r="A58" s="24" t="s">
        <v>448</v>
      </c>
      <c r="B58" t="s">
        <v>449</v>
      </c>
      <c r="C58" t="s">
        <v>418</v>
      </c>
      <c r="D58" s="6">
        <v>9.4577129859379703</v>
      </c>
      <c r="E58" s="6">
        <v>10.0499265827392</v>
      </c>
      <c r="F58" s="6">
        <v>5.6620278050568302</v>
      </c>
      <c r="G58" s="6">
        <v>16.878588048087298</v>
      </c>
      <c r="H58" s="6">
        <v>3.3226835758534299</v>
      </c>
      <c r="I58" s="6">
        <v>0.59221359680124896</v>
      </c>
      <c r="J58" s="6">
        <v>-3.79568518088114</v>
      </c>
      <c r="K58" s="6">
        <v>7.4208750621493298</v>
      </c>
      <c r="L58" s="6">
        <v>-6.1350294100845302</v>
      </c>
      <c r="M58" s="6">
        <v>-4.3878987776823903</v>
      </c>
      <c r="N58" s="6">
        <v>6.8286614653480804</v>
      </c>
      <c r="O58" s="6">
        <v>-6.7272430068857796</v>
      </c>
      <c r="P58" s="6">
        <v>11.2165602430305</v>
      </c>
      <c r="Q58" s="6">
        <v>-2.3393442292033999</v>
      </c>
      <c r="R58" s="6">
        <v>-13.5559044722339</v>
      </c>
    </row>
    <row r="59" spans="1:18" x14ac:dyDescent="0.25">
      <c r="A59" s="24"/>
      <c r="C59" t="s">
        <v>0</v>
      </c>
      <c r="D59" s="1">
        <v>2.0758592622627201E-8</v>
      </c>
      <c r="E59" s="1">
        <v>2.0758592622627201E-8</v>
      </c>
      <c r="F59" s="1">
        <v>2.0758649355023799E-8</v>
      </c>
      <c r="G59" s="1">
        <v>2.0758592622627201E-8</v>
      </c>
      <c r="H59" s="1">
        <v>2.1192584021001401E-8</v>
      </c>
      <c r="I59" s="1">
        <v>0.98996905561190396</v>
      </c>
      <c r="J59" s="1">
        <v>1.1131311346290801E-3</v>
      </c>
      <c r="K59" s="1">
        <v>2.07587431688694E-8</v>
      </c>
      <c r="L59" s="1">
        <v>2.1178195641624601E-8</v>
      </c>
      <c r="M59" s="1">
        <v>2.2376881148034E-7</v>
      </c>
      <c r="N59" s="1">
        <v>2.07586505762691E-8</v>
      </c>
      <c r="O59" s="1">
        <v>2.0758651464447599E-8</v>
      </c>
      <c r="P59" s="1">
        <v>2.0758592622627201E-8</v>
      </c>
      <c r="Q59" s="1">
        <v>1.4090988566419301E-2</v>
      </c>
      <c r="R59" s="1">
        <v>2.0758592622627201E-8</v>
      </c>
    </row>
    <row r="60" spans="1:18" x14ac:dyDescent="0.25">
      <c r="A60" s="24" t="s">
        <v>450</v>
      </c>
      <c r="B60" t="s">
        <v>451</v>
      </c>
      <c r="C60" t="s">
        <v>418</v>
      </c>
      <c r="D60" s="6">
        <v>1.42690239867645</v>
      </c>
      <c r="E60" s="6">
        <v>1.4529550921604699</v>
      </c>
      <c r="F60" s="6">
        <v>1.5700777027278101</v>
      </c>
      <c r="G60" s="6">
        <v>0.89623615817652302</v>
      </c>
      <c r="H60" s="6">
        <v>0.370352230211071</v>
      </c>
      <c r="I60" s="6">
        <v>2.60526934840257E-2</v>
      </c>
      <c r="J60" s="6">
        <v>0.143175304051365</v>
      </c>
      <c r="K60" s="6">
        <v>-0.53066624049992495</v>
      </c>
      <c r="L60" s="6">
        <v>-1.05655016846538</v>
      </c>
      <c r="M60" s="6">
        <v>0.117122610567339</v>
      </c>
      <c r="N60" s="6">
        <v>-0.556718933983951</v>
      </c>
      <c r="O60" s="6">
        <v>-1.0826028619493999</v>
      </c>
      <c r="P60" s="6">
        <v>-0.67384154455128997</v>
      </c>
      <c r="Q60" s="6">
        <v>-1.1997254725167401</v>
      </c>
      <c r="R60" s="6">
        <v>-0.52588392796545103</v>
      </c>
    </row>
    <row r="61" spans="1:18" x14ac:dyDescent="0.25">
      <c r="A61" s="24"/>
      <c r="C61" t="s">
        <v>0</v>
      </c>
      <c r="D61" s="1">
        <v>2.0758687213628899E-8</v>
      </c>
      <c r="E61" s="1">
        <v>2.0758592844671899E-8</v>
      </c>
      <c r="F61" s="1">
        <v>2.0758592622627201E-8</v>
      </c>
      <c r="G61" s="1">
        <v>2.07601562607351E-8</v>
      </c>
      <c r="H61" s="1">
        <v>8.9871291105592093E-3</v>
      </c>
      <c r="I61" s="1">
        <v>0.99999597661506601</v>
      </c>
      <c r="J61" s="1">
        <v>0.98406411047059295</v>
      </c>
      <c r="K61" s="1">
        <v>0.10782703961681001</v>
      </c>
      <c r="L61" s="1">
        <v>2.3560863620097901E-6</v>
      </c>
      <c r="M61" s="1">
        <v>0.98266521729142398</v>
      </c>
      <c r="N61" s="1">
        <v>9.8876619623799993E-3</v>
      </c>
      <c r="O61" s="1">
        <v>2.0860021487934001E-8</v>
      </c>
      <c r="P61" s="1">
        <v>6.2248774271767005E-4</v>
      </c>
      <c r="Q61" s="1">
        <v>2.07589884171355E-8</v>
      </c>
      <c r="R61" s="1">
        <v>7.8141970290515096E-3</v>
      </c>
    </row>
    <row r="62" spans="1:18" x14ac:dyDescent="0.25">
      <c r="A62" s="24"/>
      <c r="B62" t="s">
        <v>452</v>
      </c>
      <c r="C62" t="s">
        <v>418</v>
      </c>
      <c r="D62" s="6">
        <v>1.32537220843663</v>
      </c>
      <c r="E62" s="6">
        <v>1.8021423801610701</v>
      </c>
      <c r="F62" s="6">
        <v>1.0420233820364599</v>
      </c>
      <c r="G62" s="6">
        <v>1.0733479169386899</v>
      </c>
      <c r="H62" s="6">
        <v>0.71911043012596898</v>
      </c>
      <c r="I62" s="6">
        <v>0.47677017172443897</v>
      </c>
      <c r="J62" s="6">
        <v>-0.28334882640016601</v>
      </c>
      <c r="K62" s="6">
        <v>-0.25202429149793398</v>
      </c>
      <c r="L62" s="6">
        <v>-0.60626177831065897</v>
      </c>
      <c r="M62" s="6">
        <v>-0.76011899812460504</v>
      </c>
      <c r="N62" s="6">
        <v>-0.72879446322237296</v>
      </c>
      <c r="O62" s="6">
        <v>-1.0830319500351</v>
      </c>
      <c r="P62" s="6">
        <v>3.1324534902232401E-2</v>
      </c>
      <c r="Q62" s="6">
        <v>-0.32291295191049202</v>
      </c>
      <c r="R62" s="6">
        <v>-0.35423748681272499</v>
      </c>
    </row>
    <row r="63" spans="1:18" x14ac:dyDescent="0.25">
      <c r="A63" s="24"/>
      <c r="C63" t="s">
        <v>0</v>
      </c>
      <c r="D63" s="1">
        <v>2.0811849799073902E-8</v>
      </c>
      <c r="E63" s="1">
        <v>2.0758592622627201E-8</v>
      </c>
      <c r="F63" s="1">
        <v>2.0758769259110499E-8</v>
      </c>
      <c r="G63" s="1">
        <v>2.0758657459651899E-8</v>
      </c>
      <c r="H63" s="1">
        <v>3.2820743012251803E-8</v>
      </c>
      <c r="I63" s="1">
        <v>0.28060964795197701</v>
      </c>
      <c r="J63" s="1">
        <v>0.80771534654975097</v>
      </c>
      <c r="K63" s="1">
        <v>0.86716588264615801</v>
      </c>
      <c r="L63" s="1">
        <v>5.5565055789525301E-2</v>
      </c>
      <c r="M63" s="1">
        <v>3.8345779355397597E-4</v>
      </c>
      <c r="N63" s="1">
        <v>5.5785508729100397E-4</v>
      </c>
      <c r="O63" s="1">
        <v>2.29370109572358E-8</v>
      </c>
      <c r="P63" s="1">
        <v>0.99997573515527405</v>
      </c>
      <c r="Q63" s="1">
        <v>0.388555709739066</v>
      </c>
      <c r="R63" s="1">
        <v>0.256470443626237</v>
      </c>
    </row>
    <row r="64" spans="1:18" x14ac:dyDescent="0.25">
      <c r="A64" s="24"/>
      <c r="B64" t="s">
        <v>453</v>
      </c>
      <c r="C64" t="s">
        <v>418</v>
      </c>
      <c r="D64" s="6">
        <v>1.5964640198510101</v>
      </c>
      <c r="E64" s="6">
        <v>2.2257277225093599</v>
      </c>
      <c r="F64" s="6">
        <v>0.34965946488944899</v>
      </c>
      <c r="G64" s="6">
        <v>2.8564256648542199</v>
      </c>
      <c r="H64" s="6">
        <v>0.50223753364247303</v>
      </c>
      <c r="I64" s="6">
        <v>0.62926370265835097</v>
      </c>
      <c r="J64" s="6">
        <v>-1.2468045549615601</v>
      </c>
      <c r="K64" s="6">
        <v>1.2599616450032201</v>
      </c>
      <c r="L64" s="6">
        <v>-1.09422648620853</v>
      </c>
      <c r="M64" s="6">
        <v>-1.8760682576199099</v>
      </c>
      <c r="N64" s="6">
        <v>0.63069794234486698</v>
      </c>
      <c r="O64" s="6">
        <v>-1.7234901888668801</v>
      </c>
      <c r="P64" s="6">
        <v>2.5067661999647699</v>
      </c>
      <c r="Q64" s="6">
        <v>0.15257806875302499</v>
      </c>
      <c r="R64" s="6">
        <v>-2.3541881312117501</v>
      </c>
    </row>
    <row r="65" spans="1:18" x14ac:dyDescent="0.25">
      <c r="A65" s="24"/>
      <c r="C65" t="s">
        <v>0</v>
      </c>
      <c r="D65" s="1">
        <v>2.07588040090911E-8</v>
      </c>
      <c r="E65" s="1">
        <v>2.0758592622627201E-8</v>
      </c>
      <c r="F65" s="1">
        <v>0.15278407688289899</v>
      </c>
      <c r="G65" s="1">
        <v>2.0758592622627201E-8</v>
      </c>
      <c r="H65" s="1">
        <v>1.0422628145836401E-3</v>
      </c>
      <c r="I65" s="1">
        <v>0.10417243914461601</v>
      </c>
      <c r="J65" s="1">
        <v>5.0535269900953097E-6</v>
      </c>
      <c r="K65" s="1">
        <v>2.6273525466358198E-6</v>
      </c>
      <c r="L65" s="1">
        <v>4.2500354724417398E-5</v>
      </c>
      <c r="M65" s="1">
        <v>2.07586432487972E-8</v>
      </c>
      <c r="N65" s="1">
        <v>1.30628642505202E-2</v>
      </c>
      <c r="O65" s="1">
        <v>2.07586468015108E-8</v>
      </c>
      <c r="P65" s="1">
        <v>2.0758592622627201E-8</v>
      </c>
      <c r="Q65" s="1">
        <v>0.96045604187154399</v>
      </c>
      <c r="R65" s="1">
        <v>2.0758592622627201E-8</v>
      </c>
    </row>
    <row r="66" spans="1:18" x14ac:dyDescent="0.25">
      <c r="A66" s="24"/>
      <c r="B66" t="s">
        <v>454</v>
      </c>
      <c r="C66" t="s">
        <v>418</v>
      </c>
      <c r="D66" s="6">
        <v>1.17028535980141</v>
      </c>
      <c r="E66" s="6">
        <v>2.0721319841251802</v>
      </c>
      <c r="F66" s="6">
        <v>0.31291840651307201</v>
      </c>
      <c r="G66" s="6">
        <v>3.3199231181649398</v>
      </c>
      <c r="H66" s="6">
        <v>-0.19544189735116199</v>
      </c>
      <c r="I66" s="6">
        <v>0.90184662432376705</v>
      </c>
      <c r="J66" s="6">
        <v>-0.85736695328833901</v>
      </c>
      <c r="K66" s="6">
        <v>2.14963775836353</v>
      </c>
      <c r="L66" s="6">
        <v>-1.36572725715257</v>
      </c>
      <c r="M66" s="6">
        <v>-1.7592135776121101</v>
      </c>
      <c r="N66" s="6">
        <v>1.2477911340397601</v>
      </c>
      <c r="O66" s="6">
        <v>-2.26757388147634</v>
      </c>
      <c r="P66" s="6">
        <v>3.0070047116518701</v>
      </c>
      <c r="Q66" s="6">
        <v>-0.50836030386423403</v>
      </c>
      <c r="R66" s="6">
        <v>-3.5153650155161</v>
      </c>
    </row>
    <row r="67" spans="1:18" x14ac:dyDescent="0.25">
      <c r="A67" s="24"/>
      <c r="C67" t="s">
        <v>0</v>
      </c>
      <c r="D67" s="1">
        <v>3.9912544940179398E-6</v>
      </c>
      <c r="E67" s="1">
        <v>2.0758592622627201E-8</v>
      </c>
      <c r="F67" s="1">
        <v>0.36760826858816098</v>
      </c>
      <c r="G67" s="1">
        <v>2.0758592622627201E-8</v>
      </c>
      <c r="H67" s="1">
        <v>0.72684237673815499</v>
      </c>
      <c r="I67" s="1">
        <v>1.07231988070888E-2</v>
      </c>
      <c r="J67" s="1">
        <v>1.8144990215561901E-2</v>
      </c>
      <c r="K67" s="1">
        <v>2.0758677998777798E-8</v>
      </c>
      <c r="L67" s="1">
        <v>1.7833916635678899E-6</v>
      </c>
      <c r="M67" s="1">
        <v>2.0758672558685001E-8</v>
      </c>
      <c r="N67" s="1">
        <v>7.9057913549007695E-8</v>
      </c>
      <c r="O67" s="1">
        <v>2.0758603946902099E-8</v>
      </c>
      <c r="P67" s="1">
        <v>2.0758592622627201E-8</v>
      </c>
      <c r="Q67" s="1">
        <v>0.114834423061589</v>
      </c>
      <c r="R67" s="1">
        <v>2.0758592622627201E-8</v>
      </c>
    </row>
    <row r="68" spans="1:18" x14ac:dyDescent="0.25">
      <c r="A68" s="24"/>
      <c r="B68" t="s">
        <v>455</v>
      </c>
      <c r="C68" t="s">
        <v>418</v>
      </c>
      <c r="D68" s="6">
        <v>7.3924731182785294E-2</v>
      </c>
      <c r="E68" s="6">
        <v>0.84756622730136899</v>
      </c>
      <c r="F68" s="6">
        <v>-1.09291623248598</v>
      </c>
      <c r="G68" s="6">
        <v>1.3086537602331001</v>
      </c>
      <c r="H68" s="6">
        <v>0.243689450502098</v>
      </c>
      <c r="I68" s="6">
        <v>0.77364149611858402</v>
      </c>
      <c r="J68" s="6">
        <v>-1.16684096366877</v>
      </c>
      <c r="K68" s="6">
        <v>1.2347290290503099</v>
      </c>
      <c r="L68" s="6">
        <v>0.169764719319312</v>
      </c>
      <c r="M68" s="6">
        <v>-1.94048245978735</v>
      </c>
      <c r="N68" s="6">
        <v>0.46108753293172799</v>
      </c>
      <c r="O68" s="6">
        <v>-0.60387677679927199</v>
      </c>
      <c r="P68" s="6">
        <v>2.4015699927190801</v>
      </c>
      <c r="Q68" s="6">
        <v>1.3366056829880799</v>
      </c>
      <c r="R68" s="6">
        <v>-1.064964309731</v>
      </c>
    </row>
    <row r="69" spans="1:18" x14ac:dyDescent="0.25">
      <c r="A69" s="24"/>
      <c r="C69" t="s">
        <v>0</v>
      </c>
      <c r="D69" s="1">
        <v>0.99937798916320897</v>
      </c>
      <c r="E69" s="1">
        <v>4.64008567568897E-7</v>
      </c>
      <c r="F69" s="1">
        <v>2.0769102215823001E-8</v>
      </c>
      <c r="G69" s="1">
        <v>2.07586381417713E-8</v>
      </c>
      <c r="H69" s="1">
        <v>0.44037873950481399</v>
      </c>
      <c r="I69" s="1">
        <v>3.02526785145576E-2</v>
      </c>
      <c r="J69" s="1">
        <v>7.3858137670468297E-5</v>
      </c>
      <c r="K69" s="1">
        <v>1.4694452629804301E-5</v>
      </c>
      <c r="L69" s="1">
        <v>0.98260769750075505</v>
      </c>
      <c r="M69" s="1">
        <v>2.0758646135377002E-8</v>
      </c>
      <c r="N69" s="1">
        <v>0.19561212948876</v>
      </c>
      <c r="O69" s="1">
        <v>1.9872673447680199E-2</v>
      </c>
      <c r="P69" s="1">
        <v>2.0758592622627201E-8</v>
      </c>
      <c r="Q69" s="1">
        <v>2.0797962574370401E-8</v>
      </c>
      <c r="R69" s="1">
        <v>1.8215806152355201E-7</v>
      </c>
    </row>
    <row r="70" spans="1:18" x14ac:dyDescent="0.25">
      <c r="A70" s="24" t="s">
        <v>387</v>
      </c>
      <c r="B70" t="s">
        <v>456</v>
      </c>
      <c r="C70" t="s">
        <v>418</v>
      </c>
      <c r="D70" s="6">
        <v>-0.107221566706015</v>
      </c>
      <c r="E70" s="6">
        <v>-0.28788645769940602</v>
      </c>
      <c r="F70" s="6">
        <v>-0.151583714644798</v>
      </c>
      <c r="G70" s="6">
        <v>-0.16994558104292501</v>
      </c>
      <c r="H70" s="6">
        <v>0.40820339198357403</v>
      </c>
      <c r="I70" s="6">
        <v>-0.180664890993391</v>
      </c>
      <c r="J70" s="6">
        <v>-4.43621479387835E-2</v>
      </c>
      <c r="K70" s="6">
        <v>-6.2724014336910106E-2</v>
      </c>
      <c r="L70" s="6">
        <v>0.51542495868958904</v>
      </c>
      <c r="M70" s="6">
        <v>0.13630274305460699</v>
      </c>
      <c r="N70" s="6">
        <v>0.11794087665648099</v>
      </c>
      <c r="O70" s="6">
        <v>0.69608984968298004</v>
      </c>
      <c r="P70" s="6">
        <v>-1.8361866398126599E-2</v>
      </c>
      <c r="Q70" s="6">
        <v>0.55978710662837305</v>
      </c>
      <c r="R70" s="6">
        <v>0.57814897302649904</v>
      </c>
    </row>
    <row r="71" spans="1:18" x14ac:dyDescent="0.25">
      <c r="A71" s="24"/>
      <c r="C71" t="s">
        <v>0</v>
      </c>
      <c r="D71" s="1">
        <v>0.87073816667149195</v>
      </c>
      <c r="E71" s="1">
        <v>2.7077060359115301E-4</v>
      </c>
      <c r="F71" s="1">
        <v>0.207483335326201</v>
      </c>
      <c r="G71" s="1">
        <v>8.7821609000711204E-2</v>
      </c>
      <c r="H71" s="1">
        <v>2.0802897626737099E-8</v>
      </c>
      <c r="I71" s="1">
        <v>0.59872969812335497</v>
      </c>
      <c r="J71" s="1">
        <v>0.99878509325572495</v>
      </c>
      <c r="K71" s="1">
        <v>0.99329804213597495</v>
      </c>
      <c r="L71" s="1">
        <v>2.6962156169485499E-5</v>
      </c>
      <c r="M71" s="1">
        <v>0.65813062744446604</v>
      </c>
      <c r="N71" s="1">
        <v>0.76656284041740497</v>
      </c>
      <c r="O71" s="1">
        <v>2.0758661900544001E-8</v>
      </c>
      <c r="P71" s="1">
        <v>0.99994646415070698</v>
      </c>
      <c r="Q71" s="1">
        <v>2.1178263476251399E-8</v>
      </c>
      <c r="R71" s="1">
        <v>2.0787796373156201E-8</v>
      </c>
    </row>
    <row r="72" spans="1:18" x14ac:dyDescent="0.25">
      <c r="A72" s="24"/>
      <c r="B72" s="6" t="s">
        <v>468</v>
      </c>
      <c r="C72" s="6" t="s">
        <v>418</v>
      </c>
      <c r="D72" s="6">
        <v>-0.39627989118826801</v>
      </c>
      <c r="E72" s="6">
        <v>-0.36183285674120702</v>
      </c>
      <c r="F72" s="6">
        <v>-0.16328134610915701</v>
      </c>
      <c r="G72" s="6">
        <v>-0.19348268839102301</v>
      </c>
      <c r="H72" s="6">
        <v>0.20220076484636401</v>
      </c>
      <c r="I72" s="6">
        <v>3.4447034447061098E-2</v>
      </c>
      <c r="J72" s="6">
        <v>0.232998545079111</v>
      </c>
      <c r="K72" s="6">
        <v>0.202797202797244</v>
      </c>
      <c r="L72" s="6">
        <v>0.59848065603463196</v>
      </c>
      <c r="M72" s="6">
        <v>0.19855151063205001</v>
      </c>
      <c r="N72" s="6">
        <v>0.16835016835018299</v>
      </c>
      <c r="O72" s="6">
        <v>0.56403362158757098</v>
      </c>
      <c r="P72" s="6">
        <v>-3.02013422818663E-2</v>
      </c>
      <c r="Q72" s="6">
        <v>0.36548211095552102</v>
      </c>
      <c r="R72" s="6">
        <v>0.39568345323738802</v>
      </c>
    </row>
    <row r="73" spans="1:18" x14ac:dyDescent="0.25">
      <c r="A73" s="24"/>
      <c r="C73" t="s">
        <v>0</v>
      </c>
      <c r="D73" s="7">
        <v>3.0216546409445002E-7</v>
      </c>
      <c r="E73" s="7">
        <v>4.3359214885185799E-8</v>
      </c>
      <c r="F73">
        <v>1.3463543948626E-2</v>
      </c>
      <c r="G73">
        <v>6.56760436821058E-4</v>
      </c>
      <c r="H73" s="7">
        <v>3.6540124832673501E-5</v>
      </c>
      <c r="I73">
        <v>0.99846780861057904</v>
      </c>
      <c r="J73">
        <v>5.8419890988950798E-2</v>
      </c>
      <c r="K73">
        <v>0.131994489540146</v>
      </c>
      <c r="L73" s="7">
        <v>4.3352886391900798E-8</v>
      </c>
      <c r="M73">
        <v>3.7049388565317802E-2</v>
      </c>
      <c r="N73">
        <v>0.10434782108285801</v>
      </c>
      <c r="O73" s="7">
        <v>4.3352033074484098E-8</v>
      </c>
      <c r="P73">
        <v>0.99738221831073504</v>
      </c>
      <c r="Q73" s="7">
        <v>1.0938813677086001E-7</v>
      </c>
      <c r="R73" s="7">
        <v>4.4223986694902397E-8</v>
      </c>
    </row>
    <row r="74" spans="1:18" x14ac:dyDescent="0.25">
      <c r="A74" s="24"/>
      <c r="B74" t="s">
        <v>457</v>
      </c>
      <c r="C74" t="s">
        <v>418</v>
      </c>
      <c r="D74" s="6">
        <v>-0.32916915127884799</v>
      </c>
      <c r="E74" s="6">
        <v>-0.33561861411882499</v>
      </c>
      <c r="F74" s="6">
        <v>-0.116830214624811</v>
      </c>
      <c r="G74" s="6">
        <v>-0.18494134154996</v>
      </c>
      <c r="H74" s="6">
        <v>-3.1502678923920301E-3</v>
      </c>
      <c r="I74" s="6">
        <v>-6.44946283997694E-3</v>
      </c>
      <c r="J74" s="6">
        <v>0.212338936654037</v>
      </c>
      <c r="K74" s="6">
        <v>0.14422780972888899</v>
      </c>
      <c r="L74" s="6">
        <v>0.32601888338645602</v>
      </c>
      <c r="M74" s="6">
        <v>0.21878839949401399</v>
      </c>
      <c r="N74" s="6">
        <v>0.15067727256886601</v>
      </c>
      <c r="O74" s="6">
        <v>0.33246834622643301</v>
      </c>
      <c r="P74" s="6">
        <v>-6.8111126925148202E-2</v>
      </c>
      <c r="Q74" s="6">
        <v>0.113679946732419</v>
      </c>
      <c r="R74" s="6">
        <v>0.181791073657568</v>
      </c>
    </row>
    <row r="75" spans="1:18" x14ac:dyDescent="0.25">
      <c r="A75" s="24"/>
      <c r="C75" t="s">
        <v>0</v>
      </c>
      <c r="D75" s="1">
        <v>3.4565355206450698E-4</v>
      </c>
      <c r="E75" s="1">
        <v>3.8945347391461402E-8</v>
      </c>
      <c r="F75" s="1">
        <v>0.271186245486222</v>
      </c>
      <c r="G75" s="1">
        <v>6.0545824703598398E-3</v>
      </c>
      <c r="H75" s="1">
        <v>0.999999826890833</v>
      </c>
      <c r="I75" s="1">
        <v>0.99999976863790896</v>
      </c>
      <c r="J75" s="1">
        <v>0.19321773407557599</v>
      </c>
      <c r="K75" s="1">
        <v>0.60857757957620995</v>
      </c>
      <c r="L75" s="1">
        <v>3.0588918970930702E-3</v>
      </c>
      <c r="M75" s="1">
        <v>3.7087724474062798E-2</v>
      </c>
      <c r="N75" s="1">
        <v>0.29888206195337902</v>
      </c>
      <c r="O75" s="1">
        <v>2.23888114616599E-5</v>
      </c>
      <c r="P75" s="1">
        <v>0.93545903554043897</v>
      </c>
      <c r="Q75" s="1">
        <v>0.56370234609109304</v>
      </c>
      <c r="R75" s="1">
        <v>7.3854505884973304E-2</v>
      </c>
    </row>
    <row r="76" spans="1:18" x14ac:dyDescent="0.25">
      <c r="A76" s="24" t="s">
        <v>392</v>
      </c>
      <c r="B76" s="6" t="s">
        <v>469</v>
      </c>
      <c r="C76" s="6" t="s">
        <v>418</v>
      </c>
      <c r="D76" s="6">
        <v>0.15512322109436</v>
      </c>
      <c r="E76" s="6">
        <v>6.9498845469981196E-2</v>
      </c>
      <c r="F76" s="6">
        <v>5.9370153416149496E-4</v>
      </c>
      <c r="G76" s="6">
        <v>7.2714057224525994E-2</v>
      </c>
      <c r="H76" s="6">
        <v>4.6322132207974303E-3</v>
      </c>
      <c r="I76" s="6">
        <v>-8.5624375624379301E-2</v>
      </c>
      <c r="J76" s="6">
        <v>-0.154529519560199</v>
      </c>
      <c r="K76" s="6">
        <v>-8.2409163869834504E-2</v>
      </c>
      <c r="L76" s="6">
        <v>-0.15049100787356301</v>
      </c>
      <c r="M76" s="6">
        <v>-6.8905143935819702E-2</v>
      </c>
      <c r="N76" s="6">
        <v>3.2152117545447599E-3</v>
      </c>
      <c r="O76" s="6">
        <v>-6.4866632249183806E-2</v>
      </c>
      <c r="P76" s="6">
        <v>7.2120355690364499E-2</v>
      </c>
      <c r="Q76" s="6">
        <v>4.0385116866359398E-3</v>
      </c>
      <c r="R76" s="6">
        <v>-6.8081844003728506E-2</v>
      </c>
    </row>
    <row r="77" spans="1:18" x14ac:dyDescent="0.25">
      <c r="A77" s="24"/>
      <c r="C77" t="s">
        <v>0</v>
      </c>
      <c r="D77">
        <v>0.13263599206216201</v>
      </c>
      <c r="E77">
        <v>0.61900465215300204</v>
      </c>
      <c r="F77">
        <v>0.99999999993895194</v>
      </c>
      <c r="G77">
        <v>0.52458379670616795</v>
      </c>
      <c r="H77">
        <v>0.99999645587654995</v>
      </c>
      <c r="I77">
        <v>0.85992486913036503</v>
      </c>
      <c r="J77">
        <v>0.29905407730928502</v>
      </c>
      <c r="K77">
        <v>0.87183555390025802</v>
      </c>
      <c r="L77">
        <v>0.27820000508061099</v>
      </c>
      <c r="M77">
        <v>0.85768968544684598</v>
      </c>
      <c r="N77">
        <v>0.99999992894494205</v>
      </c>
      <c r="O77">
        <v>0.85123508487780697</v>
      </c>
      <c r="P77">
        <v>0.81869312436905395</v>
      </c>
      <c r="Q77">
        <v>0.99999971225880802</v>
      </c>
      <c r="R77">
        <v>0.80670301487872498</v>
      </c>
    </row>
    <row r="78" spans="1:18" x14ac:dyDescent="0.25">
      <c r="A78" s="24"/>
      <c r="B78" t="s">
        <v>458</v>
      </c>
      <c r="C78" t="s">
        <v>418</v>
      </c>
      <c r="D78" s="6">
        <v>20.147722923842601</v>
      </c>
      <c r="E78" s="6">
        <v>11.8113902962243</v>
      </c>
      <c r="F78" s="6">
        <v>3.7944595205790499</v>
      </c>
      <c r="G78" s="6">
        <v>3.4128938640133701</v>
      </c>
      <c r="H78" s="6">
        <v>4.18837857691405</v>
      </c>
      <c r="I78" s="6">
        <v>-8.3363326276183791</v>
      </c>
      <c r="J78" s="6">
        <v>-16.3532634032636</v>
      </c>
      <c r="K78" s="6">
        <v>-16.734829059829298</v>
      </c>
      <c r="L78" s="6">
        <v>-15.959344346928599</v>
      </c>
      <c r="M78" s="6">
        <v>-8.0169307756452106</v>
      </c>
      <c r="N78" s="6">
        <v>-8.3984964322108997</v>
      </c>
      <c r="O78" s="6">
        <v>-7.6230117193102203</v>
      </c>
      <c r="P78" s="6">
        <v>-0.38156565656568397</v>
      </c>
      <c r="Q78" s="6">
        <v>0.39391905633499402</v>
      </c>
      <c r="R78" s="6">
        <v>0.775484712900678</v>
      </c>
    </row>
    <row r="79" spans="1:18" x14ac:dyDescent="0.25">
      <c r="A79" s="24"/>
      <c r="C79" t="s">
        <v>0</v>
      </c>
      <c r="D79" s="1">
        <v>2.2366033580745201E-8</v>
      </c>
      <c r="E79" s="1">
        <v>2.2366033580745201E-8</v>
      </c>
      <c r="F79" s="1">
        <v>2.2366090868253299E-8</v>
      </c>
      <c r="G79" s="1">
        <v>2.23660996390151E-8</v>
      </c>
      <c r="H79" s="7">
        <v>2.2366033580745201E-8</v>
      </c>
      <c r="I79" s="1">
        <v>2.2366033580745201E-8</v>
      </c>
      <c r="J79" s="1">
        <v>2.2366033580745201E-8</v>
      </c>
      <c r="K79" s="1">
        <v>2.2366033580745201E-8</v>
      </c>
      <c r="L79" s="1">
        <v>2.2366033580745201E-8</v>
      </c>
      <c r="M79" s="1">
        <v>2.2366033580745201E-8</v>
      </c>
      <c r="N79" s="1">
        <v>2.2366033580745201E-8</v>
      </c>
      <c r="O79" s="1">
        <v>2.2366033580745201E-8</v>
      </c>
      <c r="P79" s="1">
        <v>0.97516517909900302</v>
      </c>
      <c r="Q79" s="1">
        <v>0.96473054497171895</v>
      </c>
      <c r="R79" s="1">
        <v>0.56793228388481598</v>
      </c>
    </row>
    <row r="80" spans="1:18" x14ac:dyDescent="0.25">
      <c r="A80" s="24"/>
      <c r="B80" t="s">
        <v>459</v>
      </c>
      <c r="C80" t="s">
        <v>418</v>
      </c>
      <c r="D80" s="6">
        <v>-205.586538461516</v>
      </c>
      <c r="E80" s="6">
        <v>-86.311426723122807</v>
      </c>
      <c r="F80" s="6">
        <v>-67.363322100853694</v>
      </c>
      <c r="G80" s="6">
        <v>-95.828068399738697</v>
      </c>
      <c r="H80" s="6">
        <v>42.554030323798102</v>
      </c>
      <c r="I80" s="6">
        <v>119.275111738394</v>
      </c>
      <c r="J80" s="6">
        <v>138.223216360663</v>
      </c>
      <c r="K80" s="6">
        <v>109.758470061778</v>
      </c>
      <c r="L80" s="6">
        <v>248.140568785315</v>
      </c>
      <c r="M80" s="6">
        <v>18.948104622269199</v>
      </c>
      <c r="N80" s="6">
        <v>-9.5166416766158495</v>
      </c>
      <c r="O80" s="6">
        <v>128.86545704692099</v>
      </c>
      <c r="P80" s="6">
        <v>-28.464746298885</v>
      </c>
      <c r="Q80" s="6">
        <v>109.91735242465199</v>
      </c>
      <c r="R80" s="6">
        <v>138.38209872353701</v>
      </c>
    </row>
    <row r="81" spans="1:18" x14ac:dyDescent="0.25">
      <c r="A81" s="24"/>
      <c r="C81" t="s">
        <v>0</v>
      </c>
      <c r="D81" s="1">
        <v>1.6650371200532801E-3</v>
      </c>
      <c r="E81" s="1">
        <v>0.20097698706235001</v>
      </c>
      <c r="F81" s="1">
        <v>0.47103125844005</v>
      </c>
      <c r="G81" s="1">
        <v>8.5596257041059304E-2</v>
      </c>
      <c r="H81" s="1">
        <v>0.78682236783527404</v>
      </c>
      <c r="I81" s="1">
        <v>0.41337580065616902</v>
      </c>
      <c r="J81" s="1">
        <v>0.24474479755887801</v>
      </c>
      <c r="K81" s="1">
        <v>0.49277364158800002</v>
      </c>
      <c r="L81" s="1">
        <v>6.0044685991944601E-4</v>
      </c>
      <c r="M81" s="1">
        <v>0.99906176645257105</v>
      </c>
      <c r="N81" s="1">
        <v>0.99996473714206402</v>
      </c>
      <c r="O81" s="1">
        <v>7.1214919963311002E-2</v>
      </c>
      <c r="P81" s="1">
        <v>0.99269805976333203</v>
      </c>
      <c r="Q81" s="1">
        <v>0.182350531065436</v>
      </c>
      <c r="R81" s="1">
        <v>3.1875998905403997E-2</v>
      </c>
    </row>
    <row r="82" spans="1:18" x14ac:dyDescent="0.25">
      <c r="A82" s="24" t="s">
        <v>390</v>
      </c>
      <c r="B82" t="s">
        <v>460</v>
      </c>
      <c r="C82" t="s">
        <v>418</v>
      </c>
      <c r="D82" s="6">
        <v>-8.4894714224326595E-2</v>
      </c>
      <c r="E82" s="6">
        <v>-0.106854253156337</v>
      </c>
      <c r="F82" s="6">
        <v>-0.130541162438746</v>
      </c>
      <c r="G82" s="6">
        <v>-8.8968156940438803E-2</v>
      </c>
      <c r="H82" s="6">
        <v>-6.3582767576058102E-2</v>
      </c>
      <c r="I82" s="6">
        <v>-2.19595389320109E-2</v>
      </c>
      <c r="J82" s="6">
        <v>-4.5646448214419398E-2</v>
      </c>
      <c r="K82" s="6">
        <v>-4.0734427161122104E-3</v>
      </c>
      <c r="L82" s="6">
        <v>2.13119466482685E-2</v>
      </c>
      <c r="M82" s="6">
        <v>-2.3686909282408599E-2</v>
      </c>
      <c r="N82" s="6">
        <v>1.7886096215898699E-2</v>
      </c>
      <c r="O82" s="6">
        <v>4.3271485580279399E-2</v>
      </c>
      <c r="P82" s="6">
        <v>4.1573005498307197E-2</v>
      </c>
      <c r="Q82" s="6">
        <v>6.6958394862687995E-2</v>
      </c>
      <c r="R82" s="6">
        <v>2.53853893643807E-2</v>
      </c>
    </row>
    <row r="83" spans="1:18" x14ac:dyDescent="0.25">
      <c r="A83" s="24"/>
      <c r="C83" t="s">
        <v>0</v>
      </c>
      <c r="D83" s="1">
        <v>8.0187182940477698E-3</v>
      </c>
      <c r="E83" s="1">
        <v>3.8868100293854E-8</v>
      </c>
      <c r="F83" s="1">
        <v>2.1435917263446001E-8</v>
      </c>
      <c r="G83" s="1">
        <v>1.74157060017777E-6</v>
      </c>
      <c r="H83" s="1">
        <v>4.4843486158385699E-4</v>
      </c>
      <c r="I83" s="1">
        <v>0.97590438164545201</v>
      </c>
      <c r="J83" s="1">
        <v>0.62736831757743905</v>
      </c>
      <c r="K83" s="1">
        <v>0.99999233228303697</v>
      </c>
      <c r="L83" s="1">
        <v>0.97424851240455401</v>
      </c>
      <c r="M83" s="1">
        <v>0.91608318254310195</v>
      </c>
      <c r="N83" s="1">
        <v>0.97160868774653297</v>
      </c>
      <c r="O83" s="1">
        <v>0.360793268101606</v>
      </c>
      <c r="P83" s="1">
        <v>0.45982611870497497</v>
      </c>
      <c r="Q83" s="1">
        <v>2.73054389993359E-2</v>
      </c>
      <c r="R83" s="1">
        <v>0.84304920424112995</v>
      </c>
    </row>
    <row r="84" spans="1:18" x14ac:dyDescent="0.25">
      <c r="A84" s="24"/>
      <c r="B84" t="s">
        <v>461</v>
      </c>
      <c r="C84" t="s">
        <v>418</v>
      </c>
      <c r="D84" s="6">
        <v>-0.14360653782506</v>
      </c>
      <c r="E84" s="6">
        <v>-0.13181486351734201</v>
      </c>
      <c r="F84" s="6">
        <v>-0.1271913473064</v>
      </c>
      <c r="G84" s="6">
        <v>-9.3709066874954103E-2</v>
      </c>
      <c r="H84" s="6">
        <v>-9.6975776524652599E-2</v>
      </c>
      <c r="I84" s="6">
        <v>1.1791674307717799E-2</v>
      </c>
      <c r="J84" s="6">
        <v>1.6415190518659799E-2</v>
      </c>
      <c r="K84" s="6">
        <v>4.9897470950106097E-2</v>
      </c>
      <c r="L84" s="6">
        <v>4.6630761300407601E-2</v>
      </c>
      <c r="M84" s="6">
        <v>4.6235162109420401E-3</v>
      </c>
      <c r="N84" s="6">
        <v>3.81057966423883E-2</v>
      </c>
      <c r="O84" s="6">
        <v>3.4839086992689797E-2</v>
      </c>
      <c r="P84" s="6">
        <v>3.3482280431446299E-2</v>
      </c>
      <c r="Q84" s="6">
        <v>3.0215570781747698E-2</v>
      </c>
      <c r="R84" s="6">
        <v>-3.2667096496985502E-3</v>
      </c>
    </row>
    <row r="85" spans="1:18" x14ac:dyDescent="0.25">
      <c r="A85" s="24"/>
      <c r="C85" t="s">
        <v>0</v>
      </c>
      <c r="D85" s="1">
        <v>2.7745919836086297E-4</v>
      </c>
      <c r="E85" s="1">
        <v>3.2446336128977299E-7</v>
      </c>
      <c r="F85" s="1">
        <v>6.2875274042806197E-7</v>
      </c>
      <c r="G85" s="1">
        <v>3.87854151830069E-4</v>
      </c>
      <c r="H85" s="1">
        <v>1.2593450047559999E-5</v>
      </c>
      <c r="I85" s="1">
        <v>0.99969307654571304</v>
      </c>
      <c r="J85" s="1">
        <v>0.99843458852202205</v>
      </c>
      <c r="K85" s="1">
        <v>0.79826607904453595</v>
      </c>
      <c r="L85" s="1">
        <v>0.81812110921526304</v>
      </c>
      <c r="M85" s="1">
        <v>0.999990434079016</v>
      </c>
      <c r="N85" s="1">
        <v>0.81905109532406595</v>
      </c>
      <c r="O85" s="1">
        <v>0.83586347879866796</v>
      </c>
      <c r="P85" s="1">
        <v>0.883925173066759</v>
      </c>
      <c r="Q85" s="1">
        <v>0.90030881280977804</v>
      </c>
      <c r="R85" s="1">
        <v>0.99999704370340503</v>
      </c>
    </row>
    <row r="86" spans="1:18" x14ac:dyDescent="0.25">
      <c r="A86" s="24"/>
      <c r="B86" t="s">
        <v>462</v>
      </c>
      <c r="C86" t="s">
        <v>418</v>
      </c>
      <c r="D86" s="6">
        <v>2.1411726834850699</v>
      </c>
      <c r="E86" s="6">
        <v>1.7186250476346501</v>
      </c>
      <c r="F86" s="6">
        <v>0.57918104974121098</v>
      </c>
      <c r="G86" s="6">
        <v>0.58614391723750303</v>
      </c>
      <c r="H86" s="6">
        <v>0.66460081437423002</v>
      </c>
      <c r="I86" s="6">
        <v>-0.42254763585042399</v>
      </c>
      <c r="J86" s="6">
        <v>-1.56199163374386</v>
      </c>
      <c r="K86" s="6">
        <v>-1.5550287662475699</v>
      </c>
      <c r="L86" s="6">
        <v>-1.47657186911084</v>
      </c>
      <c r="M86" s="6">
        <v>-1.1394439978934301</v>
      </c>
      <c r="N86" s="6">
        <v>-1.13248113039714</v>
      </c>
      <c r="O86" s="6">
        <v>-1.0540242332604199</v>
      </c>
      <c r="P86" s="6">
        <v>6.9628674962922696E-3</v>
      </c>
      <c r="Q86" s="6">
        <v>8.5419764633018994E-2</v>
      </c>
      <c r="R86" s="6">
        <v>7.8456897136726794E-2</v>
      </c>
    </row>
    <row r="87" spans="1:18" x14ac:dyDescent="0.25">
      <c r="A87" s="24"/>
      <c r="C87" t="s">
        <v>0</v>
      </c>
      <c r="D87" s="1">
        <v>2.0474113515689399E-8</v>
      </c>
      <c r="E87" s="1">
        <v>2.0474113515689399E-8</v>
      </c>
      <c r="F87" s="1">
        <v>1.0689377412109699E-6</v>
      </c>
      <c r="G87" s="1">
        <v>2.3112597358210299E-7</v>
      </c>
      <c r="H87" s="1">
        <v>2.0495808605858201E-8</v>
      </c>
      <c r="I87" s="1">
        <v>0.17973292466613</v>
      </c>
      <c r="J87" s="1">
        <v>2.04741644749262E-8</v>
      </c>
      <c r="K87" s="1">
        <v>2.0474161810391E-8</v>
      </c>
      <c r="L87" s="1">
        <v>2.0474168582751401E-8</v>
      </c>
      <c r="M87" s="1">
        <v>2.04742536258351E-8</v>
      </c>
      <c r="N87" s="1">
        <v>2.0474220541189E-8</v>
      </c>
      <c r="O87" s="1">
        <v>2.0474276052340201E-8</v>
      </c>
      <c r="P87" s="1">
        <v>0.99999995955491405</v>
      </c>
      <c r="Q87" s="1">
        <v>0.98845608054648604</v>
      </c>
      <c r="R87" s="1">
        <v>0.99125569235535005</v>
      </c>
    </row>
    <row r="88" spans="1:18" x14ac:dyDescent="0.25">
      <c r="A88" s="24"/>
      <c r="B88" t="s">
        <v>463</v>
      </c>
      <c r="C88" t="s">
        <v>418</v>
      </c>
      <c r="D88" s="6">
        <v>1.0114640763104299</v>
      </c>
      <c r="E88" s="6">
        <v>1.3546774378725199</v>
      </c>
      <c r="F88" s="6">
        <v>0.93097759401126301</v>
      </c>
      <c r="G88" s="6">
        <v>1.5068117572538</v>
      </c>
      <c r="H88" s="6">
        <v>0.508280459032872</v>
      </c>
      <c r="I88" s="6">
        <v>0.34321336156208598</v>
      </c>
      <c r="J88" s="6">
        <v>-8.0486482299168202E-2</v>
      </c>
      <c r="K88" s="6">
        <v>0.495347680943371</v>
      </c>
      <c r="L88" s="6">
        <v>-0.503183617277559</v>
      </c>
      <c r="M88" s="6">
        <v>-0.42369984386125398</v>
      </c>
      <c r="N88" s="6">
        <v>0.15213431938128499</v>
      </c>
      <c r="O88" s="6">
        <v>-0.84639697883964504</v>
      </c>
      <c r="P88" s="6">
        <v>0.575834163242539</v>
      </c>
      <c r="Q88" s="6">
        <v>-0.42269713497839101</v>
      </c>
      <c r="R88" s="6">
        <v>-0.99853129822093001</v>
      </c>
    </row>
    <row r="89" spans="1:18" x14ac:dyDescent="0.25">
      <c r="A89" s="24"/>
      <c r="C89" t="s">
        <v>0</v>
      </c>
      <c r="D89" s="1">
        <v>2.2881836647670201E-8</v>
      </c>
      <c r="E89" s="1">
        <v>2.1163409358315699E-8</v>
      </c>
      <c r="F89" s="1">
        <v>2.1163469310359098E-8</v>
      </c>
      <c r="G89" s="1">
        <v>2.1163409358315699E-8</v>
      </c>
      <c r="H89" s="1">
        <v>2.1056635537419799E-6</v>
      </c>
      <c r="I89" s="1">
        <v>0.43555357453273202</v>
      </c>
      <c r="J89" s="1">
        <v>0.99805640887371605</v>
      </c>
      <c r="K89" s="1">
        <v>7.3988583265988297E-2</v>
      </c>
      <c r="L89" s="1">
        <v>5.2515520775504698E-2</v>
      </c>
      <c r="M89" s="1">
        <v>5.0766787327091299E-2</v>
      </c>
      <c r="N89" s="1">
        <v>0.90319218977255999</v>
      </c>
      <c r="O89" s="1">
        <v>3.9337543666917401E-8</v>
      </c>
      <c r="P89" s="1">
        <v>1.06198622844111E-3</v>
      </c>
      <c r="Q89" s="1">
        <v>2.7662569800820699E-2</v>
      </c>
      <c r="R89" s="1">
        <v>2.11660513560474E-8</v>
      </c>
    </row>
    <row r="90" spans="1:18" x14ac:dyDescent="0.25">
      <c r="A90" s="24"/>
      <c r="B90" t="s">
        <v>464</v>
      </c>
      <c r="C90" t="s">
        <v>418</v>
      </c>
      <c r="D90" s="6">
        <v>-0.21933416046318499</v>
      </c>
      <c r="E90" s="6">
        <v>-0.32755575538203302</v>
      </c>
      <c r="F90" s="6">
        <v>-0.27068980381277402</v>
      </c>
      <c r="G90" s="6">
        <v>-0.259340552962675</v>
      </c>
      <c r="H90" s="6">
        <v>-6.9666120170150905E-2</v>
      </c>
      <c r="I90" s="6">
        <v>-0.108221594918848</v>
      </c>
      <c r="J90" s="6">
        <v>-5.1355643349588802E-2</v>
      </c>
      <c r="K90" s="6">
        <v>-4.0006392499489798E-2</v>
      </c>
      <c r="L90" s="6">
        <v>0.14966804029303399</v>
      </c>
      <c r="M90" s="6">
        <v>5.6865951569259103E-2</v>
      </c>
      <c r="N90" s="6">
        <v>6.8215202419358106E-2</v>
      </c>
      <c r="O90" s="6">
        <v>0.25788963521188202</v>
      </c>
      <c r="P90" s="6">
        <v>1.1349250850099E-2</v>
      </c>
      <c r="Q90" s="6">
        <v>0.20102368364262299</v>
      </c>
      <c r="R90" s="6">
        <v>0.18967443279252399</v>
      </c>
    </row>
    <row r="91" spans="1:18" x14ac:dyDescent="0.25">
      <c r="A91" s="24"/>
      <c r="C91" t="s">
        <v>0</v>
      </c>
      <c r="D91" s="1">
        <v>1.4565727746163E-6</v>
      </c>
      <c r="E91" s="1">
        <v>2.0889908913801501E-8</v>
      </c>
      <c r="F91" s="1">
        <v>2.0889956542369202E-8</v>
      </c>
      <c r="G91" s="1">
        <v>2.0889958651793001E-8</v>
      </c>
      <c r="H91" s="1">
        <v>6.4496315609301705E-2</v>
      </c>
      <c r="I91" s="1">
        <v>0.22836768644918501</v>
      </c>
      <c r="J91" s="1">
        <v>0.89869787196050699</v>
      </c>
      <c r="K91" s="1">
        <v>0.96130871650941596</v>
      </c>
      <c r="L91" s="1">
        <v>1.6586167019879101E-2</v>
      </c>
      <c r="M91" s="1">
        <v>0.692338570790345</v>
      </c>
      <c r="N91" s="1">
        <v>0.47624007749424702</v>
      </c>
      <c r="O91" s="1">
        <v>2.09148525165403E-8</v>
      </c>
      <c r="P91" s="1">
        <v>0.99968778458996699</v>
      </c>
      <c r="Q91" s="1">
        <v>5.03785898553488E-7</v>
      </c>
      <c r="R91" s="1">
        <v>1.3611363374188601E-6</v>
      </c>
    </row>
    <row r="92" spans="1:18" x14ac:dyDescent="0.25">
      <c r="A92" s="24" t="s">
        <v>399</v>
      </c>
      <c r="B92" t="s">
        <v>465</v>
      </c>
      <c r="C92" t="s">
        <v>418</v>
      </c>
      <c r="D92" s="6">
        <v>0.55463933108984798</v>
      </c>
      <c r="E92" s="6">
        <v>0.787172852614208</v>
      </c>
      <c r="F92" s="6">
        <v>0.569086615929846</v>
      </c>
      <c r="G92" s="6">
        <v>0.71768358139175403</v>
      </c>
      <c r="H92" s="6">
        <v>0.27353452985079202</v>
      </c>
      <c r="I92" s="6">
        <v>0.23253352152435999</v>
      </c>
      <c r="J92" s="6">
        <v>1.44472848399984E-2</v>
      </c>
      <c r="K92" s="6">
        <v>0.163044250301907</v>
      </c>
      <c r="L92" s="6">
        <v>-0.28110480123905601</v>
      </c>
      <c r="M92" s="6">
        <v>-0.218086236684361</v>
      </c>
      <c r="N92" s="6">
        <v>-6.9489271222453297E-2</v>
      </c>
      <c r="O92" s="6">
        <v>-0.51363832276341503</v>
      </c>
      <c r="P92" s="6">
        <v>0.14859696546190801</v>
      </c>
      <c r="Q92" s="6">
        <v>-0.29555208607905398</v>
      </c>
      <c r="R92" s="6">
        <v>-0.44414905154096201</v>
      </c>
    </row>
    <row r="93" spans="1:18" x14ac:dyDescent="0.25">
      <c r="A93" s="24"/>
      <c r="C93" t="s">
        <v>0</v>
      </c>
      <c r="D93" s="1">
        <v>2.6834834804589901E-5</v>
      </c>
      <c r="E93" s="1">
        <v>2.11634594293741E-8</v>
      </c>
      <c r="F93" s="1">
        <v>2.1219761281443499E-8</v>
      </c>
      <c r="G93" s="1">
        <v>2.1163477414987099E-8</v>
      </c>
      <c r="H93" s="1">
        <v>1.82050414392254E-3</v>
      </c>
      <c r="I93" s="1">
        <v>0.53990443352319795</v>
      </c>
      <c r="J93" s="1">
        <v>0.99999821645049203</v>
      </c>
      <c r="K93" s="1">
        <v>0.83613849140990204</v>
      </c>
      <c r="L93" s="1">
        <v>0.26930876946135301</v>
      </c>
      <c r="M93" s="1">
        <v>0.35655766723302401</v>
      </c>
      <c r="N93" s="1">
        <v>0.987730397910211</v>
      </c>
      <c r="O93" s="1">
        <v>9.50794949938771E-6</v>
      </c>
      <c r="P93" s="1">
        <v>0.73967246988783797</v>
      </c>
      <c r="Q93" s="1">
        <v>4.6207198635572301E-2</v>
      </c>
      <c r="R93" s="1">
        <v>1.3815855032617299E-4</v>
      </c>
    </row>
    <row r="94" spans="1:18" x14ac:dyDescent="0.25">
      <c r="A94" s="24"/>
      <c r="B94" t="s">
        <v>466</v>
      </c>
      <c r="C94" t="s">
        <v>418</v>
      </c>
      <c r="D94" s="6">
        <v>-1.4693449326554899</v>
      </c>
      <c r="E94" s="6">
        <v>-1.5197448385600401</v>
      </c>
      <c r="F94" s="6">
        <v>-1.5165019548880001</v>
      </c>
      <c r="G94" s="6">
        <v>-1.2105374889450899</v>
      </c>
      <c r="H94" s="6">
        <v>-0.62443872029958103</v>
      </c>
      <c r="I94" s="6">
        <v>-5.03999059045519E-2</v>
      </c>
      <c r="J94" s="6">
        <v>-4.7157022232506E-2</v>
      </c>
      <c r="K94" s="6">
        <v>0.25880744371039599</v>
      </c>
      <c r="L94" s="6">
        <v>0.84490621235590901</v>
      </c>
      <c r="M94" s="6">
        <v>3.2428836720459499E-3</v>
      </c>
      <c r="N94" s="6">
        <v>0.309207349614947</v>
      </c>
      <c r="O94" s="6">
        <v>0.89530611826046103</v>
      </c>
      <c r="P94" s="6">
        <v>0.305964465942901</v>
      </c>
      <c r="Q94" s="6">
        <v>0.89206323458841497</v>
      </c>
      <c r="R94" s="6">
        <v>0.58609876864551302</v>
      </c>
    </row>
    <row r="95" spans="1:18" x14ac:dyDescent="0.25">
      <c r="A95" s="24"/>
      <c r="C95" t="s">
        <v>0</v>
      </c>
      <c r="D95" s="1">
        <v>2.1163573338256499E-8</v>
      </c>
      <c r="E95" s="1">
        <v>2.11634126889848E-8</v>
      </c>
      <c r="F95" s="1">
        <v>2.1163410912628E-8</v>
      </c>
      <c r="G95" s="1">
        <v>2.1163461205730999E-8</v>
      </c>
      <c r="H95" s="1">
        <v>1.16568708197207E-6</v>
      </c>
      <c r="I95" s="1">
        <v>0.99992081317667103</v>
      </c>
      <c r="J95" s="1">
        <v>0.99994246092826</v>
      </c>
      <c r="K95" s="1">
        <v>0.84878212276578802</v>
      </c>
      <c r="L95" s="1">
        <v>1.10147864942911E-3</v>
      </c>
      <c r="M95" s="1">
        <v>0.99999999972812104</v>
      </c>
      <c r="N95" s="1">
        <v>0.49050879416305898</v>
      </c>
      <c r="O95" s="1">
        <v>1.3695893776866101E-6</v>
      </c>
      <c r="P95" s="1">
        <v>0.49903915506225199</v>
      </c>
      <c r="Q95" s="1">
        <v>1.3746219106325299E-6</v>
      </c>
      <c r="R95" s="1">
        <v>4.2830867103831301E-3</v>
      </c>
    </row>
    <row r="96" spans="1:18" x14ac:dyDescent="0.25">
      <c r="A96" s="24"/>
      <c r="B96" t="s">
        <v>467</v>
      </c>
      <c r="C96" t="s">
        <v>418</v>
      </c>
      <c r="D96" s="6">
        <v>-1.5735180632790999</v>
      </c>
      <c r="E96" s="6">
        <v>-1.6032757673487801</v>
      </c>
      <c r="F96" s="6">
        <v>-1.2377445719164599</v>
      </c>
      <c r="G96" s="6">
        <v>-1.12011228161856</v>
      </c>
      <c r="H96" s="6">
        <v>-0.90143064286948205</v>
      </c>
      <c r="I96" s="6">
        <v>-2.97577040696844E-2</v>
      </c>
      <c r="J96" s="6">
        <v>0.33577349136263401</v>
      </c>
      <c r="K96" s="6">
        <v>0.45340578166053502</v>
      </c>
      <c r="L96" s="6">
        <v>0.672087420409614</v>
      </c>
      <c r="M96" s="6">
        <v>0.36553119543231799</v>
      </c>
      <c r="N96" s="6">
        <v>0.48316348573022</v>
      </c>
      <c r="O96" s="6">
        <v>0.70184512447929803</v>
      </c>
      <c r="P96" s="6">
        <v>0.117632290297902</v>
      </c>
      <c r="Q96" s="6">
        <v>0.33631392904697999</v>
      </c>
      <c r="R96" s="6">
        <v>0.218681638749079</v>
      </c>
    </row>
    <row r="97" spans="1:18" x14ac:dyDescent="0.25">
      <c r="A97" s="24"/>
      <c r="C97" t="s">
        <v>0</v>
      </c>
      <c r="D97" s="1">
        <v>2.1289315865757898E-8</v>
      </c>
      <c r="E97" s="1">
        <v>2.11634674229799E-8</v>
      </c>
      <c r="F97" s="1">
        <v>2.11638044866902E-8</v>
      </c>
      <c r="G97" s="1">
        <v>2.1173801378893101E-8</v>
      </c>
      <c r="H97" s="1">
        <v>2.4209734994506999E-8</v>
      </c>
      <c r="I97" s="1">
        <v>0.99999784667046898</v>
      </c>
      <c r="J97" s="1">
        <v>0.82038418946703995</v>
      </c>
      <c r="K97" s="1">
        <v>0.53950882537623701</v>
      </c>
      <c r="L97" s="1">
        <v>0.102653430174394</v>
      </c>
      <c r="M97" s="1">
        <v>0.550001439643928</v>
      </c>
      <c r="N97" s="1">
        <v>0.211668665498433</v>
      </c>
      <c r="O97" s="1">
        <v>7.6919006348821197E-3</v>
      </c>
      <c r="P97" s="1">
        <v>0.99395088678889598</v>
      </c>
      <c r="Q97" s="1">
        <v>0.56198011201848896</v>
      </c>
      <c r="R97" s="1">
        <v>0.88046145138964904</v>
      </c>
    </row>
    <row r="98" spans="1:18" x14ac:dyDescent="0.25">
      <c r="A98" s="24" t="s">
        <v>404</v>
      </c>
      <c r="B98" t="s">
        <v>470</v>
      </c>
      <c r="C98" t="s">
        <v>418</v>
      </c>
      <c r="D98" s="6">
        <v>1.63049926762677</v>
      </c>
      <c r="E98" s="6">
        <v>2.75213241276915</v>
      </c>
      <c r="F98" s="6">
        <v>0.60566678641205096</v>
      </c>
      <c r="G98" s="6">
        <v>2.8447057098458401</v>
      </c>
      <c r="H98" s="6">
        <v>-0.73983580746894295</v>
      </c>
      <c r="I98" s="6">
        <v>1.12163314514239</v>
      </c>
      <c r="J98" s="6">
        <v>-1.02483248121471</v>
      </c>
      <c r="K98" s="6">
        <v>1.2142064422190799</v>
      </c>
      <c r="L98" s="6">
        <v>-2.37033507509571</v>
      </c>
      <c r="M98" s="6">
        <v>-2.1464656263571</v>
      </c>
      <c r="N98" s="6">
        <v>9.2573297076690195E-2</v>
      </c>
      <c r="O98" s="6">
        <v>-3.4919682202381002</v>
      </c>
      <c r="P98" s="6">
        <v>2.2390389234337902</v>
      </c>
      <c r="Q98" s="6">
        <v>-1.3455025938809899</v>
      </c>
      <c r="R98" s="6">
        <v>-3.5845415173147899</v>
      </c>
    </row>
    <row r="99" spans="1:18" x14ac:dyDescent="0.25">
      <c r="A99" s="24"/>
      <c r="C99" t="s">
        <v>0</v>
      </c>
      <c r="D99" s="1">
        <v>6.2043093931956103E-2</v>
      </c>
      <c r="E99" s="1">
        <v>2.1798078675416799E-8</v>
      </c>
      <c r="F99" s="1">
        <v>0.68804261819939405</v>
      </c>
      <c r="G99" s="1">
        <v>2.1178897524620799E-8</v>
      </c>
      <c r="H99" s="1">
        <v>0.315530560647592</v>
      </c>
      <c r="I99" s="1">
        <v>0.59389228961584895</v>
      </c>
      <c r="J99" s="1">
        <v>0.68276946952531004</v>
      </c>
      <c r="K99" s="1">
        <v>0.48753034289972202</v>
      </c>
      <c r="L99" s="1">
        <v>5.1076104771385902E-3</v>
      </c>
      <c r="M99" s="1">
        <v>1.7481658595048799E-3</v>
      </c>
      <c r="N99" s="1">
        <v>0.99998095408112797</v>
      </c>
      <c r="O99" s="1">
        <v>2.1519920734291999E-8</v>
      </c>
      <c r="P99" s="1">
        <v>5.9383626454823102E-4</v>
      </c>
      <c r="Q99" s="1">
        <v>0.100000761978324</v>
      </c>
      <c r="R99" s="1">
        <v>2.11901205471321E-8</v>
      </c>
    </row>
    <row r="100" spans="1:18" x14ac:dyDescent="0.25">
      <c r="A100" s="24"/>
      <c r="B100" t="s">
        <v>471</v>
      </c>
      <c r="C100" t="s">
        <v>418</v>
      </c>
      <c r="D100" s="6">
        <v>3.5811466617309402</v>
      </c>
      <c r="E100" s="6">
        <v>4.1301792423004002</v>
      </c>
      <c r="F100" s="6">
        <v>2.2341455384835802</v>
      </c>
      <c r="G100" s="6">
        <v>3.14658469591898</v>
      </c>
      <c r="H100" s="6">
        <v>0.345305618957986</v>
      </c>
      <c r="I100" s="6">
        <v>0.54903258056945803</v>
      </c>
      <c r="J100" s="6">
        <v>-1.34700112324736</v>
      </c>
      <c r="K100" s="6">
        <v>-0.434561965811957</v>
      </c>
      <c r="L100" s="6">
        <v>-3.2358410427729498</v>
      </c>
      <c r="M100" s="6">
        <v>-1.89603370381681</v>
      </c>
      <c r="N100" s="6">
        <v>-0.98359454638141497</v>
      </c>
      <c r="O100" s="6">
        <v>-3.7848736233424098</v>
      </c>
      <c r="P100" s="6">
        <v>0.91243915743539905</v>
      </c>
      <c r="Q100" s="6">
        <v>-1.8888399195256</v>
      </c>
      <c r="R100" s="6">
        <v>-2.8012790769609999</v>
      </c>
    </row>
    <row r="101" spans="1:18" x14ac:dyDescent="0.25">
      <c r="A101" s="24"/>
      <c r="C101" t="s">
        <v>0</v>
      </c>
      <c r="D101" s="1">
        <v>1.5174151390961999E-7</v>
      </c>
      <c r="E101" s="1">
        <v>2.1302389852095901E-8</v>
      </c>
      <c r="F101" s="1">
        <v>5.0606059001090404E-6</v>
      </c>
      <c r="G101" s="1">
        <v>2.1303776298609E-8</v>
      </c>
      <c r="H101" s="1">
        <v>0.94547427755525604</v>
      </c>
      <c r="I101" s="1">
        <v>0.97630653580248306</v>
      </c>
      <c r="J101" s="1">
        <v>0.44624924964201801</v>
      </c>
      <c r="K101" s="1">
        <v>0.99118003735609606</v>
      </c>
      <c r="L101" s="1">
        <v>6.5305608009991203E-5</v>
      </c>
      <c r="M101" s="1">
        <v>1.6886136665017499E-2</v>
      </c>
      <c r="N101" s="1">
        <v>0.53249728334919799</v>
      </c>
      <c r="O101" s="1">
        <v>2.1411116213343502E-8</v>
      </c>
      <c r="P101" s="1">
        <v>0.61117447905069799</v>
      </c>
      <c r="Q101" s="1">
        <v>7.7186796133496003E-3</v>
      </c>
      <c r="R101" s="1">
        <v>2.7250182466076501E-6</v>
      </c>
    </row>
    <row r="102" spans="1:18" x14ac:dyDescent="0.25">
      <c r="A102" s="24"/>
      <c r="B102" t="s">
        <v>472</v>
      </c>
      <c r="C102" t="s">
        <v>418</v>
      </c>
      <c r="D102" s="6">
        <v>3.5657399557393901</v>
      </c>
      <c r="E102" s="6">
        <v>3.8896196311094502</v>
      </c>
      <c r="F102" s="6">
        <v>1.1195792901636401</v>
      </c>
      <c r="G102" s="6">
        <v>4.0500472573938904</v>
      </c>
      <c r="H102" s="6">
        <v>0.95180050976854602</v>
      </c>
      <c r="I102" s="6">
        <v>0.32387967537006701</v>
      </c>
      <c r="J102" s="6">
        <v>-2.4461606655757402</v>
      </c>
      <c r="K102" s="6">
        <v>0.48430730165450497</v>
      </c>
      <c r="L102" s="6">
        <v>-2.61393944597084</v>
      </c>
      <c r="M102" s="6">
        <v>-2.7700403409458101</v>
      </c>
      <c r="N102" s="6">
        <v>0.16042762628443799</v>
      </c>
      <c r="O102" s="6">
        <v>-2.9378191213409099</v>
      </c>
      <c r="P102" s="6">
        <v>2.9304679672302498</v>
      </c>
      <c r="Q102" s="6">
        <v>-0.167778780395095</v>
      </c>
      <c r="R102" s="6">
        <v>-3.0982467476253399</v>
      </c>
    </row>
    <row r="103" spans="1:18" x14ac:dyDescent="0.25">
      <c r="A103" s="24"/>
      <c r="C103" t="s">
        <v>0</v>
      </c>
      <c r="D103" s="1">
        <v>7.9708186717652994E-8</v>
      </c>
      <c r="E103" s="1">
        <v>2.1573224984194901E-8</v>
      </c>
      <c r="F103" s="1">
        <v>9.1712133132576396E-2</v>
      </c>
      <c r="G103" s="1">
        <v>2.15732183228567E-8</v>
      </c>
      <c r="H103" s="1">
        <v>0.107382104685013</v>
      </c>
      <c r="I103" s="1">
        <v>0.99765079705548199</v>
      </c>
      <c r="J103" s="1">
        <v>8.4826544144584997E-3</v>
      </c>
      <c r="K103" s="1">
        <v>0.98358088737816096</v>
      </c>
      <c r="L103" s="1">
        <v>1.9216250431033401E-3</v>
      </c>
      <c r="M103" s="1">
        <v>2.2766619929282E-5</v>
      </c>
      <c r="N103" s="1">
        <v>0.999747903739437</v>
      </c>
      <c r="O103" s="1">
        <v>6.92863409534894E-7</v>
      </c>
      <c r="P103" s="1">
        <v>2.86848453701083E-6</v>
      </c>
      <c r="Q103" s="1">
        <v>0.99959844803492803</v>
      </c>
      <c r="R103" s="1">
        <v>6.6650355901032299E-8</v>
      </c>
    </row>
    <row r="104" spans="1:18" x14ac:dyDescent="0.25">
      <c r="A104" s="24"/>
      <c r="B104" t="s">
        <v>473</v>
      </c>
      <c r="C104" t="s">
        <v>418</v>
      </c>
      <c r="D104" s="6">
        <v>0.426810604071717</v>
      </c>
      <c r="E104" s="6">
        <v>0.85466581461036895</v>
      </c>
      <c r="F104" s="6">
        <v>0.22545399240540701</v>
      </c>
      <c r="G104" s="6">
        <v>0.78323240249494896</v>
      </c>
      <c r="H104" s="6">
        <v>-0.25993986706077399</v>
      </c>
      <c r="I104" s="6">
        <v>0.427855210538652</v>
      </c>
      <c r="J104" s="6">
        <v>-0.20135661166631</v>
      </c>
      <c r="K104" s="6">
        <v>0.35642179842323202</v>
      </c>
      <c r="L104" s="6">
        <v>-0.68675047113249099</v>
      </c>
      <c r="M104" s="6">
        <v>-0.62921182220496197</v>
      </c>
      <c r="N104" s="6">
        <v>-7.1433412115419898E-2</v>
      </c>
      <c r="O104" s="6">
        <v>-1.11460568167114</v>
      </c>
      <c r="P104" s="6">
        <v>0.55777841008954199</v>
      </c>
      <c r="Q104" s="6">
        <v>-0.48539385946618102</v>
      </c>
      <c r="R104" s="6">
        <v>-1.04317226955572</v>
      </c>
    </row>
    <row r="105" spans="1:18" x14ac:dyDescent="0.25">
      <c r="A105" s="24"/>
      <c r="C105" t="s">
        <v>0</v>
      </c>
      <c r="D105" s="1">
        <v>0.74394949697461699</v>
      </c>
      <c r="E105" s="1">
        <v>1.4765857545902001E-3</v>
      </c>
      <c r="F105" s="1">
        <v>0.90820272734451102</v>
      </c>
      <c r="G105" s="1">
        <v>2.7795923523358198E-3</v>
      </c>
      <c r="H105" s="1">
        <v>0.751110708329218</v>
      </c>
      <c r="I105" s="1">
        <v>0.856369133982533</v>
      </c>
      <c r="J105" s="1">
        <v>0.99421091347782697</v>
      </c>
      <c r="K105" s="1">
        <v>0.92432959120818803</v>
      </c>
      <c r="L105" s="1">
        <v>0.373379406456672</v>
      </c>
      <c r="M105" s="1">
        <v>0.27361113498422002</v>
      </c>
      <c r="N105" s="1">
        <v>0.99987652177736197</v>
      </c>
      <c r="O105" s="1">
        <v>7.6982444735096401E-4</v>
      </c>
      <c r="P105" s="1">
        <v>0.38289059195248498</v>
      </c>
      <c r="Q105" s="1">
        <v>0.48829452778940002</v>
      </c>
      <c r="R105" s="1">
        <v>1.42957294502266E-3</v>
      </c>
    </row>
    <row r="106" spans="1:18" x14ac:dyDescent="0.25">
      <c r="A106" s="24"/>
      <c r="B106" t="s">
        <v>474</v>
      </c>
      <c r="C106" t="s">
        <v>418</v>
      </c>
      <c r="D106" s="6">
        <v>0.39066752614234801</v>
      </c>
      <c r="E106" s="6">
        <v>1.3596454136984299</v>
      </c>
      <c r="F106" s="6">
        <v>0.31383159772032998</v>
      </c>
      <c r="G106" s="6">
        <v>0.63936239083452795</v>
      </c>
      <c r="H106" s="6">
        <v>-0.134538058918415</v>
      </c>
      <c r="I106" s="6">
        <v>0.96897788755608605</v>
      </c>
      <c r="J106" s="6">
        <v>-7.6835928422018002E-2</v>
      </c>
      <c r="K106" s="6">
        <v>0.24869486469218</v>
      </c>
      <c r="L106" s="6">
        <v>-0.52520558506076298</v>
      </c>
      <c r="M106" s="6">
        <v>-1.0458138159781001</v>
      </c>
      <c r="N106" s="6">
        <v>-0.720283022863907</v>
      </c>
      <c r="O106" s="6">
        <v>-1.4941834726168499</v>
      </c>
      <c r="P106" s="6">
        <v>0.32553079311419802</v>
      </c>
      <c r="Q106" s="6">
        <v>-0.44836965663874501</v>
      </c>
      <c r="R106" s="6">
        <v>-0.77390044975294303</v>
      </c>
    </row>
    <row r="107" spans="1:18" x14ac:dyDescent="0.25">
      <c r="A107" s="24"/>
      <c r="C107" t="s">
        <v>0</v>
      </c>
      <c r="D107" s="1">
        <v>0.53511338552244503</v>
      </c>
      <c r="E107" s="1">
        <v>2.1033918717883199E-8</v>
      </c>
      <c r="F107" s="1">
        <v>0.38136398305230501</v>
      </c>
      <c r="G107" s="1">
        <v>6.0523270868206901E-4</v>
      </c>
      <c r="H107" s="1">
        <v>0.933321996444754</v>
      </c>
      <c r="I107" s="1">
        <v>5.3691264775778099E-3</v>
      </c>
      <c r="J107" s="1">
        <v>0.99976329461819802</v>
      </c>
      <c r="K107" s="1">
        <v>0.94066157143075202</v>
      </c>
      <c r="L107" s="1">
        <v>0.33657045404112201</v>
      </c>
      <c r="M107" s="1">
        <v>2.7855466450787999E-5</v>
      </c>
      <c r="N107" s="1">
        <v>1.03419458657976E-2</v>
      </c>
      <c r="O107" s="1">
        <v>2.1038542574736101E-8</v>
      </c>
      <c r="P107" s="1">
        <v>0.65034805368621296</v>
      </c>
      <c r="Q107" s="1">
        <v>0.23714479694893101</v>
      </c>
      <c r="R107" s="1">
        <v>1.39932818682653E-3</v>
      </c>
    </row>
    <row r="108" spans="1:18" x14ac:dyDescent="0.25">
      <c r="A108" s="24"/>
      <c r="B108" t="s">
        <v>475</v>
      </c>
      <c r="C108" t="s">
        <v>418</v>
      </c>
      <c r="D108" s="6">
        <v>0.307643986448354</v>
      </c>
      <c r="E108" s="6">
        <v>0.55195718858361897</v>
      </c>
      <c r="F108" s="6">
        <v>9.5594706423230494E-2</v>
      </c>
      <c r="G108" s="6">
        <v>0.31367753623195399</v>
      </c>
      <c r="H108" s="6">
        <v>-0.39592816846613998</v>
      </c>
      <c r="I108" s="6">
        <v>0.244313202135265</v>
      </c>
      <c r="J108" s="6">
        <v>-0.21204928002512399</v>
      </c>
      <c r="K108" s="6">
        <v>6.0335497835997103E-3</v>
      </c>
      <c r="L108" s="6">
        <v>-0.70357215491449498</v>
      </c>
      <c r="M108" s="6">
        <v>-0.45636248216038899</v>
      </c>
      <c r="N108" s="6">
        <v>-0.23827965235166501</v>
      </c>
      <c r="O108" s="6">
        <v>-0.94788535704975996</v>
      </c>
      <c r="P108" s="6">
        <v>0.21808282980872301</v>
      </c>
      <c r="Q108" s="6">
        <v>-0.49152287488937102</v>
      </c>
      <c r="R108" s="6">
        <v>-0.70960570469809403</v>
      </c>
    </row>
    <row r="109" spans="1:18" x14ac:dyDescent="0.25">
      <c r="A109" s="24"/>
      <c r="C109" t="s">
        <v>0</v>
      </c>
      <c r="D109" s="1">
        <v>0.88413984016335601</v>
      </c>
      <c r="E109" s="1">
        <v>6.0100445807188999E-2</v>
      </c>
      <c r="F109" s="1">
        <v>0.99667765640692396</v>
      </c>
      <c r="G109" s="1">
        <v>0.56185626371122199</v>
      </c>
      <c r="H109" s="1">
        <v>0.194125482963141</v>
      </c>
      <c r="I109" s="1">
        <v>0.97793526096678396</v>
      </c>
      <c r="J109" s="1">
        <v>0.98819979569125305</v>
      </c>
      <c r="K109" s="1">
        <v>0.99999999970667597</v>
      </c>
      <c r="L109" s="1">
        <v>0.23416916600977999</v>
      </c>
      <c r="M109" s="1">
        <v>0.52189340103697801</v>
      </c>
      <c r="N109" s="1">
        <v>0.94311117543240996</v>
      </c>
      <c r="O109" s="1">
        <v>1.90705285357218E-3</v>
      </c>
      <c r="P109" s="1">
        <v>0.96009290410683901</v>
      </c>
      <c r="Q109" s="1">
        <v>0.34959333600603198</v>
      </c>
      <c r="R109" s="1">
        <v>3.8930003941141801E-2</v>
      </c>
    </row>
    <row r="110" spans="1:18" x14ac:dyDescent="0.25">
      <c r="A110" s="24"/>
      <c r="B110" t="s">
        <v>476</v>
      </c>
      <c r="C110" t="s">
        <v>418</v>
      </c>
      <c r="D110" s="6">
        <v>0.33657722122835299</v>
      </c>
      <c r="E110" s="6">
        <v>0.46525282696822801</v>
      </c>
      <c r="F110" s="6">
        <v>0.100617813063537</v>
      </c>
      <c r="G110" s="6">
        <v>0.46691318258931003</v>
      </c>
      <c r="H110" s="6">
        <v>3.8364669118283602E-2</v>
      </c>
      <c r="I110" s="6">
        <v>0.12867560573987499</v>
      </c>
      <c r="J110" s="6">
        <v>-0.235959408164816</v>
      </c>
      <c r="K110" s="6">
        <v>0.13033596136095699</v>
      </c>
      <c r="L110" s="6">
        <v>-0.29821255211006897</v>
      </c>
      <c r="M110" s="6">
        <v>-0.364635013904691</v>
      </c>
      <c r="N110" s="6">
        <v>1.6603556210816901E-3</v>
      </c>
      <c r="O110" s="6">
        <v>-0.42688815784994499</v>
      </c>
      <c r="P110" s="6">
        <v>0.36629536952577302</v>
      </c>
      <c r="Q110" s="6">
        <v>-6.22531439452534E-2</v>
      </c>
      <c r="R110" s="6">
        <v>-0.42854851347102602</v>
      </c>
    </row>
    <row r="111" spans="1:18" x14ac:dyDescent="0.25">
      <c r="A111" s="24"/>
      <c r="C111" t="s">
        <v>0</v>
      </c>
      <c r="D111" s="1">
        <v>1.6090781755240298E-5</v>
      </c>
      <c r="E111" s="1">
        <v>2.06158352611396E-8</v>
      </c>
      <c r="F111" s="1">
        <v>0.30181807738397698</v>
      </c>
      <c r="G111" s="1">
        <v>2.0615839702031699E-8</v>
      </c>
      <c r="H111" s="1">
        <v>0.94520918180275604</v>
      </c>
      <c r="I111" s="1">
        <v>0.61700526257090804</v>
      </c>
      <c r="J111" s="1">
        <v>4.4897064582958897E-2</v>
      </c>
      <c r="K111" s="1">
        <v>0.58702899230808703</v>
      </c>
      <c r="L111" s="1">
        <v>1.91416675529743E-3</v>
      </c>
      <c r="M111" s="1">
        <v>4.4457683512355599E-7</v>
      </c>
      <c r="N111" s="1">
        <v>0.99999999838054998</v>
      </c>
      <c r="O111" s="1">
        <v>2.0665568811750699E-8</v>
      </c>
      <c r="P111" s="1">
        <v>1.8674558299736101E-7</v>
      </c>
      <c r="Q111" s="1">
        <v>0.91084137677033505</v>
      </c>
      <c r="R111" s="1">
        <v>2.0625675167806899E-8</v>
      </c>
    </row>
    <row r="112" spans="1:18" x14ac:dyDescent="0.25">
      <c r="A112" s="24"/>
      <c r="B112" t="s">
        <v>477</v>
      </c>
      <c r="C112" t="s">
        <v>418</v>
      </c>
      <c r="D112" s="6">
        <v>0.15291563275432801</v>
      </c>
      <c r="E112" s="6">
        <v>0.23483753348356901</v>
      </c>
      <c r="F112" s="6">
        <v>0.128339755459422</v>
      </c>
      <c r="G112" s="6">
        <v>0.27048435212360999</v>
      </c>
      <c r="H112" s="6">
        <v>1.2903640292457099E-2</v>
      </c>
      <c r="I112" s="6">
        <v>8.1921900729241007E-2</v>
      </c>
      <c r="J112" s="6">
        <v>-2.4575877294905998E-2</v>
      </c>
      <c r="K112" s="6">
        <v>0.117568719369282</v>
      </c>
      <c r="L112" s="6">
        <v>-0.14001199246187099</v>
      </c>
      <c r="M112" s="6">
        <v>-0.10649777802414701</v>
      </c>
      <c r="N112" s="6">
        <v>3.5646818640041503E-2</v>
      </c>
      <c r="O112" s="6">
        <v>-0.22193389319111201</v>
      </c>
      <c r="P112" s="6">
        <v>0.14214459666418799</v>
      </c>
      <c r="Q112" s="6">
        <v>-0.115436115166965</v>
      </c>
      <c r="R112" s="6">
        <v>-0.257580711831153</v>
      </c>
    </row>
    <row r="113" spans="1:18" x14ac:dyDescent="0.25">
      <c r="A113" s="24"/>
      <c r="C113" t="s">
        <v>0</v>
      </c>
      <c r="D113" s="1">
        <v>3.65643454874158E-2</v>
      </c>
      <c r="E113" s="1">
        <v>2.3000551241381101E-8</v>
      </c>
      <c r="F113" s="1">
        <v>5.6518104486325002E-3</v>
      </c>
      <c r="G113" s="1">
        <v>2.0758825991507001E-8</v>
      </c>
      <c r="H113" s="1">
        <v>0.99858173409429796</v>
      </c>
      <c r="I113" s="1">
        <v>0.76509067535673103</v>
      </c>
      <c r="J113" s="1">
        <v>0.99866278631671401</v>
      </c>
      <c r="K113" s="1">
        <v>0.37363837276207001</v>
      </c>
      <c r="L113" s="1">
        <v>0.15976686104734</v>
      </c>
      <c r="M113" s="1">
        <v>0.25347854402521097</v>
      </c>
      <c r="N113" s="1">
        <v>0.97682251755218896</v>
      </c>
      <c r="O113" s="1">
        <v>1.9472424520938801E-5</v>
      </c>
      <c r="P113" s="1">
        <v>3.6131639213772999E-2</v>
      </c>
      <c r="Q113" s="1">
        <v>0.116151851731546</v>
      </c>
      <c r="R113" s="1">
        <v>1.3882854887903301E-7</v>
      </c>
    </row>
  </sheetData>
  <mergeCells count="10">
    <mergeCell ref="A92:A97"/>
    <mergeCell ref="A98:A113"/>
    <mergeCell ref="A76:A81"/>
    <mergeCell ref="A2:A15"/>
    <mergeCell ref="A16:A49"/>
    <mergeCell ref="A50:A57"/>
    <mergeCell ref="A58:A59"/>
    <mergeCell ref="A60:A69"/>
    <mergeCell ref="A70:A75"/>
    <mergeCell ref="A82:A9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8CDB8-1BA2-4A97-8FFA-CF89E149A998}">
  <dimension ref="A1:O454"/>
  <sheetViews>
    <sheetView topLeftCell="A440" workbookViewId="0">
      <selection activeCell="L454" sqref="L454"/>
    </sheetView>
  </sheetViews>
  <sheetFormatPr defaultRowHeight="13.8" x14ac:dyDescent="0.25"/>
  <cols>
    <col min="1" max="1" width="26.109375" customWidth="1"/>
    <col min="2" max="2" width="8.21875" customWidth="1"/>
    <col min="3" max="3" width="23.33203125" customWidth="1"/>
    <col min="5" max="15" width="10.6640625" customWidth="1"/>
  </cols>
  <sheetData>
    <row r="1" spans="1:15" x14ac:dyDescent="0.25">
      <c r="A1" t="s">
        <v>1029</v>
      </c>
      <c r="B1" t="s">
        <v>1226</v>
      </c>
      <c r="C1" t="s">
        <v>1030</v>
      </c>
      <c r="D1" t="s">
        <v>1031</v>
      </c>
      <c r="E1" t="s">
        <v>81</v>
      </c>
      <c r="F1" t="s">
        <v>82</v>
      </c>
      <c r="G1" t="s">
        <v>83</v>
      </c>
      <c r="H1" t="s">
        <v>84</v>
      </c>
      <c r="I1" t="s">
        <v>85</v>
      </c>
      <c r="J1" t="s">
        <v>1237</v>
      </c>
      <c r="K1" t="s">
        <v>1238</v>
      </c>
      <c r="L1" t="s">
        <v>1239</v>
      </c>
      <c r="M1" t="s">
        <v>1240</v>
      </c>
      <c r="N1" t="s">
        <v>1241</v>
      </c>
      <c r="O1" t="s">
        <v>842</v>
      </c>
    </row>
    <row r="2" spans="1:15" x14ac:dyDescent="0.25">
      <c r="A2" t="s">
        <v>686</v>
      </c>
      <c r="B2" t="s">
        <v>1223</v>
      </c>
      <c r="C2" t="s">
        <v>1316</v>
      </c>
      <c r="D2" t="s">
        <v>687</v>
      </c>
      <c r="E2" s="9">
        <v>0.39119613921173602</v>
      </c>
      <c r="F2" s="9">
        <v>-0.19541436150722899</v>
      </c>
      <c r="G2" s="9">
        <v>-1.84289309586227</v>
      </c>
      <c r="H2" s="9">
        <v>5.7370589397102399E-2</v>
      </c>
      <c r="I2" s="9">
        <v>-0.73608406864544196</v>
      </c>
      <c r="J2" s="9">
        <v>1.2475669823487701</v>
      </c>
      <c r="K2" s="9">
        <v>-0.65017864298477202</v>
      </c>
      <c r="L2" s="9">
        <v>-0.41405088944544699</v>
      </c>
      <c r="M2" s="9">
        <v>0.67270710694106695</v>
      </c>
      <c r="N2" s="9">
        <v>0.97360702190860404</v>
      </c>
      <c r="O2" s="9">
        <v>-2.2852616212576602</v>
      </c>
    </row>
    <row r="3" spans="1:15" x14ac:dyDescent="0.25">
      <c r="A3" t="s">
        <v>686</v>
      </c>
      <c r="B3" t="s">
        <v>1223</v>
      </c>
      <c r="C3" t="s">
        <v>1316</v>
      </c>
      <c r="D3" t="s">
        <v>838</v>
      </c>
      <c r="E3" s="9">
        <v>4469.6279265929597</v>
      </c>
      <c r="F3" s="9">
        <v>4365.6203310883402</v>
      </c>
      <c r="G3" s="9">
        <v>4466.7036008168297</v>
      </c>
      <c r="H3" s="9">
        <v>4331.9803547623596</v>
      </c>
      <c r="I3" s="9">
        <v>4358.1295353617897</v>
      </c>
      <c r="J3" s="9">
        <v>2092.9930016522699</v>
      </c>
      <c r="K3" s="9">
        <v>2067.58450767358</v>
      </c>
      <c r="L3" s="9">
        <v>2098.4585885381098</v>
      </c>
      <c r="M3" s="9">
        <v>2056.7230550045701</v>
      </c>
      <c r="N3" s="9">
        <v>2060.6274544695498</v>
      </c>
      <c r="O3" s="9">
        <v>2722.7724616635501</v>
      </c>
    </row>
    <row r="4" spans="1:15" x14ac:dyDescent="0.25">
      <c r="A4" t="s">
        <v>686</v>
      </c>
      <c r="B4" t="s">
        <v>1223</v>
      </c>
      <c r="C4" t="s">
        <v>1316</v>
      </c>
      <c r="D4" t="s">
        <v>0</v>
      </c>
      <c r="E4" s="8">
        <v>0.69567090849841395</v>
      </c>
      <c r="F4" s="8">
        <v>0.84507766861169897</v>
      </c>
      <c r="G4" s="8">
        <v>6.5410842800286501E-2</v>
      </c>
      <c r="H4" s="8">
        <v>0.95425263662012005</v>
      </c>
      <c r="I4" s="8">
        <v>0.46171915315169898</v>
      </c>
      <c r="J4" s="8">
        <v>0.21232924245656801</v>
      </c>
      <c r="K4" s="8">
        <v>0.51564906850321401</v>
      </c>
      <c r="L4" s="8">
        <v>0.67887915318913405</v>
      </c>
      <c r="M4" s="8">
        <v>0.50120921564193399</v>
      </c>
      <c r="N4" s="8">
        <v>0.33036597193591899</v>
      </c>
      <c r="O4" s="8">
        <v>2.2374042885200101E-2</v>
      </c>
    </row>
    <row r="5" spans="1:15" x14ac:dyDescent="0.25">
      <c r="A5" t="s">
        <v>689</v>
      </c>
      <c r="B5" t="s">
        <v>1223</v>
      </c>
      <c r="C5" t="s">
        <v>1317</v>
      </c>
      <c r="D5" t="s">
        <v>687</v>
      </c>
      <c r="E5" s="9">
        <v>2.4373454806596102E-2</v>
      </c>
      <c r="F5" s="9">
        <v>-1.1002486253481201</v>
      </c>
      <c r="G5" s="9">
        <v>-1.13637123342894</v>
      </c>
      <c r="H5" s="9">
        <v>-0.96029638643070803</v>
      </c>
      <c r="I5" s="9">
        <v>-0.303310689020653</v>
      </c>
      <c r="J5" s="9">
        <v>-0.35310182722223199</v>
      </c>
      <c r="K5" s="9">
        <v>0.29934318115956499</v>
      </c>
      <c r="L5" s="9">
        <v>-2.4457129864766598</v>
      </c>
      <c r="M5" s="9">
        <v>-0.17231083957968399</v>
      </c>
      <c r="N5" s="9">
        <v>1.4521986226186501</v>
      </c>
      <c r="O5" s="9">
        <v>3.4981716354808001</v>
      </c>
    </row>
    <row r="6" spans="1:15" x14ac:dyDescent="0.25">
      <c r="A6" t="s">
        <v>689</v>
      </c>
      <c r="B6" t="s">
        <v>1223</v>
      </c>
      <c r="C6" t="s">
        <v>1317</v>
      </c>
      <c r="D6" t="s">
        <v>838</v>
      </c>
      <c r="E6" s="9">
        <v>4393.8690532583796</v>
      </c>
      <c r="F6" s="9">
        <v>4336.2998521599302</v>
      </c>
      <c r="G6" s="9">
        <v>4394.5087689458996</v>
      </c>
      <c r="H6" s="9">
        <v>4314.44621001213</v>
      </c>
      <c r="I6" s="9">
        <v>4330.0729541093497</v>
      </c>
      <c r="J6" s="9">
        <v>2036.6124273968701</v>
      </c>
      <c r="K6" s="9">
        <v>2015.9178804055</v>
      </c>
      <c r="L6" s="9">
        <v>2035.3353376017501</v>
      </c>
      <c r="M6" s="9">
        <v>2015.4599900676401</v>
      </c>
      <c r="N6" s="9">
        <v>2015.2296787763701</v>
      </c>
      <c r="O6" s="9">
        <v>2109.6838052464</v>
      </c>
    </row>
    <row r="7" spans="1:15" x14ac:dyDescent="0.25">
      <c r="A7" t="s">
        <v>689</v>
      </c>
      <c r="B7" t="s">
        <v>1223</v>
      </c>
      <c r="C7" t="s">
        <v>1317</v>
      </c>
      <c r="D7" t="s">
        <v>0</v>
      </c>
      <c r="E7" s="8">
        <v>0.98055582882312697</v>
      </c>
      <c r="F7" s="8">
        <v>0.27128488378900301</v>
      </c>
      <c r="G7" s="8">
        <v>0.25586319420539</v>
      </c>
      <c r="H7" s="8">
        <v>0.33695988044520098</v>
      </c>
      <c r="I7" s="8">
        <v>0.76166767247121503</v>
      </c>
      <c r="J7" s="8">
        <v>0.72404864551248305</v>
      </c>
      <c r="K7" s="8">
        <v>0.76470906777349001</v>
      </c>
      <c r="L7" s="8">
        <v>1.45407789229766E-2</v>
      </c>
      <c r="M7" s="8">
        <v>0.86321046323583495</v>
      </c>
      <c r="N7" s="8">
        <v>0.14660205387580899</v>
      </c>
      <c r="O7" s="8">
        <v>4.7816155039751202E-4</v>
      </c>
    </row>
    <row r="8" spans="1:15" x14ac:dyDescent="0.25">
      <c r="A8" t="s">
        <v>691</v>
      </c>
      <c r="B8" t="s">
        <v>1223</v>
      </c>
      <c r="C8" t="s">
        <v>1318</v>
      </c>
      <c r="D8" t="s">
        <v>687</v>
      </c>
      <c r="E8" s="9">
        <v>1.0939492169167699</v>
      </c>
      <c r="F8" s="9">
        <v>0.81319604857274597</v>
      </c>
      <c r="G8" s="9">
        <v>0.72198761341994999</v>
      </c>
      <c r="H8" s="9">
        <v>0.15107368578215499</v>
      </c>
      <c r="I8" s="9">
        <v>-0.58515098922317399</v>
      </c>
      <c r="J8" s="9">
        <v>0.44211176762021598</v>
      </c>
      <c r="K8" s="9">
        <v>-1.3530977992203801</v>
      </c>
      <c r="L8" s="9">
        <v>-0.236969952218375</v>
      </c>
      <c r="M8" s="9">
        <v>0.86371943809143004</v>
      </c>
      <c r="N8" s="9">
        <v>-0.62976399320963805</v>
      </c>
      <c r="O8" s="9">
        <v>1.1734782021149499</v>
      </c>
    </row>
    <row r="9" spans="1:15" x14ac:dyDescent="0.25">
      <c r="A9" t="s">
        <v>691</v>
      </c>
      <c r="B9" t="s">
        <v>1223</v>
      </c>
      <c r="C9" t="s">
        <v>1318</v>
      </c>
      <c r="D9" t="s">
        <v>838</v>
      </c>
      <c r="E9" s="9">
        <v>4429.3325929376097</v>
      </c>
      <c r="F9" s="9">
        <v>4345.1010801972398</v>
      </c>
      <c r="G9" s="9">
        <v>4427.9849606898497</v>
      </c>
      <c r="H9" s="9">
        <v>4316.3956647068999</v>
      </c>
      <c r="I9" s="9">
        <v>4338.3985932221303</v>
      </c>
      <c r="J9" s="9">
        <v>2064.4947563066698</v>
      </c>
      <c r="K9" s="9">
        <v>2043.9325755730499</v>
      </c>
      <c r="L9" s="9">
        <v>2068.2464349851298</v>
      </c>
      <c r="M9" s="9">
        <v>2033.5501621071501</v>
      </c>
      <c r="N9" s="9">
        <v>2037.44791671642</v>
      </c>
      <c r="O9" s="9">
        <v>2650.40998654654</v>
      </c>
    </row>
    <row r="10" spans="1:15" x14ac:dyDescent="0.25">
      <c r="A10" t="s">
        <v>691</v>
      </c>
      <c r="B10" t="s">
        <v>1223</v>
      </c>
      <c r="C10" t="s">
        <v>1318</v>
      </c>
      <c r="D10" t="s">
        <v>0</v>
      </c>
      <c r="E10" s="8">
        <v>0.27403673852686</v>
      </c>
      <c r="F10" s="8">
        <v>0.416150220166561</v>
      </c>
      <c r="G10" s="8">
        <v>0.470340217005628</v>
      </c>
      <c r="H10" s="8">
        <v>0.87992464952368699</v>
      </c>
      <c r="I10" s="8">
        <v>0.55847662844588897</v>
      </c>
      <c r="J10" s="8">
        <v>0.65845463772705004</v>
      </c>
      <c r="K10" s="8">
        <v>0.17617402606600099</v>
      </c>
      <c r="L10" s="8">
        <v>0.81270356912378305</v>
      </c>
      <c r="M10" s="8">
        <v>0.387843892658501</v>
      </c>
      <c r="N10" s="8">
        <v>0.52891962006362703</v>
      </c>
      <c r="O10" s="8">
        <v>0.24070953515242799</v>
      </c>
    </row>
    <row r="11" spans="1:15" x14ac:dyDescent="0.25">
      <c r="A11" t="s">
        <v>693</v>
      </c>
      <c r="B11" t="s">
        <v>1223</v>
      </c>
      <c r="C11" t="s">
        <v>1319</v>
      </c>
      <c r="D11" t="s">
        <v>687</v>
      </c>
      <c r="E11" s="9">
        <v>1.1138939414286799</v>
      </c>
      <c r="F11" s="9">
        <v>-0.90043329106268899</v>
      </c>
      <c r="G11" s="9">
        <v>0.93640297986189203</v>
      </c>
      <c r="H11" s="9">
        <v>-0.43202593726100202</v>
      </c>
      <c r="I11" s="9">
        <v>0.95766364643332302</v>
      </c>
      <c r="J11" s="9">
        <v>-2.4552343731800899</v>
      </c>
      <c r="K11" s="9">
        <v>0.51490579418125404</v>
      </c>
      <c r="L11" s="9">
        <v>1.71367078202206</v>
      </c>
      <c r="M11" s="9">
        <v>1.4979367311032501</v>
      </c>
      <c r="N11" s="9">
        <v>0.55047064278317603</v>
      </c>
      <c r="O11" s="9">
        <v>-0.13445522650907199</v>
      </c>
    </row>
    <row r="12" spans="1:15" x14ac:dyDescent="0.25">
      <c r="A12" t="s">
        <v>693</v>
      </c>
      <c r="B12" t="s">
        <v>1223</v>
      </c>
      <c r="C12" t="s">
        <v>1319</v>
      </c>
      <c r="D12" t="s">
        <v>838</v>
      </c>
      <c r="E12" s="9">
        <v>4485.8877173565397</v>
      </c>
      <c r="F12" s="9">
        <v>4380.6078275991204</v>
      </c>
      <c r="G12" s="9">
        <v>4481.7467706986499</v>
      </c>
      <c r="H12" s="9">
        <v>4345.3881239749799</v>
      </c>
      <c r="I12" s="9">
        <v>4371.8240491629604</v>
      </c>
      <c r="J12" s="9">
        <v>2101.89742292747</v>
      </c>
      <c r="K12" s="9">
        <v>2075.6898960190601</v>
      </c>
      <c r="L12" s="9">
        <v>2107.4615289794801</v>
      </c>
      <c r="M12" s="9">
        <v>2065.5723744279699</v>
      </c>
      <c r="N12" s="9">
        <v>2068.89845282231</v>
      </c>
      <c r="O12" s="9">
        <v>2739.1762676008798</v>
      </c>
    </row>
    <row r="13" spans="1:15" x14ac:dyDescent="0.25">
      <c r="A13" t="s">
        <v>693</v>
      </c>
      <c r="B13" t="s">
        <v>1223</v>
      </c>
      <c r="C13" t="s">
        <v>1319</v>
      </c>
      <c r="D13" t="s">
        <v>0</v>
      </c>
      <c r="E13" s="8">
        <v>0.26538436733592702</v>
      </c>
      <c r="F13" s="8">
        <v>0.36793920821461201</v>
      </c>
      <c r="G13" s="8">
        <v>0.34911619839194602</v>
      </c>
      <c r="H13" s="8">
        <v>0.66574399779113602</v>
      </c>
      <c r="I13" s="8">
        <v>0.33828534864729098</v>
      </c>
      <c r="J13" s="8">
        <v>1.4159749913998701E-2</v>
      </c>
      <c r="K13" s="8">
        <v>0.60667367632741698</v>
      </c>
      <c r="L13" s="8">
        <v>8.6736261862533998E-2</v>
      </c>
      <c r="M13" s="8">
        <v>0.13430248424264901</v>
      </c>
      <c r="N13" s="8">
        <v>0.58205603536714301</v>
      </c>
      <c r="O13" s="8">
        <v>0.89305249169673195</v>
      </c>
    </row>
    <row r="14" spans="1:15" x14ac:dyDescent="0.25">
      <c r="A14" t="s">
        <v>695</v>
      </c>
      <c r="B14" t="s">
        <v>1223</v>
      </c>
      <c r="C14" t="s">
        <v>1320</v>
      </c>
      <c r="D14" t="s">
        <v>687</v>
      </c>
      <c r="E14" s="9">
        <v>-0.10893239595555999</v>
      </c>
      <c r="F14" s="9">
        <v>-1.5947750006053301</v>
      </c>
      <c r="G14" s="9">
        <v>0.31523223091198299</v>
      </c>
      <c r="H14" s="9">
        <v>-1.2636566889049801</v>
      </c>
      <c r="I14" s="9">
        <v>-0.58549708785930099</v>
      </c>
      <c r="J14" s="9">
        <v>0.59870092762206295</v>
      </c>
      <c r="K14" s="9">
        <v>1.44586413613054</v>
      </c>
      <c r="L14" s="9">
        <v>-0.35249721729859601</v>
      </c>
      <c r="M14" s="9">
        <v>0.35923373815542198</v>
      </c>
      <c r="N14" s="9">
        <v>-0.100421259209278</v>
      </c>
      <c r="O14" s="9">
        <v>1.7754171732249</v>
      </c>
    </row>
    <row r="15" spans="1:15" x14ac:dyDescent="0.25">
      <c r="A15" t="s">
        <v>695</v>
      </c>
      <c r="B15" t="s">
        <v>1223</v>
      </c>
      <c r="C15" t="s">
        <v>1320</v>
      </c>
      <c r="D15" t="s">
        <v>838</v>
      </c>
      <c r="E15" s="9">
        <v>4731.1467317094903</v>
      </c>
      <c r="F15" s="9">
        <v>4513.6203504272098</v>
      </c>
      <c r="G15" s="9">
        <v>4744.5978781970298</v>
      </c>
      <c r="H15" s="9">
        <v>4454.83821896686</v>
      </c>
      <c r="I15" s="9">
        <v>4503.6327565133697</v>
      </c>
      <c r="J15" s="9">
        <v>2498.5007020520702</v>
      </c>
      <c r="K15" s="9">
        <v>2421.8435351133198</v>
      </c>
      <c r="L15" s="9">
        <v>2519.3962946480101</v>
      </c>
      <c r="M15" s="9">
        <v>2400.8633991408201</v>
      </c>
      <c r="N15" s="9">
        <v>2404.26698496876</v>
      </c>
      <c r="O15" s="9">
        <v>3180.4797635536902</v>
      </c>
    </row>
    <row r="16" spans="1:15" x14ac:dyDescent="0.25">
      <c r="A16" t="s">
        <v>695</v>
      </c>
      <c r="B16" t="s">
        <v>1223</v>
      </c>
      <c r="C16" t="s">
        <v>1320</v>
      </c>
      <c r="D16" t="s">
        <v>0</v>
      </c>
      <c r="E16" s="8">
        <v>0.91326073088693005</v>
      </c>
      <c r="F16" s="8">
        <v>0.11083257222116399</v>
      </c>
      <c r="G16" s="8">
        <v>0.75259919866448599</v>
      </c>
      <c r="H16" s="8">
        <v>0.20641939917772301</v>
      </c>
      <c r="I16" s="8">
        <v>0.55824286006825496</v>
      </c>
      <c r="J16" s="8">
        <v>0.54942661195270204</v>
      </c>
      <c r="K16" s="8">
        <v>0.14834470314814599</v>
      </c>
      <c r="L16" s="8">
        <v>0.72449488982283505</v>
      </c>
      <c r="M16" s="8">
        <v>0.71945182978726996</v>
      </c>
      <c r="N16" s="8">
        <v>0.92001826541824705</v>
      </c>
      <c r="O16" s="8">
        <v>7.59246381886272E-2</v>
      </c>
    </row>
    <row r="17" spans="1:15" x14ac:dyDescent="0.25">
      <c r="A17" t="s">
        <v>699</v>
      </c>
      <c r="B17" t="s">
        <v>1223</v>
      </c>
      <c r="C17" t="s">
        <v>1321</v>
      </c>
      <c r="D17" t="s">
        <v>687</v>
      </c>
      <c r="E17" s="9">
        <v>-1.3573860343684201</v>
      </c>
      <c r="F17" s="9">
        <v>-1.5479542935701101</v>
      </c>
      <c r="G17" s="9">
        <v>-1.2315266210078499</v>
      </c>
      <c r="H17" s="9">
        <v>0.73852426939383997</v>
      </c>
      <c r="I17" s="9">
        <v>0.63198214127886498</v>
      </c>
      <c r="J17" s="9">
        <v>0.33282559922139698</v>
      </c>
      <c r="K17" s="9">
        <v>0.37170119935207702</v>
      </c>
      <c r="L17" s="9">
        <v>0.23630361714286999</v>
      </c>
      <c r="M17" s="9">
        <v>0.71657442975911201</v>
      </c>
      <c r="N17" s="9">
        <v>-0.37877375963582299</v>
      </c>
      <c r="O17" s="9">
        <v>0.113467199805041</v>
      </c>
    </row>
    <row r="18" spans="1:15" x14ac:dyDescent="0.25">
      <c r="A18" t="s">
        <v>699</v>
      </c>
      <c r="B18" t="s">
        <v>1223</v>
      </c>
      <c r="C18" t="s">
        <v>1321</v>
      </c>
      <c r="D18" t="s">
        <v>838</v>
      </c>
      <c r="E18" s="9">
        <v>4479.2128090491597</v>
      </c>
      <c r="F18" s="9">
        <v>4378.9451353311597</v>
      </c>
      <c r="G18" s="9">
        <v>4474.8138854813096</v>
      </c>
      <c r="H18" s="9">
        <v>4345.0543391044303</v>
      </c>
      <c r="I18" s="9">
        <v>4370.2934838250303</v>
      </c>
      <c r="J18" s="9">
        <v>2097.6081387366498</v>
      </c>
      <c r="K18" s="9">
        <v>2072.7346381556499</v>
      </c>
      <c r="L18" s="9">
        <v>2102.6828502611702</v>
      </c>
      <c r="M18" s="9">
        <v>2062.8521345710901</v>
      </c>
      <c r="N18" s="9">
        <v>2066.2395856573598</v>
      </c>
      <c r="O18" s="9">
        <v>2727.6594023919702</v>
      </c>
    </row>
    <row r="19" spans="1:15" x14ac:dyDescent="0.25">
      <c r="A19" t="s">
        <v>699</v>
      </c>
      <c r="B19" t="s">
        <v>1223</v>
      </c>
      <c r="C19" t="s">
        <v>1321</v>
      </c>
      <c r="D19" t="s">
        <v>0</v>
      </c>
      <c r="E19" s="8">
        <v>0.17472696886898001</v>
      </c>
      <c r="F19" s="8">
        <v>0.121705565001327</v>
      </c>
      <c r="G19" s="8">
        <v>0.218190682015687</v>
      </c>
      <c r="H19" s="8">
        <v>0.4602358125937</v>
      </c>
      <c r="I19" s="8">
        <v>0.52743160441678305</v>
      </c>
      <c r="J19" s="8">
        <v>0.73929919293152402</v>
      </c>
      <c r="K19" s="8">
        <v>0.71015332493544203</v>
      </c>
      <c r="L19" s="8">
        <v>0.81322009593431199</v>
      </c>
      <c r="M19" s="8">
        <v>0.47371784316017601</v>
      </c>
      <c r="N19" s="8">
        <v>0.70489479006404099</v>
      </c>
      <c r="O19" s="8">
        <v>0.90966851613653799</v>
      </c>
    </row>
    <row r="20" spans="1:15" x14ac:dyDescent="0.25">
      <c r="A20" t="s">
        <v>701</v>
      </c>
      <c r="B20" t="s">
        <v>1223</v>
      </c>
      <c r="C20" t="s">
        <v>1322</v>
      </c>
      <c r="D20" t="s">
        <v>687</v>
      </c>
      <c r="E20" s="9">
        <v>-1.98621825881073</v>
      </c>
      <c r="F20" s="9">
        <v>5.6594678416549402E-2</v>
      </c>
      <c r="G20" s="9">
        <v>-0.350003915833906</v>
      </c>
      <c r="H20" s="9">
        <v>-0.16082391383643399</v>
      </c>
      <c r="I20" s="9">
        <v>-1.6255340803667699</v>
      </c>
      <c r="J20" s="9">
        <v>0.143606392871649</v>
      </c>
      <c r="K20" s="9">
        <v>-1.3311830980583701</v>
      </c>
      <c r="L20" s="9">
        <v>-0.60211344859008797</v>
      </c>
      <c r="M20" s="9">
        <v>-0.90678654257594005</v>
      </c>
      <c r="N20" s="9">
        <v>-2.5013831508867499</v>
      </c>
      <c r="O20" s="9">
        <v>-5.2966261243176804</v>
      </c>
    </row>
    <row r="21" spans="1:15" x14ac:dyDescent="0.25">
      <c r="A21" t="s">
        <v>701</v>
      </c>
      <c r="B21" t="s">
        <v>1223</v>
      </c>
      <c r="C21" t="s">
        <v>1322</v>
      </c>
      <c r="D21" t="s">
        <v>838</v>
      </c>
      <c r="E21" s="9">
        <v>4393.7313321888196</v>
      </c>
      <c r="F21" s="9">
        <v>4316.2856063601803</v>
      </c>
      <c r="G21" s="9">
        <v>4395.0260642878802</v>
      </c>
      <c r="H21" s="9">
        <v>4289.54122813504</v>
      </c>
      <c r="I21" s="9">
        <v>4310.2565054474999</v>
      </c>
      <c r="J21" s="9">
        <v>2025.49513228301</v>
      </c>
      <c r="K21" s="9">
        <v>2006.52976406635</v>
      </c>
      <c r="L21" s="9">
        <v>2028.6007457888099</v>
      </c>
      <c r="M21" s="9">
        <v>1996.1804466876799</v>
      </c>
      <c r="N21" s="9">
        <v>1999.9675951465499</v>
      </c>
      <c r="O21" s="9">
        <v>2589.0505323348002</v>
      </c>
    </row>
    <row r="22" spans="1:15" x14ac:dyDescent="0.25">
      <c r="A22" t="s">
        <v>701</v>
      </c>
      <c r="B22" t="s">
        <v>1223</v>
      </c>
      <c r="C22" t="s">
        <v>1322</v>
      </c>
      <c r="D22" t="s">
        <v>0</v>
      </c>
      <c r="E22" s="8">
        <v>4.7071128265648597E-2</v>
      </c>
      <c r="F22" s="8">
        <v>0.95487069330763996</v>
      </c>
      <c r="G22" s="8">
        <v>0.72635253009454903</v>
      </c>
      <c r="H22" s="8">
        <v>0.87223966310151202</v>
      </c>
      <c r="I22" s="8">
        <v>0.10412191595312401</v>
      </c>
      <c r="J22" s="8">
        <v>0.885825577281809</v>
      </c>
      <c r="K22" s="8">
        <v>0.18327999583211499</v>
      </c>
      <c r="L22" s="8">
        <v>0.54716591299105499</v>
      </c>
      <c r="M22" s="8">
        <v>0.36462913214485199</v>
      </c>
      <c r="N22" s="8">
        <v>1.2450294308454001E-2</v>
      </c>
      <c r="O22" s="8">
        <v>1.2788452932114499E-7</v>
      </c>
    </row>
    <row r="23" spans="1:15" x14ac:dyDescent="0.25">
      <c r="A23" t="s">
        <v>703</v>
      </c>
      <c r="B23" t="s">
        <v>1223</v>
      </c>
      <c r="C23" t="s">
        <v>1323</v>
      </c>
      <c r="D23" t="s">
        <v>687</v>
      </c>
      <c r="E23" s="9">
        <v>-1.5276334405229601E-2</v>
      </c>
      <c r="F23" s="9">
        <v>-1.53641444640147</v>
      </c>
      <c r="G23" s="9">
        <v>1.0144518007284899</v>
      </c>
      <c r="H23" s="9">
        <v>-0.78916444388629203</v>
      </c>
      <c r="I23" s="9">
        <v>-0.98872962984976598</v>
      </c>
      <c r="J23" s="9">
        <v>0.130462141125048</v>
      </c>
      <c r="K23" s="9">
        <v>0.29412144335915702</v>
      </c>
      <c r="L23" s="9">
        <v>0.44219565772643599</v>
      </c>
      <c r="M23" s="9">
        <v>0.86660207055980498</v>
      </c>
      <c r="N23" s="9">
        <v>-1.05663610683684</v>
      </c>
      <c r="O23" s="9">
        <v>0.44421161977331203</v>
      </c>
    </row>
    <row r="24" spans="1:15" x14ac:dyDescent="0.25">
      <c r="A24" t="s">
        <v>703</v>
      </c>
      <c r="B24" t="s">
        <v>1223</v>
      </c>
      <c r="C24" t="s">
        <v>1323</v>
      </c>
      <c r="D24" t="s">
        <v>838</v>
      </c>
      <c r="E24" s="9">
        <v>4416.6704365437199</v>
      </c>
      <c r="F24" s="9">
        <v>4337.9801927590197</v>
      </c>
      <c r="G24" s="9">
        <v>4416.5676258491403</v>
      </c>
      <c r="H24" s="9">
        <v>4310.7252267781196</v>
      </c>
      <c r="I24" s="9">
        <v>4331.6305726418504</v>
      </c>
      <c r="J24" s="9">
        <v>2054.8997974050299</v>
      </c>
      <c r="K24" s="9">
        <v>2035.51531585916</v>
      </c>
      <c r="L24" s="9">
        <v>2058.1706488342702</v>
      </c>
      <c r="M24" s="9">
        <v>2025.1737786265201</v>
      </c>
      <c r="N24" s="9">
        <v>2029.01673801375</v>
      </c>
      <c r="O24" s="9">
        <v>2626.2581532069498</v>
      </c>
    </row>
    <row r="25" spans="1:15" x14ac:dyDescent="0.25">
      <c r="A25" t="s">
        <v>703</v>
      </c>
      <c r="B25" t="s">
        <v>1223</v>
      </c>
      <c r="C25" t="s">
        <v>1323</v>
      </c>
      <c r="D25" t="s">
        <v>0</v>
      </c>
      <c r="E25" s="8">
        <v>0.98781241267965403</v>
      </c>
      <c r="F25" s="8">
        <v>0.12450969563565099</v>
      </c>
      <c r="G25" s="8">
        <v>0.31042278722634897</v>
      </c>
      <c r="H25" s="8">
        <v>0.43005930156952998</v>
      </c>
      <c r="I25" s="8">
        <v>0.32285066700739001</v>
      </c>
      <c r="J25" s="8">
        <v>0.89621357481016195</v>
      </c>
      <c r="K25" s="8">
        <v>0.76869509406382097</v>
      </c>
      <c r="L25" s="8">
        <v>0.65839408860451598</v>
      </c>
      <c r="M25" s="8">
        <v>0.38626273785750598</v>
      </c>
      <c r="N25" s="8">
        <v>0.29080348289337299</v>
      </c>
      <c r="O25" s="8">
        <v>0.65692619123129603</v>
      </c>
    </row>
    <row r="26" spans="1:15" x14ac:dyDescent="0.25">
      <c r="A26" t="s">
        <v>705</v>
      </c>
      <c r="B26" t="s">
        <v>1223</v>
      </c>
      <c r="C26" t="s">
        <v>1324</v>
      </c>
      <c r="D26" t="s">
        <v>687</v>
      </c>
      <c r="E26" s="9">
        <v>1.4338070780595999</v>
      </c>
      <c r="F26" s="9">
        <v>0.60642086378376003</v>
      </c>
      <c r="G26" s="9">
        <v>-0.33553791965560498</v>
      </c>
      <c r="H26" s="9">
        <v>1.19439298939281</v>
      </c>
      <c r="I26" s="9">
        <v>1.0079588537811</v>
      </c>
      <c r="J26" s="9">
        <v>1.0790926521812301</v>
      </c>
      <c r="K26" s="9">
        <v>1.2278833593851599</v>
      </c>
      <c r="L26" s="9">
        <v>-0.22414819560549601</v>
      </c>
      <c r="M26" s="9">
        <v>0.69092501795069405</v>
      </c>
      <c r="N26" s="9">
        <v>-1.1253311594537301</v>
      </c>
      <c r="O26" s="9">
        <v>-2.3831915538939099</v>
      </c>
    </row>
    <row r="27" spans="1:15" x14ac:dyDescent="0.25">
      <c r="A27" t="s">
        <v>705</v>
      </c>
      <c r="B27" t="s">
        <v>1223</v>
      </c>
      <c r="C27" t="s">
        <v>1324</v>
      </c>
      <c r="D27" t="s">
        <v>838</v>
      </c>
      <c r="E27" s="9">
        <v>4676.6935907617199</v>
      </c>
      <c r="F27" s="9">
        <v>4478.77272774226</v>
      </c>
      <c r="G27" s="9">
        <v>4682.2811399419297</v>
      </c>
      <c r="H27" s="9">
        <v>4423.5953798567598</v>
      </c>
      <c r="I27" s="9">
        <v>4468.52807429109</v>
      </c>
      <c r="J27" s="9">
        <v>2368.23826660537</v>
      </c>
      <c r="K27" s="9">
        <v>2306.3245467127399</v>
      </c>
      <c r="L27" s="9">
        <v>2384.9569592931002</v>
      </c>
      <c r="M27" s="9">
        <v>2288.40276857649</v>
      </c>
      <c r="N27" s="9">
        <v>2291.4987717709</v>
      </c>
      <c r="O27" s="9">
        <v>3074.7502976471501</v>
      </c>
    </row>
    <row r="28" spans="1:15" x14ac:dyDescent="0.25">
      <c r="A28" t="s">
        <v>705</v>
      </c>
      <c r="B28" t="s">
        <v>1223</v>
      </c>
      <c r="C28" t="s">
        <v>1324</v>
      </c>
      <c r="D28" t="s">
        <v>0</v>
      </c>
      <c r="E28" s="8">
        <v>0.151694178044677</v>
      </c>
      <c r="F28" s="8">
        <v>0.54426605218305102</v>
      </c>
      <c r="G28" s="8">
        <v>0.73723437785425205</v>
      </c>
      <c r="H28" s="8">
        <v>0.232388316577816</v>
      </c>
      <c r="I28" s="8">
        <v>0.313528791860122</v>
      </c>
      <c r="J28" s="8">
        <v>0.280656315960293</v>
      </c>
      <c r="K28" s="8">
        <v>0.219616056507459</v>
      </c>
      <c r="L28" s="8">
        <v>0.82266119127487203</v>
      </c>
      <c r="M28" s="8">
        <v>0.489682739801092</v>
      </c>
      <c r="N28" s="8">
        <v>0.26056658127742499</v>
      </c>
      <c r="O28" s="8">
        <v>1.7223645602960799E-2</v>
      </c>
    </row>
    <row r="29" spans="1:15" x14ac:dyDescent="0.25">
      <c r="A29" t="s">
        <v>713</v>
      </c>
      <c r="B29" t="s">
        <v>1223</v>
      </c>
      <c r="C29" t="s">
        <v>1325</v>
      </c>
      <c r="D29" t="s">
        <v>687</v>
      </c>
      <c r="E29" s="9">
        <v>0.543784677541435</v>
      </c>
      <c r="F29" s="9">
        <v>-0.25294764753451099</v>
      </c>
      <c r="G29" s="9">
        <v>-0.79851022027135199</v>
      </c>
      <c r="H29" s="9">
        <v>5.4088980681637699E-2</v>
      </c>
      <c r="I29" s="9">
        <v>-2.0314528050452201</v>
      </c>
      <c r="J29" s="9">
        <v>0.31884133726143699</v>
      </c>
      <c r="K29" s="9">
        <v>-1.4484748131290801</v>
      </c>
      <c r="L29" s="9">
        <v>0.48672426448299799</v>
      </c>
      <c r="M29" s="9">
        <v>-0.71494511110757997</v>
      </c>
      <c r="N29" s="9">
        <v>-0.94543323593154804</v>
      </c>
      <c r="O29" s="9">
        <v>0.21734922779134999</v>
      </c>
    </row>
    <row r="30" spans="1:15" x14ac:dyDescent="0.25">
      <c r="A30" t="s">
        <v>713</v>
      </c>
      <c r="B30" t="s">
        <v>1223</v>
      </c>
      <c r="C30" t="s">
        <v>1325</v>
      </c>
      <c r="D30" t="s">
        <v>838</v>
      </c>
      <c r="E30" s="9">
        <v>4414.2617580686901</v>
      </c>
      <c r="F30" s="9">
        <v>4334.00192718979</v>
      </c>
      <c r="G30" s="9">
        <v>4415.41691981646</v>
      </c>
      <c r="H30" s="9">
        <v>4306.7310846678602</v>
      </c>
      <c r="I30" s="9">
        <v>4328.0311901770701</v>
      </c>
      <c r="J30" s="9">
        <v>2051.1923039306798</v>
      </c>
      <c r="K30" s="9">
        <v>2031.3692785299399</v>
      </c>
      <c r="L30" s="9">
        <v>2054.5370331108402</v>
      </c>
      <c r="M30" s="9">
        <v>2020.8797374905801</v>
      </c>
      <c r="N30" s="9">
        <v>2024.6118759767</v>
      </c>
      <c r="O30" s="9">
        <v>2624.9018950995401</v>
      </c>
    </row>
    <row r="31" spans="1:15" x14ac:dyDescent="0.25">
      <c r="A31" t="s">
        <v>713</v>
      </c>
      <c r="B31" t="s">
        <v>1223</v>
      </c>
      <c r="C31" t="s">
        <v>1325</v>
      </c>
      <c r="D31" t="s">
        <v>0</v>
      </c>
      <c r="E31" s="8">
        <v>0.58661711575192699</v>
      </c>
      <c r="F31" s="8">
        <v>0.80032066534415602</v>
      </c>
      <c r="G31" s="8">
        <v>0.42461741072829001</v>
      </c>
      <c r="H31" s="8">
        <v>0.95686678031490002</v>
      </c>
      <c r="I31" s="8">
        <v>4.22700606855336E-2</v>
      </c>
      <c r="J31" s="8">
        <v>0.74987929355396199</v>
      </c>
      <c r="K31" s="8">
        <v>0.147638636615433</v>
      </c>
      <c r="L31" s="8">
        <v>0.62650566445190703</v>
      </c>
      <c r="M31" s="8">
        <v>0.47472554225767999</v>
      </c>
      <c r="N31" s="8">
        <v>0.34455055570982801</v>
      </c>
      <c r="O31" s="8">
        <v>0.82795308811075496</v>
      </c>
    </row>
    <row r="32" spans="1:15" x14ac:dyDescent="0.25">
      <c r="A32" t="s">
        <v>711</v>
      </c>
      <c r="B32" t="s">
        <v>1223</v>
      </c>
      <c r="C32" t="s">
        <v>1326</v>
      </c>
      <c r="D32" t="s">
        <v>687</v>
      </c>
      <c r="E32" s="9">
        <v>0.30500438628524301</v>
      </c>
      <c r="F32" s="9">
        <v>-0.140965869573798</v>
      </c>
      <c r="G32" s="9">
        <v>-2.0225704118477901</v>
      </c>
      <c r="H32" s="9">
        <v>0.25590207337899201</v>
      </c>
      <c r="I32" s="9">
        <v>-0.445577628004654</v>
      </c>
      <c r="J32" s="9">
        <v>-0.22777194877531301</v>
      </c>
      <c r="K32" s="9">
        <v>-0.51687936221188402</v>
      </c>
      <c r="L32" s="9">
        <v>0.90898089584765296</v>
      </c>
      <c r="M32" s="9">
        <v>-0.73024508109696895</v>
      </c>
      <c r="N32" s="9">
        <v>0.54783774228524795</v>
      </c>
      <c r="O32" s="9">
        <v>2.5249096848504</v>
      </c>
    </row>
    <row r="33" spans="1:15" x14ac:dyDescent="0.25">
      <c r="A33" t="s">
        <v>711</v>
      </c>
      <c r="B33" t="s">
        <v>1223</v>
      </c>
      <c r="C33" t="s">
        <v>1326</v>
      </c>
      <c r="D33" t="s">
        <v>838</v>
      </c>
      <c r="E33" s="9">
        <v>4583.3464921299201</v>
      </c>
      <c r="F33" s="9">
        <v>4429.3600434707496</v>
      </c>
      <c r="G33" s="9">
        <v>4586.5035229804898</v>
      </c>
      <c r="H33" s="9">
        <v>4385.8385827780203</v>
      </c>
      <c r="I33" s="9">
        <v>4422.2858446563496</v>
      </c>
      <c r="J33" s="9">
        <v>2222.6229288457098</v>
      </c>
      <c r="K33" s="9">
        <v>2180.6318197556802</v>
      </c>
      <c r="L33" s="9">
        <v>2233.3346724175199</v>
      </c>
      <c r="M33" s="9">
        <v>2166.4865276759101</v>
      </c>
      <c r="N33" s="9">
        <v>2169.8933901199198</v>
      </c>
      <c r="O33" s="9">
        <v>2916.6581580239499</v>
      </c>
    </row>
    <row r="34" spans="1:15" x14ac:dyDescent="0.25">
      <c r="A34" t="s">
        <v>711</v>
      </c>
      <c r="B34" t="s">
        <v>1223</v>
      </c>
      <c r="C34" t="s">
        <v>1326</v>
      </c>
      <c r="D34" t="s">
        <v>0</v>
      </c>
      <c r="E34" s="8">
        <v>0.760376660715536</v>
      </c>
      <c r="F34" s="8">
        <v>0.88790331537949496</v>
      </c>
      <c r="G34" s="8">
        <v>4.3175377958023502E-2</v>
      </c>
      <c r="H34" s="8">
        <v>0.79803845455172195</v>
      </c>
      <c r="I34" s="8">
        <v>0.65592418522056795</v>
      </c>
      <c r="J34" s="8">
        <v>0.81984448542504895</v>
      </c>
      <c r="K34" s="8">
        <v>0.60529279236223499</v>
      </c>
      <c r="L34" s="8">
        <v>0.36345828956401799</v>
      </c>
      <c r="M34" s="8">
        <v>0.46531934483163101</v>
      </c>
      <c r="N34" s="8">
        <v>0.58385966818879698</v>
      </c>
      <c r="O34" s="8">
        <v>1.1625410050696099E-2</v>
      </c>
    </row>
    <row r="35" spans="1:15" x14ac:dyDescent="0.25">
      <c r="A35" t="s">
        <v>709</v>
      </c>
      <c r="B35" t="s">
        <v>1223</v>
      </c>
      <c r="C35" t="s">
        <v>1327</v>
      </c>
      <c r="D35" t="s">
        <v>687</v>
      </c>
      <c r="E35" s="9">
        <v>0.36539523898665199</v>
      </c>
      <c r="F35" s="9">
        <v>1.35132948238555</v>
      </c>
      <c r="G35" s="9">
        <v>8.8329768336559297E-2</v>
      </c>
      <c r="H35" s="9">
        <v>0.28542810345348002</v>
      </c>
      <c r="I35" s="9">
        <v>0.607704458347475</v>
      </c>
      <c r="J35" s="9">
        <v>-0.64093213815338201</v>
      </c>
      <c r="K35" s="9">
        <v>-1.2974388251405999</v>
      </c>
      <c r="L35" s="9">
        <v>2.11789046582855</v>
      </c>
      <c r="M35" s="9">
        <v>1.7541558350400199</v>
      </c>
      <c r="N35" s="9">
        <v>0.74821067262129903</v>
      </c>
      <c r="O35" s="9">
        <v>-3.80475848557733</v>
      </c>
    </row>
    <row r="36" spans="1:15" x14ac:dyDescent="0.25">
      <c r="A36" t="s">
        <v>709</v>
      </c>
      <c r="B36" t="s">
        <v>1223</v>
      </c>
      <c r="C36" t="s">
        <v>1327</v>
      </c>
      <c r="D36" t="s">
        <v>838</v>
      </c>
      <c r="E36" s="9">
        <v>4418.6603247410803</v>
      </c>
      <c r="F36" s="9">
        <v>4344.7076767327499</v>
      </c>
      <c r="G36" s="9">
        <v>4408.8271659436396</v>
      </c>
      <c r="H36" s="9">
        <v>4315.0458307040099</v>
      </c>
      <c r="I36" s="9">
        <v>4334.48137612337</v>
      </c>
      <c r="J36" s="9">
        <v>2051.2749665727802</v>
      </c>
      <c r="K36" s="9">
        <v>2033.5071066703299</v>
      </c>
      <c r="L36" s="9">
        <v>2054.1218040899298</v>
      </c>
      <c r="M36" s="9">
        <v>2024.7426666400499</v>
      </c>
      <c r="N36" s="9">
        <v>2028.5919152609099</v>
      </c>
      <c r="O36" s="9">
        <v>2615.94896594486</v>
      </c>
    </row>
    <row r="37" spans="1:15" x14ac:dyDescent="0.25">
      <c r="A37" t="s">
        <v>709</v>
      </c>
      <c r="B37" t="s">
        <v>1223</v>
      </c>
      <c r="C37" t="s">
        <v>1327</v>
      </c>
      <c r="D37" t="s">
        <v>0</v>
      </c>
      <c r="E37" s="8">
        <v>0.71483388400322401</v>
      </c>
      <c r="F37" s="8">
        <v>0.17666026943482599</v>
      </c>
      <c r="G37" s="8">
        <v>0.92961859144631998</v>
      </c>
      <c r="H37" s="8">
        <v>0.77532987858237101</v>
      </c>
      <c r="I37" s="8">
        <v>0.54341534202859398</v>
      </c>
      <c r="J37" s="8">
        <v>0.52163837075087505</v>
      </c>
      <c r="K37" s="8">
        <v>0.19462740711870599</v>
      </c>
      <c r="L37" s="8">
        <v>3.4304166171178999E-2</v>
      </c>
      <c r="M37" s="8">
        <v>7.9555079655139305E-2</v>
      </c>
      <c r="N37" s="8">
        <v>0.45441982617330701</v>
      </c>
      <c r="O37" s="8">
        <v>1.4519462441887199E-4</v>
      </c>
    </row>
    <row r="38" spans="1:15" x14ac:dyDescent="0.25">
      <c r="A38" t="s">
        <v>717</v>
      </c>
      <c r="B38" t="s">
        <v>1223</v>
      </c>
      <c r="C38" t="s">
        <v>1328</v>
      </c>
      <c r="D38" t="s">
        <v>687</v>
      </c>
      <c r="E38" s="9">
        <v>1.72179996825334</v>
      </c>
      <c r="F38" s="9">
        <v>0.58410434241412001</v>
      </c>
      <c r="G38" s="9">
        <v>-7.1464117157234303E-2</v>
      </c>
      <c r="H38" s="9">
        <v>1.8565338635762501</v>
      </c>
      <c r="I38" s="9">
        <v>0.43609680877243601</v>
      </c>
      <c r="J38" s="9">
        <v>1.8944866924425401</v>
      </c>
      <c r="K38" s="9">
        <v>-0.261115466665572</v>
      </c>
      <c r="L38" s="9">
        <v>-0.35710590511090201</v>
      </c>
      <c r="M38" s="9">
        <v>-1.9948527226352</v>
      </c>
      <c r="N38" s="9">
        <v>1.43245293177372</v>
      </c>
      <c r="O38" s="9">
        <v>2.56138363121276</v>
      </c>
    </row>
    <row r="39" spans="1:15" x14ac:dyDescent="0.25">
      <c r="A39" t="s">
        <v>717</v>
      </c>
      <c r="B39" t="s">
        <v>1223</v>
      </c>
      <c r="C39" t="s">
        <v>1328</v>
      </c>
      <c r="D39" t="s">
        <v>838</v>
      </c>
      <c r="E39" s="9">
        <v>4639.0606295221396</v>
      </c>
      <c r="F39" s="9">
        <v>4365.5178939852703</v>
      </c>
      <c r="G39" s="9">
        <v>4669.3701974096803</v>
      </c>
      <c r="H39" s="9">
        <v>4300.8438774896504</v>
      </c>
      <c r="I39" s="9">
        <v>4354.48722661996</v>
      </c>
      <c r="J39" s="9">
        <v>2697.1673874089101</v>
      </c>
      <c r="K39" s="9">
        <v>2580.0390524827499</v>
      </c>
      <c r="L39" s="9">
        <v>2729.0004986543199</v>
      </c>
      <c r="M39" s="9">
        <v>2546.6821262527801</v>
      </c>
      <c r="N39" s="9">
        <v>2556.9794129019601</v>
      </c>
      <c r="O39" s="9">
        <v>3435.45575320339</v>
      </c>
    </row>
    <row r="40" spans="1:15" x14ac:dyDescent="0.25">
      <c r="A40" t="s">
        <v>717</v>
      </c>
      <c r="B40" t="s">
        <v>1223</v>
      </c>
      <c r="C40" t="s">
        <v>1328</v>
      </c>
      <c r="D40" t="s">
        <v>0</v>
      </c>
      <c r="E40" s="8">
        <v>8.5172422113804894E-2</v>
      </c>
      <c r="F40" s="8">
        <v>0.55918029341124398</v>
      </c>
      <c r="G40" s="8">
        <v>0.94303144243722803</v>
      </c>
      <c r="H40" s="8">
        <v>6.3445835667480896E-2</v>
      </c>
      <c r="I40" s="8">
        <v>0.66278811100756496</v>
      </c>
      <c r="J40" s="8">
        <v>5.8267312771634799E-2</v>
      </c>
      <c r="K40" s="8">
        <v>0.79402430494431397</v>
      </c>
      <c r="L40" s="8">
        <v>0.72104013515951904</v>
      </c>
      <c r="M40" s="8">
        <v>4.6165347541443497E-2</v>
      </c>
      <c r="N40" s="8">
        <v>0.152136475139136</v>
      </c>
      <c r="O40" s="8">
        <v>1.0467946479874301E-2</v>
      </c>
    </row>
    <row r="41" spans="1:15" x14ac:dyDescent="0.25">
      <c r="A41" t="s">
        <v>715</v>
      </c>
      <c r="B41" t="s">
        <v>1223</v>
      </c>
      <c r="C41" t="s">
        <v>1329</v>
      </c>
      <c r="D41" t="s">
        <v>687</v>
      </c>
      <c r="E41" s="9">
        <v>0.95732747550207098</v>
      </c>
      <c r="F41" s="9">
        <v>-1.1617268635243401</v>
      </c>
      <c r="G41" s="9">
        <v>-0.31380985203456202</v>
      </c>
      <c r="H41" s="9">
        <v>0.43058807470343602</v>
      </c>
      <c r="I41" s="9">
        <v>-0.39239064902392101</v>
      </c>
      <c r="J41" s="9">
        <v>5.9414098506710297E-2</v>
      </c>
      <c r="K41" s="9">
        <v>1.01358655159146E-2</v>
      </c>
      <c r="L41" s="9">
        <v>-0.219828847104722</v>
      </c>
      <c r="M41" s="9">
        <v>2.2513188825354602</v>
      </c>
      <c r="N41" s="9">
        <v>1.1042378808136699</v>
      </c>
      <c r="O41" s="9">
        <v>0.85499555003151895</v>
      </c>
    </row>
    <row r="42" spans="1:15" x14ac:dyDescent="0.25">
      <c r="A42" t="s">
        <v>715</v>
      </c>
      <c r="B42" t="s">
        <v>1223</v>
      </c>
      <c r="C42" t="s">
        <v>1329</v>
      </c>
      <c r="D42" t="s">
        <v>838</v>
      </c>
      <c r="E42" s="9">
        <v>4473.1326459870497</v>
      </c>
      <c r="F42" s="9">
        <v>4369.9313671828304</v>
      </c>
      <c r="G42" s="9">
        <v>4476.1415896834797</v>
      </c>
      <c r="H42" s="9">
        <v>4338.4362655002096</v>
      </c>
      <c r="I42" s="9">
        <v>4364.5403997225803</v>
      </c>
      <c r="J42" s="9">
        <v>2105.12074743728</v>
      </c>
      <c r="K42" s="9">
        <v>2079.3072685354</v>
      </c>
      <c r="L42" s="9">
        <v>2110.62828850406</v>
      </c>
      <c r="M42" s="9">
        <v>2067.6912491523199</v>
      </c>
      <c r="N42" s="9">
        <v>2071.4072130885702</v>
      </c>
      <c r="O42" s="9">
        <v>2728.7155779882601</v>
      </c>
    </row>
    <row r="43" spans="1:15" x14ac:dyDescent="0.25">
      <c r="A43" t="s">
        <v>715</v>
      </c>
      <c r="B43" t="s">
        <v>1223</v>
      </c>
      <c r="C43" t="s">
        <v>1329</v>
      </c>
      <c r="D43" t="s">
        <v>0</v>
      </c>
      <c r="E43" s="8">
        <v>0.33845372825048903</v>
      </c>
      <c r="F43" s="8">
        <v>0.245409877667883</v>
      </c>
      <c r="G43" s="8">
        <v>0.75368008426989697</v>
      </c>
      <c r="H43" s="8">
        <v>0.66678930327971997</v>
      </c>
      <c r="I43" s="8">
        <v>0.69478875468322598</v>
      </c>
      <c r="J43" s="8">
        <v>0.952627923282103</v>
      </c>
      <c r="K43" s="8">
        <v>0.99191386020792505</v>
      </c>
      <c r="L43" s="8">
        <v>0.82602571067674102</v>
      </c>
      <c r="M43" s="8">
        <v>2.4469957847441701E-2</v>
      </c>
      <c r="N43" s="8">
        <v>0.26961821493508098</v>
      </c>
      <c r="O43" s="8">
        <v>0.39262867210359298</v>
      </c>
    </row>
    <row r="44" spans="1:15" x14ac:dyDescent="0.25">
      <c r="A44" t="s">
        <v>721</v>
      </c>
      <c r="B44" t="s">
        <v>1223</v>
      </c>
      <c r="C44" t="s">
        <v>1330</v>
      </c>
      <c r="D44" t="s">
        <v>687</v>
      </c>
      <c r="E44" s="9">
        <v>-1.20153843627065</v>
      </c>
      <c r="F44" s="9">
        <v>0.62978945730077895</v>
      </c>
      <c r="G44" s="9">
        <v>-0.52449089833325102</v>
      </c>
      <c r="H44" s="9">
        <v>0.37902215622996999</v>
      </c>
      <c r="I44" s="9">
        <v>-0.91369122733321195</v>
      </c>
      <c r="J44" s="9">
        <v>4.7394691702394499E-2</v>
      </c>
      <c r="K44" s="9">
        <v>2.32263433254237</v>
      </c>
      <c r="L44" s="9">
        <v>0.99519948570464001</v>
      </c>
      <c r="M44" s="9">
        <v>-0.77898928551068602</v>
      </c>
      <c r="N44" s="9">
        <v>0.38537946265581702</v>
      </c>
      <c r="O44" s="9">
        <v>-1.0796777465709599</v>
      </c>
    </row>
    <row r="45" spans="1:15" x14ac:dyDescent="0.25">
      <c r="A45" t="s">
        <v>721</v>
      </c>
      <c r="B45" t="s">
        <v>1223</v>
      </c>
      <c r="C45" t="s">
        <v>1330</v>
      </c>
      <c r="D45" t="s">
        <v>838</v>
      </c>
      <c r="E45" s="9">
        <v>4726.4972194444599</v>
      </c>
      <c r="F45" s="9">
        <v>4479.3171064404596</v>
      </c>
      <c r="G45" s="9">
        <v>4749.64211791245</v>
      </c>
      <c r="H45" s="9">
        <v>4414.1682775537101</v>
      </c>
      <c r="I45" s="9">
        <v>4468.7152990254399</v>
      </c>
      <c r="J45" s="9">
        <v>2651.7236161810001</v>
      </c>
      <c r="K45" s="9">
        <v>2549.3970361247202</v>
      </c>
      <c r="L45" s="9">
        <v>2678.21731302546</v>
      </c>
      <c r="M45" s="9">
        <v>2523.47082724557</v>
      </c>
      <c r="N45" s="9">
        <v>2528.7064567449202</v>
      </c>
      <c r="O45" s="9">
        <v>3275.9940537482598</v>
      </c>
    </row>
    <row r="46" spans="1:15" x14ac:dyDescent="0.25">
      <c r="A46" t="s">
        <v>721</v>
      </c>
      <c r="B46" t="s">
        <v>1223</v>
      </c>
      <c r="C46" t="s">
        <v>1330</v>
      </c>
      <c r="D46" t="s">
        <v>0</v>
      </c>
      <c r="E46" s="8">
        <v>0.22960260746599601</v>
      </c>
      <c r="F46" s="8">
        <v>0.52886446619124095</v>
      </c>
      <c r="G46" s="8">
        <v>0.59996162511829898</v>
      </c>
      <c r="H46" s="8">
        <v>0.70468964078089502</v>
      </c>
      <c r="I46" s="8">
        <v>0.36092840837557899</v>
      </c>
      <c r="J46" s="8">
        <v>0.962202228685068</v>
      </c>
      <c r="K46" s="8">
        <v>2.02771608235854E-2</v>
      </c>
      <c r="L46" s="8">
        <v>0.31972915645116501</v>
      </c>
      <c r="M46" s="8">
        <v>0.43605906891114399</v>
      </c>
      <c r="N46" s="8">
        <v>0.69998871025222198</v>
      </c>
      <c r="O46" s="8">
        <v>0.28036518837325403</v>
      </c>
    </row>
    <row r="47" spans="1:15" x14ac:dyDescent="0.25">
      <c r="A47" t="s">
        <v>719</v>
      </c>
      <c r="B47" t="s">
        <v>1223</v>
      </c>
      <c r="C47" t="s">
        <v>1331</v>
      </c>
      <c r="D47" t="s">
        <v>687</v>
      </c>
      <c r="E47" s="9">
        <v>-1.3244406701403</v>
      </c>
      <c r="F47" s="9">
        <v>-0.131424687938517</v>
      </c>
      <c r="G47" s="9">
        <v>-1.79000712394682</v>
      </c>
      <c r="H47" s="9">
        <v>-0.35453612497159098</v>
      </c>
      <c r="I47" s="9">
        <v>-1.2438871058201899</v>
      </c>
      <c r="J47" s="9">
        <v>-0.72201882801347494</v>
      </c>
      <c r="K47" s="9">
        <v>-0.68215291571374204</v>
      </c>
      <c r="L47" s="9">
        <v>-0.36302439255423702</v>
      </c>
      <c r="M47" s="9">
        <v>-0.839077612105811</v>
      </c>
      <c r="N47" s="9">
        <v>-1.2478580639655901</v>
      </c>
      <c r="O47" s="9">
        <v>1.956235973339</v>
      </c>
    </row>
    <row r="48" spans="1:15" x14ac:dyDescent="0.25">
      <c r="A48" t="s">
        <v>719</v>
      </c>
      <c r="B48" t="s">
        <v>1223</v>
      </c>
      <c r="C48" t="s">
        <v>1331</v>
      </c>
      <c r="D48" t="s">
        <v>838</v>
      </c>
      <c r="E48" s="9">
        <v>4547.6537324183701</v>
      </c>
      <c r="F48" s="9">
        <v>4420.6078581226902</v>
      </c>
      <c r="G48" s="9">
        <v>4568.7407130128704</v>
      </c>
      <c r="H48" s="9">
        <v>4389.3655194036901</v>
      </c>
      <c r="I48" s="9">
        <v>4422.8037089428499</v>
      </c>
      <c r="J48" s="9">
        <v>2182.5548234532998</v>
      </c>
      <c r="K48" s="9">
        <v>2145.5045468891599</v>
      </c>
      <c r="L48" s="9">
        <v>2190.6576898281801</v>
      </c>
      <c r="M48" s="9">
        <v>2136.1874511178298</v>
      </c>
      <c r="N48" s="9">
        <v>2136.3593398752701</v>
      </c>
      <c r="O48" s="9">
        <v>2638.6365336960198</v>
      </c>
    </row>
    <row r="49" spans="1:15" x14ac:dyDescent="0.25">
      <c r="A49" t="s">
        <v>719</v>
      </c>
      <c r="B49" t="s">
        <v>1223</v>
      </c>
      <c r="C49" t="s">
        <v>1331</v>
      </c>
      <c r="D49" t="s">
        <v>0</v>
      </c>
      <c r="E49" s="8">
        <v>0.18542328986349399</v>
      </c>
      <c r="F49" s="8">
        <v>0.89544534055311498</v>
      </c>
      <c r="G49" s="8">
        <v>7.3518965596414299E-2</v>
      </c>
      <c r="H49" s="8">
        <v>0.72295416750425601</v>
      </c>
      <c r="I49" s="8">
        <v>0.21360703713542301</v>
      </c>
      <c r="J49" s="8">
        <v>0.470360248514548</v>
      </c>
      <c r="K49" s="8">
        <v>0.49521589878841399</v>
      </c>
      <c r="L49" s="8">
        <v>0.71662168655101399</v>
      </c>
      <c r="M49" s="8">
        <v>0.40151964376715499</v>
      </c>
      <c r="N49" s="8">
        <v>0.212219795042078</v>
      </c>
      <c r="O49" s="8">
        <v>5.0542717885727603E-2</v>
      </c>
    </row>
    <row r="50" spans="1:15" x14ac:dyDescent="0.25">
      <c r="A50" t="s">
        <v>725</v>
      </c>
      <c r="B50" t="s">
        <v>1223</v>
      </c>
      <c r="C50" t="s">
        <v>1332</v>
      </c>
      <c r="D50" t="s">
        <v>687</v>
      </c>
      <c r="E50" s="9">
        <v>0.82853183646488104</v>
      </c>
      <c r="F50" s="9">
        <v>1.2959548578617801</v>
      </c>
      <c r="G50" s="9">
        <v>-1.8545467149141199</v>
      </c>
      <c r="H50" s="9">
        <v>0.98724060451037199</v>
      </c>
      <c r="I50" s="9">
        <v>0.390209907586201</v>
      </c>
      <c r="J50" s="9">
        <v>-0.75151032212074598</v>
      </c>
      <c r="K50" s="9">
        <v>-1.15258470551863</v>
      </c>
      <c r="L50" s="9">
        <v>-1.0980012322622299</v>
      </c>
      <c r="M50" s="9">
        <v>1.26510773124289</v>
      </c>
      <c r="N50" s="9">
        <v>0.84927784440602605</v>
      </c>
      <c r="O50" s="9">
        <v>-0.33537085806556699</v>
      </c>
    </row>
    <row r="51" spans="1:15" x14ac:dyDescent="0.25">
      <c r="A51" t="s">
        <v>725</v>
      </c>
      <c r="B51" t="s">
        <v>1223</v>
      </c>
      <c r="C51" t="s">
        <v>1332</v>
      </c>
      <c r="D51" t="s">
        <v>838</v>
      </c>
      <c r="E51" s="9">
        <v>4358.6116437398296</v>
      </c>
      <c r="F51" s="9">
        <v>4308.1427759387398</v>
      </c>
      <c r="G51" s="9">
        <v>4348.5947525542497</v>
      </c>
      <c r="H51" s="9">
        <v>4283.2385450085303</v>
      </c>
      <c r="I51" s="9">
        <v>4297.3353115688997</v>
      </c>
      <c r="J51" s="9">
        <v>2006.08617382124</v>
      </c>
      <c r="K51" s="9">
        <v>1993.64589427087</v>
      </c>
      <c r="L51" s="9">
        <v>2007.71646105742</v>
      </c>
      <c r="M51" s="9">
        <v>1985.2530408807199</v>
      </c>
      <c r="N51" s="9">
        <v>1989.8804419268699</v>
      </c>
      <c r="O51" s="9">
        <v>2485.5643467217401</v>
      </c>
    </row>
    <row r="52" spans="1:15" x14ac:dyDescent="0.25">
      <c r="A52" t="s">
        <v>725</v>
      </c>
      <c r="B52" t="s">
        <v>1223</v>
      </c>
      <c r="C52" t="s">
        <v>1332</v>
      </c>
      <c r="D52" t="s">
        <v>0</v>
      </c>
      <c r="E52" s="8">
        <v>0.40741473903298497</v>
      </c>
      <c r="F52" s="8">
        <v>0.19506046156727999</v>
      </c>
      <c r="G52" s="8">
        <v>6.3728632344321606E-2</v>
      </c>
      <c r="H52" s="8">
        <v>0.32358046440626897</v>
      </c>
      <c r="I52" s="8">
        <v>0.69640067583934795</v>
      </c>
      <c r="J52" s="8">
        <v>0.45243374345880399</v>
      </c>
      <c r="K52" s="8">
        <v>0.24921906351981199</v>
      </c>
      <c r="L52" s="8">
        <v>0.27233561227327502</v>
      </c>
      <c r="M52" s="8">
        <v>0.205981184400261</v>
      </c>
      <c r="N52" s="8">
        <v>0.39582886640164999</v>
      </c>
      <c r="O52" s="8">
        <v>0.73737365060090498</v>
      </c>
    </row>
    <row r="53" spans="1:15" x14ac:dyDescent="0.25">
      <c r="A53" t="s">
        <v>723</v>
      </c>
      <c r="B53" t="s">
        <v>1223</v>
      </c>
      <c r="C53" t="s">
        <v>1333</v>
      </c>
      <c r="D53" t="s">
        <v>687</v>
      </c>
      <c r="E53" s="9">
        <v>-0.31834809494452698</v>
      </c>
      <c r="F53" s="9">
        <v>-0.433409452795124</v>
      </c>
      <c r="G53" s="9">
        <v>-0.28515553805174199</v>
      </c>
      <c r="H53" s="9">
        <v>-1.7127501225685599E-2</v>
      </c>
      <c r="I53" s="9">
        <v>-0.87607812109747796</v>
      </c>
      <c r="J53" s="9">
        <v>-0.34915566371571</v>
      </c>
      <c r="K53" s="9">
        <v>-0.72372233452263401</v>
      </c>
      <c r="L53" s="9">
        <v>0.48105447009475799</v>
      </c>
      <c r="M53" s="9">
        <v>0.207755882238498</v>
      </c>
      <c r="N53" s="9">
        <v>1.66753563286716</v>
      </c>
      <c r="O53" s="9">
        <v>1.2141272391445099</v>
      </c>
    </row>
    <row r="54" spans="1:15" x14ac:dyDescent="0.25">
      <c r="A54" t="s">
        <v>723</v>
      </c>
      <c r="B54" t="s">
        <v>1223</v>
      </c>
      <c r="C54" t="s">
        <v>1333</v>
      </c>
      <c r="D54" t="s">
        <v>838</v>
      </c>
      <c r="E54" s="9">
        <v>4568.6163436572597</v>
      </c>
      <c r="F54" s="9">
        <v>4428.2685951170397</v>
      </c>
      <c r="G54" s="9">
        <v>4573.0761547926604</v>
      </c>
      <c r="H54" s="9">
        <v>4385.8406998363398</v>
      </c>
      <c r="I54" s="9">
        <v>4420.8618931288702</v>
      </c>
      <c r="J54" s="9">
        <v>2193.4657040879001</v>
      </c>
      <c r="K54" s="9">
        <v>2153.2396150602199</v>
      </c>
      <c r="L54" s="9">
        <v>2202.1930563190999</v>
      </c>
      <c r="M54" s="9">
        <v>2142.9569729119598</v>
      </c>
      <c r="N54" s="9">
        <v>2143.3091644640899</v>
      </c>
      <c r="O54" s="9">
        <v>2732.84160163155</v>
      </c>
    </row>
    <row r="55" spans="1:15" x14ac:dyDescent="0.25">
      <c r="A55" t="s">
        <v>723</v>
      </c>
      <c r="B55" t="s">
        <v>1223</v>
      </c>
      <c r="C55" t="s">
        <v>1333</v>
      </c>
      <c r="D55" t="s">
        <v>0</v>
      </c>
      <c r="E55" s="8">
        <v>0.750235457189806</v>
      </c>
      <c r="F55" s="8">
        <v>0.66473844497276202</v>
      </c>
      <c r="G55" s="8">
        <v>0.77553789549901098</v>
      </c>
      <c r="H55" s="8">
        <v>0.98633567838556102</v>
      </c>
      <c r="I55" s="8">
        <v>0.38103516442901297</v>
      </c>
      <c r="J55" s="8">
        <v>0.72700596331572098</v>
      </c>
      <c r="K55" s="8">
        <v>0.46931483343740699</v>
      </c>
      <c r="L55" s="8">
        <v>0.63052557660403696</v>
      </c>
      <c r="M55" s="8">
        <v>0.83543932297807699</v>
      </c>
      <c r="N55" s="8">
        <v>9.5554031354423002E-2</v>
      </c>
      <c r="O55" s="8">
        <v>0.22480404748970501</v>
      </c>
    </row>
    <row r="56" spans="1:15" x14ac:dyDescent="0.25">
      <c r="A56" t="s">
        <v>727</v>
      </c>
      <c r="B56" t="s">
        <v>1223</v>
      </c>
      <c r="C56" t="s">
        <v>1334</v>
      </c>
      <c r="D56" t="s">
        <v>687</v>
      </c>
      <c r="E56" s="9">
        <v>0.58715913254094398</v>
      </c>
      <c r="F56" s="9">
        <v>-1.09445100996947</v>
      </c>
      <c r="G56" s="9">
        <v>-1.7540565887140001</v>
      </c>
      <c r="H56" s="9">
        <v>-4.5886851552372002E-2</v>
      </c>
      <c r="I56" s="9">
        <v>0.27915157023137499</v>
      </c>
      <c r="J56" s="9">
        <v>-0.871036326736777</v>
      </c>
      <c r="K56" s="9">
        <v>-1.64046253995851</v>
      </c>
      <c r="L56" s="9">
        <v>-0.90792863006263003</v>
      </c>
      <c r="M56" s="9">
        <v>0.54548683069649995</v>
      </c>
      <c r="N56" s="9">
        <v>-1.62168784754259</v>
      </c>
      <c r="O56" s="9">
        <v>-0.50558806241611198</v>
      </c>
    </row>
    <row r="57" spans="1:15" x14ac:dyDescent="0.25">
      <c r="A57" t="s">
        <v>727</v>
      </c>
      <c r="B57" t="s">
        <v>1223</v>
      </c>
      <c r="C57" t="s">
        <v>1334</v>
      </c>
      <c r="D57" t="s">
        <v>838</v>
      </c>
      <c r="E57" s="9">
        <v>4380.7469430135598</v>
      </c>
      <c r="F57" s="9">
        <v>4318.6809975706001</v>
      </c>
      <c r="G57" s="9">
        <v>4369.1450160299501</v>
      </c>
      <c r="H57" s="9">
        <v>4290.7741764203402</v>
      </c>
      <c r="I57" s="9">
        <v>4307.4539204748999</v>
      </c>
      <c r="J57" s="9">
        <v>2019.2061259981399</v>
      </c>
      <c r="K57" s="9">
        <v>2004.3231574071301</v>
      </c>
      <c r="L57" s="9">
        <v>2021.2625998495</v>
      </c>
      <c r="M57" s="9">
        <v>1996.1737289228099</v>
      </c>
      <c r="N57" s="9">
        <v>2000.15321788907</v>
      </c>
      <c r="O57" s="9">
        <v>2543.7967114896201</v>
      </c>
    </row>
    <row r="58" spans="1:15" x14ac:dyDescent="0.25">
      <c r="A58" t="s">
        <v>727</v>
      </c>
      <c r="B58" t="s">
        <v>1223</v>
      </c>
      <c r="C58" t="s">
        <v>1334</v>
      </c>
      <c r="D58" t="s">
        <v>0</v>
      </c>
      <c r="E58" s="8">
        <v>0.55712709532902405</v>
      </c>
      <c r="F58" s="8">
        <v>0.273818258537251</v>
      </c>
      <c r="G58" s="8">
        <v>7.94909147536315E-2</v>
      </c>
      <c r="H58" s="8">
        <v>0.96340256946522596</v>
      </c>
      <c r="I58" s="8">
        <v>0.78014190963437902</v>
      </c>
      <c r="J58" s="8">
        <v>0.383837863603541</v>
      </c>
      <c r="K58" s="8">
        <v>0.101065939611289</v>
      </c>
      <c r="L58" s="8">
        <v>0.36402416361245998</v>
      </c>
      <c r="M58" s="8">
        <v>0.585479681272841</v>
      </c>
      <c r="N58" s="8">
        <v>0.105027811163075</v>
      </c>
      <c r="O58" s="8">
        <v>0.61318966811919096</v>
      </c>
    </row>
    <row r="59" spans="1:15" x14ac:dyDescent="0.25">
      <c r="A59" t="s">
        <v>731</v>
      </c>
      <c r="B59" t="s">
        <v>1223</v>
      </c>
      <c r="C59" t="s">
        <v>1335</v>
      </c>
      <c r="D59" t="s">
        <v>687</v>
      </c>
      <c r="E59" s="9">
        <v>1.0836042076422101</v>
      </c>
      <c r="F59" s="9">
        <v>2.4522115183682299E-2</v>
      </c>
      <c r="G59" s="9">
        <v>1.5074956697941699</v>
      </c>
      <c r="H59" s="9">
        <v>5.1441090702219097E-2</v>
      </c>
      <c r="I59" s="9">
        <v>-3.3234269840399899E-2</v>
      </c>
      <c r="J59" s="9">
        <v>-0.53430948503803799</v>
      </c>
      <c r="K59" s="9">
        <v>1.03397351492308</v>
      </c>
      <c r="L59" s="9">
        <v>2.8171876551505801</v>
      </c>
      <c r="M59" s="9">
        <v>0.46869513786171901</v>
      </c>
      <c r="N59" s="9">
        <v>2.7786196403547798</v>
      </c>
      <c r="O59" s="9">
        <v>-5.3279845065430697E-3</v>
      </c>
    </row>
    <row r="60" spans="1:15" x14ac:dyDescent="0.25">
      <c r="A60" t="s">
        <v>731</v>
      </c>
      <c r="B60" t="s">
        <v>1223</v>
      </c>
      <c r="C60" t="s">
        <v>1335</v>
      </c>
      <c r="D60" t="s">
        <v>838</v>
      </c>
      <c r="E60" s="9">
        <v>4437.6343088653803</v>
      </c>
      <c r="F60" s="9">
        <v>4355.1026740710304</v>
      </c>
      <c r="G60" s="9">
        <v>4429.4459561575804</v>
      </c>
      <c r="H60" s="9">
        <v>4324.1483231503298</v>
      </c>
      <c r="I60" s="9">
        <v>4345.5064194699598</v>
      </c>
      <c r="J60" s="9">
        <v>2065.2041958682398</v>
      </c>
      <c r="K60" s="9">
        <v>2045.2854506312999</v>
      </c>
      <c r="L60" s="9">
        <v>2068.7216730546902</v>
      </c>
      <c r="M60" s="9">
        <v>2036.1019507901201</v>
      </c>
      <c r="N60" s="9">
        <v>2039.8771559792499</v>
      </c>
      <c r="O60" s="9">
        <v>2653.9329817922599</v>
      </c>
    </row>
    <row r="61" spans="1:15" x14ac:dyDescent="0.25">
      <c r="A61" t="s">
        <v>731</v>
      </c>
      <c r="B61" t="s">
        <v>1223</v>
      </c>
      <c r="C61" t="s">
        <v>1335</v>
      </c>
      <c r="D61" t="s">
        <v>0</v>
      </c>
      <c r="E61" s="8">
        <v>0.27859919508724201</v>
      </c>
      <c r="F61" s="8">
        <v>0.98043726711215395</v>
      </c>
      <c r="G61" s="8">
        <v>0.13175496722940799</v>
      </c>
      <c r="H61" s="8">
        <v>0.95897641847350301</v>
      </c>
      <c r="I61" s="8">
        <v>0.97348929617369995</v>
      </c>
      <c r="J61" s="8">
        <v>0.593184942000758</v>
      </c>
      <c r="K61" s="8">
        <v>0.30127078426211901</v>
      </c>
      <c r="L61" s="8">
        <v>4.8906210102178799E-3</v>
      </c>
      <c r="M61" s="8">
        <v>0.63933773711995101</v>
      </c>
      <c r="N61" s="8">
        <v>5.5090508774316696E-3</v>
      </c>
      <c r="O61" s="8">
        <v>0.99574930397619899</v>
      </c>
    </row>
    <row r="62" spans="1:15" x14ac:dyDescent="0.25">
      <c r="A62" t="s">
        <v>733</v>
      </c>
      <c r="B62" t="s">
        <v>1223</v>
      </c>
      <c r="C62" t="s">
        <v>1336</v>
      </c>
      <c r="D62" t="s">
        <v>687</v>
      </c>
      <c r="E62" s="9">
        <v>-0.68616946288345904</v>
      </c>
      <c r="F62" s="9">
        <v>-0.54083455926712398</v>
      </c>
      <c r="G62" s="9">
        <v>-0.43512818543746101</v>
      </c>
      <c r="H62" s="9">
        <v>-0.45816187728074198</v>
      </c>
      <c r="I62" s="9">
        <v>0.35564050095897698</v>
      </c>
      <c r="J62" s="9">
        <v>-3.8042059209492503E-2</v>
      </c>
      <c r="K62" s="9">
        <v>-0.19656188502731201</v>
      </c>
      <c r="L62" s="9">
        <v>0.50094745376886896</v>
      </c>
      <c r="M62" s="9">
        <v>0.84827254167317701</v>
      </c>
      <c r="N62" s="9">
        <v>0.31242063728569602</v>
      </c>
      <c r="O62" s="9">
        <v>-4.74748669964284</v>
      </c>
    </row>
    <row r="63" spans="1:15" x14ac:dyDescent="0.25">
      <c r="A63" t="s">
        <v>733</v>
      </c>
      <c r="B63" t="s">
        <v>1223</v>
      </c>
      <c r="C63" t="s">
        <v>1336</v>
      </c>
      <c r="D63" t="s">
        <v>838</v>
      </c>
      <c r="E63" s="9">
        <v>4514.1481129192998</v>
      </c>
      <c r="F63" s="9">
        <v>4385.4776213288696</v>
      </c>
      <c r="G63" s="9">
        <v>4523.7742624059902</v>
      </c>
      <c r="H63" s="9">
        <v>4350.1096980758803</v>
      </c>
      <c r="I63" s="9">
        <v>4381.4295304670404</v>
      </c>
      <c r="J63" s="9">
        <v>2130.6435326933502</v>
      </c>
      <c r="K63" s="9">
        <v>2097.4136420317</v>
      </c>
      <c r="L63" s="9">
        <v>2138.8314913833801</v>
      </c>
      <c r="M63" s="9">
        <v>2083.9349807693002</v>
      </c>
      <c r="N63" s="9">
        <v>2087.62875687103</v>
      </c>
      <c r="O63" s="9">
        <v>2783.7500148545801</v>
      </c>
    </row>
    <row r="64" spans="1:15" x14ac:dyDescent="0.25">
      <c r="A64" t="s">
        <v>733</v>
      </c>
      <c r="B64" t="s">
        <v>1223</v>
      </c>
      <c r="C64" t="s">
        <v>1336</v>
      </c>
      <c r="D64" t="s">
        <v>0</v>
      </c>
      <c r="E64" s="8">
        <v>0.49264149232611898</v>
      </c>
      <c r="F64" s="8">
        <v>0.58864908804079996</v>
      </c>
      <c r="G64" s="8">
        <v>0.66349014329401701</v>
      </c>
      <c r="H64" s="8">
        <v>0.64685903176152304</v>
      </c>
      <c r="I64" s="8">
        <v>0.72212692932690703</v>
      </c>
      <c r="J64" s="8">
        <v>0.96965771175054205</v>
      </c>
      <c r="K64" s="8">
        <v>0.84418944330096501</v>
      </c>
      <c r="L64" s="8">
        <v>0.61645965219051302</v>
      </c>
      <c r="M64" s="8">
        <v>0.39638362679538203</v>
      </c>
      <c r="N64" s="8">
        <v>0.75475207101118702</v>
      </c>
      <c r="O64" s="8">
        <v>2.1637735047109702E-6</v>
      </c>
    </row>
    <row r="65" spans="1:15" x14ac:dyDescent="0.25">
      <c r="A65" t="s">
        <v>737</v>
      </c>
      <c r="B65" t="s">
        <v>1223</v>
      </c>
      <c r="C65" t="s">
        <v>1337</v>
      </c>
      <c r="D65" t="s">
        <v>687</v>
      </c>
      <c r="E65" s="9">
        <v>-1.00150173477351</v>
      </c>
      <c r="F65" s="9">
        <v>-0.45121037790185298</v>
      </c>
      <c r="G65" s="9">
        <v>-1.1846910625150999</v>
      </c>
      <c r="H65" s="9">
        <v>-0.50179180485349995</v>
      </c>
      <c r="I65" s="9">
        <v>2.2282077312005302</v>
      </c>
      <c r="J65" s="9">
        <v>0.28399224926646799</v>
      </c>
      <c r="K65" s="9">
        <v>-0.60363560964634999</v>
      </c>
      <c r="L65" s="9">
        <v>-0.38718521617632301</v>
      </c>
      <c r="M65" s="9">
        <v>-9.1576180339730903E-2</v>
      </c>
      <c r="N65" s="9">
        <v>-0.338620451395718</v>
      </c>
      <c r="O65" s="9">
        <v>-2.6380682676661</v>
      </c>
    </row>
    <row r="66" spans="1:15" x14ac:dyDescent="0.25">
      <c r="A66" t="s">
        <v>737</v>
      </c>
      <c r="B66" t="s">
        <v>1223</v>
      </c>
      <c r="C66" t="s">
        <v>1337</v>
      </c>
      <c r="D66" t="s">
        <v>838</v>
      </c>
      <c r="E66" s="9">
        <v>4436.5848539735598</v>
      </c>
      <c r="F66" s="9">
        <v>4360.2884200913804</v>
      </c>
      <c r="G66" s="9">
        <v>4440.7633028761202</v>
      </c>
      <c r="H66" s="9">
        <v>4334.6057361153498</v>
      </c>
      <c r="I66" s="9">
        <v>4355.6169890873798</v>
      </c>
      <c r="J66" s="9">
        <v>2070.9437685120802</v>
      </c>
      <c r="K66" s="9">
        <v>2044.9627137708201</v>
      </c>
      <c r="L66" s="9">
        <v>2071.4712360970798</v>
      </c>
      <c r="M66" s="9">
        <v>2042.9239832221999</v>
      </c>
      <c r="N66" s="9">
        <v>2042.3995874286099</v>
      </c>
      <c r="O66" s="9">
        <v>2148.9850550290698</v>
      </c>
    </row>
    <row r="67" spans="1:15" x14ac:dyDescent="0.25">
      <c r="A67" t="s">
        <v>737</v>
      </c>
      <c r="B67" t="s">
        <v>1223</v>
      </c>
      <c r="C67" t="s">
        <v>1337</v>
      </c>
      <c r="D67" t="s">
        <v>0</v>
      </c>
      <c r="E67" s="8">
        <v>0.31663892047791398</v>
      </c>
      <c r="F67" s="8">
        <v>0.651860369448095</v>
      </c>
      <c r="G67" s="8">
        <v>0.23620301604417701</v>
      </c>
      <c r="H67" s="8">
        <v>0.61583946401539702</v>
      </c>
      <c r="I67" s="8">
        <v>2.5917527311487099E-2</v>
      </c>
      <c r="J67" s="8">
        <v>0.77644471023553097</v>
      </c>
      <c r="K67" s="8">
        <v>0.54615288139851903</v>
      </c>
      <c r="L67" s="8">
        <v>0.698658868303215</v>
      </c>
      <c r="M67" s="8">
        <v>0.92704375545017204</v>
      </c>
      <c r="N67" s="8">
        <v>0.73493048105995495</v>
      </c>
      <c r="O67" s="8">
        <v>8.3981339342828198E-3</v>
      </c>
    </row>
    <row r="68" spans="1:15" x14ac:dyDescent="0.25">
      <c r="A68" t="s">
        <v>735</v>
      </c>
      <c r="B68" t="s">
        <v>1223</v>
      </c>
      <c r="C68" t="s">
        <v>1338</v>
      </c>
      <c r="D68" t="s">
        <v>687</v>
      </c>
      <c r="E68" s="9">
        <v>-0.81483115495928304</v>
      </c>
      <c r="F68" s="9">
        <v>-3.3819558922024502</v>
      </c>
      <c r="G68" s="9">
        <v>3.8002927747643099E-2</v>
      </c>
      <c r="H68" s="9">
        <v>-1.04683687699618</v>
      </c>
      <c r="I68" s="9">
        <v>0.24631219031434901</v>
      </c>
      <c r="J68" s="9">
        <v>2.0416374116109801</v>
      </c>
      <c r="K68" s="9">
        <v>-0.958705810407254</v>
      </c>
      <c r="L68" s="9">
        <v>0.13313070310893599</v>
      </c>
      <c r="M68" s="9">
        <v>0.25349739691994999</v>
      </c>
      <c r="N68" s="9">
        <v>-0.30045283299614101</v>
      </c>
      <c r="O68" s="9">
        <v>3.2734099475483198</v>
      </c>
    </row>
    <row r="69" spans="1:15" x14ac:dyDescent="0.25">
      <c r="A69" t="s">
        <v>735</v>
      </c>
      <c r="B69" t="s">
        <v>1223</v>
      </c>
      <c r="C69" t="s">
        <v>1338</v>
      </c>
      <c r="D69" t="s">
        <v>838</v>
      </c>
      <c r="E69" s="9">
        <v>4523.8627752775601</v>
      </c>
      <c r="F69" s="9">
        <v>4379.5095899157704</v>
      </c>
      <c r="G69" s="9">
        <v>4534.6991840052697</v>
      </c>
      <c r="H69" s="9">
        <v>4340.8857334162303</v>
      </c>
      <c r="I69" s="9">
        <v>4375.3523982721599</v>
      </c>
      <c r="J69" s="9">
        <v>2153.2098678889902</v>
      </c>
      <c r="K69" s="9">
        <v>2115.1481206910098</v>
      </c>
      <c r="L69" s="9">
        <v>2163.08719929585</v>
      </c>
      <c r="M69" s="9">
        <v>2100.7120022538302</v>
      </c>
      <c r="N69" s="9">
        <v>2104.53945932224</v>
      </c>
      <c r="O69" s="9">
        <v>2824.2125827954101</v>
      </c>
    </row>
    <row r="70" spans="1:15" x14ac:dyDescent="0.25">
      <c r="A70" t="s">
        <v>735</v>
      </c>
      <c r="B70" t="s">
        <v>1223</v>
      </c>
      <c r="C70" t="s">
        <v>1338</v>
      </c>
      <c r="D70" t="s">
        <v>0</v>
      </c>
      <c r="E70" s="8">
        <v>0.415211857601051</v>
      </c>
      <c r="F70" s="8">
        <v>7.2602478608261895E-4</v>
      </c>
      <c r="G70" s="8">
        <v>0.96968702053330902</v>
      </c>
      <c r="H70" s="8">
        <v>0.295233103677363</v>
      </c>
      <c r="I70" s="8">
        <v>0.80545212844695802</v>
      </c>
      <c r="J70" s="8">
        <v>4.1309159118351597E-2</v>
      </c>
      <c r="K70" s="8">
        <v>0.33781654073908901</v>
      </c>
      <c r="L70" s="8">
        <v>0.89410239710216399</v>
      </c>
      <c r="M70" s="8">
        <v>0.79990867829032697</v>
      </c>
      <c r="N70" s="8">
        <v>0.76386144503828202</v>
      </c>
      <c r="O70" s="8">
        <v>1.07539099575731E-3</v>
      </c>
    </row>
    <row r="71" spans="1:15" x14ac:dyDescent="0.25">
      <c r="A71" t="s">
        <v>729</v>
      </c>
      <c r="B71" t="s">
        <v>1223</v>
      </c>
      <c r="C71" t="s">
        <v>1339</v>
      </c>
      <c r="D71" t="s">
        <v>687</v>
      </c>
      <c r="E71" s="9">
        <v>0.55262497761611595</v>
      </c>
      <c r="F71" s="9">
        <v>0.28602018320161599</v>
      </c>
      <c r="G71" s="9">
        <v>-0.26964767077285801</v>
      </c>
      <c r="H71" s="9">
        <v>1.04876403548182</v>
      </c>
      <c r="I71" s="9">
        <v>-0.82114962653267898</v>
      </c>
      <c r="J71" s="9">
        <v>1.7582776417418999</v>
      </c>
      <c r="K71" s="9">
        <v>0.189968518299687</v>
      </c>
      <c r="L71" s="9">
        <v>-0.69393266650574303</v>
      </c>
      <c r="M71" s="9">
        <v>2.0528138229740001</v>
      </c>
      <c r="N71" s="9">
        <v>-0.89198655431210805</v>
      </c>
      <c r="O71" s="9">
        <v>-5.5759308702370003</v>
      </c>
    </row>
    <row r="72" spans="1:15" x14ac:dyDescent="0.25">
      <c r="A72" t="s">
        <v>729</v>
      </c>
      <c r="B72" t="s">
        <v>1223</v>
      </c>
      <c r="C72" t="s">
        <v>1339</v>
      </c>
      <c r="D72" t="s">
        <v>838</v>
      </c>
      <c r="E72" s="9">
        <v>4411.6780790980802</v>
      </c>
      <c r="F72" s="9">
        <v>4341.8219868461101</v>
      </c>
      <c r="G72" s="9">
        <v>4419.2625475403001</v>
      </c>
      <c r="H72" s="9">
        <v>4319.1065600287902</v>
      </c>
      <c r="I72" s="9">
        <v>4338.5547113410303</v>
      </c>
      <c r="J72" s="9">
        <v>2045.7146622420501</v>
      </c>
      <c r="K72" s="9">
        <v>2027.65439739675</v>
      </c>
      <c r="L72" s="9">
        <v>2049.2822920015901</v>
      </c>
      <c r="M72" s="9">
        <v>2019.6281386160999</v>
      </c>
      <c r="N72" s="9">
        <v>2022.32432448587</v>
      </c>
      <c r="O72" s="9">
        <v>2528.9237659309301</v>
      </c>
    </row>
    <row r="73" spans="1:15" x14ac:dyDescent="0.25">
      <c r="A73" t="s">
        <v>729</v>
      </c>
      <c r="B73" t="s">
        <v>1223</v>
      </c>
      <c r="C73" t="s">
        <v>1339</v>
      </c>
      <c r="D73" t="s">
        <v>0</v>
      </c>
      <c r="E73" s="8">
        <v>0.58054823216354901</v>
      </c>
      <c r="F73" s="8">
        <v>0.77487630817687803</v>
      </c>
      <c r="G73" s="8">
        <v>0.78744391175886197</v>
      </c>
      <c r="H73" s="8">
        <v>0.29434541467680297</v>
      </c>
      <c r="I73" s="8">
        <v>0.411606163017394</v>
      </c>
      <c r="J73" s="8">
        <v>7.8849799203998594E-2</v>
      </c>
      <c r="K73" s="8">
        <v>0.84935281522417105</v>
      </c>
      <c r="L73" s="8">
        <v>0.48780308741526102</v>
      </c>
      <c r="M73" s="8">
        <v>4.0219223895144401E-2</v>
      </c>
      <c r="N73" s="8">
        <v>0.37250625668079801</v>
      </c>
      <c r="O73" s="8">
        <v>2.7232553022414801E-8</v>
      </c>
    </row>
    <row r="74" spans="1:15" x14ac:dyDescent="0.25">
      <c r="A74" t="s">
        <v>739</v>
      </c>
      <c r="B74" t="s">
        <v>1223</v>
      </c>
      <c r="C74" t="s">
        <v>1340</v>
      </c>
      <c r="D74" t="s">
        <v>687</v>
      </c>
      <c r="E74" s="9">
        <v>-0.37195737162773801</v>
      </c>
      <c r="F74" s="9">
        <v>-0.46984801071230198</v>
      </c>
      <c r="G74" s="9">
        <v>-0.70642024335389397</v>
      </c>
      <c r="H74" s="9">
        <v>-1.1244876713363701</v>
      </c>
      <c r="I74" s="9">
        <v>1.0115969426782101</v>
      </c>
      <c r="J74" s="9">
        <v>-0.40914882512732897</v>
      </c>
      <c r="K74" s="9">
        <v>0.33687301525911301</v>
      </c>
      <c r="L74" s="9">
        <v>-1.09874051089401</v>
      </c>
      <c r="M74" s="9">
        <v>-0.50589538457587901</v>
      </c>
      <c r="N74" s="9">
        <v>-1.2611952432992799</v>
      </c>
      <c r="O74" s="9">
        <v>4.5209072150175098</v>
      </c>
    </row>
    <row r="75" spans="1:15" x14ac:dyDescent="0.25">
      <c r="A75" t="s">
        <v>739</v>
      </c>
      <c r="B75" t="s">
        <v>1223</v>
      </c>
      <c r="C75" t="s">
        <v>1340</v>
      </c>
      <c r="D75" t="s">
        <v>838</v>
      </c>
      <c r="E75" s="9">
        <v>4529.5347147532402</v>
      </c>
      <c r="F75" s="9">
        <v>4405.6326025894596</v>
      </c>
      <c r="G75" s="9">
        <v>4523.9258621102899</v>
      </c>
      <c r="H75" s="9">
        <v>4364.1909901478803</v>
      </c>
      <c r="I75" s="9">
        <v>4394.9339709392898</v>
      </c>
      <c r="J75" s="9">
        <v>2146.1379195559398</v>
      </c>
      <c r="K75" s="9">
        <v>2113.47439629685</v>
      </c>
      <c r="L75" s="9">
        <v>2152.9694501224299</v>
      </c>
      <c r="M75" s="9">
        <v>2103.6060685546699</v>
      </c>
      <c r="N75" s="9">
        <v>2104.88441872676</v>
      </c>
      <c r="O75" s="9">
        <v>2765.5093758998401</v>
      </c>
    </row>
    <row r="76" spans="1:15" x14ac:dyDescent="0.25">
      <c r="A76" t="s">
        <v>739</v>
      </c>
      <c r="B76" t="s">
        <v>1223</v>
      </c>
      <c r="C76" t="s">
        <v>1340</v>
      </c>
      <c r="D76" t="s">
        <v>0</v>
      </c>
      <c r="E76" s="8">
        <v>0.70994198793363605</v>
      </c>
      <c r="F76" s="8">
        <v>0.63848686477806305</v>
      </c>
      <c r="G76" s="8">
        <v>0.47996321510524798</v>
      </c>
      <c r="H76" s="8">
        <v>0.26086804141803899</v>
      </c>
      <c r="I76" s="8">
        <v>0.311786496586543</v>
      </c>
      <c r="J76" s="8">
        <v>0.68247127381132899</v>
      </c>
      <c r="K76" s="8">
        <v>0.73624607565779798</v>
      </c>
      <c r="L76" s="8">
        <v>0.27200411975880601</v>
      </c>
      <c r="M76" s="8">
        <v>0.61298309979911503</v>
      </c>
      <c r="N76" s="8">
        <v>0.20737827248646201</v>
      </c>
      <c r="O76" s="8">
        <v>6.4164746554415299E-6</v>
      </c>
    </row>
    <row r="77" spans="1:15" x14ac:dyDescent="0.25">
      <c r="A77" t="s">
        <v>741</v>
      </c>
      <c r="B77" t="s">
        <v>1223</v>
      </c>
      <c r="C77" t="s">
        <v>1341</v>
      </c>
      <c r="D77" t="s">
        <v>687</v>
      </c>
      <c r="E77" s="9">
        <v>0.23886552733632799</v>
      </c>
      <c r="F77" s="9">
        <v>-2.3548549681044202</v>
      </c>
      <c r="G77" s="9">
        <v>-0.19091512393290599</v>
      </c>
      <c r="H77" s="9">
        <v>-0.17216514364580501</v>
      </c>
      <c r="I77" s="9">
        <v>-1.40770289009771</v>
      </c>
      <c r="J77" s="9">
        <v>0.68858363624346397</v>
      </c>
      <c r="K77" s="9">
        <v>-0.59908068245341295</v>
      </c>
      <c r="L77" s="9">
        <v>-0.19614562915169501</v>
      </c>
      <c r="M77" s="9">
        <v>2.1027645830586401</v>
      </c>
      <c r="N77" s="9">
        <v>-1.32937554362015</v>
      </c>
      <c r="O77" s="9">
        <v>0.38971017889999698</v>
      </c>
    </row>
    <row r="78" spans="1:15" x14ac:dyDescent="0.25">
      <c r="A78" t="s">
        <v>741</v>
      </c>
      <c r="B78" t="s">
        <v>1223</v>
      </c>
      <c r="C78" t="s">
        <v>1341</v>
      </c>
      <c r="D78" t="s">
        <v>838</v>
      </c>
      <c r="E78" s="9">
        <v>4465.6868894836798</v>
      </c>
      <c r="F78" s="9">
        <v>4363.9690636445202</v>
      </c>
      <c r="G78" s="9">
        <v>4469.9081853488897</v>
      </c>
      <c r="H78" s="9">
        <v>4333.10065126684</v>
      </c>
      <c r="I78" s="9">
        <v>4358.9368260809197</v>
      </c>
      <c r="J78" s="9">
        <v>2098.0050565562801</v>
      </c>
      <c r="K78" s="9">
        <v>2072.5101724797901</v>
      </c>
      <c r="L78" s="9">
        <v>2103.3268416215601</v>
      </c>
      <c r="M78" s="9">
        <v>2060.8434092973698</v>
      </c>
      <c r="N78" s="9">
        <v>2064.4484728032999</v>
      </c>
      <c r="O78" s="9">
        <v>2716.91016964338</v>
      </c>
    </row>
    <row r="79" spans="1:15" x14ac:dyDescent="0.25">
      <c r="A79" t="s">
        <v>741</v>
      </c>
      <c r="B79" t="s">
        <v>1223</v>
      </c>
      <c r="C79" t="s">
        <v>1341</v>
      </c>
      <c r="D79" t="s">
        <v>0</v>
      </c>
      <c r="E79" s="8">
        <v>0.81122081783688005</v>
      </c>
      <c r="F79" s="8">
        <v>1.85739823742588E-2</v>
      </c>
      <c r="G79" s="8">
        <v>0.84860076139176599</v>
      </c>
      <c r="H79" s="8">
        <v>0.86331574013896994</v>
      </c>
      <c r="I79" s="8">
        <v>0.15929037318832601</v>
      </c>
      <c r="J79" s="8">
        <v>0.491161454570401</v>
      </c>
      <c r="K79" s="8">
        <v>0.54918455946582401</v>
      </c>
      <c r="L79" s="8">
        <v>0.84451513108054899</v>
      </c>
      <c r="M79" s="8">
        <v>3.5607349068636503E-2</v>
      </c>
      <c r="N79" s="8">
        <v>0.183870983066306</v>
      </c>
      <c r="O79" s="8">
        <v>0.69678141449126696</v>
      </c>
    </row>
    <row r="80" spans="1:15" x14ac:dyDescent="0.25">
      <c r="A80" t="s">
        <v>745</v>
      </c>
      <c r="B80" t="s">
        <v>1223</v>
      </c>
      <c r="C80" t="s">
        <v>1342</v>
      </c>
      <c r="D80" t="s">
        <v>687</v>
      </c>
      <c r="E80" s="9">
        <v>0.56247263089043698</v>
      </c>
      <c r="F80" s="9">
        <v>-3.0377886668354801</v>
      </c>
      <c r="G80" s="9">
        <v>0.11150518232696</v>
      </c>
      <c r="H80" s="9">
        <v>-2.0864260819815201</v>
      </c>
      <c r="I80" s="9">
        <v>-4.1500792612505404E-3</v>
      </c>
      <c r="J80" s="9">
        <v>0.253039588115263</v>
      </c>
      <c r="K80" s="9">
        <v>-1.3220098567126899</v>
      </c>
      <c r="L80" s="9">
        <v>0.28435667955683303</v>
      </c>
      <c r="M80" s="9">
        <v>0.56753144059254501</v>
      </c>
      <c r="N80" s="9">
        <v>-1.58541833236018</v>
      </c>
      <c r="O80" s="9">
        <v>2.4328373517682</v>
      </c>
    </row>
    <row r="81" spans="1:15" x14ac:dyDescent="0.25">
      <c r="A81" t="s">
        <v>745</v>
      </c>
      <c r="B81" t="s">
        <v>1223</v>
      </c>
      <c r="C81" t="s">
        <v>1342</v>
      </c>
      <c r="D81" t="s">
        <v>838</v>
      </c>
      <c r="E81" s="9">
        <v>4437.7207837770202</v>
      </c>
      <c r="F81" s="9">
        <v>4347.8789354091105</v>
      </c>
      <c r="G81" s="9">
        <v>4439.11222564747</v>
      </c>
      <c r="H81" s="9">
        <v>4318.7522304211197</v>
      </c>
      <c r="I81" s="9">
        <v>4342.0575499883298</v>
      </c>
      <c r="J81" s="9">
        <v>2072.3561284910402</v>
      </c>
      <c r="K81" s="9">
        <v>2050.2052962643902</v>
      </c>
      <c r="L81" s="9">
        <v>2076.5700373885702</v>
      </c>
      <c r="M81" s="9">
        <v>2039.3175203958999</v>
      </c>
      <c r="N81" s="9">
        <v>2043.0600911982799</v>
      </c>
      <c r="O81" s="9">
        <v>2668.9472811769601</v>
      </c>
    </row>
    <row r="82" spans="1:15" x14ac:dyDescent="0.25">
      <c r="A82" t="s">
        <v>745</v>
      </c>
      <c r="B82" t="s">
        <v>1223</v>
      </c>
      <c r="C82" t="s">
        <v>1342</v>
      </c>
      <c r="D82" t="s">
        <v>0</v>
      </c>
      <c r="E82" s="8">
        <v>0.57382245674948695</v>
      </c>
      <c r="F82" s="8">
        <v>2.3973611582705501E-3</v>
      </c>
      <c r="G82" s="8">
        <v>0.91122079751847596</v>
      </c>
      <c r="H82" s="8">
        <v>3.6998567491255102E-2</v>
      </c>
      <c r="I82" s="8">
        <v>0.99668891598438503</v>
      </c>
      <c r="J82" s="8">
        <v>0.80026271878255395</v>
      </c>
      <c r="K82" s="8">
        <v>0.18631234526200899</v>
      </c>
      <c r="L82" s="8">
        <v>0.77616540569426695</v>
      </c>
      <c r="M82" s="8">
        <v>0.57041564172631798</v>
      </c>
      <c r="N82" s="8">
        <v>0.11302607476797601</v>
      </c>
      <c r="O82" s="8">
        <v>1.5046309525784399E-2</v>
      </c>
    </row>
    <row r="83" spans="1:15" x14ac:dyDescent="0.25">
      <c r="A83" t="s">
        <v>747</v>
      </c>
      <c r="B83" t="s">
        <v>1223</v>
      </c>
      <c r="C83" t="s">
        <v>1343</v>
      </c>
      <c r="D83" t="s">
        <v>687</v>
      </c>
      <c r="E83" s="9">
        <v>0.36432302386233101</v>
      </c>
      <c r="F83" s="9">
        <v>0.91339157923314596</v>
      </c>
      <c r="G83" s="9">
        <v>1.5438740143465901</v>
      </c>
      <c r="H83" s="9">
        <v>0.91877294357543704</v>
      </c>
      <c r="I83" s="9">
        <v>1.2171522608265499</v>
      </c>
      <c r="J83" s="9">
        <v>-3.8561023893600797E-2</v>
      </c>
      <c r="K83" s="9">
        <v>0.27226185433796801</v>
      </c>
      <c r="L83" s="9">
        <v>0.42719868431094099</v>
      </c>
      <c r="M83" s="9">
        <v>2.3179553795677501</v>
      </c>
      <c r="N83" s="9">
        <v>1.21381770592713</v>
      </c>
      <c r="O83" s="9">
        <v>-4.8614555555005099</v>
      </c>
    </row>
    <row r="84" spans="1:15" x14ac:dyDescent="0.25">
      <c r="A84" t="s">
        <v>747</v>
      </c>
      <c r="B84" t="s">
        <v>1223</v>
      </c>
      <c r="C84" t="s">
        <v>1343</v>
      </c>
      <c r="D84" t="s">
        <v>838</v>
      </c>
      <c r="E84" s="9">
        <v>4491.73896669223</v>
      </c>
      <c r="F84" s="9">
        <v>4380.9717733261296</v>
      </c>
      <c r="G84" s="9">
        <v>4497.0528373356801</v>
      </c>
      <c r="H84" s="9">
        <v>4348.4656158748503</v>
      </c>
      <c r="I84" s="9">
        <v>4376.1594575122599</v>
      </c>
      <c r="J84" s="9">
        <v>2121.8581818919502</v>
      </c>
      <c r="K84" s="9">
        <v>2093.7530626806501</v>
      </c>
      <c r="L84" s="9">
        <v>2128.1809213106999</v>
      </c>
      <c r="M84" s="9">
        <v>2081.5190930117501</v>
      </c>
      <c r="N84" s="9">
        <v>2085.2114393718698</v>
      </c>
      <c r="O84" s="9">
        <v>2756.92863452135</v>
      </c>
    </row>
    <row r="85" spans="1:15" x14ac:dyDescent="0.25">
      <c r="A85" t="s">
        <v>747</v>
      </c>
      <c r="B85" t="s">
        <v>1223</v>
      </c>
      <c r="C85" t="s">
        <v>1343</v>
      </c>
      <c r="D85" t="s">
        <v>0</v>
      </c>
      <c r="E85" s="8">
        <v>0.71563395818270703</v>
      </c>
      <c r="F85" s="8">
        <v>0.36108689566032698</v>
      </c>
      <c r="G85" s="8">
        <v>0.122689218494235</v>
      </c>
      <c r="H85" s="8">
        <v>0.35826530610909901</v>
      </c>
      <c r="I85" s="8">
        <v>0.22361192212924899</v>
      </c>
      <c r="J85" s="8">
        <v>0.96924400510560904</v>
      </c>
      <c r="K85" s="8">
        <v>0.78544753009677104</v>
      </c>
      <c r="L85" s="8">
        <v>0.66927783542657704</v>
      </c>
      <c r="M85" s="8">
        <v>2.0548250515786601E-2</v>
      </c>
      <c r="N85" s="8">
        <v>0.224954804328657</v>
      </c>
      <c r="O85" s="8">
        <v>1.23060387652355E-6</v>
      </c>
    </row>
    <row r="86" spans="1:15" x14ac:dyDescent="0.25">
      <c r="A86" t="s">
        <v>749</v>
      </c>
      <c r="B86" t="s">
        <v>1223</v>
      </c>
      <c r="C86" t="s">
        <v>1344</v>
      </c>
      <c r="D86" t="s">
        <v>687</v>
      </c>
      <c r="E86" s="9">
        <v>-1.2290286304415501</v>
      </c>
      <c r="F86" s="9">
        <v>-3.2823257002050599</v>
      </c>
      <c r="G86" s="9">
        <v>-2.4051041215192202</v>
      </c>
      <c r="H86" s="9">
        <v>-1.2452184970124001</v>
      </c>
      <c r="I86" s="9">
        <v>-0.507181473828345</v>
      </c>
      <c r="J86" s="9">
        <v>-1.2319614769501801</v>
      </c>
      <c r="K86" s="9">
        <v>-1.14860621822117</v>
      </c>
      <c r="L86" s="9">
        <v>-0.56237743955279396</v>
      </c>
      <c r="M86" s="9">
        <v>1.9390819794391201</v>
      </c>
      <c r="N86" s="9">
        <v>-0.63915268702386596</v>
      </c>
      <c r="O86" s="9">
        <v>-2.80189822835586</v>
      </c>
    </row>
    <row r="87" spans="1:15" x14ac:dyDescent="0.25">
      <c r="A87" t="s">
        <v>749</v>
      </c>
      <c r="B87" t="s">
        <v>1223</v>
      </c>
      <c r="C87" t="s">
        <v>1344</v>
      </c>
      <c r="D87" t="s">
        <v>838</v>
      </c>
      <c r="E87" s="9">
        <v>4399.4468853503904</v>
      </c>
      <c r="F87" s="9">
        <v>4323.4286116624899</v>
      </c>
      <c r="G87" s="9">
        <v>4399.3512422398999</v>
      </c>
      <c r="H87" s="9">
        <v>4296.6568569555902</v>
      </c>
      <c r="I87" s="9">
        <v>4317.0351252912797</v>
      </c>
      <c r="J87" s="9">
        <v>2040.8235685663501</v>
      </c>
      <c r="K87" s="9">
        <v>2022.09957640927</v>
      </c>
      <c r="L87" s="9">
        <v>2043.7911985409501</v>
      </c>
      <c r="M87" s="9">
        <v>2011.89993632301</v>
      </c>
      <c r="N87" s="9">
        <v>2015.66300634091</v>
      </c>
      <c r="O87" s="9">
        <v>2603.3603961429499</v>
      </c>
    </row>
    <row r="88" spans="1:15" x14ac:dyDescent="0.25">
      <c r="A88" t="s">
        <v>749</v>
      </c>
      <c r="B88" t="s">
        <v>1223</v>
      </c>
      <c r="C88" t="s">
        <v>1344</v>
      </c>
      <c r="D88" t="s">
        <v>0</v>
      </c>
      <c r="E88" s="8">
        <v>0.219126803668479</v>
      </c>
      <c r="F88" s="8">
        <v>1.03772508047563E-3</v>
      </c>
      <c r="G88" s="8">
        <v>1.6208901770953899E-2</v>
      </c>
      <c r="H88" s="8">
        <v>0.213119350410516</v>
      </c>
      <c r="I88" s="8">
        <v>0.61205339872654796</v>
      </c>
      <c r="J88" s="8">
        <v>0.21810539778760499</v>
      </c>
      <c r="K88" s="8">
        <v>0.250854243800397</v>
      </c>
      <c r="L88" s="8">
        <v>0.57392056103610001</v>
      </c>
      <c r="M88" s="8">
        <v>5.26310163778533E-2</v>
      </c>
      <c r="N88" s="8">
        <v>0.52279623198667602</v>
      </c>
      <c r="O88" s="8">
        <v>5.1178558182612298E-3</v>
      </c>
    </row>
    <row r="89" spans="1:15" x14ac:dyDescent="0.25">
      <c r="A89" t="s">
        <v>743</v>
      </c>
      <c r="B89" t="s">
        <v>1223</v>
      </c>
      <c r="C89" t="s">
        <v>1345</v>
      </c>
      <c r="D89" t="s">
        <v>687</v>
      </c>
      <c r="E89" s="9">
        <v>-0.39497577560262698</v>
      </c>
      <c r="F89" s="9">
        <v>0.161730123502102</v>
      </c>
      <c r="G89" s="9">
        <v>-1.85305403709128</v>
      </c>
      <c r="H89" s="9">
        <v>0.51804775770413902</v>
      </c>
      <c r="I89" s="9">
        <v>1.2587924346511701</v>
      </c>
      <c r="J89" s="9">
        <v>-1.2879480120165101</v>
      </c>
      <c r="K89" s="9">
        <v>1.86478534977363</v>
      </c>
      <c r="L89" s="9">
        <v>1.6237512177317901</v>
      </c>
      <c r="M89" s="9">
        <v>2.8249729086420099</v>
      </c>
      <c r="N89" s="9">
        <v>0.30247616429323998</v>
      </c>
      <c r="O89" s="9">
        <v>-6.8753252331209103</v>
      </c>
    </row>
    <row r="90" spans="1:15" x14ac:dyDescent="0.25">
      <c r="A90" t="s">
        <v>743</v>
      </c>
      <c r="B90" t="s">
        <v>1223</v>
      </c>
      <c r="C90" t="s">
        <v>1345</v>
      </c>
      <c r="D90" t="s">
        <v>838</v>
      </c>
      <c r="E90" s="9">
        <v>4430.55601494026</v>
      </c>
      <c r="F90" s="9">
        <v>4343.5024125195696</v>
      </c>
      <c r="G90" s="9">
        <v>4432.4904128580401</v>
      </c>
      <c r="H90" s="9">
        <v>4315.0792818853697</v>
      </c>
      <c r="I90" s="9">
        <v>4337.8382366778496</v>
      </c>
      <c r="J90" s="9">
        <v>2067.8060220001398</v>
      </c>
      <c r="K90" s="9">
        <v>2046.2437366945701</v>
      </c>
      <c r="L90" s="9">
        <v>2071.71822458222</v>
      </c>
      <c r="M90" s="9">
        <v>2035.4174683912199</v>
      </c>
      <c r="N90" s="9">
        <v>2039.06262775749</v>
      </c>
      <c r="O90" s="9">
        <v>2657.6689339486802</v>
      </c>
    </row>
    <row r="91" spans="1:15" x14ac:dyDescent="0.25">
      <c r="A91" t="s">
        <v>743</v>
      </c>
      <c r="B91" t="s">
        <v>1223</v>
      </c>
      <c r="C91" t="s">
        <v>1345</v>
      </c>
      <c r="D91" t="s">
        <v>0</v>
      </c>
      <c r="E91" s="8">
        <v>0.69287977930383005</v>
      </c>
      <c r="F91" s="8">
        <v>0.87152590402110397</v>
      </c>
      <c r="G91" s="8">
        <v>6.3941029781584502E-2</v>
      </c>
      <c r="H91" s="8">
        <v>0.60445150802147696</v>
      </c>
      <c r="I91" s="8">
        <v>0.20817305251681001</v>
      </c>
      <c r="J91" s="8">
        <v>0.197908170932099</v>
      </c>
      <c r="K91" s="8">
        <v>6.2354554348620202E-2</v>
      </c>
      <c r="L91" s="8">
        <v>0.104581044611299</v>
      </c>
      <c r="M91" s="8">
        <v>4.7745534727998296E-3</v>
      </c>
      <c r="N91" s="8">
        <v>0.76231995185215196</v>
      </c>
      <c r="O91" s="8">
        <v>7.6796138395811493E-12</v>
      </c>
    </row>
    <row r="92" spans="1:15" x14ac:dyDescent="0.25">
      <c r="A92" t="s">
        <v>697</v>
      </c>
      <c r="B92" t="s">
        <v>1223</v>
      </c>
      <c r="C92" t="s">
        <v>1346</v>
      </c>
      <c r="D92" t="s">
        <v>687</v>
      </c>
      <c r="E92" s="9">
        <v>0.84831604571007402</v>
      </c>
      <c r="F92" s="9">
        <v>-2.2392292223510402</v>
      </c>
      <c r="G92" s="9">
        <v>1.3873084289361099</v>
      </c>
      <c r="H92" s="9">
        <v>-0.639432541122675</v>
      </c>
      <c r="I92" s="9">
        <v>1.4027438505325101</v>
      </c>
      <c r="J92" s="9">
        <v>0.17654161861228901</v>
      </c>
      <c r="K92" s="9">
        <v>0.28837399834600802</v>
      </c>
      <c r="L92" s="9">
        <v>1.9184128758438199</v>
      </c>
      <c r="M92" s="9">
        <v>-8.2646450270735694E-2</v>
      </c>
      <c r="N92" s="9">
        <v>0.84227747909676598</v>
      </c>
      <c r="O92" s="9">
        <v>-2.2585959191954199</v>
      </c>
    </row>
    <row r="93" spans="1:15" x14ac:dyDescent="0.25">
      <c r="A93" t="s">
        <v>697</v>
      </c>
      <c r="B93" t="s">
        <v>1223</v>
      </c>
      <c r="C93" t="s">
        <v>1346</v>
      </c>
      <c r="D93" t="s">
        <v>838</v>
      </c>
      <c r="E93" s="9">
        <v>4693.6714427586303</v>
      </c>
      <c r="F93" s="9">
        <v>4456.4470274023297</v>
      </c>
      <c r="G93" s="9">
        <v>4708.4278311509997</v>
      </c>
      <c r="H93" s="9">
        <v>4394.3999958530203</v>
      </c>
      <c r="I93" s="9">
        <v>4445.4163927665804</v>
      </c>
      <c r="J93" s="9">
        <v>2500.8159465062499</v>
      </c>
      <c r="K93" s="9">
        <v>2415.7961164824801</v>
      </c>
      <c r="L93" s="9">
        <v>2524.0161272386999</v>
      </c>
      <c r="M93" s="9">
        <v>2392.19647534673</v>
      </c>
      <c r="N93" s="9">
        <v>2396.9155557474901</v>
      </c>
      <c r="O93" s="9">
        <v>3219.3999097926599</v>
      </c>
    </row>
    <row r="94" spans="1:15" x14ac:dyDescent="0.25">
      <c r="A94" t="s">
        <v>697</v>
      </c>
      <c r="B94" t="s">
        <v>1223</v>
      </c>
      <c r="C94" t="s">
        <v>1346</v>
      </c>
      <c r="D94" t="s">
        <v>0</v>
      </c>
      <c r="E94" s="8">
        <v>0.39630524263380801</v>
      </c>
      <c r="F94" s="8">
        <v>2.5190149681289398E-2</v>
      </c>
      <c r="G94" s="8">
        <v>0.165413393515634</v>
      </c>
      <c r="H94" s="8">
        <v>0.52257491596193495</v>
      </c>
      <c r="I94" s="8">
        <v>0.160763069369974</v>
      </c>
      <c r="J94" s="8">
        <v>0.859882750187835</v>
      </c>
      <c r="K94" s="8">
        <v>0.77308520828137595</v>
      </c>
      <c r="L94" s="8">
        <v>5.51713700364048E-2</v>
      </c>
      <c r="M94" s="8">
        <v>0.93413958006222997</v>
      </c>
      <c r="N94" s="8">
        <v>0.39971668571021501</v>
      </c>
      <c r="O94" s="8">
        <v>2.39751837095965E-2</v>
      </c>
    </row>
    <row r="95" spans="1:15" x14ac:dyDescent="0.25">
      <c r="A95" t="s">
        <v>751</v>
      </c>
      <c r="B95" t="s">
        <v>1223</v>
      </c>
      <c r="C95" t="s">
        <v>1347</v>
      </c>
      <c r="D95" t="s">
        <v>687</v>
      </c>
      <c r="E95" s="9">
        <v>-1.4933205396217899</v>
      </c>
      <c r="F95" s="9">
        <v>-2.9979243272240499</v>
      </c>
      <c r="G95" s="9">
        <v>-0.482866524989154</v>
      </c>
      <c r="H95" s="9">
        <v>-0.56092370291875404</v>
      </c>
      <c r="I95" s="9">
        <v>-1.2086976473561399</v>
      </c>
      <c r="J95" s="9">
        <v>-1.69507446235196</v>
      </c>
      <c r="K95" s="9">
        <v>0.71690566607262096</v>
      </c>
      <c r="L95" s="9">
        <v>-0.31629749021724901</v>
      </c>
      <c r="M95" s="9">
        <v>-0.31923287650696203</v>
      </c>
      <c r="N95" s="9">
        <v>0.71366089547398404</v>
      </c>
      <c r="O95" s="9">
        <v>0.98984661400754703</v>
      </c>
    </row>
    <row r="96" spans="1:15" x14ac:dyDescent="0.25">
      <c r="A96" t="s">
        <v>751</v>
      </c>
      <c r="B96" t="s">
        <v>1223</v>
      </c>
      <c r="C96" t="s">
        <v>1347</v>
      </c>
      <c r="D96" t="s">
        <v>838</v>
      </c>
      <c r="E96" s="9">
        <v>4731.8258823224396</v>
      </c>
      <c r="F96" s="9">
        <v>4492.44017538756</v>
      </c>
      <c r="G96" s="9">
        <v>4748.1061260364904</v>
      </c>
      <c r="H96" s="9">
        <v>4430.1570042482299</v>
      </c>
      <c r="I96" s="9">
        <v>4481.2888301160401</v>
      </c>
      <c r="J96" s="9">
        <v>2580.8513082172099</v>
      </c>
      <c r="K96" s="9">
        <v>2490.5724984952299</v>
      </c>
      <c r="L96" s="9">
        <v>2605.4972570097302</v>
      </c>
      <c r="M96" s="9">
        <v>2465.6318402577899</v>
      </c>
      <c r="N96" s="9">
        <v>2470.86774690322</v>
      </c>
      <c r="O96" s="9">
        <v>3299.5634910072899</v>
      </c>
    </row>
    <row r="97" spans="1:15" x14ac:dyDescent="0.25">
      <c r="A97" t="s">
        <v>751</v>
      </c>
      <c r="B97" t="s">
        <v>1223</v>
      </c>
      <c r="C97" t="s">
        <v>1347</v>
      </c>
      <c r="D97" t="s">
        <v>0</v>
      </c>
      <c r="E97" s="8">
        <v>0.135419974483974</v>
      </c>
      <c r="F97" s="8">
        <v>2.7331344375109302E-3</v>
      </c>
      <c r="G97" s="8">
        <v>0.62921277359335603</v>
      </c>
      <c r="H97" s="8">
        <v>0.57487791893309403</v>
      </c>
      <c r="I97" s="8">
        <v>0.226842797902268</v>
      </c>
      <c r="J97" s="8">
        <v>9.0181925395965604E-2</v>
      </c>
      <c r="K97" s="8">
        <v>0.47349952864363898</v>
      </c>
      <c r="L97" s="8">
        <v>0.75180205257152199</v>
      </c>
      <c r="M97" s="8">
        <v>0.74957697115394895</v>
      </c>
      <c r="N97" s="8">
        <v>0.475504294363289</v>
      </c>
      <c r="O97" s="8">
        <v>0.32232167720828098</v>
      </c>
    </row>
    <row r="98" spans="1:15" x14ac:dyDescent="0.25">
      <c r="A98" t="s">
        <v>753</v>
      </c>
      <c r="B98" t="s">
        <v>1223</v>
      </c>
      <c r="C98" t="s">
        <v>1348</v>
      </c>
      <c r="D98" t="s">
        <v>687</v>
      </c>
      <c r="E98" s="9">
        <v>6.7553178604659703E-2</v>
      </c>
      <c r="F98" s="9">
        <v>-1.47214011985077</v>
      </c>
      <c r="G98" s="9">
        <v>0.17585094102962001</v>
      </c>
      <c r="H98" s="9">
        <v>-0.221737522079199</v>
      </c>
      <c r="I98" s="9">
        <v>-0.45616618293193401</v>
      </c>
      <c r="J98" s="9">
        <v>0.176861001704646</v>
      </c>
      <c r="K98" s="9">
        <v>-0.41459920343878798</v>
      </c>
      <c r="L98" s="9">
        <v>0.12231539629085</v>
      </c>
      <c r="M98" s="9">
        <v>1.1532892516801401</v>
      </c>
      <c r="N98" s="9">
        <v>-2.0765590462333798</v>
      </c>
      <c r="O98" s="9">
        <v>0.34762549891072497</v>
      </c>
    </row>
    <row r="99" spans="1:15" x14ac:dyDescent="0.25">
      <c r="A99" t="s">
        <v>753</v>
      </c>
      <c r="B99" t="s">
        <v>1223</v>
      </c>
      <c r="C99" t="s">
        <v>1348</v>
      </c>
      <c r="D99" t="s">
        <v>838</v>
      </c>
      <c r="E99" s="9">
        <v>4470.6148957783698</v>
      </c>
      <c r="F99" s="9">
        <v>4372.6217350164998</v>
      </c>
      <c r="G99" s="9">
        <v>4497.7478495395799</v>
      </c>
      <c r="H99" s="9">
        <v>4352.0856569123698</v>
      </c>
      <c r="I99" s="9">
        <v>4379.5148750123899</v>
      </c>
      <c r="J99" s="9">
        <v>2110.0909157532401</v>
      </c>
      <c r="K99" s="9">
        <v>2081.95483487713</v>
      </c>
      <c r="L99" s="9">
        <v>2115.44799986308</v>
      </c>
      <c r="M99" s="9">
        <v>2075.1064542549302</v>
      </c>
      <c r="N99" s="9">
        <v>2075.0213085673299</v>
      </c>
      <c r="O99" s="9">
        <v>2400.9231962653398</v>
      </c>
    </row>
    <row r="100" spans="1:15" x14ac:dyDescent="0.25">
      <c r="A100" t="s">
        <v>753</v>
      </c>
      <c r="B100" t="s">
        <v>1223</v>
      </c>
      <c r="C100" t="s">
        <v>1348</v>
      </c>
      <c r="D100" t="s">
        <v>0</v>
      </c>
      <c r="E100" s="8">
        <v>0.94614434914276502</v>
      </c>
      <c r="F100" s="8">
        <v>0.14105501160984199</v>
      </c>
      <c r="G100" s="8">
        <v>0.86041896442802901</v>
      </c>
      <c r="H100" s="8">
        <v>0.82452862217080303</v>
      </c>
      <c r="I100" s="8">
        <v>0.64829310022730502</v>
      </c>
      <c r="J100" s="8">
        <v>0.85963454518603699</v>
      </c>
      <c r="K100" s="8">
        <v>0.67847804528018896</v>
      </c>
      <c r="L100" s="8">
        <v>0.90266085713400002</v>
      </c>
      <c r="M100" s="8">
        <v>0.24892450219995099</v>
      </c>
      <c r="N100" s="8">
        <v>3.7965090224777197E-2</v>
      </c>
      <c r="O100" s="8">
        <v>0.72815192531710204</v>
      </c>
    </row>
    <row r="101" spans="1:15" x14ac:dyDescent="0.25">
      <c r="A101" t="s">
        <v>707</v>
      </c>
      <c r="B101" t="s">
        <v>1223</v>
      </c>
      <c r="C101" t="s">
        <v>1349</v>
      </c>
      <c r="D101" t="s">
        <v>687</v>
      </c>
      <c r="E101" s="9">
        <v>-1.58777299145398</v>
      </c>
      <c r="F101" s="9">
        <v>-2.5826734976191101</v>
      </c>
      <c r="G101" s="9">
        <v>-1.6080520111766099</v>
      </c>
      <c r="H101" s="9">
        <v>-1.1918695527857099</v>
      </c>
      <c r="I101" s="9">
        <v>1.64435326619417</v>
      </c>
      <c r="J101" s="9">
        <v>-0.43510792564817402</v>
      </c>
      <c r="K101" s="9">
        <v>-0.35458188982734801</v>
      </c>
      <c r="L101" s="9">
        <v>1.30234792557735</v>
      </c>
      <c r="M101" s="9">
        <v>0.60142724237052203</v>
      </c>
      <c r="N101" s="9">
        <v>-8.9508475694452902E-2</v>
      </c>
      <c r="O101" s="9">
        <v>0.78809616863636001</v>
      </c>
    </row>
    <row r="102" spans="1:15" x14ac:dyDescent="0.25">
      <c r="A102" t="s">
        <v>707</v>
      </c>
      <c r="B102" t="s">
        <v>1223</v>
      </c>
      <c r="C102" t="s">
        <v>1349</v>
      </c>
      <c r="D102" t="s">
        <v>838</v>
      </c>
      <c r="E102" s="9">
        <v>4667.5280060964797</v>
      </c>
      <c r="F102" s="9">
        <v>4446.4410450258802</v>
      </c>
      <c r="G102" s="9">
        <v>4680.2846359470104</v>
      </c>
      <c r="H102" s="9">
        <v>4388.7960495000798</v>
      </c>
      <c r="I102" s="9">
        <v>4437.2328684513996</v>
      </c>
      <c r="J102" s="9">
        <v>2408.8733166543602</v>
      </c>
      <c r="K102" s="9">
        <v>2335.8235765372701</v>
      </c>
      <c r="L102" s="9">
        <v>2428.9857850496101</v>
      </c>
      <c r="M102" s="9">
        <v>2314.7103950504602</v>
      </c>
      <c r="N102" s="9">
        <v>2319.0957298329099</v>
      </c>
      <c r="O102" s="9">
        <v>3138.0010628042501</v>
      </c>
    </row>
    <row r="103" spans="1:15" x14ac:dyDescent="0.25">
      <c r="A103" t="s">
        <v>707</v>
      </c>
      <c r="B103" t="s">
        <v>1223</v>
      </c>
      <c r="C103" t="s">
        <v>1349</v>
      </c>
      <c r="D103" t="s">
        <v>0</v>
      </c>
      <c r="E103" s="8">
        <v>0.112405414458065</v>
      </c>
      <c r="F103" s="8">
        <v>9.8354730697070101E-3</v>
      </c>
      <c r="G103" s="8">
        <v>0.107891237803676</v>
      </c>
      <c r="H103" s="8">
        <v>0.23337684232504</v>
      </c>
      <c r="I103" s="8">
        <v>0.100174090940626</v>
      </c>
      <c r="J103" s="8">
        <v>0.66352306930000304</v>
      </c>
      <c r="K103" s="8">
        <v>0.72293485384926204</v>
      </c>
      <c r="L103" s="8">
        <v>0.192920947018317</v>
      </c>
      <c r="M103" s="8">
        <v>0.54761435299940997</v>
      </c>
      <c r="N103" s="8">
        <v>0.928685547073822</v>
      </c>
      <c r="O103" s="8">
        <v>0.430699983501524</v>
      </c>
    </row>
    <row r="104" spans="1:15" x14ac:dyDescent="0.25">
      <c r="A104" t="s">
        <v>688</v>
      </c>
      <c r="B104" t="s">
        <v>1223</v>
      </c>
      <c r="C104" t="s">
        <v>1350</v>
      </c>
      <c r="D104" t="s">
        <v>687</v>
      </c>
      <c r="E104" s="9">
        <v>0.162481682834615</v>
      </c>
      <c r="F104" s="9">
        <v>-1.0572201394654599</v>
      </c>
      <c r="G104" s="9">
        <v>-3.3467523739760598</v>
      </c>
      <c r="H104" s="9">
        <v>-0.35105873240798002</v>
      </c>
      <c r="I104" s="9">
        <v>-3.5941982894764899</v>
      </c>
      <c r="J104" s="9">
        <v>-0.60857227346397602</v>
      </c>
      <c r="K104" s="9">
        <v>3.1713218447138999E-3</v>
      </c>
      <c r="L104" s="9">
        <v>-0.59582991132176999</v>
      </c>
      <c r="M104" s="9">
        <v>-0.601890487172551</v>
      </c>
      <c r="N104" s="9">
        <v>-0.118674726556248</v>
      </c>
      <c r="O104" s="9">
        <v>-2.9191433376433</v>
      </c>
    </row>
    <row r="105" spans="1:15" x14ac:dyDescent="0.25">
      <c r="A105" t="s">
        <v>688</v>
      </c>
      <c r="B105" t="s">
        <v>1223</v>
      </c>
      <c r="C105" t="s">
        <v>1350</v>
      </c>
      <c r="D105" t="s">
        <v>838</v>
      </c>
      <c r="E105" s="9">
        <v>4473.05940802857</v>
      </c>
      <c r="F105" s="9">
        <v>4371.7055558887796</v>
      </c>
      <c r="G105" s="9">
        <v>4474.3613870407198</v>
      </c>
      <c r="H105" s="9">
        <v>4340.1378413203101</v>
      </c>
      <c r="I105" s="9">
        <v>4365.81207842804</v>
      </c>
      <c r="J105" s="9">
        <v>2104.9186777791401</v>
      </c>
      <c r="K105" s="9">
        <v>2079.6978652538</v>
      </c>
      <c r="L105" s="9">
        <v>2110.2420444105301</v>
      </c>
      <c r="M105" s="9">
        <v>2068.3524838541398</v>
      </c>
      <c r="N105" s="9">
        <v>2072.1310508978399</v>
      </c>
      <c r="O105" s="9">
        <v>2727.0842305805299</v>
      </c>
    </row>
    <row r="106" spans="1:15" x14ac:dyDescent="0.25">
      <c r="A106" t="s">
        <v>688</v>
      </c>
      <c r="B106" t="s">
        <v>1223</v>
      </c>
      <c r="C106" t="s">
        <v>1350</v>
      </c>
      <c r="D106" t="s">
        <v>0</v>
      </c>
      <c r="E106" s="8">
        <v>0.87093389083197004</v>
      </c>
      <c r="F106" s="8">
        <v>0.29046954594829</v>
      </c>
      <c r="G106" s="8">
        <v>8.2438792773542699E-4</v>
      </c>
      <c r="H106" s="8">
        <v>0.72556132615890401</v>
      </c>
      <c r="I106" s="8">
        <v>3.2898443806503601E-4</v>
      </c>
      <c r="J106" s="8">
        <v>0.54287365210346505</v>
      </c>
      <c r="K106" s="8">
        <v>0.99746995966003804</v>
      </c>
      <c r="L106" s="8">
        <v>0.55135275759942404</v>
      </c>
      <c r="M106" s="8">
        <v>0.54731300505246105</v>
      </c>
      <c r="N106" s="8">
        <v>0.90554456328237398</v>
      </c>
      <c r="O106" s="8">
        <v>3.5386984491699602E-3</v>
      </c>
    </row>
    <row r="107" spans="1:15" x14ac:dyDescent="0.25">
      <c r="A107" t="s">
        <v>690</v>
      </c>
      <c r="B107" t="s">
        <v>1223</v>
      </c>
      <c r="C107" t="s">
        <v>1351</v>
      </c>
      <c r="D107" t="s">
        <v>687</v>
      </c>
      <c r="E107" s="9">
        <v>-0.432378876504938</v>
      </c>
      <c r="F107" s="9">
        <v>-1.27069269022221</v>
      </c>
      <c r="G107" s="9">
        <v>-0.85562720722990204</v>
      </c>
      <c r="H107" s="9">
        <v>-0.43293197452910598</v>
      </c>
      <c r="I107" s="9">
        <v>-1.9588613602809799</v>
      </c>
      <c r="J107" s="9">
        <v>1.69946336961837E-2</v>
      </c>
      <c r="K107" s="9">
        <v>8.7860238237699895E-2</v>
      </c>
      <c r="L107" s="9">
        <v>-1.0806188169575699</v>
      </c>
      <c r="M107" s="9">
        <v>0.531068254017796</v>
      </c>
      <c r="N107" s="9">
        <v>-1.72331710528416</v>
      </c>
      <c r="O107" s="9">
        <v>3.4757481751759198</v>
      </c>
    </row>
    <row r="108" spans="1:15" x14ac:dyDescent="0.25">
      <c r="A108" t="s">
        <v>690</v>
      </c>
      <c r="B108" t="s">
        <v>1223</v>
      </c>
      <c r="C108" t="s">
        <v>1351</v>
      </c>
      <c r="D108" t="s">
        <v>838</v>
      </c>
      <c r="E108" s="9">
        <v>4375.4371787200998</v>
      </c>
      <c r="F108" s="9">
        <v>4325.4569522663096</v>
      </c>
      <c r="G108" s="9">
        <v>4379.4942434913701</v>
      </c>
      <c r="H108" s="9">
        <v>4307.4515283823503</v>
      </c>
      <c r="I108" s="9">
        <v>4320.97226637315</v>
      </c>
      <c r="J108" s="9">
        <v>2025.2840093627301</v>
      </c>
      <c r="K108" s="9">
        <v>2007.7122139602</v>
      </c>
      <c r="L108" s="9">
        <v>2024.0336761942201</v>
      </c>
      <c r="M108" s="9">
        <v>2006.9786269076201</v>
      </c>
      <c r="N108" s="9">
        <v>2007.2488478110299</v>
      </c>
      <c r="O108" s="9">
        <v>2163.4696218844101</v>
      </c>
    </row>
    <row r="109" spans="1:15" x14ac:dyDescent="0.25">
      <c r="A109" t="s">
        <v>690</v>
      </c>
      <c r="B109" t="s">
        <v>1223</v>
      </c>
      <c r="C109" t="s">
        <v>1351</v>
      </c>
      <c r="D109" t="s">
        <v>0</v>
      </c>
      <c r="E109" s="8">
        <v>0.66548737624214405</v>
      </c>
      <c r="F109" s="8">
        <v>0.20390633444696599</v>
      </c>
      <c r="G109" s="8">
        <v>0.39225082358368601</v>
      </c>
      <c r="H109" s="8">
        <v>0.66508586579578799</v>
      </c>
      <c r="I109" s="8">
        <v>5.0193250395284203E-2</v>
      </c>
      <c r="J109" s="8">
        <v>0.98644257079243602</v>
      </c>
      <c r="K109" s="8">
        <v>0.92999652171128699</v>
      </c>
      <c r="L109" s="8">
        <v>0.27999544901849199</v>
      </c>
      <c r="M109" s="8">
        <v>0.59543024597541505</v>
      </c>
      <c r="N109" s="8">
        <v>8.4985197336928095E-2</v>
      </c>
      <c r="O109" s="8">
        <v>5.1947143431730703E-4</v>
      </c>
    </row>
    <row r="110" spans="1:15" x14ac:dyDescent="0.25">
      <c r="A110" t="s">
        <v>692</v>
      </c>
      <c r="B110" t="s">
        <v>1223</v>
      </c>
      <c r="C110" t="s">
        <v>1352</v>
      </c>
      <c r="D110" t="s">
        <v>687</v>
      </c>
      <c r="E110" s="9">
        <v>2.0951204118328399</v>
      </c>
      <c r="F110" s="9">
        <v>-0.49386100075065498</v>
      </c>
      <c r="G110" s="9">
        <v>0.45005775665799003</v>
      </c>
      <c r="H110" s="9">
        <v>1.1514848047853601</v>
      </c>
      <c r="I110" s="9">
        <v>0.97106838711622601</v>
      </c>
      <c r="J110" s="9">
        <v>1.30701045767316</v>
      </c>
      <c r="K110" s="9">
        <v>0.119189589705176</v>
      </c>
      <c r="L110" s="9">
        <v>1.4531311833132801</v>
      </c>
      <c r="M110" s="9">
        <v>1.99258331009148</v>
      </c>
      <c r="N110" s="9">
        <v>-0.57523951759819103</v>
      </c>
      <c r="O110" s="9">
        <v>-0.20300581595245901</v>
      </c>
    </row>
    <row r="111" spans="1:15" x14ac:dyDescent="0.25">
      <c r="A111" t="s">
        <v>692</v>
      </c>
      <c r="B111" t="s">
        <v>1223</v>
      </c>
      <c r="C111" t="s">
        <v>1352</v>
      </c>
      <c r="D111" t="s">
        <v>838</v>
      </c>
      <c r="E111" s="9">
        <v>4449.1898551006298</v>
      </c>
      <c r="F111" s="9">
        <v>4352.0179061217796</v>
      </c>
      <c r="G111" s="9">
        <v>4450.1057741920504</v>
      </c>
      <c r="H111" s="9">
        <v>4321.2040534276903</v>
      </c>
      <c r="I111" s="9">
        <v>4345.9928927456804</v>
      </c>
      <c r="J111" s="9">
        <v>2077.0981849346999</v>
      </c>
      <c r="K111" s="9">
        <v>2053.3124109948299</v>
      </c>
      <c r="L111" s="9">
        <v>2082.0506235100002</v>
      </c>
      <c r="M111" s="9">
        <v>2042.2016055804199</v>
      </c>
      <c r="N111" s="9">
        <v>2046.1245884596501</v>
      </c>
      <c r="O111" s="9">
        <v>2689.1649046477501</v>
      </c>
    </row>
    <row r="112" spans="1:15" x14ac:dyDescent="0.25">
      <c r="A112" t="s">
        <v>692</v>
      </c>
      <c r="B112" t="s">
        <v>1223</v>
      </c>
      <c r="C112" t="s">
        <v>1352</v>
      </c>
      <c r="D112" t="s">
        <v>0</v>
      </c>
      <c r="E112" s="8">
        <v>3.6216686810770497E-2</v>
      </c>
      <c r="F112" s="8">
        <v>0.62142927187076902</v>
      </c>
      <c r="G112" s="8">
        <v>0.65269071763434205</v>
      </c>
      <c r="H112" s="8">
        <v>0.249596549189566</v>
      </c>
      <c r="I112" s="8">
        <v>0.331568265331314</v>
      </c>
      <c r="J112" s="8">
        <v>0.19135383461767999</v>
      </c>
      <c r="K112" s="8">
        <v>0.90513681351775799</v>
      </c>
      <c r="L112" s="8">
        <v>0.14633803123351699</v>
      </c>
      <c r="M112" s="8">
        <v>4.6439994721063797E-2</v>
      </c>
      <c r="N112" s="8">
        <v>0.56519256890551295</v>
      </c>
      <c r="O112" s="8">
        <v>0.83914584459033204</v>
      </c>
    </row>
    <row r="113" spans="1:15" x14ac:dyDescent="0.25">
      <c r="A113" t="s">
        <v>694</v>
      </c>
      <c r="B113" t="s">
        <v>1223</v>
      </c>
      <c r="C113" t="s">
        <v>1353</v>
      </c>
      <c r="D113" t="s">
        <v>687</v>
      </c>
      <c r="E113" s="9">
        <v>1.39565170777543</v>
      </c>
      <c r="F113" s="9">
        <v>0.68555678012154198</v>
      </c>
      <c r="G113" s="9">
        <v>2.3272573772990102</v>
      </c>
      <c r="H113" s="9">
        <v>-0.84631367855164696</v>
      </c>
      <c r="I113" s="9">
        <v>1.4301906746470601</v>
      </c>
      <c r="J113" s="9">
        <v>-1.4468098188815599</v>
      </c>
      <c r="K113" s="9">
        <v>0.395855768414833</v>
      </c>
      <c r="L113" s="9">
        <v>-3.1711248362561902E-2</v>
      </c>
      <c r="M113" s="9">
        <v>-1.0938732564356</v>
      </c>
      <c r="N113" s="9">
        <v>-0.53697289116180102</v>
      </c>
      <c r="O113" s="9">
        <v>-0.53891835348876904</v>
      </c>
    </row>
    <row r="114" spans="1:15" x14ac:dyDescent="0.25">
      <c r="A114" t="s">
        <v>694</v>
      </c>
      <c r="B114" t="s">
        <v>1223</v>
      </c>
      <c r="C114" t="s">
        <v>1353</v>
      </c>
      <c r="D114" t="s">
        <v>838</v>
      </c>
      <c r="E114" s="9">
        <v>4606.6070739713095</v>
      </c>
      <c r="F114" s="9">
        <v>4437.2609419714099</v>
      </c>
      <c r="G114" s="9">
        <v>4609.3794062473298</v>
      </c>
      <c r="H114" s="9">
        <v>4388.9775425552898</v>
      </c>
      <c r="I114" s="9">
        <v>4428.5288832371198</v>
      </c>
      <c r="J114" s="9">
        <v>2248.4956558766598</v>
      </c>
      <c r="K114" s="9">
        <v>2200.6672362813101</v>
      </c>
      <c r="L114" s="9">
        <v>2260.84617027886</v>
      </c>
      <c r="M114" s="9">
        <v>2185.93471033181</v>
      </c>
      <c r="N114" s="9">
        <v>2188.71405503597</v>
      </c>
      <c r="O114" s="9">
        <v>2949.4517338178098</v>
      </c>
    </row>
    <row r="115" spans="1:15" x14ac:dyDescent="0.25">
      <c r="A115" t="s">
        <v>694</v>
      </c>
      <c r="B115" t="s">
        <v>1223</v>
      </c>
      <c r="C115" t="s">
        <v>1353</v>
      </c>
      <c r="D115" t="s">
        <v>0</v>
      </c>
      <c r="E115" s="8">
        <v>0.16288666827077999</v>
      </c>
      <c r="F115" s="8">
        <v>0.49302845727508299</v>
      </c>
      <c r="G115" s="8">
        <v>1.99946637108506E-2</v>
      </c>
      <c r="H115" s="8">
        <v>0.39742391886867101</v>
      </c>
      <c r="I115" s="8">
        <v>0.152732848398588</v>
      </c>
      <c r="J115" s="8">
        <v>0.14808958453204499</v>
      </c>
      <c r="K115" s="8">
        <v>0.69224980614692599</v>
      </c>
      <c r="L115" s="8">
        <v>0.97470512359063299</v>
      </c>
      <c r="M115" s="8">
        <v>0.27413109276414699</v>
      </c>
      <c r="N115" s="8">
        <v>0.59134091918557996</v>
      </c>
      <c r="O115" s="8">
        <v>0.58998386561385296</v>
      </c>
    </row>
    <row r="116" spans="1:15" x14ac:dyDescent="0.25">
      <c r="A116" t="s">
        <v>696</v>
      </c>
      <c r="B116" t="s">
        <v>1223</v>
      </c>
      <c r="C116" t="s">
        <v>1354</v>
      </c>
      <c r="D116" t="s">
        <v>687</v>
      </c>
      <c r="E116" s="9">
        <v>7.5987633013214095E-2</v>
      </c>
      <c r="F116" s="9">
        <v>-0.88816840437790301</v>
      </c>
      <c r="G116" s="9">
        <v>0.76127617178861096</v>
      </c>
      <c r="H116" s="9">
        <v>-1.32371725134443</v>
      </c>
      <c r="I116" s="9">
        <v>0.65410915396023295</v>
      </c>
      <c r="J116" s="9">
        <v>0.14859665525440999</v>
      </c>
      <c r="K116" s="9">
        <v>0.66014994698377005</v>
      </c>
      <c r="L116" s="9">
        <v>1.7341962043883199</v>
      </c>
      <c r="M116" s="9">
        <v>-0.203661249830351</v>
      </c>
      <c r="N116" s="9">
        <v>0.56939208611855197</v>
      </c>
      <c r="O116" s="9">
        <v>0.91917414749693005</v>
      </c>
    </row>
    <row r="117" spans="1:15" x14ac:dyDescent="0.25">
      <c r="A117" t="s">
        <v>696</v>
      </c>
      <c r="B117" t="s">
        <v>1223</v>
      </c>
      <c r="C117" t="s">
        <v>1354</v>
      </c>
      <c r="D117" t="s">
        <v>838</v>
      </c>
      <c r="E117" s="9">
        <v>4708.8104239416398</v>
      </c>
      <c r="F117" s="9">
        <v>4495.0739279011896</v>
      </c>
      <c r="G117" s="9">
        <v>4719.6837096621803</v>
      </c>
      <c r="H117" s="9">
        <v>4437.5817573240201</v>
      </c>
      <c r="I117" s="9">
        <v>4485.1646753846298</v>
      </c>
      <c r="J117" s="9">
        <v>2448.24600934604</v>
      </c>
      <c r="K117" s="9">
        <v>2376.2623932300098</v>
      </c>
      <c r="L117" s="9">
        <v>2467.81190883097</v>
      </c>
      <c r="M117" s="9">
        <v>2356.03075840376</v>
      </c>
      <c r="N117" s="9">
        <v>2359.5250214165899</v>
      </c>
      <c r="O117" s="9">
        <v>3162.2199454433899</v>
      </c>
    </row>
    <row r="118" spans="1:15" x14ac:dyDescent="0.25">
      <c r="A118" t="s">
        <v>696</v>
      </c>
      <c r="B118" t="s">
        <v>1223</v>
      </c>
      <c r="C118" t="s">
        <v>1354</v>
      </c>
      <c r="D118" t="s">
        <v>0</v>
      </c>
      <c r="E118" s="8">
        <v>0.93943216527476503</v>
      </c>
      <c r="F118" s="8">
        <v>0.37449769350207901</v>
      </c>
      <c r="G118" s="8">
        <v>0.44653016417595098</v>
      </c>
      <c r="H118" s="8">
        <v>0.185665153065974</v>
      </c>
      <c r="I118" s="8">
        <v>0.51307502034918995</v>
      </c>
      <c r="J118" s="8">
        <v>0.88188415019042399</v>
      </c>
      <c r="K118" s="8">
        <v>0.50922159072759499</v>
      </c>
      <c r="L118" s="8">
        <v>8.3008151572910596E-2</v>
      </c>
      <c r="M118" s="8">
        <v>0.83863581405915999</v>
      </c>
      <c r="N118" s="8">
        <v>0.56914428532361105</v>
      </c>
      <c r="O118" s="8">
        <v>0.35807459756138499</v>
      </c>
    </row>
    <row r="119" spans="1:15" x14ac:dyDescent="0.25">
      <c r="A119" t="s">
        <v>700</v>
      </c>
      <c r="B119" t="s">
        <v>1223</v>
      </c>
      <c r="C119" t="s">
        <v>1355</v>
      </c>
      <c r="D119" t="s">
        <v>687</v>
      </c>
      <c r="E119" s="9">
        <v>-1.97259131842709</v>
      </c>
      <c r="F119" s="9">
        <v>-2.43431870399113</v>
      </c>
      <c r="G119" s="9">
        <v>-1.57748961408769</v>
      </c>
      <c r="H119" s="9">
        <v>-0.70086756628432101</v>
      </c>
      <c r="I119" s="9">
        <v>-0.37639801539863399</v>
      </c>
      <c r="J119" s="9">
        <v>0.64325574640582195</v>
      </c>
      <c r="K119" s="9">
        <v>-1.18076860464732</v>
      </c>
      <c r="L119" s="9">
        <v>0.40831010762138198</v>
      </c>
      <c r="M119" s="9">
        <v>0.95426795175286105</v>
      </c>
      <c r="N119" s="9">
        <v>-0.31687243537652399</v>
      </c>
      <c r="O119" s="9">
        <v>-0.53627119716016103</v>
      </c>
    </row>
    <row r="120" spans="1:15" x14ac:dyDescent="0.25">
      <c r="A120" t="s">
        <v>700</v>
      </c>
      <c r="B120" t="s">
        <v>1223</v>
      </c>
      <c r="C120" t="s">
        <v>1355</v>
      </c>
      <c r="D120" t="s">
        <v>838</v>
      </c>
      <c r="E120" s="9">
        <v>4480.9269597624798</v>
      </c>
      <c r="F120" s="9">
        <v>4378.4630389383201</v>
      </c>
      <c r="G120" s="9">
        <v>4476.8621919756697</v>
      </c>
      <c r="H120" s="9">
        <v>4344.1142732014696</v>
      </c>
      <c r="I120" s="9">
        <v>4369.7866764855498</v>
      </c>
      <c r="J120" s="9">
        <v>2099.1272286472799</v>
      </c>
      <c r="K120" s="9">
        <v>2073.4646679612601</v>
      </c>
      <c r="L120" s="9">
        <v>2104.2235936150901</v>
      </c>
      <c r="M120" s="9">
        <v>2063.8594703728299</v>
      </c>
      <c r="N120" s="9">
        <v>2066.7011502402202</v>
      </c>
      <c r="O120" s="9">
        <v>2730.0773139769699</v>
      </c>
    </row>
    <row r="121" spans="1:15" x14ac:dyDescent="0.25">
      <c r="A121" t="s">
        <v>700</v>
      </c>
      <c r="B121" t="s">
        <v>1223</v>
      </c>
      <c r="C121" t="s">
        <v>1355</v>
      </c>
      <c r="D121" t="s">
        <v>0</v>
      </c>
      <c r="E121" s="8">
        <v>4.86035264576219E-2</v>
      </c>
      <c r="F121" s="8">
        <v>1.49595549597857E-2</v>
      </c>
      <c r="G121" s="8">
        <v>0.114753562671389</v>
      </c>
      <c r="H121" s="8">
        <v>0.48342320494213098</v>
      </c>
      <c r="I121" s="8">
        <v>0.70663929509904699</v>
      </c>
      <c r="J121" s="8">
        <v>0.52012842786850799</v>
      </c>
      <c r="K121" s="8">
        <v>0.23783008625096899</v>
      </c>
      <c r="L121" s="8">
        <v>0.68308756393736503</v>
      </c>
      <c r="M121" s="8">
        <v>0.34005977801492698</v>
      </c>
      <c r="N121" s="8">
        <v>0.75137240276617601</v>
      </c>
      <c r="O121" s="8">
        <v>0.59181482482909198</v>
      </c>
    </row>
    <row r="122" spans="1:15" x14ac:dyDescent="0.25">
      <c r="A122" t="s">
        <v>702</v>
      </c>
      <c r="B122" t="s">
        <v>1223</v>
      </c>
      <c r="C122" t="s">
        <v>1356</v>
      </c>
      <c r="D122" t="s">
        <v>687</v>
      </c>
      <c r="E122" s="9">
        <v>-0.76951408618252903</v>
      </c>
      <c r="F122" s="9">
        <v>-0.565662298537709</v>
      </c>
      <c r="G122" s="9">
        <v>-1.3379863580990901</v>
      </c>
      <c r="H122" s="9">
        <v>-0.78210047075445499</v>
      </c>
      <c r="I122" s="9">
        <v>-1.2926596993597901</v>
      </c>
      <c r="J122" s="9">
        <v>0.40714532555441602</v>
      </c>
      <c r="K122" s="9">
        <v>-0.924255911696793</v>
      </c>
      <c r="L122" s="9">
        <v>-1.1021251840069901</v>
      </c>
      <c r="M122" s="9">
        <v>0.19755264794618499</v>
      </c>
      <c r="N122" s="9">
        <v>-0.68179007529586599</v>
      </c>
      <c r="O122" s="9">
        <v>-5.2836254822032203</v>
      </c>
    </row>
    <row r="123" spans="1:15" x14ac:dyDescent="0.25">
      <c r="A123" t="s">
        <v>702</v>
      </c>
      <c r="B123" t="s">
        <v>1223</v>
      </c>
      <c r="C123" t="s">
        <v>1356</v>
      </c>
      <c r="D123" t="s">
        <v>838</v>
      </c>
      <c r="E123" s="9">
        <v>4440.8284206480403</v>
      </c>
      <c r="F123" s="9">
        <v>4345.7954069725602</v>
      </c>
      <c r="G123" s="9">
        <v>4443.5816247022503</v>
      </c>
      <c r="H123" s="9">
        <v>4315.9225854344504</v>
      </c>
      <c r="I123" s="9">
        <v>4340.3268755048703</v>
      </c>
      <c r="J123" s="9">
        <v>2069.5874347023801</v>
      </c>
      <c r="K123" s="9">
        <v>2046.1923027021101</v>
      </c>
      <c r="L123" s="9">
        <v>2074.28419655576</v>
      </c>
      <c r="M123" s="9">
        <v>2035.0008429587499</v>
      </c>
      <c r="N123" s="9">
        <v>2038.7461045216801</v>
      </c>
      <c r="O123" s="9">
        <v>2674.8260046616001</v>
      </c>
    </row>
    <row r="124" spans="1:15" x14ac:dyDescent="0.25">
      <c r="A124" t="s">
        <v>702</v>
      </c>
      <c r="B124" t="s">
        <v>1223</v>
      </c>
      <c r="C124" t="s">
        <v>1356</v>
      </c>
      <c r="D124" t="s">
        <v>0</v>
      </c>
      <c r="E124" s="8">
        <v>0.44162911287901202</v>
      </c>
      <c r="F124" s="8">
        <v>0.57165257252624602</v>
      </c>
      <c r="G124" s="8">
        <v>0.180969349284164</v>
      </c>
      <c r="H124" s="8">
        <v>0.434198434574318</v>
      </c>
      <c r="I124" s="8">
        <v>0.196197589855447</v>
      </c>
      <c r="J124" s="8">
        <v>0.68394335993170896</v>
      </c>
      <c r="K124" s="8">
        <v>0.35546207119777301</v>
      </c>
      <c r="L124" s="8">
        <v>0.27053511193249802</v>
      </c>
      <c r="M124" s="8">
        <v>0.84341481581963695</v>
      </c>
      <c r="N124" s="8">
        <v>0.49544914327697098</v>
      </c>
      <c r="O124" s="8">
        <v>1.3685199233598299E-7</v>
      </c>
    </row>
    <row r="125" spans="1:15" x14ac:dyDescent="0.25">
      <c r="A125" t="s">
        <v>704</v>
      </c>
      <c r="B125" t="s">
        <v>1223</v>
      </c>
      <c r="C125" t="s">
        <v>1357</v>
      </c>
      <c r="D125" t="s">
        <v>687</v>
      </c>
      <c r="E125" s="9">
        <v>0.20470392189054801</v>
      </c>
      <c r="F125" s="9">
        <v>-4.18290389478355</v>
      </c>
      <c r="G125" s="9">
        <v>1.5068455849949499E-2</v>
      </c>
      <c r="H125" s="9">
        <v>-0.85794347810973604</v>
      </c>
      <c r="I125" s="9">
        <v>0.50969289804995599</v>
      </c>
      <c r="J125" s="9">
        <v>0.71007235268868696</v>
      </c>
      <c r="K125" s="9">
        <v>-0.28857995381000401</v>
      </c>
      <c r="L125" s="9">
        <v>0.79785499378319302</v>
      </c>
      <c r="M125" s="9">
        <v>1.67870847191567</v>
      </c>
      <c r="N125" s="9">
        <v>1.5943951376989201</v>
      </c>
      <c r="O125" s="9">
        <v>0.84595093221189599</v>
      </c>
    </row>
    <row r="126" spans="1:15" x14ac:dyDescent="0.25">
      <c r="A126" t="s">
        <v>704</v>
      </c>
      <c r="B126" t="s">
        <v>1223</v>
      </c>
      <c r="C126" t="s">
        <v>1357</v>
      </c>
      <c r="D126" t="s">
        <v>838</v>
      </c>
      <c r="E126" s="9">
        <v>4431.7436315471296</v>
      </c>
      <c r="F126" s="9">
        <v>4348.4650618370597</v>
      </c>
      <c r="G126" s="9">
        <v>4429.1483520620604</v>
      </c>
      <c r="H126" s="9">
        <v>4319.6037395113199</v>
      </c>
      <c r="I126" s="9">
        <v>4341.3587419791802</v>
      </c>
      <c r="J126" s="9">
        <v>2067.4012229763298</v>
      </c>
      <c r="K126" s="9">
        <v>2047.11499194885</v>
      </c>
      <c r="L126" s="9">
        <v>2071.07018842974</v>
      </c>
      <c r="M126" s="9">
        <v>2036.89816979698</v>
      </c>
      <c r="N126" s="9">
        <v>2040.8258529822899</v>
      </c>
      <c r="O126" s="9">
        <v>2652.2226604216398</v>
      </c>
    </row>
    <row r="127" spans="1:15" x14ac:dyDescent="0.25">
      <c r="A127" t="s">
        <v>704</v>
      </c>
      <c r="B127" t="s">
        <v>1223</v>
      </c>
      <c r="C127" t="s">
        <v>1357</v>
      </c>
      <c r="D127" t="s">
        <v>0</v>
      </c>
      <c r="E127" s="8">
        <v>0.83781285649151505</v>
      </c>
      <c r="F127" s="8">
        <v>2.9348281851672001E-5</v>
      </c>
      <c r="G127" s="8">
        <v>0.98797824537047196</v>
      </c>
      <c r="H127" s="8">
        <v>0.39097127436409002</v>
      </c>
      <c r="I127" s="8">
        <v>0.61029253719249399</v>
      </c>
      <c r="J127" s="8">
        <v>0.477739352473037</v>
      </c>
      <c r="K127" s="8">
        <v>0.77293205444197699</v>
      </c>
      <c r="L127" s="8">
        <v>0.425046111767864</v>
      </c>
      <c r="M127" s="8">
        <v>9.3362258602550499E-2</v>
      </c>
      <c r="N127" s="8">
        <v>0.111002403963778</v>
      </c>
      <c r="O127" s="8">
        <v>0.39765643202891898</v>
      </c>
    </row>
    <row r="128" spans="1:15" x14ac:dyDescent="0.25">
      <c r="A128" t="s">
        <v>706</v>
      </c>
      <c r="B128" t="s">
        <v>1223</v>
      </c>
      <c r="C128" t="s">
        <v>1358</v>
      </c>
      <c r="D128" t="s">
        <v>687</v>
      </c>
      <c r="E128" s="9">
        <v>2.0126684627685498</v>
      </c>
      <c r="F128" s="9">
        <v>2.0311068807174402</v>
      </c>
      <c r="G128" s="9">
        <v>-0.89252725385932097</v>
      </c>
      <c r="H128" s="9">
        <v>0.53967508777286999</v>
      </c>
      <c r="I128" s="9">
        <v>-0.46026103137006003</v>
      </c>
      <c r="J128" s="9">
        <v>0.37477310083007798</v>
      </c>
      <c r="K128" s="9">
        <v>1.1222248878366601</v>
      </c>
      <c r="L128" s="9">
        <v>-0.43416660913493499</v>
      </c>
      <c r="M128" s="9">
        <v>1.2625996910552599</v>
      </c>
      <c r="N128" s="9">
        <v>1.03215469418381</v>
      </c>
      <c r="O128" s="9">
        <v>-3.0608342349283499</v>
      </c>
    </row>
    <row r="129" spans="1:15" x14ac:dyDescent="0.25">
      <c r="A129" t="s">
        <v>706</v>
      </c>
      <c r="B129" t="s">
        <v>1223</v>
      </c>
      <c r="C129" t="s">
        <v>1358</v>
      </c>
      <c r="D129" t="s">
        <v>838</v>
      </c>
      <c r="E129" s="9">
        <v>4559.2494951188901</v>
      </c>
      <c r="F129" s="9">
        <v>4430.4083567294401</v>
      </c>
      <c r="G129" s="9">
        <v>4600.6905719486203</v>
      </c>
      <c r="H129" s="9">
        <v>4403.0833636344196</v>
      </c>
      <c r="I129" s="9">
        <v>4440.2968094255802</v>
      </c>
      <c r="J129" s="9">
        <v>2219.4930949361301</v>
      </c>
      <c r="K129" s="9">
        <v>2173.18702164665</v>
      </c>
      <c r="L129" s="9">
        <v>2226.4510930497099</v>
      </c>
      <c r="M129" s="9">
        <v>2166.87519360022</v>
      </c>
      <c r="N129" s="9">
        <v>2167.74307548759</v>
      </c>
      <c r="O129" s="9">
        <v>2344.1320297529901</v>
      </c>
    </row>
    <row r="130" spans="1:15" x14ac:dyDescent="0.25">
      <c r="A130" t="s">
        <v>706</v>
      </c>
      <c r="B130" t="s">
        <v>1223</v>
      </c>
      <c r="C130" t="s">
        <v>1358</v>
      </c>
      <c r="D130" t="s">
        <v>0</v>
      </c>
      <c r="E130" s="8">
        <v>4.42082063811279E-2</v>
      </c>
      <c r="F130" s="8">
        <v>4.2303737989870797E-2</v>
      </c>
      <c r="G130" s="8">
        <v>0.37215707120359398</v>
      </c>
      <c r="H130" s="8">
        <v>0.58944841339730203</v>
      </c>
      <c r="I130" s="8">
        <v>0.64535140583445305</v>
      </c>
      <c r="J130" s="8">
        <v>0.70786502624757297</v>
      </c>
      <c r="K130" s="8">
        <v>0.26189080649968299</v>
      </c>
      <c r="L130" s="8">
        <v>0.66420952762076702</v>
      </c>
      <c r="M130" s="8">
        <v>0.20686893779361901</v>
      </c>
      <c r="N130" s="8">
        <v>0.30211479399900398</v>
      </c>
      <c r="O130" s="8">
        <v>2.2322398398346402E-3</v>
      </c>
    </row>
    <row r="131" spans="1:15" x14ac:dyDescent="0.25">
      <c r="A131" t="s">
        <v>714</v>
      </c>
      <c r="B131" t="s">
        <v>1223</v>
      </c>
      <c r="C131" t="s">
        <v>1359</v>
      </c>
      <c r="D131" t="s">
        <v>687</v>
      </c>
      <c r="E131" s="9">
        <v>-0.26249669633176098</v>
      </c>
      <c r="F131" s="9">
        <v>-0.57673196015870698</v>
      </c>
      <c r="G131" s="9">
        <v>1.1975325234904299</v>
      </c>
      <c r="H131" s="9">
        <v>-1.1449368381684499</v>
      </c>
      <c r="I131" s="9">
        <v>-0.55964796351283597</v>
      </c>
      <c r="J131" s="9">
        <v>-1.3888215368237</v>
      </c>
      <c r="K131" s="9">
        <v>-1.85057190241809</v>
      </c>
      <c r="L131" s="9">
        <v>0.456254604466168</v>
      </c>
      <c r="M131" s="9">
        <v>0.14851153965579</v>
      </c>
      <c r="N131" s="9">
        <v>-1.1987987058579399</v>
      </c>
      <c r="O131" s="9">
        <v>-0.487792096572989</v>
      </c>
    </row>
    <row r="132" spans="1:15" x14ac:dyDescent="0.25">
      <c r="A132" t="s">
        <v>714</v>
      </c>
      <c r="B132" t="s">
        <v>1223</v>
      </c>
      <c r="C132" t="s">
        <v>1359</v>
      </c>
      <c r="D132" t="s">
        <v>838</v>
      </c>
      <c r="E132" s="9">
        <v>4460.1294299196597</v>
      </c>
      <c r="F132" s="9">
        <v>4363.0944992068698</v>
      </c>
      <c r="G132" s="9">
        <v>4461.3002587431802</v>
      </c>
      <c r="H132" s="9">
        <v>4332.4146076932102</v>
      </c>
      <c r="I132" s="9">
        <v>4357.1651651997099</v>
      </c>
      <c r="J132" s="9">
        <v>2090.0854866805098</v>
      </c>
      <c r="K132" s="9">
        <v>2066.12129406954</v>
      </c>
      <c r="L132" s="9">
        <v>2095.0379577159301</v>
      </c>
      <c r="M132" s="9">
        <v>2054.9682932578298</v>
      </c>
      <c r="N132" s="9">
        <v>2058.8322653287601</v>
      </c>
      <c r="O132" s="9">
        <v>2703.4849711724701</v>
      </c>
    </row>
    <row r="133" spans="1:15" x14ac:dyDescent="0.25">
      <c r="A133" t="s">
        <v>714</v>
      </c>
      <c r="B133" t="s">
        <v>1223</v>
      </c>
      <c r="C133" t="s">
        <v>1359</v>
      </c>
      <c r="D133" t="s">
        <v>0</v>
      </c>
      <c r="E133" s="8">
        <v>0.79295065531451903</v>
      </c>
      <c r="F133" s="8">
        <v>0.56415029119037496</v>
      </c>
      <c r="G133" s="8">
        <v>0.23116268076373001</v>
      </c>
      <c r="H133" s="8">
        <v>0.252298567925061</v>
      </c>
      <c r="I133" s="8">
        <v>0.57574834955908705</v>
      </c>
      <c r="J133" s="8">
        <v>0.16503499196291199</v>
      </c>
      <c r="K133" s="8">
        <v>6.4373822961401803E-2</v>
      </c>
      <c r="L133" s="8">
        <v>0.64825419572166199</v>
      </c>
      <c r="M133" s="8">
        <v>0.88195365075298604</v>
      </c>
      <c r="N133" s="8">
        <v>0.23074418773882299</v>
      </c>
      <c r="O133" s="8">
        <v>0.62573666479388901</v>
      </c>
    </row>
    <row r="134" spans="1:15" x14ac:dyDescent="0.25">
      <c r="A134" t="s">
        <v>712</v>
      </c>
      <c r="B134" t="s">
        <v>1223</v>
      </c>
      <c r="C134" t="s">
        <v>1360</v>
      </c>
      <c r="D134" t="s">
        <v>687</v>
      </c>
      <c r="E134" s="9">
        <v>0.48111231284876299</v>
      </c>
      <c r="F134" s="9">
        <v>-1.71601926529236</v>
      </c>
      <c r="G134" s="9">
        <v>-0.95593551037452495</v>
      </c>
      <c r="H134" s="9">
        <v>-4.8337398101793203E-2</v>
      </c>
      <c r="I134" s="9">
        <v>-0.71876137089160397</v>
      </c>
      <c r="J134" s="9">
        <v>-0.26164667329013802</v>
      </c>
      <c r="K134" s="9">
        <v>-0.90544683362598799</v>
      </c>
      <c r="L134" s="9">
        <v>-0.42824579832836901</v>
      </c>
      <c r="M134" s="9">
        <v>1.04439617980821</v>
      </c>
      <c r="N134" s="9">
        <v>0.48848766117356901</v>
      </c>
      <c r="O134" s="9">
        <v>2.30428235972161</v>
      </c>
    </row>
    <row r="135" spans="1:15" x14ac:dyDescent="0.25">
      <c r="A135" t="s">
        <v>712</v>
      </c>
      <c r="B135" t="s">
        <v>1223</v>
      </c>
      <c r="C135" t="s">
        <v>1360</v>
      </c>
      <c r="D135" t="s">
        <v>838</v>
      </c>
      <c r="E135" s="9">
        <v>4663.4340170903697</v>
      </c>
      <c r="F135" s="9">
        <v>4452.8720620805097</v>
      </c>
      <c r="G135" s="9">
        <v>4683.5930527583696</v>
      </c>
      <c r="H135" s="9">
        <v>4401.1230364467401</v>
      </c>
      <c r="I135" s="9">
        <v>4447.5174866774996</v>
      </c>
      <c r="J135" s="9">
        <v>2402.0187621476698</v>
      </c>
      <c r="K135" s="9">
        <v>2333.1353313210102</v>
      </c>
      <c r="L135" s="9">
        <v>2421.7201523907702</v>
      </c>
      <c r="M135" s="9">
        <v>2311.5510860693798</v>
      </c>
      <c r="N135" s="9">
        <v>2317.1016781264502</v>
      </c>
      <c r="O135" s="9">
        <v>3128.6351314992598</v>
      </c>
    </row>
    <row r="136" spans="1:15" x14ac:dyDescent="0.25">
      <c r="A136" t="s">
        <v>712</v>
      </c>
      <c r="B136" t="s">
        <v>1223</v>
      </c>
      <c r="C136" t="s">
        <v>1360</v>
      </c>
      <c r="D136" t="s">
        <v>0</v>
      </c>
      <c r="E136" s="8">
        <v>0.63045924935164399</v>
      </c>
      <c r="F136" s="8">
        <v>8.6228072989150001E-2</v>
      </c>
      <c r="G136" s="8">
        <v>0.33915415421317902</v>
      </c>
      <c r="H136" s="8">
        <v>0.96144954327784204</v>
      </c>
      <c r="I136" s="8">
        <v>0.47232572174533399</v>
      </c>
      <c r="J136" s="8">
        <v>0.79361629002803002</v>
      </c>
      <c r="K136" s="8">
        <v>0.36532220437622998</v>
      </c>
      <c r="L136" s="8">
        <v>0.66851025875174896</v>
      </c>
      <c r="M136" s="8">
        <v>0.29641133527118901</v>
      </c>
      <c r="N136" s="8">
        <v>0.62525068899078096</v>
      </c>
      <c r="O136" s="8">
        <v>2.1272003965502401E-2</v>
      </c>
    </row>
    <row r="137" spans="1:15" x14ac:dyDescent="0.25">
      <c r="A137" t="s">
        <v>710</v>
      </c>
      <c r="B137" t="s">
        <v>1223</v>
      </c>
      <c r="C137" t="s">
        <v>1361</v>
      </c>
      <c r="D137" t="s">
        <v>687</v>
      </c>
      <c r="E137" s="9">
        <v>0.28548695402421398</v>
      </c>
      <c r="F137" s="9">
        <v>0.93287316803938902</v>
      </c>
      <c r="G137" s="9">
        <v>0.86966826177185197</v>
      </c>
      <c r="H137" s="9">
        <v>0.75234614052438398</v>
      </c>
      <c r="I137" s="9">
        <v>0.33101199375034901</v>
      </c>
      <c r="J137" s="9">
        <v>0.38325301783633497</v>
      </c>
      <c r="K137" s="9">
        <v>-0.40008554736576102</v>
      </c>
      <c r="L137" s="9">
        <v>1.63985786540217</v>
      </c>
      <c r="M137" s="9">
        <v>-1.1994910791701701</v>
      </c>
      <c r="N137" s="9">
        <v>-0.316719716845899</v>
      </c>
      <c r="O137" s="9">
        <v>-0.39931230369084803</v>
      </c>
    </row>
    <row r="138" spans="1:15" x14ac:dyDescent="0.25">
      <c r="A138" t="s">
        <v>710</v>
      </c>
      <c r="B138" t="s">
        <v>1223</v>
      </c>
      <c r="C138" t="s">
        <v>1361</v>
      </c>
      <c r="D138" t="s">
        <v>838</v>
      </c>
      <c r="E138" s="9">
        <v>4423.2357973192402</v>
      </c>
      <c r="F138" s="9">
        <v>4346.60904619334</v>
      </c>
      <c r="G138" s="9">
        <v>4417.6822020610398</v>
      </c>
      <c r="H138" s="9">
        <v>4318.0976515242101</v>
      </c>
      <c r="I138" s="9">
        <v>4338.1661156530099</v>
      </c>
      <c r="J138" s="9">
        <v>2051.0683478914598</v>
      </c>
      <c r="K138" s="9">
        <v>2032.73849909819</v>
      </c>
      <c r="L138" s="9">
        <v>2054.4764818584099</v>
      </c>
      <c r="M138" s="9">
        <v>2023.0190324008199</v>
      </c>
      <c r="N138" s="9">
        <v>2027.58631837197</v>
      </c>
      <c r="O138" s="9">
        <v>2625.5689004874698</v>
      </c>
    </row>
    <row r="139" spans="1:15" x14ac:dyDescent="0.25">
      <c r="A139" t="s">
        <v>710</v>
      </c>
      <c r="B139" t="s">
        <v>1223</v>
      </c>
      <c r="C139" t="s">
        <v>1361</v>
      </c>
      <c r="D139" t="s">
        <v>0</v>
      </c>
      <c r="E139" s="8">
        <v>0.77528446517454797</v>
      </c>
      <c r="F139" s="8">
        <v>0.350937272642251</v>
      </c>
      <c r="G139" s="8">
        <v>0.38452897011444898</v>
      </c>
      <c r="H139" s="8">
        <v>0.45188393545630101</v>
      </c>
      <c r="I139" s="8">
        <v>0.740651413022962</v>
      </c>
      <c r="J139" s="8">
        <v>0.70157188818376903</v>
      </c>
      <c r="K139" s="8">
        <v>0.68913554717425596</v>
      </c>
      <c r="L139" s="8">
        <v>0.101187814677247</v>
      </c>
      <c r="M139" s="8">
        <v>0.23047751541906999</v>
      </c>
      <c r="N139" s="8">
        <v>0.75148889124923002</v>
      </c>
      <c r="O139" s="8">
        <v>0.68969557928096004</v>
      </c>
    </row>
    <row r="140" spans="1:15" x14ac:dyDescent="0.25">
      <c r="A140" t="s">
        <v>718</v>
      </c>
      <c r="B140" t="s">
        <v>1223</v>
      </c>
      <c r="C140" t="s">
        <v>1362</v>
      </c>
      <c r="D140" t="s">
        <v>687</v>
      </c>
      <c r="E140" s="9">
        <v>1.2601258845896499</v>
      </c>
      <c r="F140" s="9">
        <v>0.76786375854439803</v>
      </c>
      <c r="G140" s="9">
        <v>-0.48165725178166002</v>
      </c>
      <c r="H140" s="9">
        <v>9.0603941949466998E-2</v>
      </c>
      <c r="I140" s="9">
        <v>-0.28722952834113502</v>
      </c>
      <c r="J140" s="9">
        <v>-0.94974697697198895</v>
      </c>
      <c r="K140" s="9">
        <v>0.76343532387395796</v>
      </c>
      <c r="L140" s="9">
        <v>0.43862357924691597</v>
      </c>
      <c r="M140" s="9">
        <v>1.6866557943279299</v>
      </c>
      <c r="N140" s="9">
        <v>0.119317233380932</v>
      </c>
      <c r="O140" s="9">
        <v>0.20289450622954999</v>
      </c>
    </row>
    <row r="141" spans="1:15" x14ac:dyDescent="0.25">
      <c r="A141" t="s">
        <v>718</v>
      </c>
      <c r="B141" t="s">
        <v>1223</v>
      </c>
      <c r="C141" t="s">
        <v>1362</v>
      </c>
      <c r="D141" t="s">
        <v>838</v>
      </c>
      <c r="E141" s="9">
        <v>4641.6252425928897</v>
      </c>
      <c r="F141" s="9">
        <v>4455.7609889774303</v>
      </c>
      <c r="G141" s="9">
        <v>4650.1653320763098</v>
      </c>
      <c r="H141" s="9">
        <v>4405.8670302645296</v>
      </c>
      <c r="I141" s="9">
        <v>4448.2815425258004</v>
      </c>
      <c r="J141" s="9">
        <v>2307.8484083441199</v>
      </c>
      <c r="K141" s="9">
        <v>2252.5603746899501</v>
      </c>
      <c r="L141" s="9">
        <v>2322.99591644063</v>
      </c>
      <c r="M141" s="9">
        <v>2235.4333826243501</v>
      </c>
      <c r="N141" s="9">
        <v>2239.4139517153699</v>
      </c>
      <c r="O141" s="9">
        <v>3030.7984096524401</v>
      </c>
    </row>
    <row r="142" spans="1:15" x14ac:dyDescent="0.25">
      <c r="A142" t="s">
        <v>718</v>
      </c>
      <c r="B142" t="s">
        <v>1223</v>
      </c>
      <c r="C142" t="s">
        <v>1362</v>
      </c>
      <c r="D142" t="s">
        <v>0</v>
      </c>
      <c r="E142" s="8">
        <v>0.207687302612621</v>
      </c>
      <c r="F142" s="8">
        <v>0.44260881991314099</v>
      </c>
      <c r="G142" s="8">
        <v>0.63007211391965101</v>
      </c>
      <c r="H142" s="8">
        <v>0.927811418212659</v>
      </c>
      <c r="I142" s="8">
        <v>0.77394995691436597</v>
      </c>
      <c r="J142" s="8">
        <v>0.34234027780673099</v>
      </c>
      <c r="K142" s="8">
        <v>0.44528376885961801</v>
      </c>
      <c r="L142" s="8">
        <v>0.66097509736475901</v>
      </c>
      <c r="M142" s="8">
        <v>9.1809086660284006E-2</v>
      </c>
      <c r="N142" s="8">
        <v>0.90503473294752701</v>
      </c>
      <c r="O142" s="8">
        <v>0.83923110770282805</v>
      </c>
    </row>
    <row r="143" spans="1:15" x14ac:dyDescent="0.25">
      <c r="A143" t="s">
        <v>716</v>
      </c>
      <c r="B143" t="s">
        <v>1223</v>
      </c>
      <c r="C143" t="s">
        <v>1363</v>
      </c>
      <c r="D143" t="s">
        <v>687</v>
      </c>
      <c r="E143" s="9">
        <v>-0.83420288305805701</v>
      </c>
      <c r="F143" s="9">
        <v>-2.33535344096282</v>
      </c>
      <c r="G143" s="9">
        <v>-1.6306546984755099</v>
      </c>
      <c r="H143" s="9">
        <v>0.49690791046080501</v>
      </c>
      <c r="I143" s="9">
        <v>0.104720541238954</v>
      </c>
      <c r="J143" s="9">
        <v>-0.62254111440170801</v>
      </c>
      <c r="K143" s="9">
        <v>1.64195890666078</v>
      </c>
      <c r="L143" s="9">
        <v>0.11512427777374799</v>
      </c>
      <c r="M143" s="9">
        <v>0.620611834026776</v>
      </c>
      <c r="N143" s="9">
        <v>1.3014601548709599</v>
      </c>
      <c r="O143" s="9">
        <v>-0.78851762722152596</v>
      </c>
    </row>
    <row r="144" spans="1:15" x14ac:dyDescent="0.25">
      <c r="A144" t="s">
        <v>716</v>
      </c>
      <c r="B144" t="s">
        <v>1223</v>
      </c>
      <c r="C144" t="s">
        <v>1363</v>
      </c>
      <c r="D144" t="s">
        <v>838</v>
      </c>
      <c r="E144" s="9">
        <v>4451.5219019935703</v>
      </c>
      <c r="F144" s="9">
        <v>4356.5379386935401</v>
      </c>
      <c r="G144" s="9">
        <v>4455.1483680848296</v>
      </c>
      <c r="H144" s="9">
        <v>4326.9287597060402</v>
      </c>
      <c r="I144" s="9">
        <v>4351.3803368749504</v>
      </c>
      <c r="J144" s="9">
        <v>2088.4676362637001</v>
      </c>
      <c r="K144" s="9">
        <v>2064.6873126872802</v>
      </c>
      <c r="L144" s="9">
        <v>2093.0835854850002</v>
      </c>
      <c r="M144" s="9">
        <v>2053.3714503569099</v>
      </c>
      <c r="N144" s="9">
        <v>2056.8935023047002</v>
      </c>
      <c r="O144" s="9">
        <v>2694.9612508136001</v>
      </c>
    </row>
    <row r="145" spans="1:15" x14ac:dyDescent="0.25">
      <c r="A145" t="s">
        <v>716</v>
      </c>
      <c r="B145" t="s">
        <v>1223</v>
      </c>
      <c r="C145" t="s">
        <v>1363</v>
      </c>
      <c r="D145" t="s">
        <v>0</v>
      </c>
      <c r="E145" s="8">
        <v>0.40421142876834099</v>
      </c>
      <c r="F145" s="8">
        <v>1.9570126977894099E-2</v>
      </c>
      <c r="G145" s="8">
        <v>0.103033886582705</v>
      </c>
      <c r="H145" s="8">
        <v>0.61927923825333997</v>
      </c>
      <c r="I145" s="8">
        <v>0.91660238847841202</v>
      </c>
      <c r="J145" s="8">
        <v>0.53365408157738903</v>
      </c>
      <c r="K145" s="8">
        <v>0.10075080933529899</v>
      </c>
      <c r="L145" s="8">
        <v>0.90835765963729898</v>
      </c>
      <c r="M145" s="8">
        <v>0.53492392606787398</v>
      </c>
      <c r="N145" s="8">
        <v>0.19324674350535001</v>
      </c>
      <c r="O145" s="8">
        <v>0.43046334714936701</v>
      </c>
    </row>
    <row r="146" spans="1:15" x14ac:dyDescent="0.25">
      <c r="A146" t="s">
        <v>722</v>
      </c>
      <c r="B146" t="s">
        <v>1223</v>
      </c>
      <c r="C146" t="s">
        <v>1364</v>
      </c>
      <c r="D146" t="s">
        <v>687</v>
      </c>
      <c r="E146" s="9">
        <v>-1.6148212743728001</v>
      </c>
      <c r="F146" s="9">
        <v>0.72675723781146895</v>
      </c>
      <c r="G146" s="9">
        <v>-0.57984162625674895</v>
      </c>
      <c r="H146" s="9">
        <v>0.20231719166638701</v>
      </c>
      <c r="I146" s="9">
        <v>-0.385022751002569</v>
      </c>
      <c r="J146" s="9">
        <v>-0.84924411691556501</v>
      </c>
      <c r="K146" s="9">
        <v>0.37447132735823602</v>
      </c>
      <c r="L146" s="9">
        <v>0.36808759031274801</v>
      </c>
      <c r="M146" s="9">
        <v>0.25742684478185202</v>
      </c>
      <c r="N146" s="9">
        <v>-1.0133654834432799</v>
      </c>
      <c r="O146" s="9">
        <v>-0.68064085262014695</v>
      </c>
    </row>
    <row r="147" spans="1:15" x14ac:dyDescent="0.25">
      <c r="A147" t="s">
        <v>722</v>
      </c>
      <c r="B147" t="s">
        <v>1223</v>
      </c>
      <c r="C147" t="s">
        <v>1364</v>
      </c>
      <c r="D147" t="s">
        <v>838</v>
      </c>
      <c r="E147" s="9">
        <v>4712.1819891602099</v>
      </c>
      <c r="F147" s="9">
        <v>4503.1370267298098</v>
      </c>
      <c r="G147" s="9">
        <v>4722.7984470289202</v>
      </c>
      <c r="H147" s="9">
        <v>4447.8584768891196</v>
      </c>
      <c r="I147" s="9">
        <v>4494.24019304377</v>
      </c>
      <c r="J147" s="9">
        <v>2446.4415724679102</v>
      </c>
      <c r="K147" s="9">
        <v>2377.16099043026</v>
      </c>
      <c r="L147" s="9">
        <v>2465.5647056365401</v>
      </c>
      <c r="M147" s="9">
        <v>2356.86605953755</v>
      </c>
      <c r="N147" s="9">
        <v>2361.1627701871598</v>
      </c>
      <c r="O147" s="9">
        <v>3177.5914316103199</v>
      </c>
    </row>
    <row r="148" spans="1:15" x14ac:dyDescent="0.25">
      <c r="A148" t="s">
        <v>722</v>
      </c>
      <c r="B148" t="s">
        <v>1223</v>
      </c>
      <c r="C148" t="s">
        <v>1364</v>
      </c>
      <c r="D148" t="s">
        <v>0</v>
      </c>
      <c r="E148" s="8">
        <v>0.106416354865768</v>
      </c>
      <c r="F148" s="8">
        <v>0.467412459165433</v>
      </c>
      <c r="G148" s="8">
        <v>0.56204908301767398</v>
      </c>
      <c r="H148" s="8">
        <v>0.839678013885095</v>
      </c>
      <c r="I148" s="8">
        <v>0.70023877926383904</v>
      </c>
      <c r="J148" s="8">
        <v>0.39582856227418201</v>
      </c>
      <c r="K148" s="8">
        <v>0.70808708558875499</v>
      </c>
      <c r="L148" s="8">
        <v>0.71283952126469896</v>
      </c>
      <c r="M148" s="8">
        <v>0.79687175435088198</v>
      </c>
      <c r="N148" s="8">
        <v>0.31098944862975297</v>
      </c>
      <c r="O148" s="8">
        <v>0.49614836138877899</v>
      </c>
    </row>
    <row r="149" spans="1:15" x14ac:dyDescent="0.25">
      <c r="A149" t="s">
        <v>720</v>
      </c>
      <c r="B149" t="s">
        <v>1223</v>
      </c>
      <c r="C149" t="s">
        <v>1365</v>
      </c>
      <c r="D149" t="s">
        <v>687</v>
      </c>
      <c r="E149" s="9">
        <v>-1.0953270453539501</v>
      </c>
      <c r="F149" s="9">
        <v>-0.92530704686936305</v>
      </c>
      <c r="G149" s="9">
        <v>-1.8069578623586</v>
      </c>
      <c r="H149" s="9">
        <v>-0.50150439333418495</v>
      </c>
      <c r="I149" s="9">
        <v>-0.97957677844490798</v>
      </c>
      <c r="J149" s="9">
        <v>1.4947842798884099</v>
      </c>
      <c r="K149" s="9">
        <v>0.59828177115823999</v>
      </c>
      <c r="L149" s="9">
        <v>9.8809545268542201E-2</v>
      </c>
      <c r="M149" s="9">
        <v>-0.32904697538700001</v>
      </c>
      <c r="N149" s="9">
        <v>-1.24580990995911</v>
      </c>
      <c r="O149" s="9">
        <v>-0.28205988114455599</v>
      </c>
    </row>
    <row r="150" spans="1:15" x14ac:dyDescent="0.25">
      <c r="A150" t="s">
        <v>720</v>
      </c>
      <c r="B150" t="s">
        <v>1223</v>
      </c>
      <c r="C150" t="s">
        <v>1365</v>
      </c>
      <c r="D150" t="s">
        <v>838</v>
      </c>
      <c r="E150" s="9">
        <v>4606.8577349225998</v>
      </c>
      <c r="F150" s="9">
        <v>4449.5596702068597</v>
      </c>
      <c r="G150" s="9">
        <v>4617.2592840607003</v>
      </c>
      <c r="H150" s="9">
        <v>4405.7865809826999</v>
      </c>
      <c r="I150" s="9">
        <v>4444.0392845963797</v>
      </c>
      <c r="J150" s="9">
        <v>2242.8802327005101</v>
      </c>
      <c r="K150" s="9">
        <v>2197.6628394847098</v>
      </c>
      <c r="L150" s="9">
        <v>2254.53312717167</v>
      </c>
      <c r="M150" s="9">
        <v>2184.3373921012599</v>
      </c>
      <c r="N150" s="9">
        <v>2186.01737293632</v>
      </c>
      <c r="O150" s="9">
        <v>2901.4760530619901</v>
      </c>
    </row>
    <row r="151" spans="1:15" x14ac:dyDescent="0.25">
      <c r="A151" t="s">
        <v>720</v>
      </c>
      <c r="B151" t="s">
        <v>1223</v>
      </c>
      <c r="C151" t="s">
        <v>1365</v>
      </c>
      <c r="D151" t="s">
        <v>0</v>
      </c>
      <c r="E151" s="8">
        <v>0.273430642172315</v>
      </c>
      <c r="F151" s="8">
        <v>0.35485639404814201</v>
      </c>
      <c r="G151" s="8">
        <v>7.0833918745089999E-2</v>
      </c>
      <c r="H151" s="8">
        <v>0.616041244044506</v>
      </c>
      <c r="I151" s="8">
        <v>0.32734839453340298</v>
      </c>
      <c r="J151" s="8">
        <v>0.135111424673344</v>
      </c>
      <c r="K151" s="8">
        <v>0.54971358950743099</v>
      </c>
      <c r="L151" s="8">
        <v>0.92129827366382</v>
      </c>
      <c r="M151" s="8">
        <v>0.74215172665641305</v>
      </c>
      <c r="N151" s="8">
        <v>0.21296769355015599</v>
      </c>
      <c r="O151" s="8">
        <v>0.77791771144379596</v>
      </c>
    </row>
    <row r="152" spans="1:15" x14ac:dyDescent="0.25">
      <c r="A152" t="s">
        <v>726</v>
      </c>
      <c r="B152" t="s">
        <v>1223</v>
      </c>
      <c r="C152" t="s">
        <v>1366</v>
      </c>
      <c r="D152" t="s">
        <v>687</v>
      </c>
      <c r="E152" s="9">
        <v>-0.253663329867232</v>
      </c>
      <c r="F152" s="9">
        <v>0.40054130672506599</v>
      </c>
      <c r="G152" s="9">
        <v>-1.53469777846308</v>
      </c>
      <c r="H152" s="9">
        <v>0.65189275432791904</v>
      </c>
      <c r="I152" s="9">
        <v>-1.62774866910841</v>
      </c>
      <c r="J152" s="9">
        <v>0.40402481726796902</v>
      </c>
      <c r="K152" s="9">
        <v>9.3121576806319106E-2</v>
      </c>
      <c r="L152" s="9">
        <v>1.4068300413046799</v>
      </c>
      <c r="M152" s="9">
        <v>-0.85076146290214105</v>
      </c>
      <c r="N152" s="9">
        <v>0.39009096186980202</v>
      </c>
      <c r="O152" s="9">
        <v>0.41887500023876101</v>
      </c>
    </row>
    <row r="153" spans="1:15" x14ac:dyDescent="0.25">
      <c r="A153" t="s">
        <v>726</v>
      </c>
      <c r="B153" t="s">
        <v>1223</v>
      </c>
      <c r="C153" t="s">
        <v>1366</v>
      </c>
      <c r="D153" t="s">
        <v>838</v>
      </c>
      <c r="E153" s="9">
        <v>4397.3398573587201</v>
      </c>
      <c r="F153" s="9">
        <v>4331.7353757630599</v>
      </c>
      <c r="G153" s="9">
        <v>4389.4445020782296</v>
      </c>
      <c r="H153" s="9">
        <v>4304.65720857632</v>
      </c>
      <c r="I153" s="9">
        <v>4322.2404832150996</v>
      </c>
      <c r="J153" s="9">
        <v>2031.86419402045</v>
      </c>
      <c r="K153" s="9">
        <v>2016.1881895040001</v>
      </c>
      <c r="L153" s="9">
        <v>2034.4578526765799</v>
      </c>
      <c r="M153" s="9">
        <v>2007.0362807476199</v>
      </c>
      <c r="N153" s="9">
        <v>2011.69021422676</v>
      </c>
      <c r="O153" s="9">
        <v>2572.4618100725002</v>
      </c>
    </row>
    <row r="154" spans="1:15" x14ac:dyDescent="0.25">
      <c r="A154" t="s">
        <v>726</v>
      </c>
      <c r="B154" t="s">
        <v>1223</v>
      </c>
      <c r="C154" t="s">
        <v>1366</v>
      </c>
      <c r="D154" t="s">
        <v>0</v>
      </c>
      <c r="E154" s="8">
        <v>0.79976752503118798</v>
      </c>
      <c r="F154" s="8">
        <v>0.68877761878101496</v>
      </c>
      <c r="G154" s="8">
        <v>0.124930152766663</v>
      </c>
      <c r="H154" s="8">
        <v>0.51450516301163096</v>
      </c>
      <c r="I154" s="8">
        <v>0.103651074492534</v>
      </c>
      <c r="J154" s="8">
        <v>0.68623698885898599</v>
      </c>
      <c r="K154" s="8">
        <v>0.92581622817442899</v>
      </c>
      <c r="L154" s="8">
        <v>0.15963052981213899</v>
      </c>
      <c r="M154" s="8">
        <v>0.395003357548602</v>
      </c>
      <c r="N154" s="8">
        <v>0.69651058375415098</v>
      </c>
      <c r="O154" s="8">
        <v>0.67534245872714604</v>
      </c>
    </row>
    <row r="155" spans="1:15" x14ac:dyDescent="0.25">
      <c r="A155" t="s">
        <v>724</v>
      </c>
      <c r="B155" t="s">
        <v>1223</v>
      </c>
      <c r="C155" t="s">
        <v>1367</v>
      </c>
      <c r="D155" t="s">
        <v>687</v>
      </c>
      <c r="E155" s="9">
        <v>-1.45973490961506</v>
      </c>
      <c r="F155" s="9">
        <v>-0.97409660839303602</v>
      </c>
      <c r="G155" s="9">
        <v>-1.26410523311218</v>
      </c>
      <c r="H155" s="9">
        <v>-1.0119041963253199</v>
      </c>
      <c r="I155" s="9">
        <v>-1.78813019796469</v>
      </c>
      <c r="J155" s="9">
        <v>-0.66123581060046799</v>
      </c>
      <c r="K155" s="9">
        <v>0.40441281670891699</v>
      </c>
      <c r="L155" s="9">
        <v>0.15349378087447901</v>
      </c>
      <c r="M155" s="9">
        <v>0.434026121225839</v>
      </c>
      <c r="N155" s="9">
        <v>3.2282236243000799E-2</v>
      </c>
      <c r="O155" s="9">
        <v>1.7958126536985499</v>
      </c>
    </row>
    <row r="156" spans="1:15" x14ac:dyDescent="0.25">
      <c r="A156" t="s">
        <v>724</v>
      </c>
      <c r="B156" t="s">
        <v>1223</v>
      </c>
      <c r="C156" t="s">
        <v>1367</v>
      </c>
      <c r="D156" t="s">
        <v>838</v>
      </c>
      <c r="E156" s="9">
        <v>4515.2059708928</v>
      </c>
      <c r="F156" s="9">
        <v>4402.7447685248699</v>
      </c>
      <c r="G156" s="9">
        <v>4518.4632206341803</v>
      </c>
      <c r="H156" s="9">
        <v>4367.00746855751</v>
      </c>
      <c r="I156" s="9">
        <v>4396.2249780810498</v>
      </c>
      <c r="J156" s="9">
        <v>2137.0489057323002</v>
      </c>
      <c r="K156" s="9">
        <v>2102.6218325630698</v>
      </c>
      <c r="L156" s="9">
        <v>2141.4691401205</v>
      </c>
      <c r="M156" s="9">
        <v>2096.8290199127</v>
      </c>
      <c r="N156" s="9">
        <v>2096.34974029657</v>
      </c>
      <c r="O156" s="9">
        <v>2447.6614007752601</v>
      </c>
    </row>
    <row r="157" spans="1:15" x14ac:dyDescent="0.25">
      <c r="A157" t="s">
        <v>724</v>
      </c>
      <c r="B157" t="s">
        <v>1223</v>
      </c>
      <c r="C157" t="s">
        <v>1367</v>
      </c>
      <c r="D157" t="s">
        <v>0</v>
      </c>
      <c r="E157" s="8">
        <v>0.14443251194428999</v>
      </c>
      <c r="F157" s="8">
        <v>0.33006208802982601</v>
      </c>
      <c r="G157" s="8">
        <v>0.206257464442445</v>
      </c>
      <c r="H157" s="8">
        <v>0.31163992387362199</v>
      </c>
      <c r="I157" s="8">
        <v>7.3823850692863902E-2</v>
      </c>
      <c r="J157" s="8">
        <v>0.50853237918540495</v>
      </c>
      <c r="K157" s="8">
        <v>0.68595030936794199</v>
      </c>
      <c r="L157" s="8">
        <v>0.878023356413416</v>
      </c>
      <c r="M157" s="8">
        <v>0.66431412577031301</v>
      </c>
      <c r="N157" s="8">
        <v>0.97425004836991402</v>
      </c>
      <c r="O157" s="8">
        <v>7.2647610565321902E-2</v>
      </c>
    </row>
    <row r="158" spans="1:15" x14ac:dyDescent="0.25">
      <c r="A158" t="s">
        <v>728</v>
      </c>
      <c r="B158" t="s">
        <v>1223</v>
      </c>
      <c r="C158" t="s">
        <v>1368</v>
      </c>
      <c r="D158" t="s">
        <v>687</v>
      </c>
      <c r="E158" s="9">
        <v>0.186416949551092</v>
      </c>
      <c r="F158" s="9">
        <v>0.43685812666114299</v>
      </c>
      <c r="G158" s="9">
        <v>-2.4892014711091899</v>
      </c>
      <c r="H158" s="9">
        <v>-1.1033442159504001</v>
      </c>
      <c r="I158" s="9">
        <v>-0.56911658901961903</v>
      </c>
      <c r="J158" s="9">
        <v>9.7658810369573704E-2</v>
      </c>
      <c r="K158" s="9">
        <v>6.7687860730221094E-2</v>
      </c>
      <c r="L158" s="9">
        <v>0.270078748291667</v>
      </c>
      <c r="M158" s="9">
        <v>0.474238086190301</v>
      </c>
      <c r="N158" s="9">
        <v>-0.31989914003617897</v>
      </c>
      <c r="O158" s="9">
        <v>-0.43939868908497898</v>
      </c>
    </row>
    <row r="159" spans="1:15" x14ac:dyDescent="0.25">
      <c r="A159" t="s">
        <v>728</v>
      </c>
      <c r="B159" t="s">
        <v>1223</v>
      </c>
      <c r="C159" t="s">
        <v>1368</v>
      </c>
      <c r="D159" t="s">
        <v>838</v>
      </c>
      <c r="E159" s="9">
        <v>4399.5289736172799</v>
      </c>
      <c r="F159" s="9">
        <v>4329.1856527231703</v>
      </c>
      <c r="G159" s="9">
        <v>4394.4938387039901</v>
      </c>
      <c r="H159" s="9">
        <v>4302.1992584890804</v>
      </c>
      <c r="I159" s="9">
        <v>4321.0397863918297</v>
      </c>
      <c r="J159" s="9">
        <v>2037.4256705222399</v>
      </c>
      <c r="K159" s="9">
        <v>2020.4426912660099</v>
      </c>
      <c r="L159" s="9">
        <v>2040.1697153125999</v>
      </c>
      <c r="M159" s="9">
        <v>2010.8819674173999</v>
      </c>
      <c r="N159" s="9">
        <v>2015.11953229148</v>
      </c>
      <c r="O159" s="9">
        <v>2587.6539916185802</v>
      </c>
    </row>
    <row r="160" spans="1:15" x14ac:dyDescent="0.25">
      <c r="A160" t="s">
        <v>728</v>
      </c>
      <c r="B160" t="s">
        <v>1223</v>
      </c>
      <c r="C160" t="s">
        <v>1368</v>
      </c>
      <c r="D160" t="s">
        <v>0</v>
      </c>
      <c r="E160" s="8">
        <v>0.85212639639159304</v>
      </c>
      <c r="F160" s="8">
        <v>0.66223602885863597</v>
      </c>
      <c r="G160" s="8">
        <v>1.28397582525504E-2</v>
      </c>
      <c r="H160" s="8">
        <v>0.269939423061693</v>
      </c>
      <c r="I160" s="8">
        <v>0.56930660109412901</v>
      </c>
      <c r="J160" s="8">
        <v>0.92221282953261496</v>
      </c>
      <c r="K160" s="8">
        <v>0.94604081030464904</v>
      </c>
      <c r="L160" s="8">
        <v>0.78712698695059502</v>
      </c>
      <c r="M160" s="8">
        <v>0.63538162668089904</v>
      </c>
      <c r="N160" s="8">
        <v>0.749077952892093</v>
      </c>
      <c r="O160" s="8">
        <v>0.66040936637524394</v>
      </c>
    </row>
    <row r="161" spans="1:15" x14ac:dyDescent="0.25">
      <c r="A161" t="s">
        <v>732</v>
      </c>
      <c r="B161" t="s">
        <v>1223</v>
      </c>
      <c r="C161" t="s">
        <v>1369</v>
      </c>
      <c r="D161" t="s">
        <v>687</v>
      </c>
      <c r="E161" s="9">
        <v>0.91515333256068898</v>
      </c>
      <c r="F161" s="9">
        <v>1.02380118891009</v>
      </c>
      <c r="G161" s="9">
        <v>1.70126148344601</v>
      </c>
      <c r="H161" s="9">
        <v>-1.39009413188713</v>
      </c>
      <c r="I161" s="9">
        <v>0.94943956315998501</v>
      </c>
      <c r="J161" s="9">
        <v>-1.28809335155127</v>
      </c>
      <c r="K161" s="9">
        <v>0.96725821823329805</v>
      </c>
      <c r="L161" s="9">
        <v>0.41416667393613499</v>
      </c>
      <c r="M161" s="9">
        <v>0.544318534447083</v>
      </c>
      <c r="N161" s="9">
        <v>0.390406597754545</v>
      </c>
      <c r="O161" s="9">
        <v>0.92822989054127603</v>
      </c>
    </row>
    <row r="162" spans="1:15" x14ac:dyDescent="0.25">
      <c r="A162" t="s">
        <v>732</v>
      </c>
      <c r="B162" t="s">
        <v>1223</v>
      </c>
      <c r="C162" t="s">
        <v>1369</v>
      </c>
      <c r="D162" t="s">
        <v>838</v>
      </c>
      <c r="E162" s="9">
        <v>4518.2900171281999</v>
      </c>
      <c r="F162" s="9">
        <v>4403.2043531339996</v>
      </c>
      <c r="G162" s="9">
        <v>4513.4447613213097</v>
      </c>
      <c r="H162" s="9">
        <v>4365.2523427957403</v>
      </c>
      <c r="I162" s="9">
        <v>4393.8735866360703</v>
      </c>
      <c r="J162" s="9">
        <v>2136.1787211568999</v>
      </c>
      <c r="K162" s="9">
        <v>2106.8998145414298</v>
      </c>
      <c r="L162" s="9">
        <v>2142.5697455521599</v>
      </c>
      <c r="M162" s="9">
        <v>2096.3819160255698</v>
      </c>
      <c r="N162" s="9">
        <v>2099.2690322537001</v>
      </c>
      <c r="O162" s="9">
        <v>2784.3306813078698</v>
      </c>
    </row>
    <row r="163" spans="1:15" x14ac:dyDescent="0.25">
      <c r="A163" t="s">
        <v>732</v>
      </c>
      <c r="B163" t="s">
        <v>1223</v>
      </c>
      <c r="C163" t="s">
        <v>1369</v>
      </c>
      <c r="D163" t="s">
        <v>0</v>
      </c>
      <c r="E163" s="8">
        <v>0.36015997638371799</v>
      </c>
      <c r="F163" s="8">
        <v>0.305985430704724</v>
      </c>
      <c r="G163" s="8">
        <v>8.8962775139146105E-2</v>
      </c>
      <c r="H163" s="8">
        <v>0.164571171312482</v>
      </c>
      <c r="I163" s="8">
        <v>0.34244931370850401</v>
      </c>
      <c r="J163" s="8">
        <v>0.19785297678746899</v>
      </c>
      <c r="K163" s="8">
        <v>0.33352597980475801</v>
      </c>
      <c r="L163" s="8">
        <v>0.67879350348152601</v>
      </c>
      <c r="M163" s="8">
        <v>0.58628018322917197</v>
      </c>
      <c r="N163" s="8">
        <v>0.69627552058892295</v>
      </c>
      <c r="O163" s="8">
        <v>0.353368790803823</v>
      </c>
    </row>
    <row r="164" spans="1:15" x14ac:dyDescent="0.25">
      <c r="A164" t="s">
        <v>734</v>
      </c>
      <c r="B164" t="s">
        <v>1223</v>
      </c>
      <c r="C164" t="s">
        <v>1370</v>
      </c>
      <c r="D164" t="s">
        <v>687</v>
      </c>
      <c r="E164" s="9">
        <v>-1.9208089656410701</v>
      </c>
      <c r="F164" s="9">
        <v>-9.5914951194648004E-2</v>
      </c>
      <c r="G164" s="9">
        <v>-0.98416196706641101</v>
      </c>
      <c r="H164" s="9">
        <v>-8.5436040015048204E-2</v>
      </c>
      <c r="I164" s="9">
        <v>0.89796195485673902</v>
      </c>
      <c r="J164" s="9">
        <v>-0.55096319724148501</v>
      </c>
      <c r="K164" s="9">
        <v>0.54316281725812099</v>
      </c>
      <c r="L164" s="9">
        <v>-0.91449350226024295</v>
      </c>
      <c r="M164" s="9">
        <v>0.55740791690945501</v>
      </c>
      <c r="N164" s="9">
        <v>-0.15360818282726099</v>
      </c>
      <c r="O164" s="9">
        <v>-5.2303531947439499</v>
      </c>
    </row>
    <row r="165" spans="1:15" x14ac:dyDescent="0.25">
      <c r="A165" t="s">
        <v>734</v>
      </c>
      <c r="B165" t="s">
        <v>1223</v>
      </c>
      <c r="C165" t="s">
        <v>1370</v>
      </c>
      <c r="D165" t="s">
        <v>838</v>
      </c>
      <c r="E165" s="9">
        <v>4492.5114424219</v>
      </c>
      <c r="F165" s="9">
        <v>4371.8098848904401</v>
      </c>
      <c r="G165" s="9">
        <v>4499.7754411607602</v>
      </c>
      <c r="H165" s="9">
        <v>4337.5893001694203</v>
      </c>
      <c r="I165" s="9">
        <v>4367.3362405795997</v>
      </c>
      <c r="J165" s="9">
        <v>2120.2457088247602</v>
      </c>
      <c r="K165" s="9">
        <v>2089.4686199708099</v>
      </c>
      <c r="L165" s="9">
        <v>2127.4953295098499</v>
      </c>
      <c r="M165" s="9">
        <v>2076.6531367795301</v>
      </c>
      <c r="N165" s="9">
        <v>2080.2854621634001</v>
      </c>
      <c r="O165" s="9">
        <v>2765.8720629694899</v>
      </c>
    </row>
    <row r="166" spans="1:15" x14ac:dyDescent="0.25">
      <c r="A166" t="s">
        <v>734</v>
      </c>
      <c r="B166" t="s">
        <v>1223</v>
      </c>
      <c r="C166" t="s">
        <v>1370</v>
      </c>
      <c r="D166" t="s">
        <v>0</v>
      </c>
      <c r="E166" s="8">
        <v>5.4819017299209301E-2</v>
      </c>
      <c r="F166" s="8">
        <v>0.92359251613777604</v>
      </c>
      <c r="G166" s="8">
        <v>0.325088795428991</v>
      </c>
      <c r="H166" s="8">
        <v>0.93191868516856802</v>
      </c>
      <c r="I166" s="8">
        <v>0.36925533253410497</v>
      </c>
      <c r="J166" s="8">
        <v>0.58171695279889901</v>
      </c>
      <c r="K166" s="8">
        <v>0.58707564188872696</v>
      </c>
      <c r="L166" s="8">
        <v>0.360561221106176</v>
      </c>
      <c r="M166" s="8">
        <v>0.57730883222546703</v>
      </c>
      <c r="N166" s="8">
        <v>0.87793358330013804</v>
      </c>
      <c r="O166" s="8">
        <v>1.8182680426733001E-7</v>
      </c>
    </row>
    <row r="167" spans="1:15" x14ac:dyDescent="0.25">
      <c r="A167" t="s">
        <v>738</v>
      </c>
      <c r="B167" t="s">
        <v>1223</v>
      </c>
      <c r="C167" t="s">
        <v>1371</v>
      </c>
      <c r="D167" t="s">
        <v>687</v>
      </c>
      <c r="E167" s="9">
        <v>-0.46133521998119698</v>
      </c>
      <c r="F167" s="9">
        <v>-2.2465419787417198</v>
      </c>
      <c r="G167" s="9">
        <v>-3.6963242618100001</v>
      </c>
      <c r="H167" s="9">
        <v>-0.15617008333243601</v>
      </c>
      <c r="I167" s="9">
        <v>0.19472686316292501</v>
      </c>
      <c r="J167" s="9">
        <v>-0.79413239157855497</v>
      </c>
      <c r="K167" s="9">
        <v>-0.63757664130983305</v>
      </c>
      <c r="L167" s="9">
        <v>-2.6441461094973202</v>
      </c>
      <c r="M167" s="9">
        <v>-0.707616434591124</v>
      </c>
      <c r="N167" s="9">
        <v>-1.85751447658613</v>
      </c>
      <c r="O167" s="9">
        <v>-3.0218836896684298</v>
      </c>
    </row>
    <row r="168" spans="1:15" x14ac:dyDescent="0.25">
      <c r="A168" t="s">
        <v>738</v>
      </c>
      <c r="B168" t="s">
        <v>1223</v>
      </c>
      <c r="C168" t="s">
        <v>1371</v>
      </c>
      <c r="D168" t="s">
        <v>838</v>
      </c>
      <c r="E168" s="9">
        <v>4474.9920838407597</v>
      </c>
      <c r="F168" s="9">
        <v>4379.8524464197899</v>
      </c>
      <c r="G168" s="9">
        <v>4475.6404863673397</v>
      </c>
      <c r="H168" s="9">
        <v>4348.0786134547998</v>
      </c>
      <c r="I168" s="9">
        <v>4372.9404504883396</v>
      </c>
      <c r="J168" s="9">
        <v>2097.8874545871399</v>
      </c>
      <c r="K168" s="9">
        <v>2069.94003158746</v>
      </c>
      <c r="L168" s="9">
        <v>2100.9584678691399</v>
      </c>
      <c r="M168" s="9">
        <v>2064.7749260805899</v>
      </c>
      <c r="N168" s="9">
        <v>2064.4510062088698</v>
      </c>
      <c r="O168" s="9">
        <v>2460.5487905165501</v>
      </c>
    </row>
    <row r="169" spans="1:15" x14ac:dyDescent="0.25">
      <c r="A169" t="s">
        <v>738</v>
      </c>
      <c r="B169" t="s">
        <v>1223</v>
      </c>
      <c r="C169" t="s">
        <v>1371</v>
      </c>
      <c r="D169" t="s">
        <v>0</v>
      </c>
      <c r="E169" s="8">
        <v>0.644580542076436</v>
      </c>
      <c r="F169" s="8">
        <v>2.4718934480850899E-2</v>
      </c>
      <c r="G169" s="8">
        <v>2.21361124638291E-4</v>
      </c>
      <c r="H169" s="8">
        <v>0.87590620738976399</v>
      </c>
      <c r="I169" s="8">
        <v>0.84561582653429901</v>
      </c>
      <c r="J169" s="8">
        <v>0.42720818043175501</v>
      </c>
      <c r="K169" s="8">
        <v>0.523819821075034</v>
      </c>
      <c r="L169" s="8">
        <v>8.2506670257838696E-3</v>
      </c>
      <c r="M169" s="8">
        <v>0.47926334515696101</v>
      </c>
      <c r="N169" s="8">
        <v>6.3380293639876503E-2</v>
      </c>
      <c r="O169" s="8">
        <v>2.5379566931215901E-3</v>
      </c>
    </row>
    <row r="170" spans="1:15" x14ac:dyDescent="0.25">
      <c r="A170" t="s">
        <v>736</v>
      </c>
      <c r="B170" t="s">
        <v>1223</v>
      </c>
      <c r="C170" t="s">
        <v>1372</v>
      </c>
      <c r="D170" t="s">
        <v>687</v>
      </c>
      <c r="E170" s="9">
        <v>-1.3746059201898599</v>
      </c>
      <c r="F170" s="9">
        <v>-2.4840241764541702</v>
      </c>
      <c r="G170" s="9">
        <v>0.92340702208627101</v>
      </c>
      <c r="H170" s="9">
        <v>-0.27841054986819502</v>
      </c>
      <c r="I170" s="9">
        <v>0.99593764064887302</v>
      </c>
      <c r="J170" s="9">
        <v>1.5085158893469499</v>
      </c>
      <c r="K170" s="9">
        <v>0.52436402135486104</v>
      </c>
      <c r="L170" s="9">
        <v>1.3140462799727</v>
      </c>
      <c r="M170" s="9">
        <v>2.0884735239958601</v>
      </c>
      <c r="N170" s="9">
        <v>-0.50530342260726102</v>
      </c>
      <c r="O170" s="9">
        <v>0.19884031926065299</v>
      </c>
    </row>
    <row r="171" spans="1:15" x14ac:dyDescent="0.25">
      <c r="A171" t="s">
        <v>736</v>
      </c>
      <c r="B171" t="s">
        <v>1223</v>
      </c>
      <c r="C171" t="s">
        <v>1372</v>
      </c>
      <c r="D171" t="s">
        <v>838</v>
      </c>
      <c r="E171" s="9">
        <v>4604.8792562838898</v>
      </c>
      <c r="F171" s="9">
        <v>4416.8616063627196</v>
      </c>
      <c r="G171" s="9">
        <v>4621.5499861530097</v>
      </c>
      <c r="H171" s="9">
        <v>4369.58459893294</v>
      </c>
      <c r="I171" s="9">
        <v>4412.2471150124602</v>
      </c>
      <c r="J171" s="9">
        <v>2282.9022350186301</v>
      </c>
      <c r="K171" s="9">
        <v>2227.13149336271</v>
      </c>
      <c r="L171" s="9">
        <v>2298.6185589490301</v>
      </c>
      <c r="M171" s="9">
        <v>2208.6778515749302</v>
      </c>
      <c r="N171" s="9">
        <v>2213.3194007114398</v>
      </c>
      <c r="O171" s="9">
        <v>2992.8409109352701</v>
      </c>
    </row>
    <row r="172" spans="1:15" x14ac:dyDescent="0.25">
      <c r="A172" t="s">
        <v>736</v>
      </c>
      <c r="B172" t="s">
        <v>1223</v>
      </c>
      <c r="C172" t="s">
        <v>1372</v>
      </c>
      <c r="D172" t="s">
        <v>0</v>
      </c>
      <c r="E172" s="8">
        <v>0.16932053846559</v>
      </c>
      <c r="F172" s="8">
        <v>1.30274960086078E-2</v>
      </c>
      <c r="G172" s="8">
        <v>0.35584334030048698</v>
      </c>
      <c r="H172" s="8">
        <v>0.78071039547167098</v>
      </c>
      <c r="I172" s="8">
        <v>0.319335059490371</v>
      </c>
      <c r="J172" s="8">
        <v>0.13156091713679</v>
      </c>
      <c r="K172" s="8">
        <v>0.60007755838795795</v>
      </c>
      <c r="L172" s="8">
        <v>0.188961748570382</v>
      </c>
      <c r="M172" s="8">
        <v>3.6869398539609098E-2</v>
      </c>
      <c r="N172" s="8">
        <v>0.61339605127178998</v>
      </c>
      <c r="O172" s="8">
        <v>0.84240116178334901</v>
      </c>
    </row>
    <row r="173" spans="1:15" x14ac:dyDescent="0.25">
      <c r="A173" t="s">
        <v>730</v>
      </c>
      <c r="B173" t="s">
        <v>1223</v>
      </c>
      <c r="C173" t="s">
        <v>1373</v>
      </c>
      <c r="D173" t="s">
        <v>687</v>
      </c>
      <c r="E173" s="9">
        <v>0.72743257873562295</v>
      </c>
      <c r="F173" s="9">
        <v>-0.182776813484298</v>
      </c>
      <c r="G173" s="9">
        <v>-1.3204648153031</v>
      </c>
      <c r="H173" s="9">
        <v>1.39375267020789</v>
      </c>
      <c r="I173" s="9">
        <v>-0.630198487670662</v>
      </c>
      <c r="J173" s="9">
        <v>0.58203645320831698</v>
      </c>
      <c r="K173" s="9">
        <v>-0.62884383755255002</v>
      </c>
      <c r="L173" s="9">
        <v>0.69575620923747294</v>
      </c>
      <c r="M173" s="9">
        <v>2.21020239274731</v>
      </c>
      <c r="N173" s="9">
        <v>0.82080660801622196</v>
      </c>
      <c r="O173" s="9">
        <v>-5.2694327291397602</v>
      </c>
    </row>
    <row r="174" spans="1:15" x14ac:dyDescent="0.25">
      <c r="A174" t="s">
        <v>730</v>
      </c>
      <c r="B174" t="s">
        <v>1223</v>
      </c>
      <c r="C174" t="s">
        <v>1373</v>
      </c>
      <c r="D174" t="s">
        <v>838</v>
      </c>
      <c r="E174" s="9">
        <v>4508.04158206175</v>
      </c>
      <c r="F174" s="9">
        <v>4398.3581399720797</v>
      </c>
      <c r="G174" s="9">
        <v>4517.6864113698903</v>
      </c>
      <c r="H174" s="9">
        <v>4367.8452465702103</v>
      </c>
      <c r="I174" s="9">
        <v>4396.20721494792</v>
      </c>
      <c r="J174" s="9">
        <v>2131.7464721112701</v>
      </c>
      <c r="K174" s="9">
        <v>2100.37729081934</v>
      </c>
      <c r="L174" s="9">
        <v>2135.8847240521</v>
      </c>
      <c r="M174" s="9">
        <v>2094.85819079368</v>
      </c>
      <c r="N174" s="9">
        <v>2094.9454463523598</v>
      </c>
      <c r="O174" s="9">
        <v>2776.5132470151402</v>
      </c>
    </row>
    <row r="175" spans="1:15" x14ac:dyDescent="0.25">
      <c r="A175" t="s">
        <v>730</v>
      </c>
      <c r="B175" t="s">
        <v>1223</v>
      </c>
      <c r="C175" t="s">
        <v>1373</v>
      </c>
      <c r="D175" t="s">
        <v>0</v>
      </c>
      <c r="E175" s="8">
        <v>0.46699877883340901</v>
      </c>
      <c r="F175" s="8">
        <v>0.85498156621964105</v>
      </c>
      <c r="G175" s="8">
        <v>0.18674676672024401</v>
      </c>
      <c r="H175" s="8">
        <v>0.16346321043203799</v>
      </c>
      <c r="I175" s="8">
        <v>0.528597482668269</v>
      </c>
      <c r="J175" s="8">
        <v>0.56060367357886698</v>
      </c>
      <c r="K175" s="8">
        <v>0.52951967781783504</v>
      </c>
      <c r="L175" s="8">
        <v>0.48665721161375403</v>
      </c>
      <c r="M175" s="8">
        <v>2.7198856762568498E-2</v>
      </c>
      <c r="N175" s="8">
        <v>0.41184982183865199</v>
      </c>
      <c r="O175" s="8">
        <v>1.4733729042186901E-7</v>
      </c>
    </row>
    <row r="176" spans="1:15" x14ac:dyDescent="0.25">
      <c r="A176" t="s">
        <v>740</v>
      </c>
      <c r="B176" t="s">
        <v>1223</v>
      </c>
      <c r="C176" t="s">
        <v>1374</v>
      </c>
      <c r="D176" t="s">
        <v>687</v>
      </c>
      <c r="E176" s="9">
        <v>-0.961753810668457</v>
      </c>
      <c r="F176" s="9">
        <v>-1.00161235934216</v>
      </c>
      <c r="G176" s="9">
        <v>-1.17378191905898</v>
      </c>
      <c r="H176" s="9">
        <v>-1.8528844002921301</v>
      </c>
      <c r="I176" s="9">
        <v>1.0242921027271099</v>
      </c>
      <c r="J176" s="9">
        <v>-0.57097395617007696</v>
      </c>
      <c r="K176" s="9">
        <v>-0.28028657020744702</v>
      </c>
      <c r="L176" s="9">
        <v>1.69071178436767</v>
      </c>
      <c r="M176" s="9">
        <v>-1.3556148810928099</v>
      </c>
      <c r="N176" s="9">
        <v>0.40252497384096397</v>
      </c>
      <c r="O176" s="9">
        <v>2.6958199189838199</v>
      </c>
    </row>
    <row r="177" spans="1:15" x14ac:dyDescent="0.25">
      <c r="A177" t="s">
        <v>740</v>
      </c>
      <c r="B177" t="s">
        <v>1223</v>
      </c>
      <c r="C177" t="s">
        <v>1374</v>
      </c>
      <c r="D177" t="s">
        <v>838</v>
      </c>
      <c r="E177" s="9">
        <v>4569.1854221487301</v>
      </c>
      <c r="F177" s="9">
        <v>4437.0358060115896</v>
      </c>
      <c r="G177" s="9">
        <v>4575.9192867366</v>
      </c>
      <c r="H177" s="9">
        <v>4397.78450717531</v>
      </c>
      <c r="I177" s="9">
        <v>4431.2051427097504</v>
      </c>
      <c r="J177" s="9">
        <v>2195.9355085825</v>
      </c>
      <c r="K177" s="9">
        <v>2158.39897452477</v>
      </c>
      <c r="L177" s="9">
        <v>2204.32723568339</v>
      </c>
      <c r="M177" s="9">
        <v>2148.0950685893299</v>
      </c>
      <c r="N177" s="9">
        <v>2148.7560951094802</v>
      </c>
      <c r="O177" s="9">
        <v>2739.7241120980998</v>
      </c>
    </row>
    <row r="178" spans="1:15" x14ac:dyDescent="0.25">
      <c r="A178" t="s">
        <v>740</v>
      </c>
      <c r="B178" t="s">
        <v>1223</v>
      </c>
      <c r="C178" t="s">
        <v>1374</v>
      </c>
      <c r="D178" t="s">
        <v>0</v>
      </c>
      <c r="E178" s="8">
        <v>0.33622417718464298</v>
      </c>
      <c r="F178" s="8">
        <v>0.31658546849364799</v>
      </c>
      <c r="G178" s="8">
        <v>0.240543475856274</v>
      </c>
      <c r="H178" s="8">
        <v>6.3965875019595705E-2</v>
      </c>
      <c r="I178" s="8">
        <v>0.30575323966927598</v>
      </c>
      <c r="J178" s="8">
        <v>0.56807572210141899</v>
      </c>
      <c r="K178" s="8">
        <v>0.77928451364288298</v>
      </c>
      <c r="L178" s="8">
        <v>9.1033235537829896E-2</v>
      </c>
      <c r="M178" s="8">
        <v>0.17536423865793899</v>
      </c>
      <c r="N178" s="8">
        <v>0.68733775221973503</v>
      </c>
      <c r="O178" s="8">
        <v>7.06448771577227E-3</v>
      </c>
    </row>
    <row r="179" spans="1:15" x14ac:dyDescent="0.25">
      <c r="A179" t="s">
        <v>742</v>
      </c>
      <c r="B179" t="s">
        <v>1223</v>
      </c>
      <c r="C179" t="s">
        <v>1375</v>
      </c>
      <c r="D179" t="s">
        <v>687</v>
      </c>
      <c r="E179" s="9">
        <v>0.89182507934178901</v>
      </c>
      <c r="F179" s="9">
        <v>-1.49982780617981</v>
      </c>
      <c r="G179" s="9">
        <v>1.83857638057545</v>
      </c>
      <c r="H179" s="9">
        <v>0.12836877758465501</v>
      </c>
      <c r="I179" s="9">
        <v>-0.53443431019579402</v>
      </c>
      <c r="J179" s="9">
        <v>-0.153669349910766</v>
      </c>
      <c r="K179" s="9">
        <v>-0.57169138376787099</v>
      </c>
      <c r="L179" s="9">
        <v>0.81090256343791001</v>
      </c>
      <c r="M179" s="9">
        <v>0.79838805825109505</v>
      </c>
      <c r="N179" s="9">
        <v>-0.136432567081888</v>
      </c>
      <c r="O179" s="9">
        <v>0.16635020672999801</v>
      </c>
    </row>
    <row r="180" spans="1:15" x14ac:dyDescent="0.25">
      <c r="A180" t="s">
        <v>742</v>
      </c>
      <c r="B180" t="s">
        <v>1223</v>
      </c>
      <c r="C180" t="s">
        <v>1375</v>
      </c>
      <c r="D180" t="s">
        <v>838</v>
      </c>
      <c r="E180" s="9">
        <v>4495.6200912785398</v>
      </c>
      <c r="F180" s="9">
        <v>4382.6605868509696</v>
      </c>
      <c r="G180" s="9">
        <v>4502.4607362219203</v>
      </c>
      <c r="H180" s="9">
        <v>4350.0721804179902</v>
      </c>
      <c r="I180" s="9">
        <v>4378.24264543144</v>
      </c>
      <c r="J180" s="9">
        <v>2128.35550731187</v>
      </c>
      <c r="K180" s="9">
        <v>2099.4043602471902</v>
      </c>
      <c r="L180" s="9">
        <v>2134.8293539762499</v>
      </c>
      <c r="M180" s="9">
        <v>2086.9160868796598</v>
      </c>
      <c r="N180" s="9">
        <v>2090.4218709605402</v>
      </c>
      <c r="O180" s="9">
        <v>2765.2030499356101</v>
      </c>
    </row>
    <row r="181" spans="1:15" x14ac:dyDescent="0.25">
      <c r="A181" t="s">
        <v>742</v>
      </c>
      <c r="B181" t="s">
        <v>1223</v>
      </c>
      <c r="C181" t="s">
        <v>1375</v>
      </c>
      <c r="D181" t="s">
        <v>0</v>
      </c>
      <c r="E181" s="8">
        <v>0.37253442671340398</v>
      </c>
      <c r="F181" s="8">
        <v>0.133731041844045</v>
      </c>
      <c r="G181" s="8">
        <v>6.60433443499963E-2</v>
      </c>
      <c r="H181" s="8">
        <v>0.89786307261657505</v>
      </c>
      <c r="I181" s="8">
        <v>0.59306822262077197</v>
      </c>
      <c r="J181" s="8">
        <v>0.87788502110539401</v>
      </c>
      <c r="K181" s="8">
        <v>0.56759227344971097</v>
      </c>
      <c r="L181" s="8">
        <v>0.41751201889120698</v>
      </c>
      <c r="M181" s="8">
        <v>0.42473617405477199</v>
      </c>
      <c r="N181" s="8">
        <v>0.89149246684665495</v>
      </c>
      <c r="O181" s="8">
        <v>0.86789351907426304</v>
      </c>
    </row>
    <row r="182" spans="1:15" x14ac:dyDescent="0.25">
      <c r="A182" t="s">
        <v>746</v>
      </c>
      <c r="B182" t="s">
        <v>1223</v>
      </c>
      <c r="C182" t="s">
        <v>1376</v>
      </c>
      <c r="D182" t="s">
        <v>687</v>
      </c>
      <c r="E182" s="9">
        <v>-6.5706652885072006E-2</v>
      </c>
      <c r="F182" s="9">
        <v>-2.5497005110217201</v>
      </c>
      <c r="G182" s="9">
        <v>-0.73043278471221196</v>
      </c>
      <c r="H182" s="9">
        <v>-2.1866992644632699</v>
      </c>
      <c r="I182" s="9">
        <v>-1.12934169983266</v>
      </c>
      <c r="J182" s="9">
        <v>1.16276511900845</v>
      </c>
      <c r="K182" s="9">
        <v>-0.43340601286270602</v>
      </c>
      <c r="L182" s="9">
        <v>0.27544675800768498</v>
      </c>
      <c r="M182" s="9">
        <v>1.2026218410601099</v>
      </c>
      <c r="N182" s="9">
        <v>-1.52174261832337</v>
      </c>
      <c r="O182" s="9">
        <v>2.84901825146581</v>
      </c>
    </row>
    <row r="183" spans="1:15" x14ac:dyDescent="0.25">
      <c r="A183" t="s">
        <v>746</v>
      </c>
      <c r="B183" t="s">
        <v>1223</v>
      </c>
      <c r="C183" t="s">
        <v>1376</v>
      </c>
      <c r="D183" t="s">
        <v>838</v>
      </c>
      <c r="E183" s="9">
        <v>4440.9961006449703</v>
      </c>
      <c r="F183" s="9">
        <v>4354.1356501227201</v>
      </c>
      <c r="G183" s="9">
        <v>4442.5245670266804</v>
      </c>
      <c r="H183" s="9">
        <v>4325.6853365590396</v>
      </c>
      <c r="I183" s="9">
        <v>4348.3270665494001</v>
      </c>
      <c r="J183" s="9">
        <v>2071.0467407384899</v>
      </c>
      <c r="K183" s="9">
        <v>2049.6244835513999</v>
      </c>
      <c r="L183" s="9">
        <v>2075.1274100688902</v>
      </c>
      <c r="M183" s="9">
        <v>2038.77264742333</v>
      </c>
      <c r="N183" s="9">
        <v>2042.6814733511001</v>
      </c>
      <c r="O183" s="9">
        <v>2662.3265039561402</v>
      </c>
    </row>
    <row r="184" spans="1:15" x14ac:dyDescent="0.25">
      <c r="A184" t="s">
        <v>746</v>
      </c>
      <c r="B184" t="s">
        <v>1223</v>
      </c>
      <c r="C184" t="s">
        <v>1376</v>
      </c>
      <c r="D184" t="s">
        <v>0</v>
      </c>
      <c r="E184" s="8">
        <v>0.94761433316321197</v>
      </c>
      <c r="F184" s="8">
        <v>1.08155266081172E-2</v>
      </c>
      <c r="G184" s="8">
        <v>0.46516420136401398</v>
      </c>
      <c r="H184" s="8">
        <v>2.8817873557109099E-2</v>
      </c>
      <c r="I184" s="8">
        <v>0.25881601294303902</v>
      </c>
      <c r="J184" s="8">
        <v>0.24505877421497499</v>
      </c>
      <c r="K184" s="8">
        <v>0.66476544080672295</v>
      </c>
      <c r="L184" s="8">
        <v>0.78300044909489597</v>
      </c>
      <c r="M184" s="8">
        <v>0.22926233915545499</v>
      </c>
      <c r="N184" s="8">
        <v>0.12822836202870699</v>
      </c>
      <c r="O184" s="8">
        <v>4.4191199091826597E-3</v>
      </c>
    </row>
    <row r="185" spans="1:15" x14ac:dyDescent="0.25">
      <c r="A185" t="s">
        <v>748</v>
      </c>
      <c r="B185" t="s">
        <v>1223</v>
      </c>
      <c r="C185" t="s">
        <v>1377</v>
      </c>
      <c r="D185" t="s">
        <v>687</v>
      </c>
      <c r="E185" s="9">
        <v>-0.43522688054571801</v>
      </c>
      <c r="F185" s="9">
        <v>3.1875166221581597E-2</v>
      </c>
      <c r="G185" s="9">
        <v>0.32361602273220902</v>
      </c>
      <c r="H185" s="9">
        <v>0.92849414953179499</v>
      </c>
      <c r="I185" s="9">
        <v>-0.17784350143060901</v>
      </c>
      <c r="J185" s="9">
        <v>-0.27079964899955</v>
      </c>
      <c r="K185" s="9">
        <v>-0.95663667770046401</v>
      </c>
      <c r="L185" s="9">
        <v>-0.38149879856336399</v>
      </c>
      <c r="M185" s="9">
        <v>0.17945919037984301</v>
      </c>
      <c r="N185" s="9">
        <v>1.91737754870189</v>
      </c>
      <c r="O185" s="9">
        <v>-4.4433670326914303</v>
      </c>
    </row>
    <row r="186" spans="1:15" x14ac:dyDescent="0.25">
      <c r="A186" t="s">
        <v>748</v>
      </c>
      <c r="B186" t="s">
        <v>1223</v>
      </c>
      <c r="C186" t="s">
        <v>1377</v>
      </c>
      <c r="D186" t="s">
        <v>838</v>
      </c>
      <c r="E186" s="9">
        <v>4506.8731024919498</v>
      </c>
      <c r="F186" s="9">
        <v>4388.0742176277699</v>
      </c>
      <c r="G186" s="9">
        <v>4512.7829854709698</v>
      </c>
      <c r="H186" s="9">
        <v>4353.9559434532202</v>
      </c>
      <c r="I186" s="9">
        <v>4383.2714441956196</v>
      </c>
      <c r="J186" s="9">
        <v>2133.8445197824499</v>
      </c>
      <c r="K186" s="9">
        <v>2103.50101240617</v>
      </c>
      <c r="L186" s="9">
        <v>2141.0651071790298</v>
      </c>
      <c r="M186" s="9">
        <v>2090.8264157425201</v>
      </c>
      <c r="N186" s="9">
        <v>2094.6617702869298</v>
      </c>
      <c r="O186" s="9">
        <v>2781.3515376303599</v>
      </c>
    </row>
    <row r="187" spans="1:15" x14ac:dyDescent="0.25">
      <c r="A187" t="s">
        <v>748</v>
      </c>
      <c r="B187" t="s">
        <v>1223</v>
      </c>
      <c r="C187" t="s">
        <v>1377</v>
      </c>
      <c r="D187" t="s">
        <v>0</v>
      </c>
      <c r="E187" s="8">
        <v>0.66341859358209698</v>
      </c>
      <c r="F187" s="8">
        <v>0.97457305271944505</v>
      </c>
      <c r="G187" s="8">
        <v>0.74624375154081402</v>
      </c>
      <c r="H187" s="8">
        <v>0.35320277091490698</v>
      </c>
      <c r="I187" s="8">
        <v>0.85885410060204803</v>
      </c>
      <c r="J187" s="8">
        <v>0.78657132065449797</v>
      </c>
      <c r="K187" s="8">
        <v>0.33886059910213201</v>
      </c>
      <c r="L187" s="8">
        <v>0.70287101739826197</v>
      </c>
      <c r="M187" s="8">
        <v>0.85759454742622199</v>
      </c>
      <c r="N187" s="8">
        <v>5.5325857695382202E-2</v>
      </c>
      <c r="O187" s="8">
        <v>9.20238211800557E-6</v>
      </c>
    </row>
    <row r="188" spans="1:15" x14ac:dyDescent="0.25">
      <c r="A188" t="s">
        <v>750</v>
      </c>
      <c r="B188" t="s">
        <v>1223</v>
      </c>
      <c r="C188" t="s">
        <v>1378</v>
      </c>
      <c r="D188" t="s">
        <v>687</v>
      </c>
      <c r="E188" s="9">
        <v>-0.77599689108431802</v>
      </c>
      <c r="F188" s="9">
        <v>-1.6215876071081099</v>
      </c>
      <c r="G188" s="9">
        <v>-0.63710451343758401</v>
      </c>
      <c r="H188" s="9">
        <v>-0.22269280824016799</v>
      </c>
      <c r="I188" s="9">
        <v>-1.34541369926258</v>
      </c>
      <c r="J188" s="9">
        <v>-1.1198463880127001</v>
      </c>
      <c r="K188" s="9">
        <v>-1.58855451763526</v>
      </c>
      <c r="L188" s="9">
        <v>0.52265350859276405</v>
      </c>
      <c r="M188" s="9">
        <v>-1.1380642682654301</v>
      </c>
      <c r="N188" s="9">
        <v>-0.637189816770937</v>
      </c>
      <c r="O188" s="9">
        <v>-5.9268238147219803</v>
      </c>
    </row>
    <row r="189" spans="1:15" x14ac:dyDescent="0.25">
      <c r="A189" t="s">
        <v>750</v>
      </c>
      <c r="B189" t="s">
        <v>1223</v>
      </c>
      <c r="C189" t="s">
        <v>1378</v>
      </c>
      <c r="D189" t="s">
        <v>838</v>
      </c>
      <c r="E189" s="9">
        <v>4424.2566117903398</v>
      </c>
      <c r="F189" s="9">
        <v>4338.2024185974997</v>
      </c>
      <c r="G189" s="9">
        <v>4426.6202851325897</v>
      </c>
      <c r="H189" s="9">
        <v>4310.0722934633504</v>
      </c>
      <c r="I189" s="9">
        <v>4332.6526197450003</v>
      </c>
      <c r="J189" s="9">
        <v>2063.8915315158201</v>
      </c>
      <c r="K189" s="9">
        <v>2042.5140625919901</v>
      </c>
      <c r="L189" s="9">
        <v>2067.64640350727</v>
      </c>
      <c r="M189" s="9">
        <v>2031.7134318758499</v>
      </c>
      <c r="N189" s="9">
        <v>2035.2594182754799</v>
      </c>
      <c r="O189" s="9">
        <v>2650.7655459595499</v>
      </c>
    </row>
    <row r="190" spans="1:15" x14ac:dyDescent="0.25">
      <c r="A190" t="s">
        <v>750</v>
      </c>
      <c r="B190" t="s">
        <v>1223</v>
      </c>
      <c r="C190" t="s">
        <v>1378</v>
      </c>
      <c r="D190" t="s">
        <v>0</v>
      </c>
      <c r="E190" s="8">
        <v>0.43779230055074098</v>
      </c>
      <c r="F190" s="8">
        <v>0.104964347541824</v>
      </c>
      <c r="G190" s="8">
        <v>0.52408971582094599</v>
      </c>
      <c r="H190" s="8">
        <v>0.82378515115307405</v>
      </c>
      <c r="I190" s="8">
        <v>0.17856208101024301</v>
      </c>
      <c r="J190" s="8">
        <v>0.26290952804765</v>
      </c>
      <c r="K190" s="8">
        <v>0.112315774551912</v>
      </c>
      <c r="L190" s="8">
        <v>0.60127139228307502</v>
      </c>
      <c r="M190" s="8">
        <v>0.25522783057362503</v>
      </c>
      <c r="N190" s="8">
        <v>0.52407287636364897</v>
      </c>
      <c r="O190" s="8">
        <v>3.4887639611517999E-9</v>
      </c>
    </row>
    <row r="191" spans="1:15" x14ac:dyDescent="0.25">
      <c r="A191" t="s">
        <v>744</v>
      </c>
      <c r="B191" t="s">
        <v>1223</v>
      </c>
      <c r="C191" t="s">
        <v>1379</v>
      </c>
      <c r="D191" t="s">
        <v>687</v>
      </c>
      <c r="E191" s="9">
        <v>-1.3031208774902201</v>
      </c>
      <c r="F191" s="9">
        <v>0.77733054281216596</v>
      </c>
      <c r="G191" s="9">
        <v>-1.0869488153976501</v>
      </c>
      <c r="H191" s="9">
        <v>0.47224242228336299</v>
      </c>
      <c r="I191" s="9">
        <v>0.95254124230467996</v>
      </c>
      <c r="J191" s="9">
        <v>-0.74687817895708897</v>
      </c>
      <c r="K191" s="9">
        <v>0.19680987964882199</v>
      </c>
      <c r="L191" s="9">
        <v>0.99515362129283402</v>
      </c>
      <c r="M191" s="9">
        <v>-1.22966602563584</v>
      </c>
      <c r="N191" s="9">
        <v>0.49092709096882498</v>
      </c>
      <c r="O191" s="9">
        <v>-6.2769083118424298</v>
      </c>
    </row>
    <row r="192" spans="1:15" x14ac:dyDescent="0.25">
      <c r="A192" t="s">
        <v>744</v>
      </c>
      <c r="B192" t="s">
        <v>1223</v>
      </c>
      <c r="C192" t="s">
        <v>1379</v>
      </c>
      <c r="D192" t="s">
        <v>838</v>
      </c>
      <c r="E192" s="9">
        <v>4467.6921548893897</v>
      </c>
      <c r="F192" s="9">
        <v>4368.0635271437905</v>
      </c>
      <c r="G192" s="9">
        <v>4471.6241375579202</v>
      </c>
      <c r="H192" s="9">
        <v>4337.58121134661</v>
      </c>
      <c r="I192" s="9">
        <v>4362.9810924065696</v>
      </c>
      <c r="J192" s="9">
        <v>2102.4383015455101</v>
      </c>
      <c r="K192" s="9">
        <v>2077.3936631258198</v>
      </c>
      <c r="L192" s="9">
        <v>2107.5656415569902</v>
      </c>
      <c r="M192" s="9">
        <v>2065.8189890220401</v>
      </c>
      <c r="N192" s="9">
        <v>2069.40500901009</v>
      </c>
      <c r="O192" s="9">
        <v>2718.75713662009</v>
      </c>
    </row>
    <row r="193" spans="1:15" x14ac:dyDescent="0.25">
      <c r="A193" t="s">
        <v>744</v>
      </c>
      <c r="B193" t="s">
        <v>1223</v>
      </c>
      <c r="C193" t="s">
        <v>1379</v>
      </c>
      <c r="D193" t="s">
        <v>0</v>
      </c>
      <c r="E193" s="8">
        <v>0.19260065153012201</v>
      </c>
      <c r="F193" s="8">
        <v>0.437005875237512</v>
      </c>
      <c r="G193" s="8">
        <v>0.27711801711044498</v>
      </c>
      <c r="H193" s="8">
        <v>0.636777519542855</v>
      </c>
      <c r="I193" s="8">
        <v>0.34087532664772902</v>
      </c>
      <c r="J193" s="8">
        <v>0.45522061186523399</v>
      </c>
      <c r="K193" s="8">
        <v>0.84399557143530202</v>
      </c>
      <c r="L193" s="8">
        <v>0.31977579389835797</v>
      </c>
      <c r="M193" s="8">
        <v>0.21896221999113999</v>
      </c>
      <c r="N193" s="8">
        <v>0.62353007010390304</v>
      </c>
      <c r="O193" s="8">
        <v>4.0066135625897399E-10</v>
      </c>
    </row>
    <row r="194" spans="1:15" x14ac:dyDescent="0.25">
      <c r="A194" t="s">
        <v>698</v>
      </c>
      <c r="B194" t="s">
        <v>1223</v>
      </c>
      <c r="C194" t="s">
        <v>1380</v>
      </c>
      <c r="D194" t="s">
        <v>687</v>
      </c>
      <c r="E194" s="9">
        <v>9.3639190567966504E-2</v>
      </c>
      <c r="F194" s="9">
        <v>-0.30306902944397701</v>
      </c>
      <c r="G194" s="9">
        <v>1.12248542125049</v>
      </c>
      <c r="H194" s="9">
        <v>0.56646711874394196</v>
      </c>
      <c r="I194" s="9">
        <v>0.27851553235586002</v>
      </c>
      <c r="J194" s="9">
        <v>0.35566159880243498</v>
      </c>
      <c r="K194" s="9">
        <v>-0.13817788473102999</v>
      </c>
      <c r="L194" s="9">
        <v>-0.38363283333292802</v>
      </c>
      <c r="M194" s="9">
        <v>1.95915901104655</v>
      </c>
      <c r="N194" s="9">
        <v>0.80378858293618205</v>
      </c>
      <c r="O194" s="9">
        <v>-1.3771943668556801</v>
      </c>
    </row>
    <row r="195" spans="1:15" x14ac:dyDescent="0.25">
      <c r="A195" t="s">
        <v>698</v>
      </c>
      <c r="B195" t="s">
        <v>1223</v>
      </c>
      <c r="C195" t="s">
        <v>1380</v>
      </c>
      <c r="D195" t="s">
        <v>838</v>
      </c>
      <c r="E195" s="9">
        <v>4680.70441987296</v>
      </c>
      <c r="F195" s="9">
        <v>4449.8960661444798</v>
      </c>
      <c r="G195" s="9">
        <v>4693.9154402366803</v>
      </c>
      <c r="H195" s="9">
        <v>4388.2815923029802</v>
      </c>
      <c r="I195" s="9">
        <v>4438.8641158517903</v>
      </c>
      <c r="J195" s="9">
        <v>2454.33176487527</v>
      </c>
      <c r="K195" s="9">
        <v>2374.08394510157</v>
      </c>
      <c r="L195" s="9">
        <v>2475.9988482356098</v>
      </c>
      <c r="M195" s="9">
        <v>2352.1733430649301</v>
      </c>
      <c r="N195" s="9">
        <v>2355.9220658870399</v>
      </c>
      <c r="O195" s="9">
        <v>3155.6736629280399</v>
      </c>
    </row>
    <row r="196" spans="1:15" x14ac:dyDescent="0.25">
      <c r="A196" t="s">
        <v>698</v>
      </c>
      <c r="B196" t="s">
        <v>1223</v>
      </c>
      <c r="C196" t="s">
        <v>1380</v>
      </c>
      <c r="D196" t="s">
        <v>0</v>
      </c>
      <c r="E196" s="8">
        <v>0.92539978456457195</v>
      </c>
      <c r="F196" s="8">
        <v>0.76185142273914896</v>
      </c>
      <c r="G196" s="8">
        <v>0.261713515018201</v>
      </c>
      <c r="H196" s="8">
        <v>0.57110524796169804</v>
      </c>
      <c r="I196" s="8">
        <v>0.78062961662638197</v>
      </c>
      <c r="J196" s="8">
        <v>0.722124571411357</v>
      </c>
      <c r="K196" s="8">
        <v>0.89011155122089303</v>
      </c>
      <c r="L196" s="8">
        <v>0.701283538775483</v>
      </c>
      <c r="M196" s="8">
        <v>5.0212136424413502E-2</v>
      </c>
      <c r="N196" s="8">
        <v>0.42160017659434301</v>
      </c>
      <c r="O196" s="8">
        <v>0.16854983990355199</v>
      </c>
    </row>
    <row r="197" spans="1:15" x14ac:dyDescent="0.25">
      <c r="A197" t="s">
        <v>752</v>
      </c>
      <c r="B197" t="s">
        <v>1223</v>
      </c>
      <c r="C197" t="s">
        <v>1381</v>
      </c>
      <c r="D197" t="s">
        <v>687</v>
      </c>
      <c r="E197" s="9">
        <v>-0.141025733972755</v>
      </c>
      <c r="F197" s="9">
        <v>-1.6772816139109601</v>
      </c>
      <c r="G197" s="9">
        <v>-0.245567409948487</v>
      </c>
      <c r="H197" s="9">
        <v>-0.99840500503247098</v>
      </c>
      <c r="I197" s="9">
        <v>-1.53208736044698</v>
      </c>
      <c r="J197" s="9">
        <v>-0.24098471644741501</v>
      </c>
      <c r="K197" s="9">
        <v>0.61913146170907396</v>
      </c>
      <c r="L197" s="9">
        <v>-0.62909496067960802</v>
      </c>
      <c r="M197" s="9">
        <v>4.2402064685850997E-2</v>
      </c>
      <c r="N197" s="9">
        <v>-1.0512729950647699</v>
      </c>
      <c r="O197" s="9">
        <v>1.05516595425666</v>
      </c>
    </row>
    <row r="198" spans="1:15" x14ac:dyDescent="0.25">
      <c r="A198" t="s">
        <v>752</v>
      </c>
      <c r="B198" t="s">
        <v>1223</v>
      </c>
      <c r="C198" t="s">
        <v>1381</v>
      </c>
      <c r="D198" t="s">
        <v>838</v>
      </c>
      <c r="E198" s="9">
        <v>4708.9590628899396</v>
      </c>
      <c r="F198" s="9">
        <v>4479.5049568568802</v>
      </c>
      <c r="G198" s="9">
        <v>4736.6587308664202</v>
      </c>
      <c r="H198" s="9">
        <v>4421.647857121</v>
      </c>
      <c r="I198" s="9">
        <v>4474.3432640975198</v>
      </c>
      <c r="J198" s="9">
        <v>2535.1183383689399</v>
      </c>
      <c r="K198" s="9">
        <v>2448.68935295342</v>
      </c>
      <c r="L198" s="9">
        <v>2558.7434466510499</v>
      </c>
      <c r="M198" s="9">
        <v>2425.9278407033398</v>
      </c>
      <c r="N198" s="9">
        <v>2429.8186377847901</v>
      </c>
      <c r="O198" s="9">
        <v>3182.2108961213598</v>
      </c>
    </row>
    <row r="199" spans="1:15" x14ac:dyDescent="0.25">
      <c r="A199" t="s">
        <v>752</v>
      </c>
      <c r="B199" t="s">
        <v>1223</v>
      </c>
      <c r="C199" t="s">
        <v>1381</v>
      </c>
      <c r="D199" t="s">
        <v>0</v>
      </c>
      <c r="E199" s="8">
        <v>0.88785564493493596</v>
      </c>
      <c r="F199" s="8">
        <v>9.3557193702455396E-2</v>
      </c>
      <c r="G199" s="8">
        <v>0.80602775892952605</v>
      </c>
      <c r="H199" s="8">
        <v>0.31813764127967398</v>
      </c>
      <c r="I199" s="8">
        <v>0.125571575596823</v>
      </c>
      <c r="J199" s="8">
        <v>0.80958644943379898</v>
      </c>
      <c r="K199" s="8">
        <v>0.53588735356899497</v>
      </c>
      <c r="L199" s="8">
        <v>0.52934304749199901</v>
      </c>
      <c r="M199" s="8">
        <v>0.96618167189607995</v>
      </c>
      <c r="N199" s="8">
        <v>0.29323776517910599</v>
      </c>
      <c r="O199" s="8">
        <v>0.29142953467174798</v>
      </c>
    </row>
    <row r="200" spans="1:15" x14ac:dyDescent="0.25">
      <c r="A200" t="s">
        <v>754</v>
      </c>
      <c r="B200" t="s">
        <v>1223</v>
      </c>
      <c r="C200" t="s">
        <v>1382</v>
      </c>
      <c r="D200" t="s">
        <v>687</v>
      </c>
      <c r="E200" s="9">
        <v>2.0307378388896802</v>
      </c>
      <c r="F200" s="9">
        <v>-1.3428645945348301</v>
      </c>
      <c r="G200" s="9">
        <v>-0.88675486245485002</v>
      </c>
      <c r="H200" s="9">
        <v>5.96835440231279E-2</v>
      </c>
      <c r="I200" s="9">
        <v>0.92313420923689005</v>
      </c>
      <c r="J200" s="9">
        <v>1.2296031503278499</v>
      </c>
      <c r="K200" s="9">
        <v>0.30077497613260301</v>
      </c>
      <c r="L200" s="9">
        <v>-0.44196318732552398</v>
      </c>
      <c r="M200" s="9">
        <v>2.4613420241223598</v>
      </c>
      <c r="N200" s="9">
        <v>-0.52710185048158398</v>
      </c>
      <c r="O200" s="9">
        <v>-1.88006799467234</v>
      </c>
    </row>
    <row r="201" spans="1:15" x14ac:dyDescent="0.25">
      <c r="A201" t="s">
        <v>754</v>
      </c>
      <c r="B201" t="s">
        <v>1223</v>
      </c>
      <c r="C201" t="s">
        <v>1382</v>
      </c>
      <c r="D201" t="s">
        <v>838</v>
      </c>
      <c r="E201" s="9">
        <v>4540.1571724260803</v>
      </c>
      <c r="F201" s="9">
        <v>4411.65172275225</v>
      </c>
      <c r="G201" s="9">
        <v>4541.5817639922398</v>
      </c>
      <c r="H201" s="9">
        <v>4370.8163247996899</v>
      </c>
      <c r="I201" s="9">
        <v>4403.3421623338299</v>
      </c>
      <c r="J201" s="9">
        <v>2159.8717972807399</v>
      </c>
      <c r="K201" s="9">
        <v>2122.3662525018799</v>
      </c>
      <c r="L201" s="9">
        <v>2166.5101331150199</v>
      </c>
      <c r="M201" s="9">
        <v>2114.2637967587598</v>
      </c>
      <c r="N201" s="9">
        <v>2114.03360950557</v>
      </c>
      <c r="O201" s="9">
        <v>2600.6883632162999</v>
      </c>
    </row>
    <row r="202" spans="1:15" x14ac:dyDescent="0.25">
      <c r="A202" t="s">
        <v>754</v>
      </c>
      <c r="B202" t="s">
        <v>1223</v>
      </c>
      <c r="C202" t="s">
        <v>1382</v>
      </c>
      <c r="D202" t="s">
        <v>0</v>
      </c>
      <c r="E202" s="8">
        <v>4.2339755587268303E-2</v>
      </c>
      <c r="F202" s="8">
        <v>0.17938490628245299</v>
      </c>
      <c r="G202" s="8">
        <v>0.37525784733710699</v>
      </c>
      <c r="H202" s="8">
        <v>0.95241040687630296</v>
      </c>
      <c r="I202" s="8">
        <v>0.35598784852496301</v>
      </c>
      <c r="J202" s="8">
        <v>0.21897967406389299</v>
      </c>
      <c r="K202" s="8">
        <v>0.76361555208625798</v>
      </c>
      <c r="L202" s="8">
        <v>0.65855995611681895</v>
      </c>
      <c r="M202" s="8">
        <v>1.3921179326765201E-2</v>
      </c>
      <c r="N202" s="8">
        <v>0.59817816799223</v>
      </c>
      <c r="O202" s="8">
        <v>6.0210499633826402E-2</v>
      </c>
    </row>
    <row r="203" spans="1:15" x14ac:dyDescent="0.25">
      <c r="A203" t="s">
        <v>708</v>
      </c>
      <c r="B203" t="s">
        <v>1223</v>
      </c>
      <c r="C203" t="s">
        <v>1383</v>
      </c>
      <c r="D203" t="s">
        <v>687</v>
      </c>
      <c r="E203" s="9">
        <v>-2.77518727169433</v>
      </c>
      <c r="F203" s="9">
        <v>-1.1535197545423901</v>
      </c>
      <c r="G203" s="9">
        <v>-3.3862793887285298</v>
      </c>
      <c r="H203" s="9">
        <v>-2.2437170177129899</v>
      </c>
      <c r="I203" s="9">
        <v>0.67295464495316804</v>
      </c>
      <c r="J203" s="9">
        <v>-0.68027402669536896</v>
      </c>
      <c r="K203" s="9">
        <v>0.29217115487786399</v>
      </c>
      <c r="L203" s="9">
        <v>-0.90605284637647898</v>
      </c>
      <c r="M203" s="9">
        <v>-0.63008360247900896</v>
      </c>
      <c r="N203" s="9">
        <v>-0.71461629479710997</v>
      </c>
      <c r="O203" s="9">
        <v>3.2667692378094402</v>
      </c>
    </row>
    <row r="204" spans="1:15" x14ac:dyDescent="0.25">
      <c r="A204" t="s">
        <v>708</v>
      </c>
      <c r="B204" t="s">
        <v>1223</v>
      </c>
      <c r="C204" t="s">
        <v>1383</v>
      </c>
      <c r="D204" t="s">
        <v>838</v>
      </c>
      <c r="E204" s="9">
        <v>4699.2868123635399</v>
      </c>
      <c r="F204" s="9">
        <v>4467.1024630247402</v>
      </c>
      <c r="G204" s="9">
        <v>4714.9016030831399</v>
      </c>
      <c r="H204" s="9">
        <v>4407.8505411105498</v>
      </c>
      <c r="I204" s="9">
        <v>4457.6948349898003</v>
      </c>
      <c r="J204" s="9">
        <v>2499.1441325716301</v>
      </c>
      <c r="K204" s="9">
        <v>2417.11893018096</v>
      </c>
      <c r="L204" s="9">
        <v>2521.92307441496</v>
      </c>
      <c r="M204" s="9">
        <v>2393.4853617968301</v>
      </c>
      <c r="N204" s="9">
        <v>2398.9789417184502</v>
      </c>
      <c r="O204" s="9">
        <v>3235.41510360237</v>
      </c>
    </row>
    <row r="205" spans="1:15" x14ac:dyDescent="0.25">
      <c r="A205" t="s">
        <v>708</v>
      </c>
      <c r="B205" t="s">
        <v>1223</v>
      </c>
      <c r="C205" t="s">
        <v>1383</v>
      </c>
      <c r="D205" t="s">
        <v>0</v>
      </c>
      <c r="E205" s="8">
        <v>5.5388077781200699E-3</v>
      </c>
      <c r="F205" s="8">
        <v>0.24875882815741801</v>
      </c>
      <c r="G205" s="8">
        <v>7.1426609715440103E-4</v>
      </c>
      <c r="H205" s="8">
        <v>2.4900067078009399E-2</v>
      </c>
      <c r="I205" s="8">
        <v>0.50101102972568201</v>
      </c>
      <c r="J205" s="8">
        <v>0.49639397986202199</v>
      </c>
      <c r="K205" s="8">
        <v>0.77018083956954497</v>
      </c>
      <c r="L205" s="8">
        <v>0.36499443681847998</v>
      </c>
      <c r="M205" s="8">
        <v>0.52870003317132497</v>
      </c>
      <c r="N205" s="8">
        <v>0.47491570295416002</v>
      </c>
      <c r="O205" s="8">
        <v>1.09917831882038E-3</v>
      </c>
    </row>
    <row r="206" spans="1:15" x14ac:dyDescent="0.25">
      <c r="A206" t="s">
        <v>755</v>
      </c>
      <c r="B206" t="s">
        <v>1224</v>
      </c>
      <c r="C206" t="s">
        <v>1316</v>
      </c>
      <c r="D206" t="s">
        <v>687</v>
      </c>
      <c r="E206" s="9">
        <v>0.59591409992932998</v>
      </c>
      <c r="F206" s="9">
        <v>0.284101620347813</v>
      </c>
      <c r="G206" s="9">
        <v>1.8234647208102299</v>
      </c>
      <c r="H206" s="9">
        <v>-0.191725256960701</v>
      </c>
      <c r="I206" s="9">
        <v>-2.3173384583180301</v>
      </c>
      <c r="J206" s="9">
        <v>0.98975603204192097</v>
      </c>
      <c r="K206" s="9">
        <v>0.60648251903731198</v>
      </c>
      <c r="L206" s="9">
        <v>0.28979917132218302</v>
      </c>
      <c r="M206" s="9">
        <v>-0.77177301487609895</v>
      </c>
      <c r="N206" s="9">
        <v>0.75951310698597396</v>
      </c>
      <c r="O206" s="9">
        <v>-14.4099707125467</v>
      </c>
    </row>
    <row r="207" spans="1:15" x14ac:dyDescent="0.25">
      <c r="A207" t="s">
        <v>755</v>
      </c>
      <c r="B207" t="s">
        <v>1224</v>
      </c>
      <c r="C207" t="s">
        <v>1316</v>
      </c>
      <c r="D207" t="s">
        <v>838</v>
      </c>
      <c r="E207" s="9">
        <v>4537.7909860125401</v>
      </c>
      <c r="F207" s="9">
        <v>4384.3539050357704</v>
      </c>
      <c r="G207" s="9">
        <v>4545.6709549407497</v>
      </c>
      <c r="H207" s="9">
        <v>4342.6761196868902</v>
      </c>
      <c r="I207" s="9">
        <v>4378.9540060385198</v>
      </c>
      <c r="J207" s="9">
        <v>2170.7343840999702</v>
      </c>
      <c r="K207" s="9">
        <v>2129.8935243484002</v>
      </c>
      <c r="L207" s="9">
        <v>2181.4454831983098</v>
      </c>
      <c r="M207" s="9">
        <v>2115.3880316314699</v>
      </c>
      <c r="N207" s="9">
        <v>2119.2715052738999</v>
      </c>
      <c r="O207" s="9">
        <v>2856.7433582983599</v>
      </c>
    </row>
    <row r="208" spans="1:15" x14ac:dyDescent="0.25">
      <c r="A208" t="s">
        <v>755</v>
      </c>
      <c r="B208" t="s">
        <v>1224</v>
      </c>
      <c r="C208" t="s">
        <v>1316</v>
      </c>
      <c r="D208" t="s">
        <v>0</v>
      </c>
      <c r="E208" s="8">
        <v>0.55126233455076801</v>
      </c>
      <c r="F208" s="8">
        <v>0.77634592112337397</v>
      </c>
      <c r="G208" s="8">
        <v>6.8298674411888305E-2</v>
      </c>
      <c r="H208" s="8">
        <v>0.84796638444626904</v>
      </c>
      <c r="I208" s="8">
        <v>2.0531190013726799E-2</v>
      </c>
      <c r="J208" s="8">
        <v>0.32240368949679898</v>
      </c>
      <c r="K208" s="8">
        <v>0.54425902134462301</v>
      </c>
      <c r="L208" s="8">
        <v>0.77199742365820501</v>
      </c>
      <c r="M208" s="8">
        <v>0.44033508164415702</v>
      </c>
      <c r="N208" s="8">
        <v>0.44763014930532602</v>
      </c>
      <c r="O208" s="8">
        <v>1.6974096363506401E-45</v>
      </c>
    </row>
    <row r="209" spans="1:15" x14ac:dyDescent="0.25">
      <c r="A209" t="s">
        <v>757</v>
      </c>
      <c r="B209" t="s">
        <v>1224</v>
      </c>
      <c r="C209" t="s">
        <v>1317</v>
      </c>
      <c r="D209" t="s">
        <v>687</v>
      </c>
      <c r="E209" s="9">
        <v>-0.79896379694990904</v>
      </c>
      <c r="F209" s="9">
        <v>2.1287593901121999</v>
      </c>
      <c r="G209" s="9">
        <v>1.5882475339758699</v>
      </c>
      <c r="H209" s="9">
        <v>0.38792429121051503</v>
      </c>
      <c r="I209" s="9">
        <v>-0.49549536585739801</v>
      </c>
      <c r="J209" s="9">
        <v>1.3918484238209201</v>
      </c>
      <c r="K209" s="9">
        <v>0.71280994979447798</v>
      </c>
      <c r="L209" s="9">
        <v>-0.36001772819021899</v>
      </c>
      <c r="M209" s="9">
        <v>0.69012477462285204</v>
      </c>
      <c r="N209" s="9">
        <v>0.19535861925803999</v>
      </c>
      <c r="O209" s="9">
        <v>-7.9902723632360804</v>
      </c>
    </row>
    <row r="210" spans="1:15" x14ac:dyDescent="0.25">
      <c r="A210" t="s">
        <v>757</v>
      </c>
      <c r="B210" t="s">
        <v>1224</v>
      </c>
      <c r="C210" t="s">
        <v>1317</v>
      </c>
      <c r="D210" t="s">
        <v>838</v>
      </c>
      <c r="E210" s="9">
        <v>4623.37747250548</v>
      </c>
      <c r="F210" s="9">
        <v>4443.8728325378897</v>
      </c>
      <c r="G210" s="9">
        <v>4637.73042440684</v>
      </c>
      <c r="H210" s="9">
        <v>4397.9957182523503</v>
      </c>
      <c r="I210" s="9">
        <v>4439.12713327246</v>
      </c>
      <c r="J210" s="9">
        <v>2298.6267375522598</v>
      </c>
      <c r="K210" s="9">
        <v>2245.5472386239799</v>
      </c>
      <c r="L210" s="9">
        <v>2313.4002345509898</v>
      </c>
      <c r="M210" s="9">
        <v>2227.8358897132598</v>
      </c>
      <c r="N210" s="9">
        <v>2232.2781017333</v>
      </c>
      <c r="O210" s="9">
        <v>3008.3005439449998</v>
      </c>
    </row>
    <row r="211" spans="1:15" x14ac:dyDescent="0.25">
      <c r="A211" t="s">
        <v>757</v>
      </c>
      <c r="B211" t="s">
        <v>1224</v>
      </c>
      <c r="C211" t="s">
        <v>1317</v>
      </c>
      <c r="D211" t="s">
        <v>0</v>
      </c>
      <c r="E211" s="8">
        <v>0.42435244555907597</v>
      </c>
      <c r="F211" s="8">
        <v>3.3329018986565803E-2</v>
      </c>
      <c r="G211" s="8">
        <v>0.112298543206077</v>
      </c>
      <c r="H211" s="8">
        <v>0.698090835488128</v>
      </c>
      <c r="I211" s="8">
        <v>0.62027501930770601</v>
      </c>
      <c r="J211" s="8">
        <v>0.164102960297316</v>
      </c>
      <c r="K211" s="8">
        <v>0.47603742925931197</v>
      </c>
      <c r="L211" s="8">
        <v>0.71886673942786705</v>
      </c>
      <c r="M211" s="8">
        <v>0.49018760869804501</v>
      </c>
      <c r="N211" s="8">
        <v>0.84512998890922497</v>
      </c>
      <c r="O211" s="8">
        <v>1.90006731908996E-15</v>
      </c>
    </row>
    <row r="212" spans="1:15" x14ac:dyDescent="0.25">
      <c r="A212" t="s">
        <v>759</v>
      </c>
      <c r="B212" t="s">
        <v>1224</v>
      </c>
      <c r="C212" t="s">
        <v>1318</v>
      </c>
      <c r="D212" t="s">
        <v>687</v>
      </c>
      <c r="E212" s="9">
        <v>0.183019786046039</v>
      </c>
      <c r="F212" s="9">
        <v>3.4745836266094798</v>
      </c>
      <c r="G212" s="9">
        <v>0.18096029839659</v>
      </c>
      <c r="H212" s="9">
        <v>-0.32941795369545201</v>
      </c>
      <c r="I212" s="9">
        <v>-0.89928176668117799</v>
      </c>
      <c r="J212" s="9">
        <v>-0.83915802171562504</v>
      </c>
      <c r="K212" s="9">
        <v>1.3645515808990301</v>
      </c>
      <c r="L212" s="9">
        <v>-0.33207584963230702</v>
      </c>
      <c r="M212" s="9">
        <v>-1.2457908166576499</v>
      </c>
      <c r="N212" s="9">
        <v>-0.196668862370312</v>
      </c>
      <c r="O212" s="9">
        <v>-7.0460537558439</v>
      </c>
    </row>
    <row r="213" spans="1:15" x14ac:dyDescent="0.25">
      <c r="A213" t="s">
        <v>759</v>
      </c>
      <c r="B213" t="s">
        <v>1224</v>
      </c>
      <c r="C213" t="s">
        <v>1318</v>
      </c>
      <c r="D213" t="s">
        <v>838</v>
      </c>
      <c r="E213" s="9">
        <v>4653.0037694308803</v>
      </c>
      <c r="F213" s="9">
        <v>4421.4190732256002</v>
      </c>
      <c r="G213" s="9">
        <v>4677.0923531929102</v>
      </c>
      <c r="H213" s="9">
        <v>4365.6050180198599</v>
      </c>
      <c r="I213" s="9">
        <v>4415.1846494020401</v>
      </c>
      <c r="J213" s="9">
        <v>2444.1091032344302</v>
      </c>
      <c r="K213" s="9">
        <v>2363.99104604678</v>
      </c>
      <c r="L213" s="9">
        <v>2467.1189127307298</v>
      </c>
      <c r="M213" s="9">
        <v>2339.6492857417502</v>
      </c>
      <c r="N213" s="9">
        <v>2346.2799157765198</v>
      </c>
      <c r="O213" s="9">
        <v>3177.0710654158001</v>
      </c>
    </row>
    <row r="214" spans="1:15" x14ac:dyDescent="0.25">
      <c r="A214" t="s">
        <v>759</v>
      </c>
      <c r="B214" t="s">
        <v>1224</v>
      </c>
      <c r="C214" t="s">
        <v>1318</v>
      </c>
      <c r="D214" t="s">
        <v>0</v>
      </c>
      <c r="E214" s="8">
        <v>0.85479046765872502</v>
      </c>
      <c r="F214" s="8">
        <v>5.1655977147070805E-4</v>
      </c>
      <c r="G214" s="8">
        <v>0.85640657952531396</v>
      </c>
      <c r="H214" s="8">
        <v>0.74185560259470396</v>
      </c>
      <c r="I214" s="8">
        <v>0.36855163833515903</v>
      </c>
      <c r="J214" s="8">
        <v>0.40146270739457102</v>
      </c>
      <c r="K214" s="8">
        <v>0.172523904975739</v>
      </c>
      <c r="L214" s="8">
        <v>0.73986019457901697</v>
      </c>
      <c r="M214" s="8">
        <v>0.21296593826917001</v>
      </c>
      <c r="N214" s="8">
        <v>0.84410371152215602</v>
      </c>
      <c r="O214" s="8">
        <v>2.2473460779141402E-12</v>
      </c>
    </row>
    <row r="215" spans="1:15" x14ac:dyDescent="0.25">
      <c r="A215" t="s">
        <v>761</v>
      </c>
      <c r="B215" t="s">
        <v>1224</v>
      </c>
      <c r="C215" t="s">
        <v>1319</v>
      </c>
      <c r="D215" t="s">
        <v>687</v>
      </c>
      <c r="E215" s="9">
        <v>0.69920321121415596</v>
      </c>
      <c r="F215" s="9">
        <v>2.9490006472097199</v>
      </c>
      <c r="G215" s="9">
        <v>2.68129946186854</v>
      </c>
      <c r="H215" s="9">
        <v>0.59863775584930001</v>
      </c>
      <c r="I215" s="9">
        <v>-0.68343773374185401</v>
      </c>
      <c r="J215" s="9">
        <v>1.2492711679766699</v>
      </c>
      <c r="K215" s="9">
        <v>1.1539981523726801</v>
      </c>
      <c r="L215" s="9">
        <v>-0.31353604090987403</v>
      </c>
      <c r="M215" s="9">
        <v>-1.2808233076711899</v>
      </c>
      <c r="N215" s="9">
        <v>6.2742321804518204E-3</v>
      </c>
      <c r="O215" s="9">
        <v>-20.610160031391899</v>
      </c>
    </row>
    <row r="216" spans="1:15" x14ac:dyDescent="0.25">
      <c r="A216" t="s">
        <v>761</v>
      </c>
      <c r="B216" t="s">
        <v>1224</v>
      </c>
      <c r="C216" t="s">
        <v>1319</v>
      </c>
      <c r="D216" t="s">
        <v>838</v>
      </c>
      <c r="E216" s="9">
        <v>4564.1261462699504</v>
      </c>
      <c r="F216" s="9">
        <v>4404.56942222416</v>
      </c>
      <c r="G216" s="9">
        <v>4568.3562046937404</v>
      </c>
      <c r="H216" s="9">
        <v>4359.9455444631403</v>
      </c>
      <c r="I216" s="9">
        <v>4397.4713796138603</v>
      </c>
      <c r="J216" s="9">
        <v>2197.2195010186301</v>
      </c>
      <c r="K216" s="9">
        <v>2154.05725932223</v>
      </c>
      <c r="L216" s="9">
        <v>2208.4366376527701</v>
      </c>
      <c r="M216" s="9">
        <v>2139.6740488927699</v>
      </c>
      <c r="N216" s="9">
        <v>2143.2220382258201</v>
      </c>
      <c r="O216" s="9">
        <v>2894.1276917691898</v>
      </c>
    </row>
    <row r="217" spans="1:15" x14ac:dyDescent="0.25">
      <c r="A217" t="s">
        <v>761</v>
      </c>
      <c r="B217" t="s">
        <v>1224</v>
      </c>
      <c r="C217" t="s">
        <v>1319</v>
      </c>
      <c r="D217" t="s">
        <v>0</v>
      </c>
      <c r="E217" s="8">
        <v>0.48446067349002098</v>
      </c>
      <c r="F217" s="8">
        <v>3.2047986790698299E-3</v>
      </c>
      <c r="G217" s="8">
        <v>7.36004336774172E-3</v>
      </c>
      <c r="H217" s="8">
        <v>0.54944557176235098</v>
      </c>
      <c r="I217" s="8">
        <v>0.49436629017392902</v>
      </c>
      <c r="J217" s="8">
        <v>0.21169897604571</v>
      </c>
      <c r="K217" s="8">
        <v>0.248628944483123</v>
      </c>
      <c r="L217" s="8">
        <v>0.75390305291090898</v>
      </c>
      <c r="M217" s="8">
        <v>0.20039454627636999</v>
      </c>
      <c r="N217" s="8">
        <v>0.99499450378172205</v>
      </c>
      <c r="O217" s="8">
        <v>3.5405672168060501E-88</v>
      </c>
    </row>
    <row r="218" spans="1:15" x14ac:dyDescent="0.25">
      <c r="A218" t="s">
        <v>763</v>
      </c>
      <c r="B218" t="s">
        <v>1224</v>
      </c>
      <c r="C218" t="s">
        <v>1320</v>
      </c>
      <c r="D218" t="s">
        <v>687</v>
      </c>
      <c r="E218" s="9">
        <v>-0.57723318433957105</v>
      </c>
      <c r="F218" s="9">
        <v>0.26198232692654699</v>
      </c>
      <c r="G218" s="9">
        <v>-0.54928356703449599</v>
      </c>
      <c r="H218" s="9">
        <v>0.21023912078309601</v>
      </c>
      <c r="I218" s="9">
        <v>0.81233795864358604</v>
      </c>
      <c r="J218" s="9">
        <v>0.188957747505416</v>
      </c>
      <c r="K218" s="9">
        <v>-2.0668609113201302</v>
      </c>
      <c r="L218" s="9">
        <v>1.3846028278897</v>
      </c>
      <c r="M218" s="9">
        <v>0.40156545661763099</v>
      </c>
      <c r="N218" s="9">
        <v>1.4185634059897501</v>
      </c>
      <c r="O218" s="9">
        <v>-0.45700188601382402</v>
      </c>
    </row>
    <row r="219" spans="1:15" x14ac:dyDescent="0.25">
      <c r="A219" t="s">
        <v>763</v>
      </c>
      <c r="B219" t="s">
        <v>1224</v>
      </c>
      <c r="C219" t="s">
        <v>1320</v>
      </c>
      <c r="D219" t="s">
        <v>838</v>
      </c>
      <c r="E219" s="9">
        <v>4712.3568819256598</v>
      </c>
      <c r="F219" s="9">
        <v>4458.9123112063999</v>
      </c>
      <c r="G219" s="9">
        <v>4732.6947082711404</v>
      </c>
      <c r="H219" s="9">
        <v>4395.5390481736704</v>
      </c>
      <c r="I219" s="9">
        <v>4447.71843017438</v>
      </c>
      <c r="J219" s="9">
        <v>2635.0845449784601</v>
      </c>
      <c r="K219" s="9">
        <v>2534.7505159020802</v>
      </c>
      <c r="L219" s="9">
        <v>2662.4950368978002</v>
      </c>
      <c r="M219" s="9">
        <v>2506.57828341811</v>
      </c>
      <c r="N219" s="9">
        <v>2513.70041124922</v>
      </c>
      <c r="O219" s="9">
        <v>3369.9905224962799</v>
      </c>
    </row>
    <row r="220" spans="1:15" x14ac:dyDescent="0.25">
      <c r="A220" t="s">
        <v>763</v>
      </c>
      <c r="B220" t="s">
        <v>1224</v>
      </c>
      <c r="C220" t="s">
        <v>1320</v>
      </c>
      <c r="D220" t="s">
        <v>0</v>
      </c>
      <c r="E220" s="8">
        <v>0.56380951806123702</v>
      </c>
      <c r="F220" s="8">
        <v>0.79334716893119706</v>
      </c>
      <c r="G220" s="8">
        <v>0.58283677799452405</v>
      </c>
      <c r="H220" s="8">
        <v>0.83349079222423705</v>
      </c>
      <c r="I220" s="8">
        <v>0.41664121082494798</v>
      </c>
      <c r="J220" s="8">
        <v>0.85014048439545697</v>
      </c>
      <c r="K220" s="8">
        <v>3.88485831934803E-2</v>
      </c>
      <c r="L220" s="8">
        <v>0.16628996636340601</v>
      </c>
      <c r="M220" s="8">
        <v>0.68803808907885999</v>
      </c>
      <c r="N220" s="8">
        <v>0.15615030787130199</v>
      </c>
      <c r="O220" s="8">
        <v>0.64769914574179299</v>
      </c>
    </row>
    <row r="221" spans="1:15" x14ac:dyDescent="0.25">
      <c r="A221" t="s">
        <v>767</v>
      </c>
      <c r="B221" t="s">
        <v>1224</v>
      </c>
      <c r="C221" t="s">
        <v>1321</v>
      </c>
      <c r="D221" t="s">
        <v>687</v>
      </c>
      <c r="E221" s="9">
        <v>1.05274791045514</v>
      </c>
      <c r="F221" s="9">
        <v>1.4448520630244299</v>
      </c>
      <c r="G221" s="9">
        <v>0.91552136486067903</v>
      </c>
      <c r="H221" s="9">
        <v>2.1293102752976201</v>
      </c>
      <c r="I221" s="9">
        <v>-0.43665324911766001</v>
      </c>
      <c r="J221" s="9">
        <v>0.72293775104927305</v>
      </c>
      <c r="K221" s="9">
        <v>-0.75143926778373904</v>
      </c>
      <c r="L221" s="9">
        <v>0.22387980490000101</v>
      </c>
      <c r="M221" s="9">
        <v>-2.1737477174837401</v>
      </c>
      <c r="N221" s="9">
        <v>0.71742053110974402</v>
      </c>
      <c r="O221" s="9">
        <v>-13.7685165316351</v>
      </c>
    </row>
    <row r="222" spans="1:15" x14ac:dyDescent="0.25">
      <c r="A222" t="s">
        <v>767</v>
      </c>
      <c r="B222" t="s">
        <v>1224</v>
      </c>
      <c r="C222" t="s">
        <v>1321</v>
      </c>
      <c r="D222" t="s">
        <v>838</v>
      </c>
      <c r="E222" s="9">
        <v>4637.90032537959</v>
      </c>
      <c r="F222" s="9">
        <v>4433.1150764278</v>
      </c>
      <c r="G222" s="9">
        <v>4646.7788224678197</v>
      </c>
      <c r="H222" s="9">
        <v>4377.8144205448398</v>
      </c>
      <c r="I222" s="9">
        <v>4423.8526472059302</v>
      </c>
      <c r="J222" s="9">
        <v>2327.0795599343101</v>
      </c>
      <c r="K222" s="9">
        <v>2263.8182444608601</v>
      </c>
      <c r="L222" s="9">
        <v>2344.20172742362</v>
      </c>
      <c r="M222" s="9">
        <v>2245.4738745160098</v>
      </c>
      <c r="N222" s="9">
        <v>2248.78200651423</v>
      </c>
      <c r="O222" s="9">
        <v>3043.4314828953402</v>
      </c>
    </row>
    <row r="223" spans="1:15" x14ac:dyDescent="0.25">
      <c r="A223" t="s">
        <v>767</v>
      </c>
      <c r="B223" t="s">
        <v>1224</v>
      </c>
      <c r="C223" t="s">
        <v>1321</v>
      </c>
      <c r="D223" t="s">
        <v>0</v>
      </c>
      <c r="E223" s="8">
        <v>0.29251138790946601</v>
      </c>
      <c r="F223" s="8">
        <v>0.14857012044175699</v>
      </c>
      <c r="G223" s="8">
        <v>0.35996549830807101</v>
      </c>
      <c r="H223" s="8">
        <v>3.3284245343186601E-2</v>
      </c>
      <c r="I223" s="8">
        <v>0.66238414913770904</v>
      </c>
      <c r="J223" s="8">
        <v>0.46979077990054002</v>
      </c>
      <c r="K223" s="8">
        <v>0.45246644667614999</v>
      </c>
      <c r="L223" s="8">
        <v>0.82287033911326402</v>
      </c>
      <c r="M223" s="8">
        <v>2.9828246303905001E-2</v>
      </c>
      <c r="N223" s="8">
        <v>0.47318916759220098</v>
      </c>
      <c r="O223" s="8">
        <v>6.9187076178488805E-42</v>
      </c>
    </row>
    <row r="224" spans="1:15" x14ac:dyDescent="0.25">
      <c r="A224" t="s">
        <v>769</v>
      </c>
      <c r="B224" t="s">
        <v>1224</v>
      </c>
      <c r="C224" t="s">
        <v>1322</v>
      </c>
      <c r="D224" t="s">
        <v>687</v>
      </c>
      <c r="E224" s="9">
        <v>-0.15871637519567799</v>
      </c>
      <c r="F224" s="9">
        <v>0.83109851375669497</v>
      </c>
      <c r="G224" s="9">
        <v>1.0718020591898001</v>
      </c>
      <c r="H224" s="9">
        <v>0.64651658100888099</v>
      </c>
      <c r="I224" s="9">
        <v>-2.0170615542043699</v>
      </c>
      <c r="J224" s="9">
        <v>0.41871083139486898</v>
      </c>
      <c r="K224" s="9">
        <v>1.0388016870855701</v>
      </c>
      <c r="L224" s="9">
        <v>-0.21651082581172101</v>
      </c>
      <c r="M224" s="9">
        <v>-2.1178724502928699</v>
      </c>
      <c r="N224" s="9">
        <v>1.27613127375712</v>
      </c>
      <c r="O224" s="9">
        <v>-14.2362750126662</v>
      </c>
    </row>
    <row r="225" spans="1:15" x14ac:dyDescent="0.25">
      <c r="A225" t="s">
        <v>769</v>
      </c>
      <c r="B225" t="s">
        <v>1224</v>
      </c>
      <c r="C225" t="s">
        <v>1322</v>
      </c>
      <c r="D225" t="s">
        <v>838</v>
      </c>
      <c r="E225" s="9">
        <v>4625.4171973540597</v>
      </c>
      <c r="F225" s="9">
        <v>4402.6253377673402</v>
      </c>
      <c r="G225" s="9">
        <v>4650.6164398134697</v>
      </c>
      <c r="H225" s="9">
        <v>4349.3541284981002</v>
      </c>
      <c r="I225" s="9">
        <v>4397.5841605813503</v>
      </c>
      <c r="J225" s="9">
        <v>2383.9537790842401</v>
      </c>
      <c r="K225" s="9">
        <v>2310.1250860564401</v>
      </c>
      <c r="L225" s="9">
        <v>2405.17317057933</v>
      </c>
      <c r="M225" s="9">
        <v>2286.8748883837402</v>
      </c>
      <c r="N225" s="9">
        <v>2292.8376033972499</v>
      </c>
      <c r="O225" s="9">
        <v>3103.7877395221299</v>
      </c>
    </row>
    <row r="226" spans="1:15" x14ac:dyDescent="0.25">
      <c r="A226" t="s">
        <v>769</v>
      </c>
      <c r="B226" t="s">
        <v>1224</v>
      </c>
      <c r="C226" t="s">
        <v>1322</v>
      </c>
      <c r="D226" t="s">
        <v>0</v>
      </c>
      <c r="E226" s="8">
        <v>0.87389926522717798</v>
      </c>
      <c r="F226" s="8">
        <v>0.40596304884942702</v>
      </c>
      <c r="G226" s="8">
        <v>0.28386456375480401</v>
      </c>
      <c r="H226" s="8">
        <v>0.51797897578437002</v>
      </c>
      <c r="I226" s="8">
        <v>4.3749742353820599E-2</v>
      </c>
      <c r="J226" s="8">
        <v>0.67546519740223399</v>
      </c>
      <c r="K226" s="8">
        <v>0.29900568941267602</v>
      </c>
      <c r="L226" s="8">
        <v>0.82860794892895395</v>
      </c>
      <c r="M226" s="8">
        <v>3.42934946605871E-2</v>
      </c>
      <c r="N226" s="8">
        <v>0.202038369369198</v>
      </c>
      <c r="O226" s="8">
        <v>1.3421417417718601E-44</v>
      </c>
    </row>
    <row r="227" spans="1:15" x14ac:dyDescent="0.25">
      <c r="A227" t="s">
        <v>771</v>
      </c>
      <c r="B227" t="s">
        <v>1224</v>
      </c>
      <c r="C227" t="s">
        <v>1323</v>
      </c>
      <c r="D227" t="s">
        <v>687</v>
      </c>
      <c r="E227" s="9">
        <v>0.61407361424163698</v>
      </c>
      <c r="F227" s="9">
        <v>2.3884920935044001</v>
      </c>
      <c r="G227" s="9">
        <v>1.7456283026174999</v>
      </c>
      <c r="H227" s="9">
        <v>0.54120512643366803</v>
      </c>
      <c r="I227" s="9">
        <v>0.93216499314536205</v>
      </c>
      <c r="J227" s="9">
        <v>0.95234774667993805</v>
      </c>
      <c r="K227" s="9">
        <v>1.0725805708468601</v>
      </c>
      <c r="L227" s="9">
        <v>-0.87279382151227203</v>
      </c>
      <c r="M227" s="9">
        <v>-1.00951809961935</v>
      </c>
      <c r="N227" s="9">
        <v>0.94820093043794196</v>
      </c>
      <c r="O227" s="9">
        <v>-11.8184780696609</v>
      </c>
    </row>
    <row r="228" spans="1:15" x14ac:dyDescent="0.25">
      <c r="A228" t="s">
        <v>771</v>
      </c>
      <c r="B228" t="s">
        <v>1224</v>
      </c>
      <c r="C228" t="s">
        <v>1323</v>
      </c>
      <c r="D228" t="s">
        <v>838</v>
      </c>
      <c r="E228" s="9">
        <v>4628.7666523015696</v>
      </c>
      <c r="F228" s="9">
        <v>4425.4323633984004</v>
      </c>
      <c r="G228" s="9">
        <v>4646.8087916149898</v>
      </c>
      <c r="H228" s="9">
        <v>4374.7987882625903</v>
      </c>
      <c r="I228" s="9">
        <v>4420.1136921564403</v>
      </c>
      <c r="J228" s="9">
        <v>2334.0190209550801</v>
      </c>
      <c r="K228" s="9">
        <v>2270.7786676323999</v>
      </c>
      <c r="L228" s="9">
        <v>2352.0261627370201</v>
      </c>
      <c r="M228" s="9">
        <v>2250.70766782908</v>
      </c>
      <c r="N228" s="9">
        <v>2255.83428463776</v>
      </c>
      <c r="O228" s="9">
        <v>3055.66272878978</v>
      </c>
    </row>
    <row r="229" spans="1:15" x14ac:dyDescent="0.25">
      <c r="A229" t="s">
        <v>771</v>
      </c>
      <c r="B229" t="s">
        <v>1224</v>
      </c>
      <c r="C229" t="s">
        <v>1323</v>
      </c>
      <c r="D229" t="s">
        <v>0</v>
      </c>
      <c r="E229" s="8">
        <v>0.53919686174604897</v>
      </c>
      <c r="F229" s="8">
        <v>1.6959341949125701E-2</v>
      </c>
      <c r="G229" s="8">
        <v>8.0941651612374696E-2</v>
      </c>
      <c r="H229" s="8">
        <v>0.58839376135044397</v>
      </c>
      <c r="I229" s="8">
        <v>0.35130217625017202</v>
      </c>
      <c r="J229" s="8">
        <v>0.34101926115159598</v>
      </c>
      <c r="K229" s="8">
        <v>0.283573317920296</v>
      </c>
      <c r="L229" s="8">
        <v>0.38286456031319599</v>
      </c>
      <c r="M229" s="8">
        <v>0.312834740706742</v>
      </c>
      <c r="N229" s="8">
        <v>0.34312873704121599</v>
      </c>
      <c r="O229" s="8">
        <v>1.5080978699573501E-31</v>
      </c>
    </row>
    <row r="230" spans="1:15" x14ac:dyDescent="0.25">
      <c r="A230" t="s">
        <v>773</v>
      </c>
      <c r="B230" t="s">
        <v>1224</v>
      </c>
      <c r="C230" t="s">
        <v>1324</v>
      </c>
      <c r="D230" t="s">
        <v>687</v>
      </c>
      <c r="E230" s="9">
        <v>-1.4225167612493299</v>
      </c>
      <c r="F230" s="9">
        <v>3.0257431870046498</v>
      </c>
      <c r="G230" s="9">
        <v>3.6690000841546202</v>
      </c>
      <c r="H230" s="9">
        <v>0.96054469796684205</v>
      </c>
      <c r="I230" s="9">
        <v>0.14024044824329199</v>
      </c>
      <c r="J230" s="9">
        <v>-0.64139822529450996</v>
      </c>
      <c r="K230" s="9">
        <v>-0.37546809748230497</v>
      </c>
      <c r="L230" s="9">
        <v>-1.2908990651221099</v>
      </c>
      <c r="M230" s="9">
        <v>-1.96386475550193</v>
      </c>
      <c r="N230" s="9">
        <v>-0.51765424169956298</v>
      </c>
      <c r="O230" s="9">
        <v>-10.294580565930101</v>
      </c>
    </row>
    <row r="231" spans="1:15" x14ac:dyDescent="0.25">
      <c r="A231" t="s">
        <v>773</v>
      </c>
      <c r="B231" t="s">
        <v>1224</v>
      </c>
      <c r="C231" t="s">
        <v>1324</v>
      </c>
      <c r="D231" t="s">
        <v>838</v>
      </c>
      <c r="E231" s="9">
        <v>4555.2397125155203</v>
      </c>
      <c r="F231" s="9">
        <v>4408.0734462307701</v>
      </c>
      <c r="G231" s="9">
        <v>4556.9802602457903</v>
      </c>
      <c r="H231" s="9">
        <v>4365.38181240002</v>
      </c>
      <c r="I231" s="9">
        <v>4400.4611988320503</v>
      </c>
      <c r="J231" s="9">
        <v>2178.6096925290299</v>
      </c>
      <c r="K231" s="9">
        <v>2139.6178870982399</v>
      </c>
      <c r="L231" s="9">
        <v>2188.4173523538898</v>
      </c>
      <c r="M231" s="9">
        <v>2126.4143829201798</v>
      </c>
      <c r="N231" s="9">
        <v>2129.7770997882699</v>
      </c>
      <c r="O231" s="9">
        <v>2867.5441857292499</v>
      </c>
    </row>
    <row r="232" spans="1:15" x14ac:dyDescent="0.25">
      <c r="A232" t="s">
        <v>773</v>
      </c>
      <c r="B232" t="s">
        <v>1224</v>
      </c>
      <c r="C232" t="s">
        <v>1324</v>
      </c>
      <c r="D232" t="s">
        <v>0</v>
      </c>
      <c r="E232" s="8">
        <v>0.15494476113303701</v>
      </c>
      <c r="F232" s="8">
        <v>2.4945443276926699E-3</v>
      </c>
      <c r="G232" s="8">
        <v>2.4628369277033098E-4</v>
      </c>
      <c r="H232" s="8">
        <v>0.33683434492790398</v>
      </c>
      <c r="I232" s="8">
        <v>0.88847643304787904</v>
      </c>
      <c r="J232" s="8">
        <v>0.52133145528328695</v>
      </c>
      <c r="K232" s="8">
        <v>0.70734958630426903</v>
      </c>
      <c r="L232" s="8">
        <v>0.196875031122179</v>
      </c>
      <c r="M232" s="8">
        <v>4.9675880329861102E-2</v>
      </c>
      <c r="N232" s="8">
        <v>0.60475329128214705</v>
      </c>
      <c r="O232" s="8">
        <v>1.97385531146355E-24</v>
      </c>
    </row>
    <row r="233" spans="1:15" x14ac:dyDescent="0.25">
      <c r="A233" t="s">
        <v>781</v>
      </c>
      <c r="B233" t="s">
        <v>1224</v>
      </c>
      <c r="C233" t="s">
        <v>1325</v>
      </c>
      <c r="D233" t="s">
        <v>687</v>
      </c>
      <c r="E233" s="9">
        <v>0.93039919413660399</v>
      </c>
      <c r="F233" s="9">
        <v>2.55679782191753</v>
      </c>
      <c r="G233" s="9">
        <v>1.36689330076466</v>
      </c>
      <c r="H233" s="9">
        <v>1.3653322088622699</v>
      </c>
      <c r="I233" s="9">
        <v>-1.7078605740419399</v>
      </c>
      <c r="J233" s="9">
        <v>-0.89202629637308894</v>
      </c>
      <c r="K233" s="9">
        <v>0.25105973304038298</v>
      </c>
      <c r="L233" s="9">
        <v>-0.25022291926333901</v>
      </c>
      <c r="M233" s="9">
        <v>-1.7079194409521801</v>
      </c>
      <c r="N233" s="9">
        <v>-0.43859846924239798</v>
      </c>
      <c r="O233" s="9">
        <v>-16.963945030244499</v>
      </c>
    </row>
    <row r="234" spans="1:15" x14ac:dyDescent="0.25">
      <c r="A234" t="s">
        <v>781</v>
      </c>
      <c r="B234" t="s">
        <v>1224</v>
      </c>
      <c r="C234" t="s">
        <v>1325</v>
      </c>
      <c r="D234" t="s">
        <v>838</v>
      </c>
      <c r="E234" s="9">
        <v>4548.50396171176</v>
      </c>
      <c r="F234" s="9">
        <v>4385.6939289898501</v>
      </c>
      <c r="G234" s="9">
        <v>4563.5725349825298</v>
      </c>
      <c r="H234" s="9">
        <v>4343.9502615391903</v>
      </c>
      <c r="I234" s="9">
        <v>4381.9558809374103</v>
      </c>
      <c r="J234" s="9">
        <v>2195.3042351640001</v>
      </c>
      <c r="K234" s="9">
        <v>2150.3871917206802</v>
      </c>
      <c r="L234" s="9">
        <v>2207.3693630637899</v>
      </c>
      <c r="M234" s="9">
        <v>2134.2249239791499</v>
      </c>
      <c r="N234" s="9">
        <v>2138.07513419616</v>
      </c>
      <c r="O234" s="9">
        <v>2879.5235086723301</v>
      </c>
    </row>
    <row r="235" spans="1:15" x14ac:dyDescent="0.25">
      <c r="A235" t="s">
        <v>781</v>
      </c>
      <c r="B235" t="s">
        <v>1224</v>
      </c>
      <c r="C235" t="s">
        <v>1325</v>
      </c>
      <c r="D235" t="s">
        <v>0</v>
      </c>
      <c r="E235" s="8">
        <v>0.35221381152831299</v>
      </c>
      <c r="F235" s="8">
        <v>1.05974396902176E-2</v>
      </c>
      <c r="G235" s="8">
        <v>0.171726082033476</v>
      </c>
      <c r="H235" s="8">
        <v>0.17221935862042301</v>
      </c>
      <c r="I235" s="8">
        <v>8.7733046567404105E-2</v>
      </c>
      <c r="J235" s="8">
        <v>0.37247659916812698</v>
      </c>
      <c r="K235" s="8">
        <v>0.80179191421347296</v>
      </c>
      <c r="L235" s="8">
        <v>0.80243824736337199</v>
      </c>
      <c r="M235" s="8">
        <v>8.7796715874238707E-2</v>
      </c>
      <c r="N235" s="8">
        <v>0.66099681954334899</v>
      </c>
      <c r="O235" s="8">
        <v>1.35171646406638E-61</v>
      </c>
    </row>
    <row r="236" spans="1:15" x14ac:dyDescent="0.25">
      <c r="A236" t="s">
        <v>779</v>
      </c>
      <c r="B236" t="s">
        <v>1224</v>
      </c>
      <c r="C236" t="s">
        <v>1326</v>
      </c>
      <c r="D236" t="s">
        <v>687</v>
      </c>
      <c r="E236" s="9">
        <v>0.53755765378763998</v>
      </c>
      <c r="F236" s="9">
        <v>2.1465149328731101</v>
      </c>
      <c r="G236" s="9">
        <v>1.98341206580486</v>
      </c>
      <c r="H236" s="9">
        <v>0.26804373071307203</v>
      </c>
      <c r="I236" s="9">
        <v>-2.0342211143476199</v>
      </c>
      <c r="J236" s="9">
        <v>-0.194027403593384</v>
      </c>
      <c r="K236" s="9">
        <v>0.86873978144538999</v>
      </c>
      <c r="L236" s="9">
        <v>-0.11497677653972201</v>
      </c>
      <c r="M236" s="9">
        <v>-0.87471744317779798</v>
      </c>
      <c r="N236" s="9">
        <v>0.232254302143973</v>
      </c>
      <c r="O236" s="9">
        <v>-13.281687537957101</v>
      </c>
    </row>
    <row r="237" spans="1:15" x14ac:dyDescent="0.25">
      <c r="A237" t="s">
        <v>779</v>
      </c>
      <c r="B237" t="s">
        <v>1224</v>
      </c>
      <c r="C237" t="s">
        <v>1326</v>
      </c>
      <c r="D237" t="s">
        <v>838</v>
      </c>
      <c r="E237" s="9">
        <v>4664.6865529493698</v>
      </c>
      <c r="F237" s="9">
        <v>4414.8093082856803</v>
      </c>
      <c r="G237" s="9">
        <v>4689.6705874046702</v>
      </c>
      <c r="H237" s="9">
        <v>4354.5599300862496</v>
      </c>
      <c r="I237" s="9">
        <v>4406.4744986673104</v>
      </c>
      <c r="J237" s="9">
        <v>2541.78783682941</v>
      </c>
      <c r="K237" s="9">
        <v>2447.9857136005398</v>
      </c>
      <c r="L237" s="9">
        <v>2568.14991482098</v>
      </c>
      <c r="M237" s="9">
        <v>2420.62946194098</v>
      </c>
      <c r="N237" s="9">
        <v>2428.2233695704299</v>
      </c>
      <c r="O237" s="9">
        <v>3282.3937744447699</v>
      </c>
    </row>
    <row r="238" spans="1:15" x14ac:dyDescent="0.25">
      <c r="A238" t="s">
        <v>779</v>
      </c>
      <c r="B238" t="s">
        <v>1224</v>
      </c>
      <c r="C238" t="s">
        <v>1326</v>
      </c>
      <c r="D238" t="s">
        <v>0</v>
      </c>
      <c r="E238" s="8">
        <v>0.59090811438149105</v>
      </c>
      <c r="F238" s="8">
        <v>3.1886249784075997E-2</v>
      </c>
      <c r="G238" s="8">
        <v>4.7379649933109003E-2</v>
      </c>
      <c r="H238" s="8">
        <v>0.78867835347261295</v>
      </c>
      <c r="I238" s="8">
        <v>4.19890752824107E-2</v>
      </c>
      <c r="J238" s="8">
        <v>0.84616992911794897</v>
      </c>
      <c r="K238" s="8">
        <v>0.385074638569323</v>
      </c>
      <c r="L238" s="8">
        <v>0.90847251796748596</v>
      </c>
      <c r="M238" s="8">
        <v>0.38181444473596099</v>
      </c>
      <c r="N238" s="8">
        <v>0.81636007560360702</v>
      </c>
      <c r="O238" s="8">
        <v>2.9921206288835099E-39</v>
      </c>
    </row>
    <row r="239" spans="1:15" x14ac:dyDescent="0.25">
      <c r="A239" t="s">
        <v>777</v>
      </c>
      <c r="B239" t="s">
        <v>1224</v>
      </c>
      <c r="C239" t="s">
        <v>1327</v>
      </c>
      <c r="D239" t="s">
        <v>687</v>
      </c>
      <c r="E239" s="9">
        <v>-0.39476573549506999</v>
      </c>
      <c r="F239" s="9">
        <v>2.1514416144184398</v>
      </c>
      <c r="G239" s="9">
        <v>2.0563082142400302</v>
      </c>
      <c r="H239" s="9">
        <v>1.3147050938432401</v>
      </c>
      <c r="I239" s="9">
        <v>-1.2865806795440899</v>
      </c>
      <c r="J239" s="9">
        <v>-0.40328123626946799</v>
      </c>
      <c r="K239" s="9">
        <v>-1.0031186430704599</v>
      </c>
      <c r="L239" s="9">
        <v>-1.52578800717698</v>
      </c>
      <c r="M239" s="9">
        <v>-0.22388232219443299</v>
      </c>
      <c r="N239" s="9">
        <v>0.66455166312517899</v>
      </c>
      <c r="O239" s="9">
        <v>-19.263424803940001</v>
      </c>
    </row>
    <row r="240" spans="1:15" x14ac:dyDescent="0.25">
      <c r="A240" t="s">
        <v>777</v>
      </c>
      <c r="B240" t="s">
        <v>1224</v>
      </c>
      <c r="C240" t="s">
        <v>1327</v>
      </c>
      <c r="D240" t="s">
        <v>838</v>
      </c>
      <c r="E240" s="9">
        <v>4572.7212014104998</v>
      </c>
      <c r="F240" s="9">
        <v>4411.5111007042096</v>
      </c>
      <c r="G240" s="9">
        <v>4583.68476817193</v>
      </c>
      <c r="H240" s="9">
        <v>4368.9916570014702</v>
      </c>
      <c r="I240" s="9">
        <v>4406.7665166154802</v>
      </c>
      <c r="J240" s="9">
        <v>2220.95965625995</v>
      </c>
      <c r="K240" s="9">
        <v>2176.32375763356</v>
      </c>
      <c r="L240" s="9">
        <v>2232.9755293826302</v>
      </c>
      <c r="M240" s="9">
        <v>2160.6541707770598</v>
      </c>
      <c r="N240" s="9">
        <v>2164.6975928237898</v>
      </c>
      <c r="O240" s="9">
        <v>2914.4275000100502</v>
      </c>
    </row>
    <row r="241" spans="1:15" x14ac:dyDescent="0.25">
      <c r="A241" t="s">
        <v>777</v>
      </c>
      <c r="B241" t="s">
        <v>1224</v>
      </c>
      <c r="C241" t="s">
        <v>1327</v>
      </c>
      <c r="D241" t="s">
        <v>0</v>
      </c>
      <c r="E241" s="8">
        <v>0.69303419597357596</v>
      </c>
      <c r="F241" s="8">
        <v>3.1495485942343797E-2</v>
      </c>
      <c r="G241" s="8">
        <v>3.9809310079093697E-2</v>
      </c>
      <c r="H241" s="8">
        <v>0.18867804034341201</v>
      </c>
      <c r="I241" s="8">
        <v>0.19830806499058701</v>
      </c>
      <c r="J241" s="8">
        <v>0.68678016298853495</v>
      </c>
      <c r="K241" s="8">
        <v>0.31591513720175801</v>
      </c>
      <c r="L241" s="8">
        <v>0.12720428572755299</v>
      </c>
      <c r="M241" s="8">
        <v>0.82287003774021295</v>
      </c>
      <c r="N241" s="8">
        <v>0.50640807766312901</v>
      </c>
      <c r="O241" s="8">
        <v>6.24168562345666E-78</v>
      </c>
    </row>
    <row r="242" spans="1:15" x14ac:dyDescent="0.25">
      <c r="A242" t="s">
        <v>785</v>
      </c>
      <c r="B242" t="s">
        <v>1224</v>
      </c>
      <c r="C242" t="s">
        <v>1328</v>
      </c>
      <c r="D242" t="s">
        <v>687</v>
      </c>
      <c r="E242" s="9">
        <v>0.35543398969635898</v>
      </c>
      <c r="F242" s="9">
        <v>2.1216152936272499</v>
      </c>
      <c r="G242" s="9">
        <v>1.6535848544409499</v>
      </c>
      <c r="H242" s="9">
        <v>0.63059798178344095</v>
      </c>
      <c r="I242" s="9">
        <v>-1.09722140641849</v>
      </c>
      <c r="J242" s="9">
        <v>-0.287196254750476</v>
      </c>
      <c r="K242" s="9">
        <v>1.1671450524074001</v>
      </c>
      <c r="L242" s="9">
        <v>0.269782964924558</v>
      </c>
      <c r="M242" s="9">
        <v>-0.20545524496932699</v>
      </c>
      <c r="N242" s="9">
        <v>2.0928101604935501</v>
      </c>
      <c r="O242" s="9">
        <v>-14.0793696876349</v>
      </c>
    </row>
    <row r="243" spans="1:15" x14ac:dyDescent="0.25">
      <c r="A243" t="s">
        <v>785</v>
      </c>
      <c r="B243" t="s">
        <v>1224</v>
      </c>
      <c r="C243" t="s">
        <v>1328</v>
      </c>
      <c r="D243" t="s">
        <v>838</v>
      </c>
      <c r="E243" s="9">
        <v>4679.4012579709597</v>
      </c>
      <c r="F243" s="9">
        <v>4429.9407876382302</v>
      </c>
      <c r="G243" s="9">
        <v>4707.1267101284402</v>
      </c>
      <c r="H243" s="9">
        <v>4370.7279478964201</v>
      </c>
      <c r="I243" s="9">
        <v>4422.3706056946403</v>
      </c>
      <c r="J243" s="9">
        <v>2590.9868499573799</v>
      </c>
      <c r="K243" s="9">
        <v>2494.3956372562302</v>
      </c>
      <c r="L243" s="9">
        <v>2618.2130782980198</v>
      </c>
      <c r="M243" s="9">
        <v>2465.8560479009202</v>
      </c>
      <c r="N243" s="9">
        <v>2473.9926547339701</v>
      </c>
      <c r="O243" s="9">
        <v>3328.2128981925898</v>
      </c>
    </row>
    <row r="244" spans="1:15" x14ac:dyDescent="0.25">
      <c r="A244" t="s">
        <v>785</v>
      </c>
      <c r="B244" t="s">
        <v>1224</v>
      </c>
      <c r="C244" t="s">
        <v>1328</v>
      </c>
      <c r="D244" t="s">
        <v>0</v>
      </c>
      <c r="E244" s="8">
        <v>0.72228050921364295</v>
      </c>
      <c r="F244" s="8">
        <v>3.3925424524909001E-2</v>
      </c>
      <c r="G244" s="8">
        <v>9.8278573069114195E-2</v>
      </c>
      <c r="H244" s="8">
        <v>0.52833638825786799</v>
      </c>
      <c r="I244" s="8">
        <v>0.27260435720503901</v>
      </c>
      <c r="J244" s="8">
        <v>0.77398501964055599</v>
      </c>
      <c r="K244" s="8">
        <v>0.243263357036032</v>
      </c>
      <c r="L244" s="8">
        <v>0.78734848964505799</v>
      </c>
      <c r="M244" s="8">
        <v>0.83723342036554205</v>
      </c>
      <c r="N244" s="8">
        <v>3.6467737471486801E-2</v>
      </c>
      <c r="O244" s="8">
        <v>8.9550348677726103E-44</v>
      </c>
    </row>
    <row r="245" spans="1:15" x14ac:dyDescent="0.25">
      <c r="A245" t="s">
        <v>783</v>
      </c>
      <c r="B245" t="s">
        <v>1224</v>
      </c>
      <c r="C245" t="s">
        <v>1329</v>
      </c>
      <c r="D245" t="s">
        <v>687</v>
      </c>
      <c r="E245" s="9">
        <v>-0.43836649153853902</v>
      </c>
      <c r="F245" s="9">
        <v>2.8260416476182502</v>
      </c>
      <c r="G245" s="9">
        <v>-0.64126461130000301</v>
      </c>
      <c r="H245" s="9">
        <v>0.621252505263577</v>
      </c>
      <c r="I245" s="9">
        <v>0.14544267916344999</v>
      </c>
      <c r="J245" s="9">
        <v>0.50460230536458495</v>
      </c>
      <c r="K245" s="9">
        <v>-0.237752368448963</v>
      </c>
      <c r="L245" s="9">
        <v>-0.12508248857347001</v>
      </c>
      <c r="M245" s="9">
        <v>-0.39053538197839599</v>
      </c>
      <c r="N245" s="9">
        <v>1.0270342661924601</v>
      </c>
      <c r="O245" s="9">
        <v>-7.9104061324385304</v>
      </c>
    </row>
    <row r="246" spans="1:15" x14ac:dyDescent="0.25">
      <c r="A246" t="s">
        <v>783</v>
      </c>
      <c r="B246" t="s">
        <v>1224</v>
      </c>
      <c r="C246" t="s">
        <v>1329</v>
      </c>
      <c r="D246" t="s">
        <v>838</v>
      </c>
      <c r="E246" s="9">
        <v>4633.4349927461799</v>
      </c>
      <c r="F246" s="9">
        <v>4431.4024869614695</v>
      </c>
      <c r="G246" s="9">
        <v>4654.0747340256703</v>
      </c>
      <c r="H246" s="9">
        <v>4381.9075420069603</v>
      </c>
      <c r="I246" s="9">
        <v>4426.8789408644598</v>
      </c>
      <c r="J246" s="9">
        <v>2349.4070604019498</v>
      </c>
      <c r="K246" s="9">
        <v>2285.8017739081201</v>
      </c>
      <c r="L246" s="9">
        <v>2367.5301987886201</v>
      </c>
      <c r="M246" s="9">
        <v>2265.2096948114799</v>
      </c>
      <c r="N246" s="9">
        <v>2270.3023187792601</v>
      </c>
      <c r="O246" s="9">
        <v>3065.4435440458601</v>
      </c>
    </row>
    <row r="247" spans="1:15" x14ac:dyDescent="0.25">
      <c r="A247" t="s">
        <v>783</v>
      </c>
      <c r="B247" t="s">
        <v>1224</v>
      </c>
      <c r="C247" t="s">
        <v>1329</v>
      </c>
      <c r="D247" t="s">
        <v>0</v>
      </c>
      <c r="E247" s="8">
        <v>0.66114106947028295</v>
      </c>
      <c r="F247" s="8">
        <v>4.7338159953077899E-3</v>
      </c>
      <c r="G247" s="8">
        <v>0.52138235410297795</v>
      </c>
      <c r="H247" s="8">
        <v>0.53446581322812803</v>
      </c>
      <c r="I247" s="8">
        <v>0.88436799133425703</v>
      </c>
      <c r="J247" s="8">
        <v>0.61388551251587697</v>
      </c>
      <c r="K247" s="8">
        <v>0.81209447208062102</v>
      </c>
      <c r="L247" s="8">
        <v>0.90046886596992004</v>
      </c>
      <c r="M247" s="8">
        <v>0.696177419823236</v>
      </c>
      <c r="N247" s="8">
        <v>0.30451373873271897</v>
      </c>
      <c r="O247" s="8">
        <v>3.5510320513315499E-15</v>
      </c>
    </row>
    <row r="248" spans="1:15" x14ac:dyDescent="0.25">
      <c r="A248" t="s">
        <v>789</v>
      </c>
      <c r="B248" t="s">
        <v>1224</v>
      </c>
      <c r="C248" t="s">
        <v>1330</v>
      </c>
      <c r="D248" t="s">
        <v>687</v>
      </c>
      <c r="E248" s="9">
        <v>-7.0683687241491294E-2</v>
      </c>
      <c r="F248" s="9">
        <v>-1.4718312825780699</v>
      </c>
      <c r="G248" s="9">
        <v>5.8821571109579203E-2</v>
      </c>
      <c r="H248" s="9">
        <v>-1.79853547845285</v>
      </c>
      <c r="I248" s="9">
        <v>-0.68287198481184597</v>
      </c>
      <c r="J248" s="9">
        <v>-0.49492811209523602</v>
      </c>
      <c r="K248" s="9">
        <v>-0.99662276996838295</v>
      </c>
      <c r="L248" s="9">
        <v>-2.2442706105928099</v>
      </c>
      <c r="M248" s="9">
        <v>-0.78684811529036902</v>
      </c>
      <c r="N248" s="9">
        <v>-9.5562542837876394E-2</v>
      </c>
      <c r="O248" s="9">
        <v>-5.1940280084710002</v>
      </c>
    </row>
    <row r="249" spans="1:15" x14ac:dyDescent="0.25">
      <c r="A249" t="s">
        <v>789</v>
      </c>
      <c r="B249" t="s">
        <v>1224</v>
      </c>
      <c r="C249" t="s">
        <v>1330</v>
      </c>
      <c r="D249" t="s">
        <v>838</v>
      </c>
      <c r="E249" s="9">
        <v>4533.1204921113103</v>
      </c>
      <c r="F249" s="9">
        <v>4404.7643354063002</v>
      </c>
      <c r="G249" s="9">
        <v>4530.6702740807104</v>
      </c>
      <c r="H249" s="9">
        <v>4365.1164263785504</v>
      </c>
      <c r="I249" s="9">
        <v>4396.39201145467</v>
      </c>
      <c r="J249" s="9">
        <v>2154.5502202913299</v>
      </c>
      <c r="K249" s="9">
        <v>2121.5093140208</v>
      </c>
      <c r="L249" s="9">
        <v>2162.1801297870502</v>
      </c>
      <c r="M249" s="9">
        <v>2109.85339405274</v>
      </c>
      <c r="N249" s="9">
        <v>2112.8961796637</v>
      </c>
      <c r="O249" s="9">
        <v>2821.6510646091101</v>
      </c>
    </row>
    <row r="250" spans="1:15" x14ac:dyDescent="0.25">
      <c r="A250" t="s">
        <v>789</v>
      </c>
      <c r="B250" t="s">
        <v>1224</v>
      </c>
      <c r="C250" t="s">
        <v>1330</v>
      </c>
      <c r="D250" t="s">
        <v>0</v>
      </c>
      <c r="E250" s="8">
        <v>0.94365262200834599</v>
      </c>
      <c r="F250" s="8">
        <v>0.141137883766558</v>
      </c>
      <c r="G250" s="8">
        <v>0.95309682107097005</v>
      </c>
      <c r="H250" s="8">
        <v>7.2161251410624003E-2</v>
      </c>
      <c r="I250" s="8">
        <v>0.49472371888392402</v>
      </c>
      <c r="J250" s="8">
        <v>0.62070133170784103</v>
      </c>
      <c r="K250" s="8">
        <v>0.31906130602101701</v>
      </c>
      <c r="L250" s="8">
        <v>2.49157803052024E-2</v>
      </c>
      <c r="M250" s="8">
        <v>0.43145915549099101</v>
      </c>
      <c r="N250" s="8">
        <v>0.92387707758443605</v>
      </c>
      <c r="O250" s="8">
        <v>2.2044155508954301E-7</v>
      </c>
    </row>
    <row r="251" spans="1:15" x14ac:dyDescent="0.25">
      <c r="A251" t="s">
        <v>787</v>
      </c>
      <c r="B251" t="s">
        <v>1224</v>
      </c>
      <c r="C251" t="s">
        <v>1331</v>
      </c>
      <c r="D251" t="s">
        <v>687</v>
      </c>
      <c r="E251" s="9">
        <v>-0.48446839833749999</v>
      </c>
      <c r="F251" s="9">
        <v>0.98824882988319196</v>
      </c>
      <c r="G251" s="9">
        <v>2.8859111692350399</v>
      </c>
      <c r="H251" s="9">
        <v>0.97051641442078096</v>
      </c>
      <c r="I251" s="9">
        <v>-2.66801553560185</v>
      </c>
      <c r="J251" s="9">
        <v>8.8560973758319894E-2</v>
      </c>
      <c r="K251" s="9">
        <v>1.20845843502475E-2</v>
      </c>
      <c r="L251" s="9">
        <v>-0.157809672076624</v>
      </c>
      <c r="M251" s="9">
        <v>-0.118961807312498</v>
      </c>
      <c r="N251" s="9">
        <v>1.04547780223942</v>
      </c>
      <c r="O251" s="9">
        <v>-13.7833832659752</v>
      </c>
    </row>
    <row r="252" spans="1:15" x14ac:dyDescent="0.25">
      <c r="A252" t="s">
        <v>787</v>
      </c>
      <c r="B252" t="s">
        <v>1224</v>
      </c>
      <c r="C252" t="s">
        <v>1331</v>
      </c>
      <c r="D252" t="s">
        <v>838</v>
      </c>
      <c r="E252" s="9">
        <v>4597.5139227339196</v>
      </c>
      <c r="F252" s="9">
        <v>4405.9608437458801</v>
      </c>
      <c r="G252" s="9">
        <v>4613.3731307029802</v>
      </c>
      <c r="H252" s="9">
        <v>4357.5461867559798</v>
      </c>
      <c r="I252" s="9">
        <v>4400.9008990360699</v>
      </c>
      <c r="J252" s="9">
        <v>2276.40381187307</v>
      </c>
      <c r="K252" s="9">
        <v>2219.6777824854998</v>
      </c>
      <c r="L252" s="9">
        <v>2292.33861847661</v>
      </c>
      <c r="M252" s="9">
        <v>2201.20783756012</v>
      </c>
      <c r="N252" s="9">
        <v>2205.8220748849299</v>
      </c>
      <c r="O252" s="9">
        <v>2989.0513718700399</v>
      </c>
    </row>
    <row r="253" spans="1:15" x14ac:dyDescent="0.25">
      <c r="A253" t="s">
        <v>787</v>
      </c>
      <c r="B253" t="s">
        <v>1224</v>
      </c>
      <c r="C253" t="s">
        <v>1331</v>
      </c>
      <c r="D253" t="s">
        <v>0</v>
      </c>
      <c r="E253" s="8">
        <v>0.628076565079425</v>
      </c>
      <c r="F253" s="8">
        <v>0.32308506592001801</v>
      </c>
      <c r="G253" s="8">
        <v>3.9209344318931099E-3</v>
      </c>
      <c r="H253" s="8">
        <v>0.33184301280724299</v>
      </c>
      <c r="I253" s="8">
        <v>7.6580383316680904E-3</v>
      </c>
      <c r="J253" s="8">
        <v>0.92943861462476196</v>
      </c>
      <c r="K253" s="8">
        <v>0.99035921740048705</v>
      </c>
      <c r="L253" s="8">
        <v>0.87462067603168203</v>
      </c>
      <c r="M253" s="8">
        <v>0.905316469246641</v>
      </c>
      <c r="N253" s="8">
        <v>0.29591674619766301</v>
      </c>
      <c r="O253" s="8">
        <v>5.9935550527658503E-42</v>
      </c>
    </row>
    <row r="254" spans="1:15" x14ac:dyDescent="0.25">
      <c r="A254" t="s">
        <v>793</v>
      </c>
      <c r="B254" t="s">
        <v>1224</v>
      </c>
      <c r="C254" t="s">
        <v>1332</v>
      </c>
      <c r="D254" t="s">
        <v>687</v>
      </c>
      <c r="E254" s="9">
        <v>0.37762402008858198</v>
      </c>
      <c r="F254" s="9">
        <v>3.1417564045663502</v>
      </c>
      <c r="G254" s="9">
        <v>1.2311756669932199</v>
      </c>
      <c r="H254" s="9">
        <v>0.48739325133117101</v>
      </c>
      <c r="I254" s="9">
        <v>-1.3763740153326001</v>
      </c>
      <c r="J254" s="9">
        <v>-0.73771682363218904</v>
      </c>
      <c r="K254" s="9">
        <v>0.124028107582833</v>
      </c>
      <c r="L254" s="9">
        <v>0.60164318201066003</v>
      </c>
      <c r="M254" s="9">
        <v>-1.94213664256084</v>
      </c>
      <c r="N254" s="9">
        <v>-0.15626687676775999</v>
      </c>
      <c r="O254" s="9">
        <v>-9.0185222756052994</v>
      </c>
    </row>
    <row r="255" spans="1:15" x14ac:dyDescent="0.25">
      <c r="A255" t="s">
        <v>793</v>
      </c>
      <c r="B255" t="s">
        <v>1224</v>
      </c>
      <c r="C255" t="s">
        <v>1332</v>
      </c>
      <c r="D255" t="s">
        <v>838</v>
      </c>
      <c r="E255" s="9">
        <v>4622.6049273511699</v>
      </c>
      <c r="F255" s="9">
        <v>4428.2821310392801</v>
      </c>
      <c r="G255" s="9">
        <v>4639.7549358573497</v>
      </c>
      <c r="H255" s="9">
        <v>4379.6107672447597</v>
      </c>
      <c r="I255" s="9">
        <v>4423.3690435264498</v>
      </c>
      <c r="J255" s="9">
        <v>2312.9249086088598</v>
      </c>
      <c r="K255" s="9">
        <v>2253.86821535428</v>
      </c>
      <c r="L255" s="9">
        <v>2329.6629062949301</v>
      </c>
      <c r="M255" s="9">
        <v>2234.7065336345499</v>
      </c>
      <c r="N255" s="9">
        <v>2239.56591125557</v>
      </c>
      <c r="O255" s="9">
        <v>3028.9964162830101</v>
      </c>
    </row>
    <row r="256" spans="1:15" x14ac:dyDescent="0.25">
      <c r="A256" t="s">
        <v>793</v>
      </c>
      <c r="B256" t="s">
        <v>1224</v>
      </c>
      <c r="C256" t="s">
        <v>1332</v>
      </c>
      <c r="D256" t="s">
        <v>0</v>
      </c>
      <c r="E256" s="8">
        <v>0.705727255046952</v>
      </c>
      <c r="F256" s="8">
        <v>1.69045589095864E-3</v>
      </c>
      <c r="G256" s="8">
        <v>0.21831957298021901</v>
      </c>
      <c r="H256" s="8">
        <v>0.626004069471499</v>
      </c>
      <c r="I256" s="8">
        <v>0.168775536544368</v>
      </c>
      <c r="J256" s="8">
        <v>0.46076138162477198</v>
      </c>
      <c r="K256" s="8">
        <v>0.90130407978430505</v>
      </c>
      <c r="L256" s="8">
        <v>0.54747021946452601</v>
      </c>
      <c r="M256" s="8">
        <v>5.2246059722219899E-2</v>
      </c>
      <c r="N256" s="8">
        <v>0.87583674831351099</v>
      </c>
      <c r="O256" s="8">
        <v>3.3029460703533798E-19</v>
      </c>
    </row>
    <row r="257" spans="1:15" x14ac:dyDescent="0.25">
      <c r="A257" t="s">
        <v>791</v>
      </c>
      <c r="B257" t="s">
        <v>1224</v>
      </c>
      <c r="C257" t="s">
        <v>1333</v>
      </c>
      <c r="D257" t="s">
        <v>687</v>
      </c>
      <c r="E257" s="9">
        <v>0.56496292304163798</v>
      </c>
      <c r="F257" s="9">
        <v>2.5079116777462702</v>
      </c>
      <c r="G257" s="9">
        <v>2.32813634312499</v>
      </c>
      <c r="H257" s="9">
        <v>1.5424807778723799</v>
      </c>
      <c r="I257" s="9">
        <v>-0.65693175008222204</v>
      </c>
      <c r="J257" s="9">
        <v>-0.91395224227030503</v>
      </c>
      <c r="K257" s="9">
        <v>0.43662024583994402</v>
      </c>
      <c r="L257" s="9">
        <v>-0.64368537470862497</v>
      </c>
      <c r="M257" s="9">
        <v>-0.16114728489746699</v>
      </c>
      <c r="N257" s="9">
        <v>-0.76082489965393696</v>
      </c>
      <c r="O257" s="9">
        <v>-10.7143906217078</v>
      </c>
    </row>
    <row r="258" spans="1:15" x14ac:dyDescent="0.25">
      <c r="A258" t="s">
        <v>791</v>
      </c>
      <c r="B258" t="s">
        <v>1224</v>
      </c>
      <c r="C258" t="s">
        <v>1333</v>
      </c>
      <c r="D258" t="s">
        <v>838</v>
      </c>
      <c r="E258" s="9">
        <v>4657.2253236870902</v>
      </c>
      <c r="F258" s="9">
        <v>4459.2140637995199</v>
      </c>
      <c r="G258" s="9">
        <v>4667.4877289780197</v>
      </c>
      <c r="H258" s="9">
        <v>4406.6990491434999</v>
      </c>
      <c r="I258" s="9">
        <v>4451.2936992575997</v>
      </c>
      <c r="J258" s="9">
        <v>2343.6678995372199</v>
      </c>
      <c r="K258" s="9">
        <v>2282.5632005723101</v>
      </c>
      <c r="L258" s="9">
        <v>2360.5574531033599</v>
      </c>
      <c r="M258" s="9">
        <v>2264.1555333853298</v>
      </c>
      <c r="N258" s="9">
        <v>2268.2760830675602</v>
      </c>
      <c r="O258" s="9">
        <v>3072.35298728014</v>
      </c>
    </row>
    <row r="259" spans="1:15" x14ac:dyDescent="0.25">
      <c r="A259" t="s">
        <v>791</v>
      </c>
      <c r="B259" t="s">
        <v>1224</v>
      </c>
      <c r="C259" t="s">
        <v>1333</v>
      </c>
      <c r="D259" t="s">
        <v>0</v>
      </c>
      <c r="E259" s="8">
        <v>0.57212619481492799</v>
      </c>
      <c r="F259" s="8">
        <v>1.2179947700261101E-2</v>
      </c>
      <c r="G259" s="8">
        <v>1.9947377427720701E-2</v>
      </c>
      <c r="H259" s="8">
        <v>0.123028608431922</v>
      </c>
      <c r="I259" s="8">
        <v>0.51125876395671699</v>
      </c>
      <c r="J259" s="8">
        <v>0.36083595389484602</v>
      </c>
      <c r="K259" s="8">
        <v>0.66242807419592198</v>
      </c>
      <c r="L259" s="8">
        <v>0.51984200540219305</v>
      </c>
      <c r="M259" s="8">
        <v>0.87199177588533305</v>
      </c>
      <c r="N259" s="8">
        <v>0.44684074160438197</v>
      </c>
      <c r="O259" s="8">
        <v>2.52655599751084E-26</v>
      </c>
    </row>
    <row r="260" spans="1:15" x14ac:dyDescent="0.25">
      <c r="A260" t="s">
        <v>795</v>
      </c>
      <c r="B260" t="s">
        <v>1224</v>
      </c>
      <c r="C260" t="s">
        <v>1334</v>
      </c>
      <c r="D260" t="s">
        <v>687</v>
      </c>
      <c r="E260" s="9">
        <v>-7.4021989956214396E-2</v>
      </c>
      <c r="F260" s="9">
        <v>2.97056154687554</v>
      </c>
      <c r="G260" s="9">
        <v>2.4822978761280599</v>
      </c>
      <c r="H260" s="9">
        <v>-0.39365248623885901</v>
      </c>
      <c r="I260" s="9">
        <v>-0.67120845220159997</v>
      </c>
      <c r="J260" s="9">
        <v>0.12558470112761999</v>
      </c>
      <c r="K260" s="9">
        <v>0.455502316684058</v>
      </c>
      <c r="L260" s="9">
        <v>0.29021334052572001</v>
      </c>
      <c r="M260" s="9">
        <v>-1.8298573392036499</v>
      </c>
      <c r="N260" s="9">
        <v>-0.71255384062063698</v>
      </c>
      <c r="O260" s="9">
        <v>-10.635262654081799</v>
      </c>
    </row>
    <row r="261" spans="1:15" x14ac:dyDescent="0.25">
      <c r="A261" t="s">
        <v>795</v>
      </c>
      <c r="B261" t="s">
        <v>1224</v>
      </c>
      <c r="C261" t="s">
        <v>1334</v>
      </c>
      <c r="D261" t="s">
        <v>838</v>
      </c>
      <c r="E261" s="9">
        <v>4657.5316553877801</v>
      </c>
      <c r="F261" s="9">
        <v>4456.8395658019699</v>
      </c>
      <c r="G261" s="9">
        <v>4674.2579982379502</v>
      </c>
      <c r="H261" s="9">
        <v>4406.4546557718504</v>
      </c>
      <c r="I261" s="9">
        <v>4451.2820784613295</v>
      </c>
      <c r="J261" s="9">
        <v>2368.6827399827498</v>
      </c>
      <c r="K261" s="9">
        <v>2305.32107417421</v>
      </c>
      <c r="L261" s="9">
        <v>2386.6300509483399</v>
      </c>
      <c r="M261" s="9">
        <v>2285.3353911998202</v>
      </c>
      <c r="N261" s="9">
        <v>2290.3805721976901</v>
      </c>
      <c r="O261" s="9">
        <v>3093.6975105807701</v>
      </c>
    </row>
    <row r="262" spans="1:15" x14ac:dyDescent="0.25">
      <c r="A262" t="s">
        <v>795</v>
      </c>
      <c r="B262" t="s">
        <v>1224</v>
      </c>
      <c r="C262" t="s">
        <v>1334</v>
      </c>
      <c r="D262" t="s">
        <v>0</v>
      </c>
      <c r="E262" s="8">
        <v>0.94099606655539803</v>
      </c>
      <c r="F262" s="8">
        <v>2.9884233017304601E-3</v>
      </c>
      <c r="G262" s="8">
        <v>1.30886633537082E-2</v>
      </c>
      <c r="H262" s="8">
        <v>0.69385667127970996</v>
      </c>
      <c r="I262" s="8">
        <v>0.502122573006066</v>
      </c>
      <c r="J262" s="8">
        <v>0.90007133136352102</v>
      </c>
      <c r="K262" s="8">
        <v>0.64879079934564099</v>
      </c>
      <c r="L262" s="8">
        <v>0.771678243556289</v>
      </c>
      <c r="M262" s="8">
        <v>6.7401473685205701E-2</v>
      </c>
      <c r="N262" s="8">
        <v>0.47619446511677499</v>
      </c>
      <c r="O262" s="8">
        <v>5.7052208224234703E-26</v>
      </c>
    </row>
    <row r="263" spans="1:15" x14ac:dyDescent="0.25">
      <c r="A263" t="s">
        <v>799</v>
      </c>
      <c r="B263" t="s">
        <v>1224</v>
      </c>
      <c r="C263" t="s">
        <v>1335</v>
      </c>
      <c r="D263" t="s">
        <v>687</v>
      </c>
      <c r="E263" s="9">
        <v>-0.157358539060173</v>
      </c>
      <c r="F263" s="9">
        <v>1.2984727923477799</v>
      </c>
      <c r="G263" s="9">
        <v>0.77770580812354295</v>
      </c>
      <c r="H263" s="9">
        <v>-0.649088999598052</v>
      </c>
      <c r="I263" s="9">
        <v>-1.66886937457451</v>
      </c>
      <c r="J263" s="9">
        <v>1.93922300753953</v>
      </c>
      <c r="K263" s="9">
        <v>0.100148768794699</v>
      </c>
      <c r="L263" s="9">
        <v>-0.51221024755686595</v>
      </c>
      <c r="M263" s="9">
        <v>0.91928656175310597</v>
      </c>
      <c r="N263" s="9">
        <v>-0.73728102468777101</v>
      </c>
      <c r="O263" s="9">
        <v>-14.017969095438101</v>
      </c>
    </row>
    <row r="264" spans="1:15" x14ac:dyDescent="0.25">
      <c r="A264" t="s">
        <v>799</v>
      </c>
      <c r="B264" t="s">
        <v>1224</v>
      </c>
      <c r="C264" t="s">
        <v>1335</v>
      </c>
      <c r="D264" t="s">
        <v>838</v>
      </c>
      <c r="E264" s="9">
        <v>4601.4242379814896</v>
      </c>
      <c r="F264" s="9">
        <v>4427.3202170582199</v>
      </c>
      <c r="G264" s="9">
        <v>4613.7225727207197</v>
      </c>
      <c r="H264" s="9">
        <v>4382.0830979989896</v>
      </c>
      <c r="I264" s="9">
        <v>4422.2314057935901</v>
      </c>
      <c r="J264" s="9">
        <v>2260.6354193004299</v>
      </c>
      <c r="K264" s="9">
        <v>2210.6624844698899</v>
      </c>
      <c r="L264" s="9">
        <v>2274.3661170414598</v>
      </c>
      <c r="M264" s="9">
        <v>2193.89397681738</v>
      </c>
      <c r="N264" s="9">
        <v>2198.1419843388799</v>
      </c>
      <c r="O264" s="9">
        <v>2966.6662118919298</v>
      </c>
    </row>
    <row r="265" spans="1:15" x14ac:dyDescent="0.25">
      <c r="A265" t="s">
        <v>799</v>
      </c>
      <c r="B265" t="s">
        <v>1224</v>
      </c>
      <c r="C265" t="s">
        <v>1335</v>
      </c>
      <c r="D265" t="s">
        <v>0</v>
      </c>
      <c r="E265" s="8">
        <v>0.87496919152587604</v>
      </c>
      <c r="F265" s="8">
        <v>0.19419254989066401</v>
      </c>
      <c r="G265" s="8">
        <v>0.43678234378723102</v>
      </c>
      <c r="H265" s="8">
        <v>0.51631486814154404</v>
      </c>
      <c r="I265" s="8">
        <v>9.5214056939198696E-2</v>
      </c>
      <c r="J265" s="8">
        <v>5.2598469415601402E-2</v>
      </c>
      <c r="K265" s="8">
        <v>0.92023529904314805</v>
      </c>
      <c r="L265" s="8">
        <v>0.60855360558850002</v>
      </c>
      <c r="M265" s="8">
        <v>0.35804676440361899</v>
      </c>
      <c r="N265" s="8">
        <v>0.46103015753127502</v>
      </c>
      <c r="O265" s="8">
        <v>2.8216093624162498E-43</v>
      </c>
    </row>
    <row r="266" spans="1:15" x14ac:dyDescent="0.25">
      <c r="A266" t="s">
        <v>801</v>
      </c>
      <c r="B266" t="s">
        <v>1224</v>
      </c>
      <c r="C266" t="s">
        <v>1336</v>
      </c>
      <c r="D266" t="s">
        <v>687</v>
      </c>
      <c r="E266" s="9">
        <v>-0.87519970192018803</v>
      </c>
      <c r="F266" s="9">
        <v>1.44604750309216</v>
      </c>
      <c r="G266" s="9">
        <v>2.10825670423635</v>
      </c>
      <c r="H266" s="9">
        <v>1.22699033596145</v>
      </c>
      <c r="I266" s="9">
        <v>-1.4184414444459801</v>
      </c>
      <c r="J266" s="9">
        <v>0.280214057191082</v>
      </c>
      <c r="K266" s="9">
        <v>-0.30859028866486399</v>
      </c>
      <c r="L266" s="9">
        <v>-0.68266421383727405</v>
      </c>
      <c r="M266" s="9">
        <v>-2.3319151232553499</v>
      </c>
      <c r="N266" s="9">
        <v>0.35552411612832602</v>
      </c>
      <c r="O266" s="9">
        <v>-14.075252979248599</v>
      </c>
    </row>
    <row r="267" spans="1:15" x14ac:dyDescent="0.25">
      <c r="A267" t="s">
        <v>801</v>
      </c>
      <c r="B267" t="s">
        <v>1224</v>
      </c>
      <c r="C267" t="s">
        <v>1336</v>
      </c>
      <c r="D267" t="s">
        <v>838</v>
      </c>
      <c r="E267" s="9">
        <v>4551.6782228328302</v>
      </c>
      <c r="F267" s="9">
        <v>4390.8744170128202</v>
      </c>
      <c r="G267" s="9">
        <v>4565.2320316223004</v>
      </c>
      <c r="H267" s="9">
        <v>4349.1909426745196</v>
      </c>
      <c r="I267" s="9">
        <v>4386.8556191881999</v>
      </c>
      <c r="J267" s="9">
        <v>2199.59447880783</v>
      </c>
      <c r="K267" s="9">
        <v>2155.3548507714099</v>
      </c>
      <c r="L267" s="9">
        <v>2211.4682566039</v>
      </c>
      <c r="M267" s="9">
        <v>2139.4798065946502</v>
      </c>
      <c r="N267" s="9">
        <v>2143.3929994292098</v>
      </c>
      <c r="O267" s="9">
        <v>2885.7738598248998</v>
      </c>
    </row>
    <row r="268" spans="1:15" x14ac:dyDescent="0.25">
      <c r="A268" t="s">
        <v>801</v>
      </c>
      <c r="B268" t="s">
        <v>1224</v>
      </c>
      <c r="C268" t="s">
        <v>1336</v>
      </c>
      <c r="D268" t="s">
        <v>0</v>
      </c>
      <c r="E268" s="8">
        <v>0.38151143489227601</v>
      </c>
      <c r="F268" s="8">
        <v>0.14823525082205999</v>
      </c>
      <c r="G268" s="8">
        <v>3.5063144190210699E-2</v>
      </c>
      <c r="H268" s="8">
        <v>0.219892638008994</v>
      </c>
      <c r="I268" s="8">
        <v>0.15613295773666</v>
      </c>
      <c r="J268" s="8">
        <v>0.77933963233868697</v>
      </c>
      <c r="K268" s="8">
        <v>0.75766303147140401</v>
      </c>
      <c r="L268" s="8">
        <v>0.49489054924586601</v>
      </c>
      <c r="M268" s="8">
        <v>1.9797527858397699E-2</v>
      </c>
      <c r="N268" s="8">
        <v>0.72223196495742903</v>
      </c>
      <c r="O268" s="8">
        <v>1.4403254664817001E-43</v>
      </c>
    </row>
    <row r="269" spans="1:15" x14ac:dyDescent="0.25">
      <c r="A269" t="s">
        <v>805</v>
      </c>
      <c r="B269" t="s">
        <v>1224</v>
      </c>
      <c r="C269" t="s">
        <v>1337</v>
      </c>
      <c r="D269" t="s">
        <v>687</v>
      </c>
      <c r="E269" s="9">
        <v>-0.64038101433083505</v>
      </c>
      <c r="F269" s="9">
        <v>2.8149239911305401</v>
      </c>
      <c r="G269" s="9">
        <v>2.3676384259093202</v>
      </c>
      <c r="H269" s="9">
        <v>1.5641589879936599</v>
      </c>
      <c r="I269" s="9">
        <v>-0.60948877364296095</v>
      </c>
      <c r="J269" s="9">
        <v>-1.5655213126487699</v>
      </c>
      <c r="K269" s="9">
        <v>-5.0047258462602502E-2</v>
      </c>
      <c r="L269" s="9">
        <v>0.12790903302815601</v>
      </c>
      <c r="M269" s="9">
        <v>-0.38524963599489098</v>
      </c>
      <c r="N269" s="9">
        <v>-0.94761056253874898</v>
      </c>
      <c r="O269" s="9">
        <v>-12.651141277917301</v>
      </c>
    </row>
    <row r="270" spans="1:15" x14ac:dyDescent="0.25">
      <c r="A270" t="s">
        <v>805</v>
      </c>
      <c r="B270" t="s">
        <v>1224</v>
      </c>
      <c r="C270" t="s">
        <v>1337</v>
      </c>
      <c r="D270" t="s">
        <v>838</v>
      </c>
      <c r="E270" s="9">
        <v>4500.8615131359102</v>
      </c>
      <c r="F270" s="9">
        <v>4380.36579140089</v>
      </c>
      <c r="G270" s="9">
        <v>4505.8139096436898</v>
      </c>
      <c r="H270" s="9">
        <v>4345.5718689884197</v>
      </c>
      <c r="I270" s="9">
        <v>4375.2692588652699</v>
      </c>
      <c r="J270" s="9">
        <v>2131.7942383883101</v>
      </c>
      <c r="K270" s="9">
        <v>2101.0900545127802</v>
      </c>
      <c r="L270" s="9">
        <v>2139.0344689909198</v>
      </c>
      <c r="M270" s="9">
        <v>2088.5039967623802</v>
      </c>
      <c r="N270" s="9">
        <v>2092.2281570311502</v>
      </c>
      <c r="O270" s="9">
        <v>2781.4256095324899</v>
      </c>
    </row>
    <row r="271" spans="1:15" x14ac:dyDescent="0.25">
      <c r="A271" t="s">
        <v>805</v>
      </c>
      <c r="B271" t="s">
        <v>1224</v>
      </c>
      <c r="C271" t="s">
        <v>1337</v>
      </c>
      <c r="D271" t="s">
        <v>0</v>
      </c>
      <c r="E271" s="8">
        <v>0.52195752168951903</v>
      </c>
      <c r="F271" s="8">
        <v>4.9006654499615396E-3</v>
      </c>
      <c r="G271" s="8">
        <v>1.7944021384492699E-2</v>
      </c>
      <c r="H271" s="8">
        <v>0.117853050266422</v>
      </c>
      <c r="I271" s="8">
        <v>0.54223215977531203</v>
      </c>
      <c r="J271" s="8">
        <v>0.117609143785372</v>
      </c>
      <c r="K271" s="8">
        <v>0.96008948566517305</v>
      </c>
      <c r="L271" s="8">
        <v>0.89823298600497203</v>
      </c>
      <c r="M271" s="8">
        <v>0.70009170270829202</v>
      </c>
      <c r="N271" s="8">
        <v>0.34343718001856599</v>
      </c>
      <c r="O271" s="8">
        <v>1.04160299174011E-35</v>
      </c>
    </row>
    <row r="272" spans="1:15" x14ac:dyDescent="0.25">
      <c r="A272" t="s">
        <v>803</v>
      </c>
      <c r="B272" t="s">
        <v>1224</v>
      </c>
      <c r="C272" t="s">
        <v>1338</v>
      </c>
      <c r="D272" t="s">
        <v>687</v>
      </c>
      <c r="E272" s="9">
        <v>0.88396629032796803</v>
      </c>
      <c r="F272" s="9">
        <v>1.8908433579672399</v>
      </c>
      <c r="G272" s="9">
        <v>-0.32599955141246201</v>
      </c>
      <c r="H272" s="9">
        <v>-0.39551780494520999</v>
      </c>
      <c r="I272" s="9">
        <v>-0.85330083726596395</v>
      </c>
      <c r="J272" s="9">
        <v>-0.69722372839964497</v>
      </c>
      <c r="K272" s="9">
        <v>1.0576548440912901</v>
      </c>
      <c r="L272" s="9">
        <v>-0.110850507827188</v>
      </c>
      <c r="M272" s="9">
        <v>-1.4244428873867001</v>
      </c>
      <c r="N272" s="9">
        <v>0.29861635458609598</v>
      </c>
      <c r="O272" s="9">
        <v>-3.9722105720164</v>
      </c>
    </row>
    <row r="273" spans="1:15" x14ac:dyDescent="0.25">
      <c r="A273" t="s">
        <v>803</v>
      </c>
      <c r="B273" t="s">
        <v>1224</v>
      </c>
      <c r="C273" t="s">
        <v>1338</v>
      </c>
      <c r="D273" t="s">
        <v>838</v>
      </c>
      <c r="E273" s="9">
        <v>4649.1409757360698</v>
      </c>
      <c r="F273" s="9">
        <v>4432.2538628169495</v>
      </c>
      <c r="G273" s="9">
        <v>4672.8300474625803</v>
      </c>
      <c r="H273" s="9">
        <v>4380.0067066037</v>
      </c>
      <c r="I273" s="9">
        <v>4427.2963529939898</v>
      </c>
      <c r="J273" s="9">
        <v>2401.8325554058702</v>
      </c>
      <c r="K273" s="9">
        <v>2329.9150361207999</v>
      </c>
      <c r="L273" s="9">
        <v>2422.50063213263</v>
      </c>
      <c r="M273" s="9">
        <v>2307.2073926942799</v>
      </c>
      <c r="N273" s="9">
        <v>2313.0315898348999</v>
      </c>
      <c r="O273" s="9">
        <v>3123.7003860994</v>
      </c>
    </row>
    <row r="274" spans="1:15" x14ac:dyDescent="0.25">
      <c r="A274" t="s">
        <v>803</v>
      </c>
      <c r="B274" t="s">
        <v>1224</v>
      </c>
      <c r="C274" t="s">
        <v>1338</v>
      </c>
      <c r="D274" t="s">
        <v>0</v>
      </c>
      <c r="E274" s="8">
        <v>0.37676011953202998</v>
      </c>
      <c r="F274" s="8">
        <v>5.8710418635387999E-2</v>
      </c>
      <c r="G274" s="8">
        <v>0.74443929242626194</v>
      </c>
      <c r="H274" s="8">
        <v>0.69248004644829297</v>
      </c>
      <c r="I274" s="8">
        <v>0.393538658108602</v>
      </c>
      <c r="J274" s="8">
        <v>0.48573027064837598</v>
      </c>
      <c r="K274" s="8">
        <v>0.29032247266537498</v>
      </c>
      <c r="L274" s="8">
        <v>0.91174407529040102</v>
      </c>
      <c r="M274" s="8">
        <v>0.15445354499156999</v>
      </c>
      <c r="N274" s="8">
        <v>0.76525960914220204</v>
      </c>
      <c r="O274" s="8">
        <v>7.2816342734598395E-5</v>
      </c>
    </row>
    <row r="275" spans="1:15" x14ac:dyDescent="0.25">
      <c r="A275" t="s">
        <v>797</v>
      </c>
      <c r="B275" t="s">
        <v>1224</v>
      </c>
      <c r="C275" t="s">
        <v>1339</v>
      </c>
      <c r="D275" t="s">
        <v>687</v>
      </c>
      <c r="E275" s="9">
        <v>6.0161337860965697E-2</v>
      </c>
      <c r="F275" s="9">
        <v>1.2511061950406199</v>
      </c>
      <c r="G275" s="9">
        <v>2.6411113712923302</v>
      </c>
      <c r="H275" s="9">
        <v>-0.45356708960068998</v>
      </c>
      <c r="I275" s="9">
        <v>-3.48816606182741</v>
      </c>
      <c r="J275" s="9">
        <v>0.62820438573367499</v>
      </c>
      <c r="K275" s="9">
        <v>1.6637748086515799E-2</v>
      </c>
      <c r="L275" s="9">
        <v>-0.76631494961786395</v>
      </c>
      <c r="M275" s="9">
        <v>-1.8196323468815201</v>
      </c>
      <c r="N275" s="9">
        <v>0.15459105640839901</v>
      </c>
      <c r="O275" s="9">
        <v>-20.725749197134299</v>
      </c>
    </row>
    <row r="276" spans="1:15" x14ac:dyDescent="0.25">
      <c r="A276" t="s">
        <v>797</v>
      </c>
      <c r="B276" t="s">
        <v>1224</v>
      </c>
      <c r="C276" t="s">
        <v>1339</v>
      </c>
      <c r="D276" t="s">
        <v>838</v>
      </c>
      <c r="E276" s="9">
        <v>4586.4483083265204</v>
      </c>
      <c r="F276" s="9">
        <v>4408.9237302886104</v>
      </c>
      <c r="G276" s="9">
        <v>4600.0031872306099</v>
      </c>
      <c r="H276" s="9">
        <v>4363.2314719095502</v>
      </c>
      <c r="I276" s="9">
        <v>4404.01881090595</v>
      </c>
      <c r="J276" s="9">
        <v>2242.84658113552</v>
      </c>
      <c r="K276" s="9">
        <v>2192.1686284080201</v>
      </c>
      <c r="L276" s="9">
        <v>2256.9423319041498</v>
      </c>
      <c r="M276" s="9">
        <v>2175.1283661069801</v>
      </c>
      <c r="N276" s="9">
        <v>2179.5450292329301</v>
      </c>
      <c r="O276" s="9">
        <v>2948.1005164877402</v>
      </c>
    </row>
    <row r="277" spans="1:15" x14ac:dyDescent="0.25">
      <c r="A277" t="s">
        <v>797</v>
      </c>
      <c r="B277" t="s">
        <v>1224</v>
      </c>
      <c r="C277" t="s">
        <v>1339</v>
      </c>
      <c r="D277" t="s">
        <v>0</v>
      </c>
      <c r="E277" s="8">
        <v>0.952029758982194</v>
      </c>
      <c r="F277" s="8">
        <v>0.21096211827363501</v>
      </c>
      <c r="G277" s="8">
        <v>8.2913982490796199E-3</v>
      </c>
      <c r="H277" s="8">
        <v>0.65016300190439402</v>
      </c>
      <c r="I277" s="8">
        <v>4.9110332661484498E-4</v>
      </c>
      <c r="J277" s="8">
        <v>0.52993401853682798</v>
      </c>
      <c r="K277" s="8">
        <v>0.98672712413753505</v>
      </c>
      <c r="L277" s="8">
        <v>0.443569065805344</v>
      </c>
      <c r="M277" s="8">
        <v>6.8952416247420004E-2</v>
      </c>
      <c r="N277" s="8">
        <v>0.87715803451277796</v>
      </c>
      <c r="O277" s="8">
        <v>3.4429955973167902E-89</v>
      </c>
    </row>
    <row r="278" spans="1:15" x14ac:dyDescent="0.25">
      <c r="A278" t="s">
        <v>807</v>
      </c>
      <c r="B278" t="s">
        <v>1224</v>
      </c>
      <c r="C278" t="s">
        <v>1340</v>
      </c>
      <c r="D278" t="s">
        <v>687</v>
      </c>
      <c r="E278" s="9">
        <v>1.0689167360129299</v>
      </c>
      <c r="F278" s="9">
        <v>1.8121910487394</v>
      </c>
      <c r="G278" s="9">
        <v>1.20489110827275</v>
      </c>
      <c r="H278" s="9">
        <v>0.99519531387226501</v>
      </c>
      <c r="I278" s="9">
        <v>1.85155157952494</v>
      </c>
      <c r="J278" s="9">
        <v>1.4130893360916199</v>
      </c>
      <c r="K278" s="9">
        <v>-0.41827613755489501</v>
      </c>
      <c r="L278" s="9">
        <v>1.21579664263968</v>
      </c>
      <c r="M278" s="9">
        <v>-0.72299328710722599</v>
      </c>
      <c r="N278" s="9">
        <v>1.02802679821051</v>
      </c>
      <c r="O278" s="9">
        <v>-10.467401140778399</v>
      </c>
    </row>
    <row r="279" spans="1:15" x14ac:dyDescent="0.25">
      <c r="A279" t="s">
        <v>807</v>
      </c>
      <c r="B279" t="s">
        <v>1224</v>
      </c>
      <c r="C279" t="s">
        <v>1340</v>
      </c>
      <c r="D279" t="s">
        <v>838</v>
      </c>
      <c r="E279" s="9">
        <v>4629.5119621510603</v>
      </c>
      <c r="F279" s="9">
        <v>4385.7186328630196</v>
      </c>
      <c r="G279" s="9">
        <v>4653.6300060195799</v>
      </c>
      <c r="H279" s="9">
        <v>4326.7889693208199</v>
      </c>
      <c r="I279" s="9">
        <v>4378.23510673498</v>
      </c>
      <c r="J279" s="9">
        <v>2453.1867189479399</v>
      </c>
      <c r="K279" s="9">
        <v>2367.0489950687602</v>
      </c>
      <c r="L279" s="9">
        <v>2477.4986894202898</v>
      </c>
      <c r="M279" s="9">
        <v>2341.5604696021101</v>
      </c>
      <c r="N279" s="9">
        <v>2348.3050711527799</v>
      </c>
      <c r="O279" s="9">
        <v>3188.2443956297002</v>
      </c>
    </row>
    <row r="280" spans="1:15" x14ac:dyDescent="0.25">
      <c r="A280" t="s">
        <v>807</v>
      </c>
      <c r="B280" t="s">
        <v>1224</v>
      </c>
      <c r="C280" t="s">
        <v>1340</v>
      </c>
      <c r="D280" t="s">
        <v>0</v>
      </c>
      <c r="E280" s="8">
        <v>0.28516292049596098</v>
      </c>
      <c r="F280" s="8">
        <v>7.0025039466467098E-2</v>
      </c>
      <c r="G280" s="8">
        <v>0.22830661097803601</v>
      </c>
      <c r="H280" s="8">
        <v>0.31969693181743802</v>
      </c>
      <c r="I280" s="8">
        <v>6.4157528678506298E-2</v>
      </c>
      <c r="J280" s="8">
        <v>0.157756320987993</v>
      </c>
      <c r="K280" s="8">
        <v>0.67578317797561105</v>
      </c>
      <c r="L280" s="8">
        <v>0.22417823082292801</v>
      </c>
      <c r="M280" s="8">
        <v>0.46975621648885801</v>
      </c>
      <c r="N280" s="8">
        <v>0.30404309716111699</v>
      </c>
      <c r="O280" s="8">
        <v>3.1128211089706702E-25</v>
      </c>
    </row>
    <row r="281" spans="1:15" x14ac:dyDescent="0.25">
      <c r="A281" t="s">
        <v>809</v>
      </c>
      <c r="B281" t="s">
        <v>1224</v>
      </c>
      <c r="C281" t="s">
        <v>1341</v>
      </c>
      <c r="D281" t="s">
        <v>687</v>
      </c>
      <c r="E281" s="9">
        <v>0.38301328851400301</v>
      </c>
      <c r="F281" s="9">
        <v>3.26648539706287</v>
      </c>
      <c r="G281" s="9">
        <v>2.8924920738055602</v>
      </c>
      <c r="H281" s="9">
        <v>0.103926484398837</v>
      </c>
      <c r="I281" s="9">
        <v>-1.3076361676755699</v>
      </c>
      <c r="J281" s="9">
        <v>-0.51841279643724802</v>
      </c>
      <c r="K281" s="9">
        <v>-4.16239947500672E-2</v>
      </c>
      <c r="L281" s="9">
        <v>0.214813365220511</v>
      </c>
      <c r="M281" s="9">
        <v>-2.28806127500975</v>
      </c>
      <c r="N281" s="9">
        <v>0.30753365314619202</v>
      </c>
      <c r="O281" s="9">
        <v>-10.888275987243601</v>
      </c>
    </row>
    <row r="282" spans="1:15" x14ac:dyDescent="0.25">
      <c r="A282" t="s">
        <v>809</v>
      </c>
      <c r="B282" t="s">
        <v>1224</v>
      </c>
      <c r="C282" t="s">
        <v>1341</v>
      </c>
      <c r="D282" t="s">
        <v>838</v>
      </c>
      <c r="E282" s="9">
        <v>4656.0996009449</v>
      </c>
      <c r="F282" s="9">
        <v>4426.0014494966399</v>
      </c>
      <c r="G282" s="9">
        <v>4682.2010094105099</v>
      </c>
      <c r="H282" s="9">
        <v>4371.1904718534697</v>
      </c>
      <c r="I282" s="9">
        <v>4420.40871035692</v>
      </c>
      <c r="J282" s="9">
        <v>2457.3934042780902</v>
      </c>
      <c r="K282" s="9">
        <v>2377.0557775083498</v>
      </c>
      <c r="L282" s="9">
        <v>2480.4502534714702</v>
      </c>
      <c r="M282" s="9">
        <v>2352.2573276897701</v>
      </c>
      <c r="N282" s="9">
        <v>2358.8445239346702</v>
      </c>
      <c r="O282" s="9">
        <v>3184.3522922603001</v>
      </c>
    </row>
    <row r="283" spans="1:15" x14ac:dyDescent="0.25">
      <c r="A283" t="s">
        <v>809</v>
      </c>
      <c r="B283" t="s">
        <v>1224</v>
      </c>
      <c r="C283" t="s">
        <v>1341</v>
      </c>
      <c r="D283" t="s">
        <v>0</v>
      </c>
      <c r="E283" s="8">
        <v>0.70172739569715803</v>
      </c>
      <c r="F283" s="8">
        <v>1.0972136852436E-3</v>
      </c>
      <c r="G283" s="8">
        <v>3.8396087973348102E-3</v>
      </c>
      <c r="H283" s="8">
        <v>0.91723245715533197</v>
      </c>
      <c r="I283" s="8">
        <v>0.19106474693481301</v>
      </c>
      <c r="J283" s="8">
        <v>0.60421696198647801</v>
      </c>
      <c r="K283" s="8">
        <v>0.96680194049493995</v>
      </c>
      <c r="L283" s="8">
        <v>0.82993049094744098</v>
      </c>
      <c r="M283" s="8">
        <v>2.2222293217485398E-2</v>
      </c>
      <c r="N283" s="8">
        <v>0.75846436102012404</v>
      </c>
      <c r="O283" s="8">
        <v>3.9188314003942397E-27</v>
      </c>
    </row>
    <row r="284" spans="1:15" x14ac:dyDescent="0.25">
      <c r="A284" t="s">
        <v>813</v>
      </c>
      <c r="B284" t="s">
        <v>1224</v>
      </c>
      <c r="C284" t="s">
        <v>1342</v>
      </c>
      <c r="D284" t="s">
        <v>687</v>
      </c>
      <c r="E284" s="9">
        <v>1.1737463341355201</v>
      </c>
      <c r="F284" s="9">
        <v>2.6055047983677202</v>
      </c>
      <c r="G284" s="9">
        <v>2.5010358802166799</v>
      </c>
      <c r="H284" s="9">
        <v>1.27977215367895E-2</v>
      </c>
      <c r="I284" s="9">
        <v>-0.63030514516063396</v>
      </c>
      <c r="J284" s="9">
        <v>-0.10747580093487499</v>
      </c>
      <c r="K284" s="9">
        <v>-9.9314486415745806E-2</v>
      </c>
      <c r="L284" s="9">
        <v>-6.1152912369859903E-2</v>
      </c>
      <c r="M284" s="9">
        <v>-1.9296222542369901</v>
      </c>
      <c r="N284" s="9">
        <v>-0.23680596301003901</v>
      </c>
      <c r="O284" s="9">
        <v>-10.122514473153601</v>
      </c>
    </row>
    <row r="285" spans="1:15" x14ac:dyDescent="0.25">
      <c r="A285" t="s">
        <v>813</v>
      </c>
      <c r="B285" t="s">
        <v>1224</v>
      </c>
      <c r="C285" t="s">
        <v>1342</v>
      </c>
      <c r="D285" t="s">
        <v>838</v>
      </c>
      <c r="E285" s="9">
        <v>4621.9146846365502</v>
      </c>
      <c r="F285" s="9">
        <v>4415.17564515085</v>
      </c>
      <c r="G285" s="9">
        <v>4643.1172920813497</v>
      </c>
      <c r="H285" s="9">
        <v>4364.6723980238703</v>
      </c>
      <c r="I285" s="9">
        <v>4410.4430929273503</v>
      </c>
      <c r="J285" s="9">
        <v>2330.9362226774501</v>
      </c>
      <c r="K285" s="9">
        <v>2266.15093004748</v>
      </c>
      <c r="L285" s="9">
        <v>2349.5590015172902</v>
      </c>
      <c r="M285" s="9">
        <v>2245.3262910479302</v>
      </c>
      <c r="N285" s="9">
        <v>2250.6716991393</v>
      </c>
      <c r="O285" s="9">
        <v>3047.7981269662901</v>
      </c>
    </row>
    <row r="286" spans="1:15" x14ac:dyDescent="0.25">
      <c r="A286" t="s">
        <v>813</v>
      </c>
      <c r="B286" t="s">
        <v>1224</v>
      </c>
      <c r="C286" t="s">
        <v>1342</v>
      </c>
      <c r="D286" t="s">
        <v>0</v>
      </c>
      <c r="E286" s="8">
        <v>0.24055712384585701</v>
      </c>
      <c r="F286" s="8">
        <v>9.2046919401706107E-3</v>
      </c>
      <c r="G286" s="8">
        <v>1.2417243202192899E-2</v>
      </c>
      <c r="H286" s="8">
        <v>0.98978975920092105</v>
      </c>
      <c r="I286" s="8">
        <v>0.528527612129989</v>
      </c>
      <c r="J286" s="8">
        <v>0.91442077162671198</v>
      </c>
      <c r="K286" s="8">
        <v>0.92089736095069297</v>
      </c>
      <c r="L286" s="8">
        <v>0.95124263110651996</v>
      </c>
      <c r="M286" s="8">
        <v>5.37795107285408E-2</v>
      </c>
      <c r="N286" s="8">
        <v>0.81282887564269701</v>
      </c>
      <c r="O286" s="8">
        <v>1.03619757249735E-23</v>
      </c>
    </row>
    <row r="287" spans="1:15" x14ac:dyDescent="0.25">
      <c r="A287" t="s">
        <v>815</v>
      </c>
      <c r="B287" t="s">
        <v>1224</v>
      </c>
      <c r="C287" t="s">
        <v>1343</v>
      </c>
      <c r="D287" t="s">
        <v>687</v>
      </c>
      <c r="E287" s="9">
        <v>-3.2414095908757802E-2</v>
      </c>
      <c r="F287" s="9">
        <v>2.2718877584568999</v>
      </c>
      <c r="G287" s="9">
        <v>1.48629654303718</v>
      </c>
      <c r="H287" s="9">
        <v>0.102194735823013</v>
      </c>
      <c r="I287" s="9">
        <v>-3.2799165894055999</v>
      </c>
      <c r="J287" s="9">
        <v>0.32780125283658401</v>
      </c>
      <c r="K287" s="9">
        <v>0.53588796253739102</v>
      </c>
      <c r="L287" s="9">
        <v>-0.46792274439096398</v>
      </c>
      <c r="M287" s="9">
        <v>-2.2458303387364502</v>
      </c>
      <c r="N287" s="9">
        <v>-0.76790389948379301</v>
      </c>
      <c r="O287" s="9">
        <v>-13.9284286850635</v>
      </c>
    </row>
    <row r="288" spans="1:15" x14ac:dyDescent="0.25">
      <c r="A288" t="s">
        <v>815</v>
      </c>
      <c r="B288" t="s">
        <v>1224</v>
      </c>
      <c r="C288" t="s">
        <v>1343</v>
      </c>
      <c r="D288" t="s">
        <v>838</v>
      </c>
      <c r="E288" s="9">
        <v>4646.5949922280797</v>
      </c>
      <c r="F288" s="9">
        <v>4417.4559772032599</v>
      </c>
      <c r="G288" s="9">
        <v>4672.3267938086901</v>
      </c>
      <c r="H288" s="9">
        <v>4362.76702511028</v>
      </c>
      <c r="I288" s="9">
        <v>4411.8954653287501</v>
      </c>
      <c r="J288" s="9">
        <v>2430.8291757657698</v>
      </c>
      <c r="K288" s="9">
        <v>2352.1594221015098</v>
      </c>
      <c r="L288" s="9">
        <v>2453.4903597406501</v>
      </c>
      <c r="M288" s="9">
        <v>2327.8220014273102</v>
      </c>
      <c r="N288" s="9">
        <v>2334.33976373733</v>
      </c>
      <c r="O288" s="9">
        <v>3156.9849514409998</v>
      </c>
    </row>
    <row r="289" spans="1:15" x14ac:dyDescent="0.25">
      <c r="A289" t="s">
        <v>815</v>
      </c>
      <c r="B289" t="s">
        <v>1224</v>
      </c>
      <c r="C289" t="s">
        <v>1343</v>
      </c>
      <c r="D289" t="s">
        <v>0</v>
      </c>
      <c r="E289" s="8">
        <v>0.974143213665565</v>
      </c>
      <c r="F289" s="8">
        <v>2.3141165658880702E-2</v>
      </c>
      <c r="G289" s="8">
        <v>0.13726817189058399</v>
      </c>
      <c r="H289" s="8">
        <v>0.91860680262880001</v>
      </c>
      <c r="I289" s="8">
        <v>1.0464391542532E-3</v>
      </c>
      <c r="J289" s="8">
        <v>0.74309016956083596</v>
      </c>
      <c r="K289" s="8">
        <v>0.592086652581157</v>
      </c>
      <c r="L289" s="8">
        <v>0.63988139872690997</v>
      </c>
      <c r="M289" s="8">
        <v>2.4808333025664899E-2</v>
      </c>
      <c r="N289" s="8">
        <v>0.44262194945450201</v>
      </c>
      <c r="O289" s="8">
        <v>7.68445519651885E-43</v>
      </c>
    </row>
    <row r="290" spans="1:15" x14ac:dyDescent="0.25">
      <c r="A290" t="s">
        <v>817</v>
      </c>
      <c r="B290" t="s">
        <v>1224</v>
      </c>
      <c r="C290" t="s">
        <v>1344</v>
      </c>
      <c r="D290" t="s">
        <v>687</v>
      </c>
      <c r="E290" s="9">
        <v>1.0880700882993199</v>
      </c>
      <c r="F290" s="9">
        <v>1.9744777015093999</v>
      </c>
      <c r="G290" s="9">
        <v>2.2252622921132201</v>
      </c>
      <c r="H290" s="9">
        <v>1.34987024906236</v>
      </c>
      <c r="I290" s="9">
        <v>0.117756728221632</v>
      </c>
      <c r="J290" s="9">
        <v>-8.3338184757248204E-2</v>
      </c>
      <c r="K290" s="9">
        <v>0.23611809664995501</v>
      </c>
      <c r="L290" s="9">
        <v>-0.63415674244848996</v>
      </c>
      <c r="M290" s="9">
        <v>-1.52366735147099</v>
      </c>
      <c r="N290" s="9">
        <v>1.1626829782755499</v>
      </c>
      <c r="O290" s="9">
        <v>-8.8509993177662292</v>
      </c>
    </row>
    <row r="291" spans="1:15" x14ac:dyDescent="0.25">
      <c r="A291" t="s">
        <v>817</v>
      </c>
      <c r="B291" t="s">
        <v>1224</v>
      </c>
      <c r="C291" t="s">
        <v>1344</v>
      </c>
      <c r="D291" t="s">
        <v>838</v>
      </c>
      <c r="E291" s="9">
        <v>4548.5353723487997</v>
      </c>
      <c r="F291" s="9">
        <v>4388.1169767507399</v>
      </c>
      <c r="G291" s="9">
        <v>4561.97566832142</v>
      </c>
      <c r="H291" s="9">
        <v>4346.48517148255</v>
      </c>
      <c r="I291" s="9">
        <v>4384.0725285908202</v>
      </c>
      <c r="J291" s="9">
        <v>2193.9991312709799</v>
      </c>
      <c r="K291" s="9">
        <v>2150.03318860319</v>
      </c>
      <c r="L291" s="9">
        <v>2205.7944974789302</v>
      </c>
      <c r="M291" s="9">
        <v>2134.2356596110199</v>
      </c>
      <c r="N291" s="9">
        <v>2138.1512395955901</v>
      </c>
      <c r="O291" s="9">
        <v>2879.51933742346</v>
      </c>
    </row>
    <row r="292" spans="1:15" x14ac:dyDescent="0.25">
      <c r="A292" t="s">
        <v>817</v>
      </c>
      <c r="B292" t="s">
        <v>1224</v>
      </c>
      <c r="C292" t="s">
        <v>1344</v>
      </c>
      <c r="D292" t="s">
        <v>0</v>
      </c>
      <c r="E292" s="8">
        <v>0.27662181648998402</v>
      </c>
      <c r="F292" s="8">
        <v>4.8390054453261701E-2</v>
      </c>
      <c r="G292" s="8">
        <v>2.6112342980145899E-2</v>
      </c>
      <c r="H292" s="8">
        <v>0.177127899569886</v>
      </c>
      <c r="I292" s="8">
        <v>0.90626581122030003</v>
      </c>
      <c r="J292" s="8">
        <v>0.93359024140775004</v>
      </c>
      <c r="K292" s="8">
        <v>0.81336352200556405</v>
      </c>
      <c r="L292" s="8">
        <v>0.52604429247460305</v>
      </c>
      <c r="M292" s="8">
        <v>0.12773998253496199</v>
      </c>
      <c r="N292" s="8">
        <v>0.24508790051360299</v>
      </c>
      <c r="O292" s="8">
        <v>1.4835479731348799E-18</v>
      </c>
    </row>
    <row r="293" spans="1:15" x14ac:dyDescent="0.25">
      <c r="A293" t="s">
        <v>811</v>
      </c>
      <c r="B293" t="s">
        <v>1224</v>
      </c>
      <c r="C293" t="s">
        <v>1345</v>
      </c>
      <c r="D293" t="s">
        <v>687</v>
      </c>
      <c r="E293" s="9">
        <v>0.315677556690381</v>
      </c>
      <c r="F293" s="9">
        <v>0.89469924503187304</v>
      </c>
      <c r="G293" s="9">
        <v>1.5284164215876599</v>
      </c>
      <c r="H293" s="9">
        <v>-0.46176606835838302</v>
      </c>
      <c r="I293" s="9">
        <v>-2.6709305575819502</v>
      </c>
      <c r="J293" s="9">
        <v>0.67617024772353995</v>
      </c>
      <c r="K293" s="9">
        <v>-6.1997659120279602E-2</v>
      </c>
      <c r="L293" s="9">
        <v>-0.20506500740199499</v>
      </c>
      <c r="M293" s="9">
        <v>-2.41945481645278</v>
      </c>
      <c r="N293" s="9">
        <v>3.1753992957582702E-2</v>
      </c>
      <c r="O293" s="9">
        <v>-10.9254916562546</v>
      </c>
    </row>
    <row r="294" spans="1:15" x14ac:dyDescent="0.25">
      <c r="A294" t="s">
        <v>811</v>
      </c>
      <c r="B294" t="s">
        <v>1224</v>
      </c>
      <c r="C294" t="s">
        <v>1345</v>
      </c>
      <c r="D294" t="s">
        <v>838</v>
      </c>
      <c r="E294" s="9">
        <v>4609.3228364899596</v>
      </c>
      <c r="F294" s="9">
        <v>4400.5334540945996</v>
      </c>
      <c r="G294" s="9">
        <v>4631.9611571571404</v>
      </c>
      <c r="H294" s="9">
        <v>4349.9493938037303</v>
      </c>
      <c r="I294" s="9">
        <v>4396.0327544762404</v>
      </c>
      <c r="J294" s="9">
        <v>2327.6892333029</v>
      </c>
      <c r="K294" s="9">
        <v>2262.0535871623201</v>
      </c>
      <c r="L294" s="9">
        <v>2346.4531250985401</v>
      </c>
      <c r="M294" s="9">
        <v>2240.8491597387501</v>
      </c>
      <c r="N294" s="9">
        <v>2246.0747187519401</v>
      </c>
      <c r="O294" s="9">
        <v>3041.0307413749701</v>
      </c>
    </row>
    <row r="295" spans="1:15" x14ac:dyDescent="0.25">
      <c r="A295" t="s">
        <v>811</v>
      </c>
      <c r="B295" t="s">
        <v>1224</v>
      </c>
      <c r="C295" t="s">
        <v>1345</v>
      </c>
      <c r="D295" t="s">
        <v>0</v>
      </c>
      <c r="E295" s="8">
        <v>0.75226155533176897</v>
      </c>
      <c r="F295" s="8">
        <v>0.37099681467624102</v>
      </c>
      <c r="G295" s="8">
        <v>0.12647746195037199</v>
      </c>
      <c r="H295" s="8">
        <v>0.64427217739895704</v>
      </c>
      <c r="I295" s="8">
        <v>7.59199248390035E-3</v>
      </c>
      <c r="J295" s="8">
        <v>0.498999736466261</v>
      </c>
      <c r="K295" s="8">
        <v>0.95057017338428995</v>
      </c>
      <c r="L295" s="8">
        <v>0.83753912210766401</v>
      </c>
      <c r="M295" s="8">
        <v>1.56229275762998E-2</v>
      </c>
      <c r="N295" s="8">
        <v>0.97467105771414597</v>
      </c>
      <c r="O295" s="8">
        <v>2.7794466041221201E-27</v>
      </c>
    </row>
    <row r="296" spans="1:15" x14ac:dyDescent="0.25">
      <c r="A296" t="s">
        <v>765</v>
      </c>
      <c r="B296" t="s">
        <v>1224</v>
      </c>
      <c r="C296" t="s">
        <v>1346</v>
      </c>
      <c r="D296" t="s">
        <v>687</v>
      </c>
      <c r="E296" s="9">
        <v>1.1234147935196199</v>
      </c>
      <c r="F296" s="9">
        <v>2.44989684516114</v>
      </c>
      <c r="G296" s="9">
        <v>1.9034446793861199</v>
      </c>
      <c r="H296" s="9">
        <v>1.53366255699998E-2</v>
      </c>
      <c r="I296" s="9">
        <v>0.24541047013925199</v>
      </c>
      <c r="J296" s="9">
        <v>-0.50337725057182803</v>
      </c>
      <c r="K296" s="9">
        <v>1.68304060113712</v>
      </c>
      <c r="L296" s="9">
        <v>0.55961363290608501</v>
      </c>
      <c r="M296" s="9">
        <v>1.44618562508895</v>
      </c>
      <c r="N296" s="9">
        <v>-0.95842110579596396</v>
      </c>
      <c r="O296" s="9">
        <v>-7.2649516297550196</v>
      </c>
    </row>
    <row r="297" spans="1:15" x14ac:dyDescent="0.25">
      <c r="A297" t="s">
        <v>765</v>
      </c>
      <c r="B297" t="s">
        <v>1224</v>
      </c>
      <c r="C297" t="s">
        <v>1346</v>
      </c>
      <c r="D297" t="s">
        <v>838</v>
      </c>
      <c r="E297" s="9">
        <v>4682.2751475333098</v>
      </c>
      <c r="F297" s="9">
        <v>4440.7980434245501</v>
      </c>
      <c r="G297" s="9">
        <v>4702.0570278488403</v>
      </c>
      <c r="H297" s="9">
        <v>4380.7849212093597</v>
      </c>
      <c r="I297" s="9">
        <v>4431.79602148915</v>
      </c>
      <c r="J297" s="9">
        <v>2515.5421881533498</v>
      </c>
      <c r="K297" s="9">
        <v>2427.8877276564799</v>
      </c>
      <c r="L297" s="9">
        <v>2539.9869078796301</v>
      </c>
      <c r="M297" s="9">
        <v>2402.57628929356</v>
      </c>
      <c r="N297" s="9">
        <v>2408.94886635483</v>
      </c>
      <c r="O297" s="9">
        <v>3255.3895950710498</v>
      </c>
    </row>
    <row r="298" spans="1:15" x14ac:dyDescent="0.25">
      <c r="A298" t="s">
        <v>765</v>
      </c>
      <c r="B298" t="s">
        <v>1224</v>
      </c>
      <c r="C298" t="s">
        <v>1346</v>
      </c>
      <c r="D298" t="s">
        <v>0</v>
      </c>
      <c r="E298" s="8">
        <v>0.26131896546072297</v>
      </c>
      <c r="F298" s="8">
        <v>1.43280573903527E-2</v>
      </c>
      <c r="G298" s="8">
        <v>5.7043547716401903E-2</v>
      </c>
      <c r="H298" s="8">
        <v>0.98776432132314795</v>
      </c>
      <c r="I298" s="8">
        <v>0.80614998606618704</v>
      </c>
      <c r="J298" s="8">
        <v>0.61474313656552304</v>
      </c>
      <c r="K298" s="8">
        <v>9.2495800695735694E-2</v>
      </c>
      <c r="L298" s="8">
        <v>0.57579234694210102</v>
      </c>
      <c r="M298" s="8">
        <v>0.148255579993995</v>
      </c>
      <c r="N298" s="8">
        <v>0.33794663518373402</v>
      </c>
      <c r="O298" s="8">
        <v>4.6482328857600396E-13</v>
      </c>
    </row>
    <row r="299" spans="1:15" x14ac:dyDescent="0.25">
      <c r="A299" t="s">
        <v>819</v>
      </c>
      <c r="B299" t="s">
        <v>1224</v>
      </c>
      <c r="C299" t="s">
        <v>1347</v>
      </c>
      <c r="D299" t="s">
        <v>687</v>
      </c>
      <c r="E299" s="9">
        <v>1.2445346938633499</v>
      </c>
      <c r="F299" s="9">
        <v>0.735219523693039</v>
      </c>
      <c r="G299" s="9">
        <v>1.1546699972984</v>
      </c>
      <c r="H299" s="9">
        <v>1.0173357006738499</v>
      </c>
      <c r="I299" s="9">
        <v>-0.31011717852785597</v>
      </c>
      <c r="J299" s="9">
        <v>1.0192757631578699</v>
      </c>
      <c r="K299" s="9">
        <v>-0.96590997365402398</v>
      </c>
      <c r="L299" s="9">
        <v>-0.52698115853775696</v>
      </c>
      <c r="M299" s="9">
        <v>-0.18885318102559301</v>
      </c>
      <c r="N299" s="9">
        <v>0.53375307095250801</v>
      </c>
      <c r="O299" s="9">
        <v>-2.3124439947133699</v>
      </c>
    </row>
    <row r="300" spans="1:15" x14ac:dyDescent="0.25">
      <c r="A300" t="s">
        <v>819</v>
      </c>
      <c r="B300" t="s">
        <v>1224</v>
      </c>
      <c r="C300" t="s">
        <v>1347</v>
      </c>
      <c r="D300" t="s">
        <v>838</v>
      </c>
      <c r="E300" s="9">
        <v>4717.2512878682601</v>
      </c>
      <c r="F300" s="9">
        <v>4466.3265071538899</v>
      </c>
      <c r="G300" s="9">
        <v>4748.1538331950296</v>
      </c>
      <c r="H300" s="9">
        <v>4401.0051289954899</v>
      </c>
      <c r="I300" s="9">
        <v>4456.8964294364996</v>
      </c>
      <c r="J300" s="9">
        <v>2718.2577035248701</v>
      </c>
      <c r="K300" s="9">
        <v>2606.51150794974</v>
      </c>
      <c r="L300" s="9">
        <v>2746.6399095519</v>
      </c>
      <c r="M300" s="9">
        <v>2578.6555344440499</v>
      </c>
      <c r="N300" s="9">
        <v>2585.0820115166698</v>
      </c>
      <c r="O300" s="9">
        <v>3267.6970542374902</v>
      </c>
    </row>
    <row r="301" spans="1:15" x14ac:dyDescent="0.25">
      <c r="A301" t="s">
        <v>819</v>
      </c>
      <c r="B301" t="s">
        <v>1224</v>
      </c>
      <c r="C301" t="s">
        <v>1347</v>
      </c>
      <c r="D301" t="s">
        <v>0</v>
      </c>
      <c r="E301" s="8">
        <v>0.21336466725183001</v>
      </c>
      <c r="F301" s="8">
        <v>0.46224441382584502</v>
      </c>
      <c r="G301" s="8">
        <v>0.24828369856642701</v>
      </c>
      <c r="H301" s="8">
        <v>0.30904968100081198</v>
      </c>
      <c r="I301" s="8">
        <v>0.75648634883035804</v>
      </c>
      <c r="J301" s="8">
        <v>0.30816277431033401</v>
      </c>
      <c r="K301" s="8">
        <v>0.334178839804954</v>
      </c>
      <c r="L301" s="8">
        <v>0.59824923026828403</v>
      </c>
      <c r="M301" s="8">
        <v>0.85022275084787802</v>
      </c>
      <c r="N301" s="8">
        <v>0.59355827652014004</v>
      </c>
      <c r="O301" s="8">
        <v>2.0815077191376902E-2</v>
      </c>
    </row>
    <row r="302" spans="1:15" x14ac:dyDescent="0.25">
      <c r="A302" t="s">
        <v>821</v>
      </c>
      <c r="B302" t="s">
        <v>1224</v>
      </c>
      <c r="C302" t="s">
        <v>1348</v>
      </c>
      <c r="D302" t="s">
        <v>687</v>
      </c>
      <c r="E302" s="9">
        <v>0.54865688671226698</v>
      </c>
      <c r="F302" s="9">
        <v>2.5673893038801201</v>
      </c>
      <c r="G302" s="9">
        <v>0.56792601523691899</v>
      </c>
      <c r="H302" s="9">
        <v>9.2925585656953705E-2</v>
      </c>
      <c r="I302" s="9">
        <v>-0.55122147763260099</v>
      </c>
      <c r="J302" s="9">
        <v>-0.51574815552745101</v>
      </c>
      <c r="K302" s="9">
        <v>0.341150230344478</v>
      </c>
      <c r="L302" s="9">
        <v>-1.2805879262939901</v>
      </c>
      <c r="M302" s="9">
        <v>-1.83273967818532</v>
      </c>
      <c r="N302" s="9">
        <v>0.40460351357799701</v>
      </c>
      <c r="O302" s="9">
        <v>-9.9790170270158303</v>
      </c>
    </row>
    <row r="303" spans="1:15" x14ac:dyDescent="0.25">
      <c r="A303" t="s">
        <v>821</v>
      </c>
      <c r="B303" t="s">
        <v>1224</v>
      </c>
      <c r="C303" t="s">
        <v>1348</v>
      </c>
      <c r="D303" t="s">
        <v>838</v>
      </c>
      <c r="E303" s="9">
        <v>4595.29156270156</v>
      </c>
      <c r="F303" s="9">
        <v>4423.6836973537202</v>
      </c>
      <c r="G303" s="9">
        <v>4600.4979811726798</v>
      </c>
      <c r="H303" s="9">
        <v>4375.0231530859301</v>
      </c>
      <c r="I303" s="9">
        <v>4415.2869897365399</v>
      </c>
      <c r="J303" s="9">
        <v>2232.07172392136</v>
      </c>
      <c r="K303" s="9">
        <v>2183.4535553312198</v>
      </c>
      <c r="L303" s="9">
        <v>2244.7233319247298</v>
      </c>
      <c r="M303" s="9">
        <v>2168.8602821192899</v>
      </c>
      <c r="N303" s="9">
        <v>2171.3195708622002</v>
      </c>
      <c r="O303" s="9">
        <v>2927.4559592881701</v>
      </c>
    </row>
    <row r="304" spans="1:15" x14ac:dyDescent="0.25">
      <c r="A304" t="s">
        <v>821</v>
      </c>
      <c r="B304" t="s">
        <v>1224</v>
      </c>
      <c r="C304" t="s">
        <v>1348</v>
      </c>
      <c r="D304" t="s">
        <v>0</v>
      </c>
      <c r="E304" s="8">
        <v>0.58326759309000997</v>
      </c>
      <c r="F304" s="8">
        <v>1.02793239647178E-2</v>
      </c>
      <c r="G304" s="8">
        <v>0.570112921619496</v>
      </c>
      <c r="H304" s="8">
        <v>0.92596693409823805</v>
      </c>
      <c r="I304" s="8">
        <v>0.58150975055095599</v>
      </c>
      <c r="J304" s="8">
        <v>0.60608139657820603</v>
      </c>
      <c r="K304" s="8">
        <v>0.73302331284217304</v>
      </c>
      <c r="L304" s="8">
        <v>0.20047074394546399</v>
      </c>
      <c r="M304" s="8">
        <v>6.6978310682991093E-2</v>
      </c>
      <c r="N304" s="8">
        <v>0.68580882761720596</v>
      </c>
      <c r="O304" s="8">
        <v>4.38305871181959E-23</v>
      </c>
    </row>
    <row r="305" spans="1:15" x14ac:dyDescent="0.25">
      <c r="A305" t="s">
        <v>775</v>
      </c>
      <c r="B305" t="s">
        <v>1224</v>
      </c>
      <c r="C305" t="s">
        <v>1349</v>
      </c>
      <c r="D305" t="s">
        <v>687</v>
      </c>
      <c r="E305" s="9">
        <v>1.1435906948463801</v>
      </c>
      <c r="F305" s="9">
        <v>1.12072042715049</v>
      </c>
      <c r="G305" s="9">
        <v>0.73937625187031897</v>
      </c>
      <c r="H305" s="9">
        <v>0.44751299238412801</v>
      </c>
      <c r="I305" s="9">
        <v>-1.1290480421884499</v>
      </c>
      <c r="J305" s="9">
        <v>-0.72907655537395799</v>
      </c>
      <c r="K305" s="9">
        <v>-5.9666772351228997E-2</v>
      </c>
      <c r="L305" s="9">
        <v>-0.73274282712050598</v>
      </c>
      <c r="M305" s="9">
        <v>-1.13480370373425</v>
      </c>
      <c r="N305" s="9">
        <v>0.14360763961586601</v>
      </c>
      <c r="O305" s="9">
        <v>-10.8535033227129</v>
      </c>
    </row>
    <row r="306" spans="1:15" x14ac:dyDescent="0.25">
      <c r="A306" t="s">
        <v>775</v>
      </c>
      <c r="B306" t="s">
        <v>1224</v>
      </c>
      <c r="C306" t="s">
        <v>1349</v>
      </c>
      <c r="D306" t="s">
        <v>838</v>
      </c>
      <c r="E306" s="9">
        <v>4699.3240970740299</v>
      </c>
      <c r="F306" s="9">
        <v>4449.6921586805302</v>
      </c>
      <c r="G306" s="9">
        <v>4723.5065058394202</v>
      </c>
      <c r="H306" s="9">
        <v>4389.2254471125998</v>
      </c>
      <c r="I306" s="9">
        <v>4440.9091631860001</v>
      </c>
      <c r="J306" s="9">
        <v>2612.3025358464502</v>
      </c>
      <c r="K306" s="9">
        <v>2515.0262504644302</v>
      </c>
      <c r="L306" s="9">
        <v>2639.37354858241</v>
      </c>
      <c r="M306" s="9">
        <v>2486.8245662337499</v>
      </c>
      <c r="N306" s="9">
        <v>2494.5197650207801</v>
      </c>
      <c r="O306" s="9">
        <v>3352.0927484716999</v>
      </c>
    </row>
    <row r="307" spans="1:15" x14ac:dyDescent="0.25">
      <c r="A307" t="s">
        <v>775</v>
      </c>
      <c r="B307" t="s">
        <v>1224</v>
      </c>
      <c r="C307" t="s">
        <v>1349</v>
      </c>
      <c r="D307" t="s">
        <v>0</v>
      </c>
      <c r="E307" s="8">
        <v>0.252851673503251</v>
      </c>
      <c r="F307" s="8">
        <v>0.26246736593979397</v>
      </c>
      <c r="G307" s="8">
        <v>0.45971529984419601</v>
      </c>
      <c r="H307" s="8">
        <v>0.65452679297118199</v>
      </c>
      <c r="I307" s="8">
        <v>0.25893855230694801</v>
      </c>
      <c r="J307" s="8">
        <v>0.46602019358255298</v>
      </c>
      <c r="K307" s="8">
        <v>0.95242577682901197</v>
      </c>
      <c r="L307" s="8">
        <v>0.46378036441036202</v>
      </c>
      <c r="M307" s="8">
        <v>0.25656694086918203</v>
      </c>
      <c r="N307" s="8">
        <v>0.88582190705943398</v>
      </c>
      <c r="O307" s="8">
        <v>5.3678259532120998E-27</v>
      </c>
    </row>
    <row r="308" spans="1:15" x14ac:dyDescent="0.25">
      <c r="A308" t="s">
        <v>756</v>
      </c>
      <c r="B308" t="s">
        <v>1224</v>
      </c>
      <c r="C308" t="s">
        <v>1350</v>
      </c>
      <c r="D308" t="s">
        <v>687</v>
      </c>
      <c r="E308" s="9">
        <v>1.1959284829746399</v>
      </c>
      <c r="F308" s="9">
        <v>1.3553853434107299</v>
      </c>
      <c r="G308" s="9">
        <v>2.5143498743375399</v>
      </c>
      <c r="H308" s="9">
        <v>1.7285430926129399</v>
      </c>
      <c r="I308" s="9">
        <v>-8.4206082677955194E-2</v>
      </c>
      <c r="J308" s="9">
        <v>5.7791253000146002E-2</v>
      </c>
      <c r="K308" s="9">
        <v>-0.187154781831465</v>
      </c>
      <c r="L308" s="9">
        <v>1.4944806866917</v>
      </c>
      <c r="M308" s="9">
        <v>-0.691717009579354</v>
      </c>
      <c r="N308" s="9">
        <v>1.1412394184255799E-2</v>
      </c>
      <c r="O308" s="9">
        <v>-12.122500808214101</v>
      </c>
    </row>
    <row r="309" spans="1:15" x14ac:dyDescent="0.25">
      <c r="A309" t="s">
        <v>756</v>
      </c>
      <c r="B309" t="s">
        <v>1224</v>
      </c>
      <c r="C309" t="s">
        <v>1350</v>
      </c>
      <c r="D309" t="s">
        <v>838</v>
      </c>
      <c r="E309" s="9">
        <v>4521.7641012024596</v>
      </c>
      <c r="F309" s="9">
        <v>4381.3165111104399</v>
      </c>
      <c r="G309" s="9">
        <v>4528.9186323977001</v>
      </c>
      <c r="H309" s="9">
        <v>4342.5348938259003</v>
      </c>
      <c r="I309" s="9">
        <v>4376.2756208008104</v>
      </c>
      <c r="J309" s="9">
        <v>2154.5519455530598</v>
      </c>
      <c r="K309" s="9">
        <v>2117.8533308777</v>
      </c>
      <c r="L309" s="9">
        <v>2163.8380597908799</v>
      </c>
      <c r="M309" s="9">
        <v>2104.0914713113002</v>
      </c>
      <c r="N309" s="9">
        <v>2107.8396236497301</v>
      </c>
      <c r="O309" s="9">
        <v>2826.5969512257102</v>
      </c>
    </row>
    <row r="310" spans="1:15" x14ac:dyDescent="0.25">
      <c r="A310" t="s">
        <v>756</v>
      </c>
      <c r="B310" t="s">
        <v>1224</v>
      </c>
      <c r="C310" t="s">
        <v>1350</v>
      </c>
      <c r="D310" t="s">
        <v>0</v>
      </c>
      <c r="E310" s="8">
        <v>0.231787177606469</v>
      </c>
      <c r="F310" s="8">
        <v>0.175364683256791</v>
      </c>
      <c r="G310" s="8">
        <v>1.1959592487272099E-2</v>
      </c>
      <c r="H310" s="8">
        <v>8.3961982706874702E-2</v>
      </c>
      <c r="I310" s="8">
        <v>0.93289643363722796</v>
      </c>
      <c r="J310" s="8">
        <v>0.95392026461797497</v>
      </c>
      <c r="K310" s="8">
        <v>0.85155720407204805</v>
      </c>
      <c r="L310" s="8">
        <v>0.13519583436110499</v>
      </c>
      <c r="M310" s="8">
        <v>0.48919137957473902</v>
      </c>
      <c r="N310" s="8">
        <v>0.99089550452994102</v>
      </c>
      <c r="O310" s="8">
        <v>5.2165325736044503E-33</v>
      </c>
    </row>
    <row r="311" spans="1:15" x14ac:dyDescent="0.25">
      <c r="A311" t="s">
        <v>758</v>
      </c>
      <c r="B311" t="s">
        <v>1224</v>
      </c>
      <c r="C311" t="s">
        <v>1351</v>
      </c>
      <c r="D311" t="s">
        <v>687</v>
      </c>
      <c r="E311" s="9">
        <v>-1.26082414695486</v>
      </c>
      <c r="F311" s="9">
        <v>3.3227640808493</v>
      </c>
      <c r="G311" s="9">
        <v>2.5595594360301299</v>
      </c>
      <c r="H311" s="9">
        <v>0.81656551576421399</v>
      </c>
      <c r="I311" s="9">
        <v>-1.1349401435664299</v>
      </c>
      <c r="J311" s="9">
        <v>1.17852705998133</v>
      </c>
      <c r="K311" s="9">
        <v>-0.45871201953025598</v>
      </c>
      <c r="L311" s="9">
        <v>1.8710240786827901</v>
      </c>
      <c r="M311" s="9">
        <v>-0.45196036396224099</v>
      </c>
      <c r="N311" s="9">
        <v>-0.18835242901652099</v>
      </c>
      <c r="O311" s="9">
        <v>-8.9542955328751397</v>
      </c>
    </row>
    <row r="312" spans="1:15" x14ac:dyDescent="0.25">
      <c r="A312" t="s">
        <v>758</v>
      </c>
      <c r="B312" t="s">
        <v>1224</v>
      </c>
      <c r="C312" t="s">
        <v>1351</v>
      </c>
      <c r="D312" t="s">
        <v>838</v>
      </c>
      <c r="E312" s="9">
        <v>4568.8946793391196</v>
      </c>
      <c r="F312" s="9">
        <v>4421.23633637482</v>
      </c>
      <c r="G312" s="9">
        <v>4569.7660468963704</v>
      </c>
      <c r="H312" s="9">
        <v>4378.0547274431401</v>
      </c>
      <c r="I312" s="9">
        <v>4413.28875714488</v>
      </c>
      <c r="J312" s="9">
        <v>2194.7713479386398</v>
      </c>
      <c r="K312" s="9">
        <v>2155.3652371518801</v>
      </c>
      <c r="L312" s="9">
        <v>2204.72471378198</v>
      </c>
      <c r="M312" s="9">
        <v>2142.0723673787502</v>
      </c>
      <c r="N312" s="9">
        <v>2145.4522868036001</v>
      </c>
      <c r="O312" s="9">
        <v>2885.31366361036</v>
      </c>
    </row>
    <row r="313" spans="1:15" x14ac:dyDescent="0.25">
      <c r="A313" t="s">
        <v>758</v>
      </c>
      <c r="B313" t="s">
        <v>1224</v>
      </c>
      <c r="C313" t="s">
        <v>1351</v>
      </c>
      <c r="D313" t="s">
        <v>0</v>
      </c>
      <c r="E313" s="8">
        <v>0.20743659170450701</v>
      </c>
      <c r="F313" s="8">
        <v>8.9854831333274299E-4</v>
      </c>
      <c r="G313" s="8">
        <v>1.0512396522207E-2</v>
      </c>
      <c r="H313" s="8">
        <v>0.414221196742871</v>
      </c>
      <c r="I313" s="8">
        <v>0.25646203429268899</v>
      </c>
      <c r="J313" s="8">
        <v>0.23871430613703301</v>
      </c>
      <c r="K313" s="8">
        <v>0.64648723164362698</v>
      </c>
      <c r="L313" s="8">
        <v>6.1474103026213797E-2</v>
      </c>
      <c r="M313" s="8">
        <v>0.65134329634537003</v>
      </c>
      <c r="N313" s="8">
        <v>0.85061820158915002</v>
      </c>
      <c r="O313" s="8">
        <v>5.9889865622965898E-19</v>
      </c>
    </row>
    <row r="314" spans="1:15" x14ac:dyDescent="0.25">
      <c r="A314" t="s">
        <v>760</v>
      </c>
      <c r="B314" t="s">
        <v>1224</v>
      </c>
      <c r="C314" t="s">
        <v>1352</v>
      </c>
      <c r="D314" t="s">
        <v>687</v>
      </c>
      <c r="E314" s="9">
        <v>2.2433814025946401</v>
      </c>
      <c r="F314" s="9">
        <v>2.4744648213023401</v>
      </c>
      <c r="G314" s="9">
        <v>0.79323189148753304</v>
      </c>
      <c r="H314" s="9">
        <v>0.217656280220555</v>
      </c>
      <c r="I314" s="9">
        <v>-0.23862867242351801</v>
      </c>
      <c r="J314" s="9">
        <v>0.23313306348214999</v>
      </c>
      <c r="K314" s="9">
        <v>0.77033350721101601</v>
      </c>
      <c r="L314" s="9">
        <v>-0.871788378627806</v>
      </c>
      <c r="M314" s="9">
        <v>-0.76280677382658102</v>
      </c>
      <c r="N314" s="9">
        <v>0.82867802720939499</v>
      </c>
      <c r="O314" s="9">
        <v>-7.1141884944273199</v>
      </c>
    </row>
    <row r="315" spans="1:15" x14ac:dyDescent="0.25">
      <c r="A315" t="s">
        <v>760</v>
      </c>
      <c r="B315" t="s">
        <v>1224</v>
      </c>
      <c r="C315" t="s">
        <v>1352</v>
      </c>
      <c r="D315" t="s">
        <v>838</v>
      </c>
      <c r="E315" s="9">
        <v>4651.0132537732097</v>
      </c>
      <c r="F315" s="9">
        <v>4425.0424426784703</v>
      </c>
      <c r="G315" s="9">
        <v>4674.1370750490796</v>
      </c>
      <c r="H315" s="9">
        <v>4370.3432573349301</v>
      </c>
      <c r="I315" s="9">
        <v>4419.1294628228297</v>
      </c>
      <c r="J315" s="9">
        <v>2422.1459223459101</v>
      </c>
      <c r="K315" s="9">
        <v>2345.6076691056501</v>
      </c>
      <c r="L315" s="9">
        <v>2444.1371885051299</v>
      </c>
      <c r="M315" s="9">
        <v>2322.1360401719398</v>
      </c>
      <c r="N315" s="9">
        <v>2328.4152964180298</v>
      </c>
      <c r="O315" s="9">
        <v>3152.7034216305701</v>
      </c>
    </row>
    <row r="316" spans="1:15" x14ac:dyDescent="0.25">
      <c r="A316" t="s">
        <v>760</v>
      </c>
      <c r="B316" t="s">
        <v>1224</v>
      </c>
      <c r="C316" t="s">
        <v>1352</v>
      </c>
      <c r="D316" t="s">
        <v>0</v>
      </c>
      <c r="E316" s="8">
        <v>2.49191131454231E-2</v>
      </c>
      <c r="F316" s="8">
        <v>1.3380813295845201E-2</v>
      </c>
      <c r="G316" s="8">
        <v>0.42768299295823597</v>
      </c>
      <c r="H316" s="8">
        <v>0.82770709130322295</v>
      </c>
      <c r="I316" s="8">
        <v>0.81140459464475201</v>
      </c>
      <c r="J316" s="8">
        <v>0.81567778018457004</v>
      </c>
      <c r="K316" s="8">
        <v>0.441179662664551</v>
      </c>
      <c r="L316" s="8">
        <v>0.38340946184540697</v>
      </c>
      <c r="M316" s="8">
        <v>0.44565612056426201</v>
      </c>
      <c r="N316" s="8">
        <v>0.40737155776223199</v>
      </c>
      <c r="O316" s="8">
        <v>1.38722141034068E-12</v>
      </c>
    </row>
    <row r="317" spans="1:15" x14ac:dyDescent="0.25">
      <c r="A317" t="s">
        <v>762</v>
      </c>
      <c r="B317" t="s">
        <v>1224</v>
      </c>
      <c r="C317" t="s">
        <v>1353</v>
      </c>
      <c r="D317" t="s">
        <v>687</v>
      </c>
      <c r="E317" s="9">
        <v>-0.34386694660336498</v>
      </c>
      <c r="F317" s="9">
        <v>2.5392211832707101</v>
      </c>
      <c r="G317" s="9">
        <v>3.54297491269122</v>
      </c>
      <c r="H317" s="9">
        <v>1.4612988191301901</v>
      </c>
      <c r="I317" s="9">
        <v>-0.730915524618034</v>
      </c>
      <c r="J317" s="9">
        <v>-0.57241575153550595</v>
      </c>
      <c r="K317" s="9">
        <v>3.6100935261115498E-2</v>
      </c>
      <c r="L317" s="9">
        <v>-0.75865056572290901</v>
      </c>
      <c r="M317" s="9">
        <v>-6.8350179668080199E-2</v>
      </c>
      <c r="N317" s="9">
        <v>0.21382007463330399</v>
      </c>
      <c r="O317" s="9">
        <v>-19.850416610919201</v>
      </c>
    </row>
    <row r="318" spans="1:15" x14ac:dyDescent="0.25">
      <c r="A318" t="s">
        <v>762</v>
      </c>
      <c r="B318" t="s">
        <v>1224</v>
      </c>
      <c r="C318" t="s">
        <v>1353</v>
      </c>
      <c r="D318" t="s">
        <v>838</v>
      </c>
      <c r="E318" s="9">
        <v>4576.6804040276102</v>
      </c>
      <c r="F318" s="9">
        <v>4409.0759612168104</v>
      </c>
      <c r="G318" s="9">
        <v>4586.0181231627203</v>
      </c>
      <c r="H318" s="9">
        <v>4364.4504373537502</v>
      </c>
      <c r="I318" s="9">
        <v>4403.4963419824298</v>
      </c>
      <c r="J318" s="9">
        <v>2223.0334029403198</v>
      </c>
      <c r="K318" s="9">
        <v>2176.4989231801001</v>
      </c>
      <c r="L318" s="9">
        <v>2235.6977812687801</v>
      </c>
      <c r="M318" s="9">
        <v>2160.6840557263999</v>
      </c>
      <c r="N318" s="9">
        <v>2164.8645524366498</v>
      </c>
      <c r="O318" s="9">
        <v>2924.5285423474302</v>
      </c>
    </row>
    <row r="319" spans="1:15" x14ac:dyDescent="0.25">
      <c r="A319" t="s">
        <v>762</v>
      </c>
      <c r="B319" t="s">
        <v>1224</v>
      </c>
      <c r="C319" t="s">
        <v>1353</v>
      </c>
      <c r="D319" t="s">
        <v>0</v>
      </c>
      <c r="E319" s="8">
        <v>0.73096214722915698</v>
      </c>
      <c r="F319" s="8">
        <v>1.1144030334195001E-2</v>
      </c>
      <c r="G319" s="8">
        <v>3.9957987792438201E-4</v>
      </c>
      <c r="H319" s="8">
        <v>0.14400544262415699</v>
      </c>
      <c r="I319" s="8">
        <v>0.46486964072653703</v>
      </c>
      <c r="J319" s="8">
        <v>0.56709822989548098</v>
      </c>
      <c r="K319" s="8">
        <v>0.971205187116432</v>
      </c>
      <c r="L319" s="8">
        <v>0.44814158492428702</v>
      </c>
      <c r="M319" s="8">
        <v>0.94551320420080198</v>
      </c>
      <c r="N319" s="8">
        <v>0.83070750502084001</v>
      </c>
      <c r="O319" s="8">
        <v>2.2896990003925299E-82</v>
      </c>
    </row>
    <row r="320" spans="1:15" x14ac:dyDescent="0.25">
      <c r="A320" t="s">
        <v>764</v>
      </c>
      <c r="B320" t="s">
        <v>1224</v>
      </c>
      <c r="C320" t="s">
        <v>1354</v>
      </c>
      <c r="D320" t="s">
        <v>687</v>
      </c>
      <c r="E320" s="9">
        <v>-0.92839336835840702</v>
      </c>
      <c r="F320" s="9">
        <v>0.64697383142283105</v>
      </c>
      <c r="G320" s="9">
        <v>-0.25065258915393701</v>
      </c>
      <c r="H320" s="9">
        <v>-0.16493870388906701</v>
      </c>
      <c r="I320" s="9">
        <v>0.85003064584521904</v>
      </c>
      <c r="J320" s="9">
        <v>-0.12733362633668199</v>
      </c>
      <c r="K320" s="9">
        <v>-0.186842122765253</v>
      </c>
      <c r="L320" s="9">
        <v>-0.74270408083794703</v>
      </c>
      <c r="M320" s="9">
        <v>-0.623374380779805</v>
      </c>
      <c r="N320" s="9">
        <v>1.95517236829103</v>
      </c>
      <c r="O320" s="9">
        <v>0.97708743753023297</v>
      </c>
    </row>
    <row r="321" spans="1:15" x14ac:dyDescent="0.25">
      <c r="A321" t="s">
        <v>764</v>
      </c>
      <c r="B321" t="s">
        <v>1224</v>
      </c>
      <c r="C321" t="s">
        <v>1354</v>
      </c>
      <c r="D321" t="s">
        <v>838</v>
      </c>
      <c r="E321" s="9">
        <v>4680.5145470633097</v>
      </c>
      <c r="F321" s="9">
        <v>4410.3384356409997</v>
      </c>
      <c r="G321" s="9">
        <v>4702.7347892876596</v>
      </c>
      <c r="H321" s="9">
        <v>4342.2358978101001</v>
      </c>
      <c r="I321" s="9">
        <v>4396.1767994372403</v>
      </c>
      <c r="J321" s="9">
        <v>2710.5164859442302</v>
      </c>
      <c r="K321" s="9">
        <v>2595.13442301945</v>
      </c>
      <c r="L321" s="9">
        <v>2741.1064657136899</v>
      </c>
      <c r="M321" s="9">
        <v>2563.6259823375799</v>
      </c>
      <c r="N321" s="9">
        <v>2571.88085380131</v>
      </c>
      <c r="O321" s="9">
        <v>3423.0948288591198</v>
      </c>
    </row>
    <row r="322" spans="1:15" x14ac:dyDescent="0.25">
      <c r="A322" t="s">
        <v>764</v>
      </c>
      <c r="B322" t="s">
        <v>1224</v>
      </c>
      <c r="C322" t="s">
        <v>1354</v>
      </c>
      <c r="D322" t="s">
        <v>0</v>
      </c>
      <c r="E322" s="8">
        <v>0.35325143061740899</v>
      </c>
      <c r="F322" s="8">
        <v>0.51768254952705095</v>
      </c>
      <c r="G322" s="8">
        <v>0.80209366888056299</v>
      </c>
      <c r="H322" s="8">
        <v>0.86899990589234</v>
      </c>
      <c r="I322" s="8">
        <v>0.39535433858740199</v>
      </c>
      <c r="J322" s="8">
        <v>0.89868579223206901</v>
      </c>
      <c r="K322" s="8">
        <v>0.85179902403567498</v>
      </c>
      <c r="L322" s="8">
        <v>0.45772450006172399</v>
      </c>
      <c r="M322" s="8">
        <v>0.53309398403544705</v>
      </c>
      <c r="N322" s="8">
        <v>5.0670891827686797E-2</v>
      </c>
      <c r="O322" s="8">
        <v>0.328594911627065</v>
      </c>
    </row>
    <row r="323" spans="1:15" x14ac:dyDescent="0.25">
      <c r="A323" t="s">
        <v>768</v>
      </c>
      <c r="B323" t="s">
        <v>1224</v>
      </c>
      <c r="C323" t="s">
        <v>1355</v>
      </c>
      <c r="D323" t="s">
        <v>687</v>
      </c>
      <c r="E323" s="9">
        <v>0.74539749243573705</v>
      </c>
      <c r="F323" s="9">
        <v>1.2209828451567999</v>
      </c>
      <c r="G323" s="9">
        <v>1.1607239981828601</v>
      </c>
      <c r="H323" s="9">
        <v>0.89787321749184501</v>
      </c>
      <c r="I323" s="9">
        <v>-1.32252629782124</v>
      </c>
      <c r="J323" s="9">
        <v>-4.6838577714080003E-2</v>
      </c>
      <c r="K323" s="9">
        <v>0.323927973725883</v>
      </c>
      <c r="L323" s="9">
        <v>-0.225394082366972</v>
      </c>
      <c r="M323" s="9">
        <v>-1.2577107362503901</v>
      </c>
      <c r="N323" s="9">
        <v>1.2587999515819499</v>
      </c>
      <c r="O323" s="9">
        <v>-12.739776595659</v>
      </c>
    </row>
    <row r="324" spans="1:15" x14ac:dyDescent="0.25">
      <c r="A324" t="s">
        <v>768</v>
      </c>
      <c r="B324" t="s">
        <v>1224</v>
      </c>
      <c r="C324" t="s">
        <v>1355</v>
      </c>
      <c r="D324" t="s">
        <v>838</v>
      </c>
      <c r="E324" s="9">
        <v>4683.7379873714499</v>
      </c>
      <c r="F324" s="9">
        <v>4456.6859848650502</v>
      </c>
      <c r="G324" s="9">
        <v>4704.1157516716903</v>
      </c>
      <c r="H324" s="9">
        <v>4400.7779566530899</v>
      </c>
      <c r="I324" s="9">
        <v>4449.7053603106697</v>
      </c>
      <c r="J324" s="9">
        <v>2469.8207402508301</v>
      </c>
      <c r="K324" s="9">
        <v>2391.0060706560098</v>
      </c>
      <c r="L324" s="9">
        <v>2492.17912287223</v>
      </c>
      <c r="M324" s="9">
        <v>2367.4265385427602</v>
      </c>
      <c r="N324" s="9">
        <v>2373.5514686302599</v>
      </c>
      <c r="O324" s="9">
        <v>3207.5079344092401</v>
      </c>
    </row>
    <row r="325" spans="1:15" x14ac:dyDescent="0.25">
      <c r="A325" t="s">
        <v>768</v>
      </c>
      <c r="B325" t="s">
        <v>1224</v>
      </c>
      <c r="C325" t="s">
        <v>1355</v>
      </c>
      <c r="D325" t="s">
        <v>0</v>
      </c>
      <c r="E325" s="8">
        <v>0.45606886255141899</v>
      </c>
      <c r="F325" s="8">
        <v>0.222157105376037</v>
      </c>
      <c r="G325" s="8">
        <v>0.24581305893656499</v>
      </c>
      <c r="H325" s="8">
        <v>0.369302263021688</v>
      </c>
      <c r="I325" s="8">
        <v>0.186060926787006</v>
      </c>
      <c r="J325" s="8">
        <v>0.96264566898410497</v>
      </c>
      <c r="K325" s="8">
        <v>0.74602089659651605</v>
      </c>
      <c r="L325" s="8">
        <v>0.82169119515363798</v>
      </c>
      <c r="M325" s="8">
        <v>0.208620431152443</v>
      </c>
      <c r="N325" s="8">
        <v>0.20822638974777999</v>
      </c>
      <c r="O325" s="8">
        <v>2.65524558289916E-36</v>
      </c>
    </row>
    <row r="326" spans="1:15" x14ac:dyDescent="0.25">
      <c r="A326" t="s">
        <v>770</v>
      </c>
      <c r="B326" t="s">
        <v>1224</v>
      </c>
      <c r="C326" t="s">
        <v>1356</v>
      </c>
      <c r="D326" t="s">
        <v>687</v>
      </c>
      <c r="E326" s="9">
        <v>0.44667886730342998</v>
      </c>
      <c r="F326" s="9">
        <v>1.2073440110776701</v>
      </c>
      <c r="G326" s="9">
        <v>1.04019371907991</v>
      </c>
      <c r="H326" s="9">
        <v>0.63688192544905697</v>
      </c>
      <c r="I326" s="9">
        <v>-1.7797977065413599</v>
      </c>
      <c r="J326" s="9">
        <v>0.53781192032678704</v>
      </c>
      <c r="K326" s="9">
        <v>1.5013556643642501</v>
      </c>
      <c r="L326" s="9">
        <v>0.78083661517031999</v>
      </c>
      <c r="M326" s="9">
        <v>-0.90861868233551901</v>
      </c>
      <c r="N326" s="9">
        <v>0.32708939301630202</v>
      </c>
      <c r="O326" s="9">
        <v>-14.4200344952287</v>
      </c>
    </row>
    <row r="327" spans="1:15" x14ac:dyDescent="0.25">
      <c r="A327" t="s">
        <v>770</v>
      </c>
      <c r="B327" t="s">
        <v>1224</v>
      </c>
      <c r="C327" t="s">
        <v>1356</v>
      </c>
      <c r="D327" t="s">
        <v>838</v>
      </c>
      <c r="E327" s="9">
        <v>4637.9724449425203</v>
      </c>
      <c r="F327" s="9">
        <v>4410.1571441698297</v>
      </c>
      <c r="G327" s="9">
        <v>4664.0310716666199</v>
      </c>
      <c r="H327" s="9">
        <v>4355.8995521034503</v>
      </c>
      <c r="I327" s="9">
        <v>4404.8294526502496</v>
      </c>
      <c r="J327" s="9">
        <v>2420.7448891301001</v>
      </c>
      <c r="K327" s="9">
        <v>2343.0672865588699</v>
      </c>
      <c r="L327" s="9">
        <v>2443.0604514172501</v>
      </c>
      <c r="M327" s="9">
        <v>2318.8658297327202</v>
      </c>
      <c r="N327" s="9">
        <v>2325.1880340020398</v>
      </c>
      <c r="O327" s="9">
        <v>3143.9958093187001</v>
      </c>
    </row>
    <row r="328" spans="1:15" x14ac:dyDescent="0.25">
      <c r="A328" t="s">
        <v>770</v>
      </c>
      <c r="B328" t="s">
        <v>1224</v>
      </c>
      <c r="C328" t="s">
        <v>1356</v>
      </c>
      <c r="D328" t="s">
        <v>0</v>
      </c>
      <c r="E328" s="8">
        <v>0.65512779757044504</v>
      </c>
      <c r="F328" s="8">
        <v>0.22736443574298201</v>
      </c>
      <c r="G328" s="8">
        <v>0.29830382732796201</v>
      </c>
      <c r="H328" s="8">
        <v>0.52423522500504305</v>
      </c>
      <c r="I328" s="8">
        <v>7.5177996902465294E-2</v>
      </c>
      <c r="J328" s="8">
        <v>0.59075633935933702</v>
      </c>
      <c r="K328" s="8">
        <v>0.13339833700112699</v>
      </c>
      <c r="L328" s="8">
        <v>0.43497424767601001</v>
      </c>
      <c r="M328" s="8">
        <v>0.36364586302825203</v>
      </c>
      <c r="N328" s="8">
        <v>0.74362971655364696</v>
      </c>
      <c r="O328" s="8">
        <v>1.0769143225304E-45</v>
      </c>
    </row>
    <row r="329" spans="1:15" x14ac:dyDescent="0.25">
      <c r="A329" t="s">
        <v>772</v>
      </c>
      <c r="B329" t="s">
        <v>1224</v>
      </c>
      <c r="C329" t="s">
        <v>1357</v>
      </c>
      <c r="D329" t="s">
        <v>687</v>
      </c>
      <c r="E329" s="9">
        <v>0.15368043514096399</v>
      </c>
      <c r="F329" s="9">
        <v>1.7766962296420199</v>
      </c>
      <c r="G329" s="9">
        <v>1.08091507310706</v>
      </c>
      <c r="H329" s="9">
        <v>-0.27257398007083999</v>
      </c>
      <c r="I329" s="9">
        <v>-0.39493637704954798</v>
      </c>
      <c r="J329" s="9">
        <v>0.62827230745823803</v>
      </c>
      <c r="K329" s="9">
        <v>-0.15182748452275999</v>
      </c>
      <c r="L329" s="9">
        <v>0.47576838897929602</v>
      </c>
      <c r="M329" s="9">
        <v>-1.1574100882795599</v>
      </c>
      <c r="N329" s="9">
        <v>-0.39722873482729498</v>
      </c>
      <c r="O329" s="9">
        <v>-10.3720646748343</v>
      </c>
    </row>
    <row r="330" spans="1:15" x14ac:dyDescent="0.25">
      <c r="A330" t="s">
        <v>772</v>
      </c>
      <c r="B330" t="s">
        <v>1224</v>
      </c>
      <c r="C330" t="s">
        <v>1357</v>
      </c>
      <c r="D330" t="s">
        <v>838</v>
      </c>
      <c r="E330" s="9">
        <v>4650.8742895822097</v>
      </c>
      <c r="F330" s="9">
        <v>4446.6031765349499</v>
      </c>
      <c r="G330" s="9">
        <v>4670.5395308499401</v>
      </c>
      <c r="H330" s="9">
        <v>4396.2663790292499</v>
      </c>
      <c r="I330" s="9">
        <v>4441.6324527074603</v>
      </c>
      <c r="J330" s="9">
        <v>2371.276123271</v>
      </c>
      <c r="K330" s="9">
        <v>2306.1248950048198</v>
      </c>
      <c r="L330" s="9">
        <v>2389.89613201253</v>
      </c>
      <c r="M330" s="9">
        <v>2285.3606643089001</v>
      </c>
      <c r="N330" s="9">
        <v>2290.65222260169</v>
      </c>
      <c r="O330" s="9">
        <v>3093.1408241614199</v>
      </c>
    </row>
    <row r="331" spans="1:15" x14ac:dyDescent="0.25">
      <c r="A331" t="s">
        <v>772</v>
      </c>
      <c r="B331" t="s">
        <v>1224</v>
      </c>
      <c r="C331" t="s">
        <v>1357</v>
      </c>
      <c r="D331" t="s">
        <v>0</v>
      </c>
      <c r="E331" s="8">
        <v>0.87786837947581198</v>
      </c>
      <c r="F331" s="8">
        <v>7.5686585773665896E-2</v>
      </c>
      <c r="G331" s="8">
        <v>0.27979070219094498</v>
      </c>
      <c r="H331" s="8">
        <v>0.78519351711021301</v>
      </c>
      <c r="I331" s="8">
        <v>0.69290880664027499</v>
      </c>
      <c r="J331" s="8">
        <v>0.52988607414829902</v>
      </c>
      <c r="K331" s="8">
        <v>0.87933628445412004</v>
      </c>
      <c r="L331" s="8">
        <v>0.63428287704500197</v>
      </c>
      <c r="M331" s="8">
        <v>0.2472258062711</v>
      </c>
      <c r="N331" s="8">
        <v>0.69123580276791197</v>
      </c>
      <c r="O331" s="8">
        <v>8.4321957251068709E-25</v>
      </c>
    </row>
    <row r="332" spans="1:15" x14ac:dyDescent="0.25">
      <c r="A332" t="s">
        <v>774</v>
      </c>
      <c r="B332" t="s">
        <v>1224</v>
      </c>
      <c r="C332" t="s">
        <v>1358</v>
      </c>
      <c r="D332" t="s">
        <v>687</v>
      </c>
      <c r="E332" s="9">
        <v>-0.67942359032502897</v>
      </c>
      <c r="F332" s="9">
        <v>2.91713825834197</v>
      </c>
      <c r="G332" s="9">
        <v>3.41887571893677</v>
      </c>
      <c r="H332" s="9">
        <v>1.95225157808564</v>
      </c>
      <c r="I332" s="9">
        <v>1.52169689008425</v>
      </c>
      <c r="J332" s="9">
        <v>-0.90395827383345595</v>
      </c>
      <c r="K332" s="9">
        <v>-0.83723099242576204</v>
      </c>
      <c r="L332" s="9">
        <v>-0.87902487788164496</v>
      </c>
      <c r="M332" s="9">
        <v>1.0256197041698001</v>
      </c>
      <c r="N332" s="9">
        <v>-0.71733686300775801</v>
      </c>
      <c r="O332" s="9">
        <v>-12.0274869871661</v>
      </c>
    </row>
    <row r="333" spans="1:15" x14ac:dyDescent="0.25">
      <c r="A333" t="s">
        <v>774</v>
      </c>
      <c r="B333" t="s">
        <v>1224</v>
      </c>
      <c r="C333" t="s">
        <v>1358</v>
      </c>
      <c r="D333" t="s">
        <v>838</v>
      </c>
      <c r="E333" s="9">
        <v>4530.0013087461502</v>
      </c>
      <c r="F333" s="9">
        <v>4398.3703053054896</v>
      </c>
      <c r="G333" s="9">
        <v>4531.6538897555101</v>
      </c>
      <c r="H333" s="9">
        <v>4357.6803955079404</v>
      </c>
      <c r="I333" s="9">
        <v>4390.3599010265198</v>
      </c>
      <c r="J333" s="9">
        <v>2145.62134044291</v>
      </c>
      <c r="K333" s="9">
        <v>2110.63832412689</v>
      </c>
      <c r="L333" s="9">
        <v>2153.7509398696702</v>
      </c>
      <c r="M333" s="9">
        <v>2099.7509276082301</v>
      </c>
      <c r="N333" s="9">
        <v>2101.4180493847598</v>
      </c>
      <c r="O333" s="9">
        <v>2773.3048888987601</v>
      </c>
    </row>
    <row r="334" spans="1:15" x14ac:dyDescent="0.25">
      <c r="A334" t="s">
        <v>774</v>
      </c>
      <c r="B334" t="s">
        <v>1224</v>
      </c>
      <c r="C334" t="s">
        <v>1358</v>
      </c>
      <c r="D334" t="s">
        <v>0</v>
      </c>
      <c r="E334" s="8">
        <v>0.49690422042267401</v>
      </c>
      <c r="F334" s="8">
        <v>3.55047344235484E-3</v>
      </c>
      <c r="G334" s="8">
        <v>6.3434987694517195E-4</v>
      </c>
      <c r="H334" s="8">
        <v>5.0972294359100903E-2</v>
      </c>
      <c r="I334" s="8">
        <v>0.128157063206782</v>
      </c>
      <c r="J334" s="8">
        <v>0.36611900648103202</v>
      </c>
      <c r="K334" s="8">
        <v>0.402557526848076</v>
      </c>
      <c r="L334" s="8">
        <v>0.37948584555316101</v>
      </c>
      <c r="M334" s="8">
        <v>0.30518901273568</v>
      </c>
      <c r="N334" s="8">
        <v>0.47324599334749201</v>
      </c>
      <c r="O334" s="8">
        <v>1.61826674373511E-32</v>
      </c>
    </row>
    <row r="335" spans="1:15" x14ac:dyDescent="0.25">
      <c r="A335" t="s">
        <v>782</v>
      </c>
      <c r="B335" t="s">
        <v>1224</v>
      </c>
      <c r="C335" t="s">
        <v>1359</v>
      </c>
      <c r="D335" t="s">
        <v>687</v>
      </c>
      <c r="E335" s="9">
        <v>-0.61284191603218097</v>
      </c>
      <c r="F335" s="9">
        <v>1.80889574614743</v>
      </c>
      <c r="G335" s="9">
        <v>1.23120575111671</v>
      </c>
      <c r="H335" s="9">
        <v>0.26605772926536703</v>
      </c>
      <c r="I335" s="9">
        <v>-2.3185848062496599</v>
      </c>
      <c r="J335" s="9">
        <v>-0.26205676515686699</v>
      </c>
      <c r="K335" s="9">
        <v>0.80183661013032104</v>
      </c>
      <c r="L335" s="9">
        <v>-0.27275953719497398</v>
      </c>
      <c r="M335" s="9">
        <v>-1.28975362054415</v>
      </c>
      <c r="N335" s="9">
        <v>-0.24563148151561801</v>
      </c>
      <c r="O335" s="9">
        <v>-16.1881361558873</v>
      </c>
    </row>
    <row r="336" spans="1:15" x14ac:dyDescent="0.25">
      <c r="A336" t="s">
        <v>782</v>
      </c>
      <c r="B336" t="s">
        <v>1224</v>
      </c>
      <c r="C336" t="s">
        <v>1359</v>
      </c>
      <c r="D336" t="s">
        <v>838</v>
      </c>
      <c r="E336" s="9">
        <v>4569.1296505212704</v>
      </c>
      <c r="F336" s="9">
        <v>4396.5754615279202</v>
      </c>
      <c r="G336" s="9">
        <v>4585.5924512979</v>
      </c>
      <c r="H336" s="9">
        <v>4352.9393595649799</v>
      </c>
      <c r="I336" s="9">
        <v>4392.7477363116705</v>
      </c>
      <c r="J336" s="9">
        <v>2226.0391783033101</v>
      </c>
      <c r="K336" s="9">
        <v>2177.1261991208298</v>
      </c>
      <c r="L336" s="9">
        <v>2239.4685806651601</v>
      </c>
      <c r="M336" s="9">
        <v>2160.0206829983199</v>
      </c>
      <c r="N336" s="9">
        <v>2164.1063891612198</v>
      </c>
      <c r="O336" s="9">
        <v>2918.74621372503</v>
      </c>
    </row>
    <row r="337" spans="1:15" x14ac:dyDescent="0.25">
      <c r="A337" t="s">
        <v>782</v>
      </c>
      <c r="B337" t="s">
        <v>1224</v>
      </c>
      <c r="C337" t="s">
        <v>1359</v>
      </c>
      <c r="D337" t="s">
        <v>0</v>
      </c>
      <c r="E337" s="8">
        <v>0.54001137287772705</v>
      </c>
      <c r="F337" s="8">
        <v>7.0535482892463697E-2</v>
      </c>
      <c r="G337" s="8">
        <v>0.21830906193688901</v>
      </c>
      <c r="H337" s="8">
        <v>0.79020734976529905</v>
      </c>
      <c r="I337" s="8">
        <v>2.0463237727327499E-2</v>
      </c>
      <c r="J337" s="8">
        <v>0.79330192515158904</v>
      </c>
      <c r="K337" s="8">
        <v>0.42273498657511799</v>
      </c>
      <c r="L337" s="8">
        <v>0.78506321290264103</v>
      </c>
      <c r="M337" s="8">
        <v>0.197274287874867</v>
      </c>
      <c r="N337" s="8">
        <v>0.80599080864743</v>
      </c>
      <c r="O337" s="8">
        <v>1.64554914324889E-56</v>
      </c>
    </row>
    <row r="338" spans="1:15" x14ac:dyDescent="0.25">
      <c r="A338" t="s">
        <v>780</v>
      </c>
      <c r="B338" t="s">
        <v>1224</v>
      </c>
      <c r="C338" t="s">
        <v>1360</v>
      </c>
      <c r="D338" t="s">
        <v>687</v>
      </c>
      <c r="E338" s="9">
        <v>0.75530709632805004</v>
      </c>
      <c r="F338" s="9">
        <v>0.77797437020524296</v>
      </c>
      <c r="G338" s="9">
        <v>2.46342148835372</v>
      </c>
      <c r="H338" s="9">
        <v>0.62075272040988405</v>
      </c>
      <c r="I338" s="9">
        <v>9.7659371806511394E-2</v>
      </c>
      <c r="J338" s="9">
        <v>0.41650088072260599</v>
      </c>
      <c r="K338" s="9">
        <v>-0.14314695147713699</v>
      </c>
      <c r="L338" s="9">
        <v>1.4979036835995401</v>
      </c>
      <c r="M338" s="9">
        <v>-1.7118436322538899</v>
      </c>
      <c r="N338" s="9">
        <v>-4.9114966767773403E-2</v>
      </c>
      <c r="O338" s="9">
        <v>-14.0106033154697</v>
      </c>
    </row>
    <row r="339" spans="1:15" x14ac:dyDescent="0.25">
      <c r="A339" t="s">
        <v>780</v>
      </c>
      <c r="B339" t="s">
        <v>1224</v>
      </c>
      <c r="C339" t="s">
        <v>1360</v>
      </c>
      <c r="D339" t="s">
        <v>838</v>
      </c>
      <c r="E339" s="9">
        <v>4667.7733702092401</v>
      </c>
      <c r="F339" s="9">
        <v>4413.5091108117904</v>
      </c>
      <c r="G339" s="9">
        <v>4693.8634817276397</v>
      </c>
      <c r="H339" s="9">
        <v>4352.5277398656599</v>
      </c>
      <c r="I339" s="9">
        <v>4404.8907695156504</v>
      </c>
      <c r="J339" s="9">
        <v>2586.7596996924499</v>
      </c>
      <c r="K339" s="9">
        <v>2488.1514348195001</v>
      </c>
      <c r="L339" s="9">
        <v>2614.2851383063899</v>
      </c>
      <c r="M339" s="9">
        <v>2459.4611657700898</v>
      </c>
      <c r="N339" s="9">
        <v>2467.5161679927301</v>
      </c>
      <c r="O339" s="9">
        <v>3325.7115244042502</v>
      </c>
    </row>
    <row r="340" spans="1:15" x14ac:dyDescent="0.25">
      <c r="A340" t="s">
        <v>780</v>
      </c>
      <c r="B340" t="s">
        <v>1224</v>
      </c>
      <c r="C340" t="s">
        <v>1360</v>
      </c>
      <c r="D340" t="s">
        <v>0</v>
      </c>
      <c r="E340" s="8">
        <v>0.45010285098442299</v>
      </c>
      <c r="F340" s="8">
        <v>0.436625824669367</v>
      </c>
      <c r="G340" s="8">
        <v>1.37974214163602E-2</v>
      </c>
      <c r="H340" s="8">
        <v>0.53479483837676101</v>
      </c>
      <c r="I340" s="8">
        <v>0.92220722110624098</v>
      </c>
      <c r="J340" s="8">
        <v>0.67707807873614401</v>
      </c>
      <c r="K340" s="8">
        <v>0.88618571586787198</v>
      </c>
      <c r="L340" s="8">
        <v>0.13427900336705501</v>
      </c>
      <c r="M340" s="8">
        <v>8.7051557544938096E-2</v>
      </c>
      <c r="N340" s="8">
        <v>0.96083165102169299</v>
      </c>
      <c r="O340" s="8">
        <v>2.2434694246345302E-43</v>
      </c>
    </row>
    <row r="341" spans="1:15" x14ac:dyDescent="0.25">
      <c r="A341" t="s">
        <v>778</v>
      </c>
      <c r="B341" t="s">
        <v>1224</v>
      </c>
      <c r="C341" t="s">
        <v>1361</v>
      </c>
      <c r="D341" t="s">
        <v>687</v>
      </c>
      <c r="E341" s="9">
        <v>0.221162167531959</v>
      </c>
      <c r="F341" s="9">
        <v>2.3943714556240998</v>
      </c>
      <c r="G341" s="9">
        <v>2.9050481639967898</v>
      </c>
      <c r="H341" s="9">
        <v>1.6042093630274601</v>
      </c>
      <c r="I341" s="9">
        <v>-1.08637147581862</v>
      </c>
      <c r="J341" s="9">
        <v>0.44635575954255002</v>
      </c>
      <c r="K341" s="9">
        <v>-0.204626164837208</v>
      </c>
      <c r="L341" s="9">
        <v>-1.28691529934552</v>
      </c>
      <c r="M341" s="9">
        <v>0.305843708987865</v>
      </c>
      <c r="N341" s="9">
        <v>0.48213169980234699</v>
      </c>
      <c r="O341" s="9">
        <v>-20.0951394070328</v>
      </c>
    </row>
    <row r="342" spans="1:15" x14ac:dyDescent="0.25">
      <c r="A342" t="s">
        <v>778</v>
      </c>
      <c r="B342" t="s">
        <v>1224</v>
      </c>
      <c r="C342" t="s">
        <v>1361</v>
      </c>
      <c r="D342" t="s">
        <v>838</v>
      </c>
      <c r="E342" s="9">
        <v>4579.0205179758696</v>
      </c>
      <c r="F342" s="9">
        <v>4417.8815730711003</v>
      </c>
      <c r="G342" s="9">
        <v>4589.4766630804397</v>
      </c>
      <c r="H342" s="9">
        <v>4375.2283131228696</v>
      </c>
      <c r="I342" s="9">
        <v>4412.9905872373702</v>
      </c>
      <c r="J342" s="9">
        <v>2228.35063358659</v>
      </c>
      <c r="K342" s="9">
        <v>2183.58885761073</v>
      </c>
      <c r="L342" s="9">
        <v>2240.3741633058899</v>
      </c>
      <c r="M342" s="9">
        <v>2167.9527105040702</v>
      </c>
      <c r="N342" s="9">
        <v>2171.9785207321502</v>
      </c>
      <c r="O342" s="9">
        <v>2923.2224314797299</v>
      </c>
    </row>
    <row r="343" spans="1:15" x14ac:dyDescent="0.25">
      <c r="A343" t="s">
        <v>778</v>
      </c>
      <c r="B343" t="s">
        <v>1224</v>
      </c>
      <c r="C343" t="s">
        <v>1361</v>
      </c>
      <c r="D343" t="s">
        <v>0</v>
      </c>
      <c r="E343" s="8">
        <v>0.82497602686559701</v>
      </c>
      <c r="F343" s="8">
        <v>1.6690310846836399E-2</v>
      </c>
      <c r="G343" s="8">
        <v>3.6895113430571299E-3</v>
      </c>
      <c r="H343" s="8">
        <v>0.10874008778964001</v>
      </c>
      <c r="I343" s="8">
        <v>0.27737401209672802</v>
      </c>
      <c r="J343" s="8">
        <v>0.65538365442540802</v>
      </c>
      <c r="K343" s="8">
        <v>0.83788328205476503</v>
      </c>
      <c r="L343" s="8">
        <v>0.19825676026508299</v>
      </c>
      <c r="M343" s="8">
        <v>0.75975301176911303</v>
      </c>
      <c r="N343" s="8">
        <v>0.62976097169126899</v>
      </c>
      <c r="O343" s="8">
        <v>3.08649360756542E-84</v>
      </c>
    </row>
    <row r="344" spans="1:15" x14ac:dyDescent="0.25">
      <c r="A344" t="s">
        <v>786</v>
      </c>
      <c r="B344" t="s">
        <v>1224</v>
      </c>
      <c r="C344" t="s">
        <v>1362</v>
      </c>
      <c r="D344" t="s">
        <v>687</v>
      </c>
      <c r="E344" s="9">
        <v>1.1168546529668999</v>
      </c>
      <c r="F344" s="9">
        <v>0.84407227279056596</v>
      </c>
      <c r="G344" s="9">
        <v>2.8838043336100001</v>
      </c>
      <c r="H344" s="9">
        <v>0.56463355838789997</v>
      </c>
      <c r="I344" s="9">
        <v>-2.6114845723051299</v>
      </c>
      <c r="J344" s="9">
        <v>-0.50228454048495097</v>
      </c>
      <c r="K344" s="9">
        <v>-0.836068420952499</v>
      </c>
      <c r="L344" s="9">
        <v>1.2406032798295299</v>
      </c>
      <c r="M344" s="9">
        <v>-3.13853508240306</v>
      </c>
      <c r="N344" s="9">
        <v>0.54971577035830199</v>
      </c>
      <c r="O344" s="9">
        <v>-14.9343122134523</v>
      </c>
    </row>
    <row r="345" spans="1:15" x14ac:dyDescent="0.25">
      <c r="A345" t="s">
        <v>786</v>
      </c>
      <c r="B345" t="s">
        <v>1224</v>
      </c>
      <c r="C345" t="s">
        <v>1362</v>
      </c>
      <c r="D345" t="s">
        <v>838</v>
      </c>
      <c r="E345" s="9">
        <v>4688.8336793967901</v>
      </c>
      <c r="F345" s="9">
        <v>4452.5389681510296</v>
      </c>
      <c r="G345" s="9">
        <v>4713.6177460882</v>
      </c>
      <c r="H345" s="9">
        <v>4395.7605589457098</v>
      </c>
      <c r="I345" s="9">
        <v>4445.8684834798796</v>
      </c>
      <c r="J345" s="9">
        <v>2534.9341481377301</v>
      </c>
      <c r="K345" s="9">
        <v>2448.2733935223901</v>
      </c>
      <c r="L345" s="9">
        <v>2559.55909361676</v>
      </c>
      <c r="M345" s="9">
        <v>2422.2743242502402</v>
      </c>
      <c r="N345" s="9">
        <v>2429.3153534147</v>
      </c>
      <c r="O345" s="9">
        <v>3270.6463516891699</v>
      </c>
    </row>
    <row r="346" spans="1:15" x14ac:dyDescent="0.25">
      <c r="A346" t="s">
        <v>786</v>
      </c>
      <c r="B346" t="s">
        <v>1224</v>
      </c>
      <c r="C346" t="s">
        <v>1362</v>
      </c>
      <c r="D346" t="s">
        <v>0</v>
      </c>
      <c r="E346" s="8">
        <v>0.26411370310291399</v>
      </c>
      <c r="F346" s="8">
        <v>0.39867436696081698</v>
      </c>
      <c r="G346" s="8">
        <v>3.9468255638256599E-3</v>
      </c>
      <c r="H346" s="8">
        <v>0.57235184518179205</v>
      </c>
      <c r="I346" s="8">
        <v>9.0453028200622593E-3</v>
      </c>
      <c r="J346" s="8">
        <v>0.61551100946186998</v>
      </c>
      <c r="K346" s="8">
        <v>0.40319800148183899</v>
      </c>
      <c r="L346" s="8">
        <v>0.21486604249389099</v>
      </c>
      <c r="M346" s="8">
        <v>1.7183780507405301E-3</v>
      </c>
      <c r="N346" s="8">
        <v>0.58256486964186305</v>
      </c>
      <c r="O346" s="8">
        <v>7.7421949245991105E-49</v>
      </c>
    </row>
    <row r="347" spans="1:15" x14ac:dyDescent="0.25">
      <c r="A347" t="s">
        <v>784</v>
      </c>
      <c r="B347" t="s">
        <v>1224</v>
      </c>
      <c r="C347" t="s">
        <v>1363</v>
      </c>
      <c r="D347" t="s">
        <v>687</v>
      </c>
      <c r="E347" s="9">
        <v>0.212823049407496</v>
      </c>
      <c r="F347" s="9">
        <v>2.75161720977166</v>
      </c>
      <c r="G347" s="9">
        <v>2.18230085106027E-2</v>
      </c>
      <c r="H347" s="9">
        <v>0.92511886568844404</v>
      </c>
      <c r="I347" s="9">
        <v>-0.85863892422118704</v>
      </c>
      <c r="J347" s="9">
        <v>1.3558176844705701</v>
      </c>
      <c r="K347" s="9">
        <v>-0.15392802917206999</v>
      </c>
      <c r="L347" s="9">
        <v>9.6352116616897007E-3</v>
      </c>
      <c r="M347" s="9">
        <v>-0.21042739261274301</v>
      </c>
      <c r="N347" s="9">
        <v>-0.71574794633327299</v>
      </c>
      <c r="O347" s="9">
        <v>-8.4312018701779099</v>
      </c>
    </row>
    <row r="348" spans="1:15" x14ac:dyDescent="0.25">
      <c r="A348" t="s">
        <v>784</v>
      </c>
      <c r="B348" t="s">
        <v>1224</v>
      </c>
      <c r="C348" t="s">
        <v>1363</v>
      </c>
      <c r="D348" t="s">
        <v>838</v>
      </c>
      <c r="E348" s="9">
        <v>4605.6744389496398</v>
      </c>
      <c r="F348" s="9">
        <v>4419.2171066888104</v>
      </c>
      <c r="G348" s="9">
        <v>4624.3435031648296</v>
      </c>
      <c r="H348" s="9">
        <v>4372.92045254612</v>
      </c>
      <c r="I348" s="9">
        <v>4415.2042579332401</v>
      </c>
      <c r="J348" s="9">
        <v>2289.6277610296902</v>
      </c>
      <c r="K348" s="9">
        <v>2233.93907416928</v>
      </c>
      <c r="L348" s="9">
        <v>2305.2505491563602</v>
      </c>
      <c r="M348" s="9">
        <v>2215.1866109431298</v>
      </c>
      <c r="N348" s="9">
        <v>2219.6751906290201</v>
      </c>
      <c r="O348" s="9">
        <v>2994.3517179004002</v>
      </c>
    </row>
    <row r="349" spans="1:15" x14ac:dyDescent="0.25">
      <c r="A349" t="s">
        <v>784</v>
      </c>
      <c r="B349" t="s">
        <v>1224</v>
      </c>
      <c r="C349" t="s">
        <v>1363</v>
      </c>
      <c r="D349" t="s">
        <v>0</v>
      </c>
      <c r="E349" s="8">
        <v>0.83147440355886904</v>
      </c>
      <c r="F349" s="8">
        <v>5.9543605374285302E-3</v>
      </c>
      <c r="G349" s="8">
        <v>0.98259008195325903</v>
      </c>
      <c r="H349" s="8">
        <v>0.35495512887824399</v>
      </c>
      <c r="I349" s="8">
        <v>0.39058636723213902</v>
      </c>
      <c r="J349" s="8">
        <v>0.17529088850039701</v>
      </c>
      <c r="K349" s="8">
        <v>0.87768038697883899</v>
      </c>
      <c r="L349" s="8">
        <v>0.99231316604481701</v>
      </c>
      <c r="M349" s="8">
        <v>0.83335346802431798</v>
      </c>
      <c r="N349" s="8">
        <v>0.474222283975748</v>
      </c>
      <c r="O349" s="8">
        <v>5.2436148472706201E-17</v>
      </c>
    </row>
    <row r="350" spans="1:15" x14ac:dyDescent="0.25">
      <c r="A350" t="s">
        <v>790</v>
      </c>
      <c r="B350" t="s">
        <v>1224</v>
      </c>
      <c r="C350" t="s">
        <v>1364</v>
      </c>
      <c r="D350" t="s">
        <v>687</v>
      </c>
      <c r="E350" s="9">
        <v>-0.34584855483369298</v>
      </c>
      <c r="F350" s="9">
        <v>2.2066327641092901E-2</v>
      </c>
      <c r="G350" s="9">
        <v>9.4359113676309295E-2</v>
      </c>
      <c r="H350" s="9">
        <v>-2.2319164884184</v>
      </c>
      <c r="I350" s="9">
        <v>-0.14830134126842501</v>
      </c>
      <c r="J350" s="9">
        <v>1.8639673323624899</v>
      </c>
      <c r="K350" s="9">
        <v>0.44915176225720199</v>
      </c>
      <c r="L350" s="9">
        <v>0.65784157168785196</v>
      </c>
      <c r="M350" s="9">
        <v>2.6226042117146998E-2</v>
      </c>
      <c r="N350" s="9">
        <v>0.206160511480285</v>
      </c>
      <c r="O350" s="9">
        <v>-8.4005484884655299</v>
      </c>
    </row>
    <row r="351" spans="1:15" x14ac:dyDescent="0.25">
      <c r="A351" t="s">
        <v>790</v>
      </c>
      <c r="B351" t="s">
        <v>1224</v>
      </c>
      <c r="C351" t="s">
        <v>1364</v>
      </c>
      <c r="D351" t="s">
        <v>838</v>
      </c>
      <c r="E351" s="9">
        <v>4603.6165421389496</v>
      </c>
      <c r="F351" s="9">
        <v>4439.7558832855702</v>
      </c>
      <c r="G351" s="9">
        <v>4607.4971585617204</v>
      </c>
      <c r="H351" s="9">
        <v>4392.8162924239796</v>
      </c>
      <c r="I351" s="9">
        <v>4431.4390957712103</v>
      </c>
      <c r="J351" s="9">
        <v>2238.8224337154502</v>
      </c>
      <c r="K351" s="9">
        <v>2192.6400151399998</v>
      </c>
      <c r="L351" s="9">
        <v>2250.62012036857</v>
      </c>
      <c r="M351" s="9">
        <v>2178.5813320293901</v>
      </c>
      <c r="N351" s="9">
        <v>2181.0164080242998</v>
      </c>
      <c r="O351" s="9">
        <v>2934.4538909152998</v>
      </c>
    </row>
    <row r="352" spans="1:15" x14ac:dyDescent="0.25">
      <c r="A352" t="s">
        <v>790</v>
      </c>
      <c r="B352" t="s">
        <v>1224</v>
      </c>
      <c r="C352" t="s">
        <v>1364</v>
      </c>
      <c r="D352" t="s">
        <v>0</v>
      </c>
      <c r="E352" s="8">
        <v>0.72947233601776695</v>
      </c>
      <c r="F352" s="8">
        <v>0.98239603820026</v>
      </c>
      <c r="G352" s="8">
        <v>0.92482799641991298</v>
      </c>
      <c r="H352" s="8">
        <v>2.5670720601734202E-2</v>
      </c>
      <c r="I352" s="8">
        <v>0.88211170434408404</v>
      </c>
      <c r="J352" s="8">
        <v>6.2457095111814E-2</v>
      </c>
      <c r="K352" s="8">
        <v>0.65336657181020596</v>
      </c>
      <c r="L352" s="8">
        <v>0.51070721506119499</v>
      </c>
      <c r="M352" s="8">
        <v>0.97907944636445798</v>
      </c>
      <c r="N352" s="8">
        <v>0.83668477443424605</v>
      </c>
      <c r="O352" s="8">
        <v>6.8274077182620406E-17</v>
      </c>
    </row>
    <row r="353" spans="1:15" x14ac:dyDescent="0.25">
      <c r="A353" t="s">
        <v>788</v>
      </c>
      <c r="B353" t="s">
        <v>1224</v>
      </c>
      <c r="C353" t="s">
        <v>1365</v>
      </c>
      <c r="D353" t="s">
        <v>687</v>
      </c>
      <c r="E353" s="9">
        <v>-0.225599843497825</v>
      </c>
      <c r="F353" s="9">
        <v>2.0408852041102898</v>
      </c>
      <c r="G353" s="9">
        <v>1.41777127570204</v>
      </c>
      <c r="H353" s="9">
        <v>-0.61655901370423805</v>
      </c>
      <c r="I353" s="9">
        <v>-1.69319231552687</v>
      </c>
      <c r="J353" s="9">
        <v>0.808930126625102</v>
      </c>
      <c r="K353" s="9">
        <v>0.34974518653853898</v>
      </c>
      <c r="L353" s="9">
        <v>-5.2400999585233803E-2</v>
      </c>
      <c r="M353" s="9">
        <v>-1.13435642006698</v>
      </c>
      <c r="N353" s="9">
        <v>-0.15851323381664101</v>
      </c>
      <c r="O353" s="9">
        <v>-14.0874016423494</v>
      </c>
    </row>
    <row r="354" spans="1:15" x14ac:dyDescent="0.25">
      <c r="A354" t="s">
        <v>788</v>
      </c>
      <c r="B354" t="s">
        <v>1224</v>
      </c>
      <c r="C354" t="s">
        <v>1365</v>
      </c>
      <c r="D354" t="s">
        <v>838</v>
      </c>
      <c r="E354" s="9">
        <v>4615.1517542770498</v>
      </c>
      <c r="F354" s="9">
        <v>4420.7654259826604</v>
      </c>
      <c r="G354" s="9">
        <v>4625.63580537488</v>
      </c>
      <c r="H354" s="9">
        <v>4369.2888698836196</v>
      </c>
      <c r="I354" s="9">
        <v>4413.2728525243101</v>
      </c>
      <c r="J354" s="9">
        <v>2280.69476073756</v>
      </c>
      <c r="K354" s="9">
        <v>2223.0373600309499</v>
      </c>
      <c r="L354" s="9">
        <v>2296.6108456706002</v>
      </c>
      <c r="M354" s="9">
        <v>2205.4241736865401</v>
      </c>
      <c r="N354" s="9">
        <v>2209.4875872726798</v>
      </c>
      <c r="O354" s="9">
        <v>3005.50491937591</v>
      </c>
    </row>
    <row r="355" spans="1:15" x14ac:dyDescent="0.25">
      <c r="A355" t="s">
        <v>788</v>
      </c>
      <c r="B355" t="s">
        <v>1224</v>
      </c>
      <c r="C355" t="s">
        <v>1365</v>
      </c>
      <c r="D355" t="s">
        <v>0</v>
      </c>
      <c r="E355" s="8">
        <v>0.82152265172873096</v>
      </c>
      <c r="F355" s="8">
        <v>4.1321515188275502E-2</v>
      </c>
      <c r="G355" s="8">
        <v>0.15632491073902399</v>
      </c>
      <c r="H355" s="8">
        <v>0.53755775783244797</v>
      </c>
      <c r="I355" s="8">
        <v>9.0489440806997196E-2</v>
      </c>
      <c r="J355" s="8">
        <v>0.41863971527872001</v>
      </c>
      <c r="K355" s="8">
        <v>0.72656306816516203</v>
      </c>
      <c r="L355" s="8">
        <v>0.95821373491250506</v>
      </c>
      <c r="M355" s="8">
        <v>0.25676835058849901</v>
      </c>
      <c r="N355" s="8">
        <v>0.87406687948064099</v>
      </c>
      <c r="O355" s="8">
        <v>1.08128284451645E-43</v>
      </c>
    </row>
    <row r="356" spans="1:15" x14ac:dyDescent="0.25">
      <c r="A356" t="s">
        <v>794</v>
      </c>
      <c r="B356" t="s">
        <v>1224</v>
      </c>
      <c r="C356" t="s">
        <v>1366</v>
      </c>
      <c r="D356" t="s">
        <v>687</v>
      </c>
      <c r="E356" s="9">
        <v>0.74226474576980195</v>
      </c>
      <c r="F356" s="9">
        <v>2.2664751252265201</v>
      </c>
      <c r="G356" s="9">
        <v>1.4578867053442299</v>
      </c>
      <c r="H356" s="9">
        <v>0.10968538590349</v>
      </c>
      <c r="I356" s="9">
        <v>-0.41310352238671599</v>
      </c>
      <c r="J356" s="9">
        <v>-0.39256101180174302</v>
      </c>
      <c r="K356" s="9">
        <v>0.95089647294662705</v>
      </c>
      <c r="L356" s="9">
        <v>-5.0582966088470599E-2</v>
      </c>
      <c r="M356" s="9">
        <v>-1.0199526608629801</v>
      </c>
      <c r="N356" s="9">
        <v>0.94799697060039201</v>
      </c>
      <c r="O356" s="9">
        <v>-8.4991700700262403</v>
      </c>
    </row>
    <row r="357" spans="1:15" x14ac:dyDescent="0.25">
      <c r="A357" t="s">
        <v>794</v>
      </c>
      <c r="B357" t="s">
        <v>1224</v>
      </c>
      <c r="C357" t="s">
        <v>1366</v>
      </c>
      <c r="D357" t="s">
        <v>838</v>
      </c>
      <c r="E357" s="9">
        <v>4588.8593331420698</v>
      </c>
      <c r="F357" s="9">
        <v>4410.6489379252698</v>
      </c>
      <c r="G357" s="9">
        <v>4603.1701544695497</v>
      </c>
      <c r="H357" s="9">
        <v>4365.0342688729997</v>
      </c>
      <c r="I357" s="9">
        <v>4405.9659654673296</v>
      </c>
      <c r="J357" s="9">
        <v>2252.1602515571899</v>
      </c>
      <c r="K357" s="9">
        <v>2200.9045553769101</v>
      </c>
      <c r="L357" s="9">
        <v>2266.3752169664499</v>
      </c>
      <c r="M357" s="9">
        <v>2183.63384343388</v>
      </c>
      <c r="N357" s="9">
        <v>2187.9740014803701</v>
      </c>
      <c r="O357" s="9">
        <v>2956.4550387664199</v>
      </c>
    </row>
    <row r="358" spans="1:15" x14ac:dyDescent="0.25">
      <c r="A358" t="s">
        <v>794</v>
      </c>
      <c r="B358" t="s">
        <v>1224</v>
      </c>
      <c r="C358" t="s">
        <v>1366</v>
      </c>
      <c r="D358" t="s">
        <v>0</v>
      </c>
      <c r="E358" s="8">
        <v>0.45796493780235498</v>
      </c>
      <c r="F358" s="8">
        <v>2.3470541184450699E-2</v>
      </c>
      <c r="G358" s="8">
        <v>0.14493999254984399</v>
      </c>
      <c r="H358" s="8">
        <v>0.91266393292046899</v>
      </c>
      <c r="I358" s="8">
        <v>0.67955087156226202</v>
      </c>
      <c r="J358" s="8">
        <v>0.69468088908069403</v>
      </c>
      <c r="K358" s="8">
        <v>0.34176134015558102</v>
      </c>
      <c r="L358" s="8">
        <v>0.95966229395133895</v>
      </c>
      <c r="M358" s="8">
        <v>0.30786389879325798</v>
      </c>
      <c r="N358" s="8">
        <v>0.34323568593251302</v>
      </c>
      <c r="O358" s="8">
        <v>2.9832759005043E-17</v>
      </c>
    </row>
    <row r="359" spans="1:15" x14ac:dyDescent="0.25">
      <c r="A359" t="s">
        <v>792</v>
      </c>
      <c r="B359" t="s">
        <v>1224</v>
      </c>
      <c r="C359" t="s">
        <v>1367</v>
      </c>
      <c r="D359" t="s">
        <v>687</v>
      </c>
      <c r="E359" s="9">
        <v>0.56066278353979204</v>
      </c>
      <c r="F359" s="9">
        <v>1.9724219383136801</v>
      </c>
      <c r="G359" s="9">
        <v>2.1411017412228501</v>
      </c>
      <c r="H359" s="9">
        <v>0.47084686070146498</v>
      </c>
      <c r="I359" s="9">
        <v>0.2451745548715</v>
      </c>
      <c r="J359" s="9">
        <v>6.7106028394205694E-2</v>
      </c>
      <c r="K359" s="9">
        <v>0.773831200600408</v>
      </c>
      <c r="L359" s="9">
        <v>0.93626854254023795</v>
      </c>
      <c r="M359" s="9">
        <v>-0.80003352894773805</v>
      </c>
      <c r="N359" s="9">
        <v>-1.8756810866884299</v>
      </c>
      <c r="O359" s="9">
        <v>-11.140924382745901</v>
      </c>
    </row>
    <row r="360" spans="1:15" x14ac:dyDescent="0.25">
      <c r="A360" t="s">
        <v>792</v>
      </c>
      <c r="B360" t="s">
        <v>1224</v>
      </c>
      <c r="C360" t="s">
        <v>1367</v>
      </c>
      <c r="D360" t="s">
        <v>838</v>
      </c>
      <c r="E360" s="9">
        <v>4622.3684614768699</v>
      </c>
      <c r="F360" s="9">
        <v>4431.2262980312198</v>
      </c>
      <c r="G360" s="9">
        <v>4633.0937194067401</v>
      </c>
      <c r="H360" s="9">
        <v>4381.0908568404702</v>
      </c>
      <c r="I360" s="9">
        <v>4424.4546719651198</v>
      </c>
      <c r="J360" s="9">
        <v>2298.6448086412602</v>
      </c>
      <c r="K360" s="9">
        <v>2241.73207327001</v>
      </c>
      <c r="L360" s="9">
        <v>2314.3099680693899</v>
      </c>
      <c r="M360" s="9">
        <v>2223.9041624657202</v>
      </c>
      <c r="N360" s="9">
        <v>2228.08679935806</v>
      </c>
      <c r="O360" s="9">
        <v>3018.3551735522401</v>
      </c>
    </row>
    <row r="361" spans="1:15" x14ac:dyDescent="0.25">
      <c r="A361" t="s">
        <v>792</v>
      </c>
      <c r="B361" t="s">
        <v>1224</v>
      </c>
      <c r="C361" t="s">
        <v>1367</v>
      </c>
      <c r="D361" t="s">
        <v>0</v>
      </c>
      <c r="E361" s="8">
        <v>0.57505461643704603</v>
      </c>
      <c r="F361" s="8">
        <v>4.8623538483812602E-2</v>
      </c>
      <c r="G361" s="8">
        <v>3.23178609352964E-2</v>
      </c>
      <c r="H361" s="8">
        <v>0.63777353933818304</v>
      </c>
      <c r="I361" s="8">
        <v>0.80633264803265203</v>
      </c>
      <c r="J361" s="8">
        <v>0.94650313080806303</v>
      </c>
      <c r="K361" s="8">
        <v>0.43911221531397598</v>
      </c>
      <c r="L361" s="8">
        <v>0.34923262690725698</v>
      </c>
      <c r="M361" s="8">
        <v>0.42377681958987701</v>
      </c>
      <c r="N361" s="8">
        <v>6.0829746548958702E-2</v>
      </c>
      <c r="O361" s="8">
        <v>2.80138457438366E-28</v>
      </c>
    </row>
    <row r="362" spans="1:15" x14ac:dyDescent="0.25">
      <c r="A362" t="s">
        <v>796</v>
      </c>
      <c r="B362" t="s">
        <v>1224</v>
      </c>
      <c r="C362" t="s">
        <v>1368</v>
      </c>
      <c r="D362" t="s">
        <v>687</v>
      </c>
      <c r="E362" s="9">
        <v>1.8335544827018799</v>
      </c>
      <c r="F362" s="9">
        <v>2.34799052862637</v>
      </c>
      <c r="G362" s="9">
        <v>1.4250627553603501</v>
      </c>
      <c r="H362" s="9">
        <v>0.52065107595987603</v>
      </c>
      <c r="I362" s="9">
        <v>-0.72728726807994504</v>
      </c>
      <c r="J362" s="9">
        <v>0.13147382677334599</v>
      </c>
      <c r="K362" s="9">
        <v>-0.61419212522716304</v>
      </c>
      <c r="L362" s="9">
        <v>0.38332963166381601</v>
      </c>
      <c r="M362" s="9">
        <v>-1.1194190505987101</v>
      </c>
      <c r="N362" s="9">
        <v>0.21660520743376699</v>
      </c>
      <c r="O362" s="9">
        <v>-9.3877288867736493</v>
      </c>
    </row>
    <row r="363" spans="1:15" x14ac:dyDescent="0.25">
      <c r="A363" t="s">
        <v>796</v>
      </c>
      <c r="B363" t="s">
        <v>1224</v>
      </c>
      <c r="C363" t="s">
        <v>1368</v>
      </c>
      <c r="D363" t="s">
        <v>838</v>
      </c>
      <c r="E363" s="9">
        <v>4649.20302895227</v>
      </c>
      <c r="F363" s="9">
        <v>4423.9457972747005</v>
      </c>
      <c r="G363" s="9">
        <v>4673.6797778986702</v>
      </c>
      <c r="H363" s="9">
        <v>4369.8493551499596</v>
      </c>
      <c r="I363" s="9">
        <v>4418.4630433833099</v>
      </c>
      <c r="J363" s="9">
        <v>2426.9352039773798</v>
      </c>
      <c r="K363" s="9">
        <v>2350.3326721521198</v>
      </c>
      <c r="L363" s="9">
        <v>2448.9112454922802</v>
      </c>
      <c r="M363" s="9">
        <v>2326.5958177924899</v>
      </c>
      <c r="N363" s="9">
        <v>2332.8052707746001</v>
      </c>
      <c r="O363" s="9">
        <v>3153.4440677737098</v>
      </c>
    </row>
    <row r="364" spans="1:15" x14ac:dyDescent="0.25">
      <c r="A364" t="s">
        <v>796</v>
      </c>
      <c r="B364" t="s">
        <v>1224</v>
      </c>
      <c r="C364" t="s">
        <v>1368</v>
      </c>
      <c r="D364" t="s">
        <v>0</v>
      </c>
      <c r="E364" s="8">
        <v>6.6784047293270393E-2</v>
      </c>
      <c r="F364" s="8">
        <v>1.8918810809298098E-2</v>
      </c>
      <c r="G364" s="8">
        <v>0.154205835616993</v>
      </c>
      <c r="H364" s="8">
        <v>0.60263624041708796</v>
      </c>
      <c r="I364" s="8">
        <v>0.46708852857650102</v>
      </c>
      <c r="J364" s="8">
        <v>0.89541138756801397</v>
      </c>
      <c r="K364" s="8">
        <v>0.53914782145853501</v>
      </c>
      <c r="L364" s="8">
        <v>0.70150864393221801</v>
      </c>
      <c r="M364" s="8">
        <v>0.26307695890586702</v>
      </c>
      <c r="N364" s="8">
        <v>0.82853496674444405</v>
      </c>
      <c r="O364" s="8">
        <v>1.13763363179158E-20</v>
      </c>
    </row>
    <row r="365" spans="1:15" x14ac:dyDescent="0.25">
      <c r="A365" t="s">
        <v>800</v>
      </c>
      <c r="B365" t="s">
        <v>1224</v>
      </c>
      <c r="C365" t="s">
        <v>1369</v>
      </c>
      <c r="D365" t="s">
        <v>687</v>
      </c>
      <c r="E365" s="9">
        <v>0.14163827899281101</v>
      </c>
      <c r="F365" s="9">
        <v>1.2030747513002</v>
      </c>
      <c r="G365" s="9">
        <v>1.3260304263539899</v>
      </c>
      <c r="H365" s="9">
        <v>1.08243778789701</v>
      </c>
      <c r="I365" s="9">
        <v>-0.76743919741688904</v>
      </c>
      <c r="J365" s="9">
        <v>1.6179111588402</v>
      </c>
      <c r="K365" s="9">
        <v>0.60320939429667297</v>
      </c>
      <c r="L365" s="9">
        <v>-0.57855817892838701</v>
      </c>
      <c r="M365" s="9">
        <v>0.82472338380033505</v>
      </c>
      <c r="N365" s="9">
        <v>-0.102500461906168</v>
      </c>
      <c r="O365" s="9">
        <v>-13.3234871744698</v>
      </c>
    </row>
    <row r="366" spans="1:15" x14ac:dyDescent="0.25">
      <c r="A366" t="s">
        <v>800</v>
      </c>
      <c r="B366" t="s">
        <v>1224</v>
      </c>
      <c r="C366" t="s">
        <v>1369</v>
      </c>
      <c r="D366" t="s">
        <v>838</v>
      </c>
      <c r="E366" s="9">
        <v>4625.7676545792601</v>
      </c>
      <c r="F366" s="9">
        <v>4445.2297515855498</v>
      </c>
      <c r="G366" s="9">
        <v>4639.1393807370196</v>
      </c>
      <c r="H366" s="9">
        <v>4398.7755258552997</v>
      </c>
      <c r="I366" s="9">
        <v>4440.0958240761802</v>
      </c>
      <c r="J366" s="9">
        <v>2298.42577099143</v>
      </c>
      <c r="K366" s="9">
        <v>2245.0793690843002</v>
      </c>
      <c r="L366" s="9">
        <v>2313.2560380259201</v>
      </c>
      <c r="M366" s="9">
        <v>2227.4804010682801</v>
      </c>
      <c r="N366" s="9">
        <v>2231.9268075426298</v>
      </c>
      <c r="O366" s="9">
        <v>3010.8184599183901</v>
      </c>
    </row>
    <row r="367" spans="1:15" x14ac:dyDescent="0.25">
      <c r="A367" t="s">
        <v>800</v>
      </c>
      <c r="B367" t="s">
        <v>1224</v>
      </c>
      <c r="C367" t="s">
        <v>1369</v>
      </c>
      <c r="D367" t="s">
        <v>0</v>
      </c>
      <c r="E367" s="8">
        <v>0.88737189732933097</v>
      </c>
      <c r="F367" s="8">
        <v>0.229011465567862</v>
      </c>
      <c r="G367" s="8">
        <v>0.18489490232359099</v>
      </c>
      <c r="H367" s="8">
        <v>0.27911737775207901</v>
      </c>
      <c r="I367" s="8">
        <v>0.442861237800031</v>
      </c>
      <c r="J367" s="8">
        <v>0.10581895779844799</v>
      </c>
      <c r="K367" s="8">
        <v>0.54643033046942002</v>
      </c>
      <c r="L367" s="8">
        <v>0.56294365263505597</v>
      </c>
      <c r="M367" s="8">
        <v>0.40961695845324297</v>
      </c>
      <c r="N367" s="8">
        <v>0.91836865410078805</v>
      </c>
      <c r="O367" s="8">
        <v>2.1573634079712301E-39</v>
      </c>
    </row>
    <row r="368" spans="1:15" x14ac:dyDescent="0.25">
      <c r="A368" t="s">
        <v>802</v>
      </c>
      <c r="B368" t="s">
        <v>1224</v>
      </c>
      <c r="C368" t="s">
        <v>1370</v>
      </c>
      <c r="D368" t="s">
        <v>687</v>
      </c>
      <c r="E368" s="9">
        <v>1.42830514060381E-2</v>
      </c>
      <c r="F368" s="9">
        <v>2.6419736122867601</v>
      </c>
      <c r="G368" s="9">
        <v>2.92257077867189</v>
      </c>
      <c r="H368" s="9">
        <v>1.7980068319117</v>
      </c>
      <c r="I368" s="9">
        <v>-0.47651619802641998</v>
      </c>
      <c r="J368" s="9">
        <v>1.75836546838702</v>
      </c>
      <c r="K368" s="9">
        <v>1.3084356830289099</v>
      </c>
      <c r="L368" s="9">
        <v>-0.97208887578509395</v>
      </c>
      <c r="M368" s="9">
        <v>-9.8500308599403799E-2</v>
      </c>
      <c r="N368" s="9">
        <v>-0.28782930030730702</v>
      </c>
      <c r="O368" s="9">
        <v>-13.988483505596999</v>
      </c>
    </row>
    <row r="369" spans="1:15" x14ac:dyDescent="0.25">
      <c r="A369" t="s">
        <v>802</v>
      </c>
      <c r="B369" t="s">
        <v>1224</v>
      </c>
      <c r="C369" t="s">
        <v>1370</v>
      </c>
      <c r="D369" t="s">
        <v>838</v>
      </c>
      <c r="E369" s="9">
        <v>4544.6222271591796</v>
      </c>
      <c r="F369" s="9">
        <v>4385.9064737421804</v>
      </c>
      <c r="G369" s="9">
        <v>4557.89513273592</v>
      </c>
      <c r="H369" s="9">
        <v>4344.6236195745696</v>
      </c>
      <c r="I369" s="9">
        <v>4381.8791502107497</v>
      </c>
      <c r="J369" s="9">
        <v>2185.7230045698998</v>
      </c>
      <c r="K369" s="9">
        <v>2142.4982998348801</v>
      </c>
      <c r="L369" s="9">
        <v>2197.3115339725</v>
      </c>
      <c r="M369" s="9">
        <v>2126.85747368895</v>
      </c>
      <c r="N369" s="9">
        <v>2130.7848471126499</v>
      </c>
      <c r="O369" s="9">
        <v>2869.25096265197</v>
      </c>
    </row>
    <row r="370" spans="1:15" x14ac:dyDescent="0.25">
      <c r="A370" t="s">
        <v>802</v>
      </c>
      <c r="B370" t="s">
        <v>1224</v>
      </c>
      <c r="C370" t="s">
        <v>1370</v>
      </c>
      <c r="D370" t="s">
        <v>0</v>
      </c>
      <c r="E370" s="8">
        <v>0.98860478822627695</v>
      </c>
      <c r="F370" s="8">
        <v>8.2717156368323792E-3</v>
      </c>
      <c r="G370" s="8">
        <v>3.4886194685093E-3</v>
      </c>
      <c r="H370" s="8">
        <v>7.2245325053729006E-2</v>
      </c>
      <c r="I370" s="8">
        <v>0.63373043009683505</v>
      </c>
      <c r="J370" s="8">
        <v>7.8825282152447704E-2</v>
      </c>
      <c r="K370" s="8">
        <v>0.190865919780348</v>
      </c>
      <c r="L370" s="8">
        <v>0.331113330233898</v>
      </c>
      <c r="M370" s="8">
        <v>0.92154430889381</v>
      </c>
      <c r="N370" s="8">
        <v>0.77350539905673699</v>
      </c>
      <c r="O370" s="8">
        <v>4.6091534802344101E-43</v>
      </c>
    </row>
    <row r="371" spans="1:15" x14ac:dyDescent="0.25">
      <c r="A371" t="s">
        <v>806</v>
      </c>
      <c r="B371" t="s">
        <v>1224</v>
      </c>
      <c r="C371" t="s">
        <v>1371</v>
      </c>
      <c r="D371" t="s">
        <v>687</v>
      </c>
      <c r="E371" s="9">
        <v>-0.35573070208763502</v>
      </c>
      <c r="F371" s="9">
        <v>2.2381263510130802</v>
      </c>
      <c r="G371" s="9">
        <v>1.2699749762841801</v>
      </c>
      <c r="H371" s="9">
        <v>2.1814947995554101</v>
      </c>
      <c r="I371" s="9">
        <v>-0.202795112087095</v>
      </c>
      <c r="J371" s="9">
        <v>-0.81297166671399601</v>
      </c>
      <c r="K371" s="9">
        <v>0.640393135187596</v>
      </c>
      <c r="L371" s="9">
        <v>1.2288109362584301</v>
      </c>
      <c r="M371" s="9">
        <v>-0.36918442014774</v>
      </c>
      <c r="N371" s="9">
        <v>-1.86295864646396</v>
      </c>
      <c r="O371" s="9">
        <v>-14.1379286312076</v>
      </c>
    </row>
    <row r="372" spans="1:15" x14ac:dyDescent="0.25">
      <c r="A372" t="s">
        <v>806</v>
      </c>
      <c r="B372" t="s">
        <v>1224</v>
      </c>
      <c r="C372" t="s">
        <v>1371</v>
      </c>
      <c r="D372" t="s">
        <v>838</v>
      </c>
      <c r="E372" s="9">
        <v>4525.8106937236898</v>
      </c>
      <c r="F372" s="9">
        <v>4391.8950145871204</v>
      </c>
      <c r="G372" s="9">
        <v>4524.9812181544703</v>
      </c>
      <c r="H372" s="9">
        <v>4351.25782622527</v>
      </c>
      <c r="I372" s="9">
        <v>4383.6810840399003</v>
      </c>
      <c r="J372" s="9">
        <v>2142.6672411019199</v>
      </c>
      <c r="K372" s="9">
        <v>2108.11608138364</v>
      </c>
      <c r="L372" s="9">
        <v>2150.8204872169899</v>
      </c>
      <c r="M372" s="9">
        <v>2096.2835599568002</v>
      </c>
      <c r="N372" s="9">
        <v>2099.2098137988601</v>
      </c>
      <c r="O372" s="9">
        <v>2814.8361203465602</v>
      </c>
    </row>
    <row r="373" spans="1:15" x14ac:dyDescent="0.25">
      <c r="A373" t="s">
        <v>806</v>
      </c>
      <c r="B373" t="s">
        <v>1224</v>
      </c>
      <c r="C373" t="s">
        <v>1371</v>
      </c>
      <c r="D373" t="s">
        <v>0</v>
      </c>
      <c r="E373" s="8">
        <v>0.72205882924248099</v>
      </c>
      <c r="F373" s="8">
        <v>2.5262741098750301E-2</v>
      </c>
      <c r="G373" s="8">
        <v>0.20415884527997399</v>
      </c>
      <c r="H373" s="8">
        <v>2.9200181239158601E-2</v>
      </c>
      <c r="I373" s="8">
        <v>0.83930459004525604</v>
      </c>
      <c r="J373" s="8">
        <v>0.416324624111997</v>
      </c>
      <c r="K373" s="8">
        <v>0.52198664222274005</v>
      </c>
      <c r="L373" s="8">
        <v>0.219277128034253</v>
      </c>
      <c r="M373" s="8">
        <v>0.71202755332666201</v>
      </c>
      <c r="N373" s="8">
        <v>6.2607657191241603E-2</v>
      </c>
      <c r="O373" s="8">
        <v>6.7986086993634296E-44</v>
      </c>
    </row>
    <row r="374" spans="1:15" x14ac:dyDescent="0.25">
      <c r="A374" t="s">
        <v>804</v>
      </c>
      <c r="B374" t="s">
        <v>1224</v>
      </c>
      <c r="C374" t="s">
        <v>1372</v>
      </c>
      <c r="D374" t="s">
        <v>687</v>
      </c>
      <c r="E374" s="9">
        <v>0.53232939672214996</v>
      </c>
      <c r="F374" s="9">
        <v>1.4345737404094301</v>
      </c>
      <c r="G374" s="9">
        <v>-0.66646371119358705</v>
      </c>
      <c r="H374" s="9">
        <v>-0.17574920222387999</v>
      </c>
      <c r="I374" s="9">
        <v>-0.563395369171653</v>
      </c>
      <c r="J374" s="9">
        <v>-0.54870777566061901</v>
      </c>
      <c r="K374" s="9">
        <v>0.20635941588614401</v>
      </c>
      <c r="L374" s="9">
        <v>-0.17656064181523301</v>
      </c>
      <c r="M374" s="9">
        <v>-2.6066527112162698</v>
      </c>
      <c r="N374" s="9">
        <v>1.18475333535323</v>
      </c>
      <c r="O374" s="9">
        <v>-3.3848855517360801</v>
      </c>
    </row>
    <row r="375" spans="1:15" x14ac:dyDescent="0.25">
      <c r="A375" t="s">
        <v>804</v>
      </c>
      <c r="B375" t="s">
        <v>1224</v>
      </c>
      <c r="C375" t="s">
        <v>1372</v>
      </c>
      <c r="D375" t="s">
        <v>838</v>
      </c>
      <c r="E375" s="9">
        <v>4624.3214947830002</v>
      </c>
      <c r="F375" s="9">
        <v>4405.3619185139496</v>
      </c>
      <c r="G375" s="9">
        <v>4647.2335431945203</v>
      </c>
      <c r="H375" s="9">
        <v>4352.3486525292201</v>
      </c>
      <c r="I375" s="9">
        <v>4400.1133336869198</v>
      </c>
      <c r="J375" s="9">
        <v>2365.61804321098</v>
      </c>
      <c r="K375" s="9">
        <v>2294.4568953037901</v>
      </c>
      <c r="L375" s="9">
        <v>2386.0746254932801</v>
      </c>
      <c r="M375" s="9">
        <v>2272.1464814127598</v>
      </c>
      <c r="N375" s="9">
        <v>2277.9370687584301</v>
      </c>
      <c r="O375" s="9">
        <v>3088.37086536381</v>
      </c>
    </row>
    <row r="376" spans="1:15" x14ac:dyDescent="0.25">
      <c r="A376" t="s">
        <v>804</v>
      </c>
      <c r="B376" t="s">
        <v>1224</v>
      </c>
      <c r="C376" t="s">
        <v>1372</v>
      </c>
      <c r="D376" t="s">
        <v>0</v>
      </c>
      <c r="E376" s="8">
        <v>0.59452345056476796</v>
      </c>
      <c r="F376" s="8">
        <v>0.15147958381958099</v>
      </c>
      <c r="G376" s="8">
        <v>0.505147834951723</v>
      </c>
      <c r="H376" s="8">
        <v>0.86049915508226704</v>
      </c>
      <c r="I376" s="8">
        <v>0.57319439828364904</v>
      </c>
      <c r="J376" s="8">
        <v>0.58325779036644598</v>
      </c>
      <c r="K376" s="8">
        <v>0.83652847893535298</v>
      </c>
      <c r="L376" s="8">
        <v>0.85986849563225898</v>
      </c>
      <c r="M376" s="8">
        <v>9.2029736260019201E-3</v>
      </c>
      <c r="N376" s="8">
        <v>0.23623857911909901</v>
      </c>
      <c r="O376" s="8">
        <v>7.2096790335015898E-4</v>
      </c>
    </row>
    <row r="377" spans="1:15" x14ac:dyDescent="0.25">
      <c r="A377" t="s">
        <v>798</v>
      </c>
      <c r="B377" t="s">
        <v>1224</v>
      </c>
      <c r="C377" t="s">
        <v>1373</v>
      </c>
      <c r="D377" t="s">
        <v>687</v>
      </c>
      <c r="E377" s="9">
        <v>0.85213018152211295</v>
      </c>
      <c r="F377" s="9">
        <v>1.3027680258884899</v>
      </c>
      <c r="G377" s="9">
        <v>3.83099511256377</v>
      </c>
      <c r="H377" s="9">
        <v>0.32986126187765202</v>
      </c>
      <c r="I377" s="9">
        <v>-1.7666230715543101</v>
      </c>
      <c r="J377" s="9">
        <v>0.28002493805898598</v>
      </c>
      <c r="K377" s="9">
        <v>-0.21103305790765201</v>
      </c>
      <c r="L377" s="9">
        <v>-0.30697218611882998</v>
      </c>
      <c r="M377" s="9">
        <v>-1.7562734345540001</v>
      </c>
      <c r="N377" s="9">
        <v>-0.61658381019880804</v>
      </c>
      <c r="O377" s="9">
        <v>-19.492892087664099</v>
      </c>
    </row>
    <row r="378" spans="1:15" x14ac:dyDescent="0.25">
      <c r="A378" t="s">
        <v>798</v>
      </c>
      <c r="B378" t="s">
        <v>1224</v>
      </c>
      <c r="C378" t="s">
        <v>1373</v>
      </c>
      <c r="D378" t="s">
        <v>838</v>
      </c>
      <c r="E378" s="9">
        <v>4586.8574425144197</v>
      </c>
      <c r="F378" s="9">
        <v>4412.9362171233097</v>
      </c>
      <c r="G378" s="9">
        <v>4593.61508783718</v>
      </c>
      <c r="H378" s="9">
        <v>4365.5899633483596</v>
      </c>
      <c r="I378" s="9">
        <v>4405.8432124216697</v>
      </c>
      <c r="J378" s="9">
        <v>2230.83704458273</v>
      </c>
      <c r="K378" s="9">
        <v>2182.0913481137</v>
      </c>
      <c r="L378" s="9">
        <v>2243.9172776861901</v>
      </c>
      <c r="M378" s="9">
        <v>2166.4051276293799</v>
      </c>
      <c r="N378" s="9">
        <v>2170.1711979823199</v>
      </c>
      <c r="O378" s="9">
        <v>2939.8795470854302</v>
      </c>
    </row>
    <row r="379" spans="1:15" x14ac:dyDescent="0.25">
      <c r="A379" t="s">
        <v>798</v>
      </c>
      <c r="B379" t="s">
        <v>1224</v>
      </c>
      <c r="C379" t="s">
        <v>1373</v>
      </c>
      <c r="D379" t="s">
        <v>0</v>
      </c>
      <c r="E379" s="8">
        <v>0.39418633047468898</v>
      </c>
      <c r="F379" s="8">
        <v>0.192721947221242</v>
      </c>
      <c r="G379" s="8">
        <v>1.2932939036726601E-4</v>
      </c>
      <c r="H379" s="8">
        <v>0.74152062169784705</v>
      </c>
      <c r="I379" s="8">
        <v>7.7360603830977107E-2</v>
      </c>
      <c r="J379" s="8">
        <v>0.77948433434623798</v>
      </c>
      <c r="K379" s="8">
        <v>0.83288118107065201</v>
      </c>
      <c r="L379" s="8">
        <v>0.75889302653959101</v>
      </c>
      <c r="M379" s="8">
        <v>7.9183013174802003E-2</v>
      </c>
      <c r="N379" s="8">
        <v>0.53757394897327304</v>
      </c>
      <c r="O379" s="8">
        <v>1.09720379988799E-79</v>
      </c>
    </row>
    <row r="380" spans="1:15" x14ac:dyDescent="0.25">
      <c r="A380" t="s">
        <v>808</v>
      </c>
      <c r="B380" t="s">
        <v>1224</v>
      </c>
      <c r="C380" t="s">
        <v>1374</v>
      </c>
      <c r="D380" t="s">
        <v>687</v>
      </c>
      <c r="E380" s="9">
        <v>-0.115252662585468</v>
      </c>
      <c r="F380" s="9">
        <v>0.84592833169866899</v>
      </c>
      <c r="G380" s="9">
        <v>1.5444577228035301</v>
      </c>
      <c r="H380" s="9">
        <v>0.77891358644349296</v>
      </c>
      <c r="I380" s="9">
        <v>-0.18098125357595901</v>
      </c>
      <c r="J380" s="9">
        <v>0.71524756472728901</v>
      </c>
      <c r="K380" s="9">
        <v>0.108142947458476</v>
      </c>
      <c r="L380" s="9">
        <v>0.23720126573464301</v>
      </c>
      <c r="M380" s="9">
        <v>0.31584141864822002</v>
      </c>
      <c r="N380" s="9">
        <v>0.78955032943957804</v>
      </c>
      <c r="O380" s="9">
        <v>-7.86917548444133</v>
      </c>
    </row>
    <row r="381" spans="1:15" x14ac:dyDescent="0.25">
      <c r="A381" t="s">
        <v>808</v>
      </c>
      <c r="B381" t="s">
        <v>1224</v>
      </c>
      <c r="C381" t="s">
        <v>1374</v>
      </c>
      <c r="D381" t="s">
        <v>838</v>
      </c>
      <c r="E381" s="9">
        <v>4676.6603096591298</v>
      </c>
      <c r="F381" s="9">
        <v>4429.2833982524699</v>
      </c>
      <c r="G381" s="9">
        <v>4704.6681022619096</v>
      </c>
      <c r="H381" s="9">
        <v>4370.6870181326003</v>
      </c>
      <c r="I381" s="9">
        <v>4422.0606510441103</v>
      </c>
      <c r="J381" s="9">
        <v>2570.3049789985498</v>
      </c>
      <c r="K381" s="9">
        <v>2475.8217167330299</v>
      </c>
      <c r="L381" s="9">
        <v>2597.0950461498101</v>
      </c>
      <c r="M381" s="9">
        <v>2447.7306443053099</v>
      </c>
      <c r="N381" s="9">
        <v>2455.7692817941202</v>
      </c>
      <c r="O381" s="9">
        <v>3306.7406023973199</v>
      </c>
    </row>
    <row r="382" spans="1:15" x14ac:dyDescent="0.25">
      <c r="A382" t="s">
        <v>808</v>
      </c>
      <c r="B382" t="s">
        <v>1224</v>
      </c>
      <c r="C382" t="s">
        <v>1374</v>
      </c>
      <c r="D382" t="s">
        <v>0</v>
      </c>
      <c r="E382" s="8">
        <v>0.90824980603561001</v>
      </c>
      <c r="F382" s="8">
        <v>0.39763842287613699</v>
      </c>
      <c r="G382" s="8">
        <v>0.122544743391092</v>
      </c>
      <c r="H382" s="8">
        <v>0.43607278880050099</v>
      </c>
      <c r="I382" s="8">
        <v>0.85639058444619598</v>
      </c>
      <c r="J382" s="8">
        <v>0.47452104519206001</v>
      </c>
      <c r="K382" s="8">
        <v>0.913891063631732</v>
      </c>
      <c r="L382" s="8">
        <v>0.81251936306778105</v>
      </c>
      <c r="M382" s="8">
        <v>0.75214980601004899</v>
      </c>
      <c r="N382" s="8">
        <v>0.42986664983553002</v>
      </c>
      <c r="O382" s="8">
        <v>4.7973949339823603E-15</v>
      </c>
    </row>
    <row r="383" spans="1:15" x14ac:dyDescent="0.25">
      <c r="A383" t="s">
        <v>810</v>
      </c>
      <c r="B383" t="s">
        <v>1224</v>
      </c>
      <c r="C383" t="s">
        <v>1375</v>
      </c>
      <c r="D383" t="s">
        <v>687</v>
      </c>
      <c r="E383" s="9">
        <v>0.28523554797357098</v>
      </c>
      <c r="F383" s="9">
        <v>3.39444357706908</v>
      </c>
      <c r="G383" s="9">
        <v>2.5166456150569498</v>
      </c>
      <c r="H383" s="9">
        <v>0.51692229909800302</v>
      </c>
      <c r="I383" s="9">
        <v>-4.8951942689795302E-2</v>
      </c>
      <c r="J383" s="9">
        <v>-0.43680395152378199</v>
      </c>
      <c r="K383" s="9">
        <v>-0.23637378094766201</v>
      </c>
      <c r="L383" s="9">
        <v>0.21745307486165799</v>
      </c>
      <c r="M383" s="9">
        <v>-2.9198582732618701</v>
      </c>
      <c r="N383" s="9">
        <v>0.12591098166339901</v>
      </c>
      <c r="O383" s="9">
        <v>-12.4883621257498</v>
      </c>
    </row>
    <row r="384" spans="1:15" x14ac:dyDescent="0.25">
      <c r="A384" t="s">
        <v>810</v>
      </c>
      <c r="B384" t="s">
        <v>1224</v>
      </c>
      <c r="C384" t="s">
        <v>1375</v>
      </c>
      <c r="D384" t="s">
        <v>838</v>
      </c>
      <c r="E384" s="9">
        <v>4641.9223714209902</v>
      </c>
      <c r="F384" s="9">
        <v>4407.6609597739098</v>
      </c>
      <c r="G384" s="9">
        <v>4668.2982165330804</v>
      </c>
      <c r="H384" s="9">
        <v>4351.8840302561903</v>
      </c>
      <c r="I384" s="9">
        <v>4401.77683321923</v>
      </c>
      <c r="J384" s="9">
        <v>2445.9450188843398</v>
      </c>
      <c r="K384" s="9">
        <v>2364.2362642068001</v>
      </c>
      <c r="L384" s="9">
        <v>2469.38373894184</v>
      </c>
      <c r="M384" s="9">
        <v>2339.2005486042799</v>
      </c>
      <c r="N384" s="9">
        <v>2345.93415676001</v>
      </c>
      <c r="O384" s="9">
        <v>3174.0612655427099</v>
      </c>
    </row>
    <row r="385" spans="1:15" x14ac:dyDescent="0.25">
      <c r="A385" t="s">
        <v>810</v>
      </c>
      <c r="B385" t="s">
        <v>1224</v>
      </c>
      <c r="C385" t="s">
        <v>1375</v>
      </c>
      <c r="D385" t="s">
        <v>0</v>
      </c>
      <c r="E385" s="8">
        <v>0.775476413242006</v>
      </c>
      <c r="F385" s="8">
        <v>6.9375332964926001E-4</v>
      </c>
      <c r="G385" s="8">
        <v>1.18810428166299E-2</v>
      </c>
      <c r="H385" s="8">
        <v>0.60523666917943197</v>
      </c>
      <c r="I385" s="8">
        <v>0.96095981506609196</v>
      </c>
      <c r="J385" s="8">
        <v>0.66229208980034904</v>
      </c>
      <c r="K385" s="8">
        <v>0.813163115495394</v>
      </c>
      <c r="L385" s="8">
        <v>0.82787323800324997</v>
      </c>
      <c r="M385" s="8">
        <v>3.5353886292659401E-3</v>
      </c>
      <c r="N385" s="8">
        <v>0.89981317904507496</v>
      </c>
      <c r="O385" s="8">
        <v>5.6584264665638204E-35</v>
      </c>
    </row>
    <row r="386" spans="1:15" x14ac:dyDescent="0.25">
      <c r="A386" t="s">
        <v>814</v>
      </c>
      <c r="B386" t="s">
        <v>1224</v>
      </c>
      <c r="C386" t="s">
        <v>1376</v>
      </c>
      <c r="D386" t="s">
        <v>687</v>
      </c>
      <c r="E386" s="9">
        <v>0.49840837625096301</v>
      </c>
      <c r="F386" s="9">
        <v>2.4303896619634902</v>
      </c>
      <c r="G386" s="9">
        <v>2.38883729662495</v>
      </c>
      <c r="H386" s="9">
        <v>0.32903580999204901</v>
      </c>
      <c r="I386" s="9">
        <v>-0.16221952321576999</v>
      </c>
      <c r="J386" s="9">
        <v>1.7838849390661E-2</v>
      </c>
      <c r="K386" s="9">
        <v>0.22498727251168199</v>
      </c>
      <c r="L386" s="9">
        <v>0.59127599518399299</v>
      </c>
      <c r="M386" s="9">
        <v>-2.2106772376574</v>
      </c>
      <c r="N386" s="9">
        <v>1.0223269171565099</v>
      </c>
      <c r="O386" s="9">
        <v>-10.941723776270299</v>
      </c>
    </row>
    <row r="387" spans="1:15" x14ac:dyDescent="0.25">
      <c r="A387" t="s">
        <v>814</v>
      </c>
      <c r="B387" t="s">
        <v>1224</v>
      </c>
      <c r="C387" t="s">
        <v>1376</v>
      </c>
      <c r="D387" t="s">
        <v>838</v>
      </c>
      <c r="E387" s="9">
        <v>4637.1418199138998</v>
      </c>
      <c r="F387" s="9">
        <v>4423.1261251513797</v>
      </c>
      <c r="G387" s="9">
        <v>4658.0556919095197</v>
      </c>
      <c r="H387" s="9">
        <v>4370.73131603621</v>
      </c>
      <c r="I387" s="9">
        <v>4417.7113413618299</v>
      </c>
      <c r="J387" s="9">
        <v>2363.7696666863699</v>
      </c>
      <c r="K387" s="9">
        <v>2294.91149700396</v>
      </c>
      <c r="L387" s="9">
        <v>2383.62806828886</v>
      </c>
      <c r="M387" s="9">
        <v>2273.3358035311899</v>
      </c>
      <c r="N387" s="9">
        <v>2279.0809292931299</v>
      </c>
      <c r="O387" s="9">
        <v>3089.4693886156201</v>
      </c>
    </row>
    <row r="388" spans="1:15" x14ac:dyDescent="0.25">
      <c r="A388" t="s">
        <v>814</v>
      </c>
      <c r="B388" t="s">
        <v>1224</v>
      </c>
      <c r="C388" t="s">
        <v>1376</v>
      </c>
      <c r="D388" t="s">
        <v>0</v>
      </c>
      <c r="E388" s="8">
        <v>0.61821987241189102</v>
      </c>
      <c r="F388" s="8">
        <v>1.51221034836159E-2</v>
      </c>
      <c r="G388" s="8">
        <v>1.6941356277322201E-2</v>
      </c>
      <c r="H388" s="8">
        <v>0.74214438604234201</v>
      </c>
      <c r="I388" s="8">
        <v>0.871140405024867</v>
      </c>
      <c r="J388" s="8">
        <v>0.98576891787707799</v>
      </c>
      <c r="K388" s="8">
        <v>0.82200920644599895</v>
      </c>
      <c r="L388" s="8">
        <v>0.554391575858309</v>
      </c>
      <c r="M388" s="8">
        <v>2.7157423794738299E-2</v>
      </c>
      <c r="N388" s="8">
        <v>0.306734698970478</v>
      </c>
      <c r="O388" s="8">
        <v>2.29845162785642E-27</v>
      </c>
    </row>
    <row r="389" spans="1:15" x14ac:dyDescent="0.25">
      <c r="A389" t="s">
        <v>816</v>
      </c>
      <c r="B389" t="s">
        <v>1224</v>
      </c>
      <c r="C389" t="s">
        <v>1377</v>
      </c>
      <c r="D389" t="s">
        <v>687</v>
      </c>
      <c r="E389" s="9">
        <v>0.82596719968310595</v>
      </c>
      <c r="F389" s="9">
        <v>1.33860816522105</v>
      </c>
      <c r="G389" s="9">
        <v>0.958909077048406</v>
      </c>
      <c r="H389" s="9">
        <v>0.11542790447463699</v>
      </c>
      <c r="I389" s="9">
        <v>-2.80597317662636</v>
      </c>
      <c r="J389" s="9">
        <v>0.93176301598616595</v>
      </c>
      <c r="K389" s="9">
        <v>-0.20329555473351699</v>
      </c>
      <c r="L389" s="9">
        <v>-0.67650197566196202</v>
      </c>
      <c r="M389" s="9">
        <v>-2.6097268577495498</v>
      </c>
      <c r="N389" s="9">
        <v>-0.883713964182544</v>
      </c>
      <c r="O389" s="9">
        <v>-15.4795503797497</v>
      </c>
    </row>
    <row r="390" spans="1:15" x14ac:dyDescent="0.25">
      <c r="A390" t="s">
        <v>816</v>
      </c>
      <c r="B390" t="s">
        <v>1224</v>
      </c>
      <c r="C390" t="s">
        <v>1377</v>
      </c>
      <c r="D390" t="s">
        <v>838</v>
      </c>
      <c r="E390" s="9">
        <v>4649.4437507140501</v>
      </c>
      <c r="F390" s="9">
        <v>4422.7423233065301</v>
      </c>
      <c r="G390" s="9">
        <v>4674.1130427920498</v>
      </c>
      <c r="H390" s="9">
        <v>4368.3437839558101</v>
      </c>
      <c r="I390" s="9">
        <v>4417.1706547346103</v>
      </c>
      <c r="J390" s="9">
        <v>2429.3008507688201</v>
      </c>
      <c r="K390" s="9">
        <v>2351.9264644967502</v>
      </c>
      <c r="L390" s="9">
        <v>2451.5479481208799</v>
      </c>
      <c r="M390" s="9">
        <v>2328.0078054615801</v>
      </c>
      <c r="N390" s="9">
        <v>2334.3563134670399</v>
      </c>
      <c r="O390" s="9">
        <v>3156.56840475839</v>
      </c>
    </row>
    <row r="391" spans="1:15" x14ac:dyDescent="0.25">
      <c r="A391" t="s">
        <v>816</v>
      </c>
      <c r="B391" t="s">
        <v>1224</v>
      </c>
      <c r="C391" t="s">
        <v>1377</v>
      </c>
      <c r="D391" t="s">
        <v>0</v>
      </c>
      <c r="E391" s="8">
        <v>0.408865078658812</v>
      </c>
      <c r="F391" s="8">
        <v>0.180767070334723</v>
      </c>
      <c r="G391" s="8">
        <v>0.33765414878952998</v>
      </c>
      <c r="H391" s="8">
        <v>0.90811126758705396</v>
      </c>
      <c r="I391" s="8">
        <v>5.0384483935519602E-3</v>
      </c>
      <c r="J391" s="8">
        <v>0.351551600422428</v>
      </c>
      <c r="K391" s="8">
        <v>0.83892161607156601</v>
      </c>
      <c r="L391" s="8">
        <v>0.49878581143313999</v>
      </c>
      <c r="M391" s="8">
        <v>9.1195095807308502E-3</v>
      </c>
      <c r="N391" s="8">
        <v>0.376941642632798</v>
      </c>
      <c r="O391" s="8">
        <v>3.7540068363506499E-52</v>
      </c>
    </row>
    <row r="392" spans="1:15" x14ac:dyDescent="0.25">
      <c r="A392" t="s">
        <v>818</v>
      </c>
      <c r="B392" t="s">
        <v>1224</v>
      </c>
      <c r="C392" t="s">
        <v>1378</v>
      </c>
      <c r="D392" t="s">
        <v>687</v>
      </c>
      <c r="E392" s="9">
        <v>1.3650867613036799</v>
      </c>
      <c r="F392" s="9">
        <v>3.3556788689196999</v>
      </c>
      <c r="G392" s="9">
        <v>1.9304413835097201</v>
      </c>
      <c r="H392" s="9">
        <v>0.29537159468294699</v>
      </c>
      <c r="I392" s="9">
        <v>-8.3312275073543898E-2</v>
      </c>
      <c r="J392" s="9">
        <v>-0.414928975728653</v>
      </c>
      <c r="K392" s="9">
        <v>0.59110518968667602</v>
      </c>
      <c r="L392" s="9">
        <v>-0.35711842047714598</v>
      </c>
      <c r="M392" s="9">
        <v>-0.85907925800368301</v>
      </c>
      <c r="N392" s="9">
        <v>1.3393818346318001</v>
      </c>
      <c r="O392" s="9">
        <v>-8.2156432255053993</v>
      </c>
    </row>
    <row r="393" spans="1:15" x14ac:dyDescent="0.25">
      <c r="A393" t="s">
        <v>818</v>
      </c>
      <c r="B393" t="s">
        <v>1224</v>
      </c>
      <c r="C393" t="s">
        <v>1378</v>
      </c>
      <c r="D393" t="s">
        <v>838</v>
      </c>
      <c r="E393" s="9">
        <v>4599.8863146781096</v>
      </c>
      <c r="F393" s="9">
        <v>4424.4001001578799</v>
      </c>
      <c r="G393" s="9">
        <v>4615.3216789737498</v>
      </c>
      <c r="H393" s="9">
        <v>4379.8059291137997</v>
      </c>
      <c r="I393" s="9">
        <v>4420.1655639658502</v>
      </c>
      <c r="J393" s="9">
        <v>2265.7606452907899</v>
      </c>
      <c r="K393" s="9">
        <v>2214.8988216027201</v>
      </c>
      <c r="L393" s="9">
        <v>2279.8654971308702</v>
      </c>
      <c r="M393" s="9">
        <v>2197.5007112633998</v>
      </c>
      <c r="N393" s="9">
        <v>2201.8159100258299</v>
      </c>
      <c r="O393" s="9">
        <v>2967.5051200758098</v>
      </c>
    </row>
    <row r="394" spans="1:15" x14ac:dyDescent="0.25">
      <c r="A394" t="s">
        <v>818</v>
      </c>
      <c r="B394" t="s">
        <v>1224</v>
      </c>
      <c r="C394" t="s">
        <v>1378</v>
      </c>
      <c r="D394" t="s">
        <v>0</v>
      </c>
      <c r="E394" s="8">
        <v>0.17229254231542099</v>
      </c>
      <c r="F394" s="8">
        <v>7.9837593627474104E-4</v>
      </c>
      <c r="G394" s="8">
        <v>5.3613363161075102E-2</v>
      </c>
      <c r="H394" s="8">
        <v>0.767724031093444</v>
      </c>
      <c r="I394" s="8">
        <v>0.93360701268024504</v>
      </c>
      <c r="J394" s="8">
        <v>0.67823318136431199</v>
      </c>
      <c r="K394" s="8">
        <v>0.55451025818075494</v>
      </c>
      <c r="L394" s="8">
        <v>0.72103620658109902</v>
      </c>
      <c r="M394" s="8">
        <v>0.39039048922472502</v>
      </c>
      <c r="N394" s="8">
        <v>0.18058463582780601</v>
      </c>
      <c r="O394" s="8">
        <v>3.1145553911957902E-16</v>
      </c>
    </row>
    <row r="395" spans="1:15" x14ac:dyDescent="0.25">
      <c r="A395" t="s">
        <v>812</v>
      </c>
      <c r="B395" t="s">
        <v>1224</v>
      </c>
      <c r="C395" t="s">
        <v>1379</v>
      </c>
      <c r="D395" t="s">
        <v>687</v>
      </c>
      <c r="E395" s="9">
        <v>0.63703230215981599</v>
      </c>
      <c r="F395" s="9">
        <v>1.4814497766221699</v>
      </c>
      <c r="G395" s="9">
        <v>1.15464603725228</v>
      </c>
      <c r="H395" s="9">
        <v>0.241028635155978</v>
      </c>
      <c r="I395" s="9">
        <v>-1.45058350770303</v>
      </c>
      <c r="J395" s="9">
        <v>-5.3326466539598397E-2</v>
      </c>
      <c r="K395" s="9">
        <v>0.10633570209644699</v>
      </c>
      <c r="L395" s="9">
        <v>0.14069327755001901</v>
      </c>
      <c r="M395" s="9">
        <v>-1.4192467356216101</v>
      </c>
      <c r="N395" s="9">
        <v>-1.4218482964251999</v>
      </c>
      <c r="O395" s="9">
        <v>-10.521349699018099</v>
      </c>
    </row>
    <row r="396" spans="1:15" x14ac:dyDescent="0.25">
      <c r="A396" t="s">
        <v>812</v>
      </c>
      <c r="B396" t="s">
        <v>1224</v>
      </c>
      <c r="C396" t="s">
        <v>1379</v>
      </c>
      <c r="D396" t="s">
        <v>838</v>
      </c>
      <c r="E396" s="9">
        <v>4627.9801556657803</v>
      </c>
      <c r="F396" s="9">
        <v>4418.4827558466604</v>
      </c>
      <c r="G396" s="9">
        <v>4651.0528476190302</v>
      </c>
      <c r="H396" s="9">
        <v>4367.8694455960003</v>
      </c>
      <c r="I396" s="9">
        <v>4413.9899593317696</v>
      </c>
      <c r="J396" s="9">
        <v>2358.6766157683401</v>
      </c>
      <c r="K396" s="9">
        <v>2291.5212735150099</v>
      </c>
      <c r="L396" s="9">
        <v>2377.8722994724098</v>
      </c>
      <c r="M396" s="9">
        <v>2269.8766896469201</v>
      </c>
      <c r="N396" s="9">
        <v>2275.1968259364498</v>
      </c>
      <c r="O396" s="9">
        <v>3073.8493582718702</v>
      </c>
    </row>
    <row r="397" spans="1:15" x14ac:dyDescent="0.25">
      <c r="A397" t="s">
        <v>812</v>
      </c>
      <c r="B397" t="s">
        <v>1224</v>
      </c>
      <c r="C397" t="s">
        <v>1379</v>
      </c>
      <c r="D397" t="s">
        <v>0</v>
      </c>
      <c r="E397" s="8">
        <v>0.52413531247858003</v>
      </c>
      <c r="F397" s="8">
        <v>0.138558065614656</v>
      </c>
      <c r="G397" s="8">
        <v>0.248294726295547</v>
      </c>
      <c r="H397" s="8">
        <v>0.80954423595567804</v>
      </c>
      <c r="I397" s="8">
        <v>0.146966926079312</v>
      </c>
      <c r="J397" s="8">
        <v>0.95747630887903601</v>
      </c>
      <c r="K397" s="8">
        <v>0.915325313613638</v>
      </c>
      <c r="L397" s="8">
        <v>0.88812417271016497</v>
      </c>
      <c r="M397" s="8">
        <v>0.15596439804592799</v>
      </c>
      <c r="N397" s="8">
        <v>0.15520735785753501</v>
      </c>
      <c r="O397" s="8">
        <v>1.85550507483936E-25</v>
      </c>
    </row>
    <row r="398" spans="1:15" x14ac:dyDescent="0.25">
      <c r="A398" t="s">
        <v>766</v>
      </c>
      <c r="B398" t="s">
        <v>1224</v>
      </c>
      <c r="C398" t="s">
        <v>1380</v>
      </c>
      <c r="D398" t="s">
        <v>687</v>
      </c>
      <c r="E398" s="9">
        <v>-1.1544550879898801</v>
      </c>
      <c r="F398" s="9">
        <v>-0.17248952595508901</v>
      </c>
      <c r="G398" s="9">
        <v>0.53935983885608996</v>
      </c>
      <c r="H398" s="9">
        <v>-1.29117718490858</v>
      </c>
      <c r="I398" s="9">
        <v>-1.38462711173529</v>
      </c>
      <c r="J398" s="9">
        <v>-0.55235820969246197</v>
      </c>
      <c r="K398" s="9">
        <v>-0.35893832334083903</v>
      </c>
      <c r="L398" s="9">
        <v>1.3056653340562401</v>
      </c>
      <c r="M398" s="9">
        <v>-0.97338823574591005</v>
      </c>
      <c r="N398" s="9">
        <v>0.190430510078308</v>
      </c>
      <c r="O398" s="9">
        <v>-8.6448516132852102</v>
      </c>
    </row>
    <row r="399" spans="1:15" x14ac:dyDescent="0.25">
      <c r="A399" t="s">
        <v>766</v>
      </c>
      <c r="B399" t="s">
        <v>1224</v>
      </c>
      <c r="C399" t="s">
        <v>1380</v>
      </c>
      <c r="D399" t="s">
        <v>838</v>
      </c>
      <c r="E399" s="9">
        <v>4643.4266933072804</v>
      </c>
      <c r="F399" s="9">
        <v>4417.4770306068103</v>
      </c>
      <c r="G399" s="9">
        <v>4660.4978105241698</v>
      </c>
      <c r="H399" s="9">
        <v>4360.6167936308802</v>
      </c>
      <c r="I399" s="9">
        <v>4409.6717817491099</v>
      </c>
      <c r="J399" s="9">
        <v>2395.9160910866599</v>
      </c>
      <c r="K399" s="9">
        <v>2321.1560861614098</v>
      </c>
      <c r="L399" s="9">
        <v>2416.8537970315001</v>
      </c>
      <c r="M399" s="9">
        <v>2299.02477380963</v>
      </c>
      <c r="N399" s="9">
        <v>2304.31467187624</v>
      </c>
      <c r="O399" s="9">
        <v>3129.6581893403099</v>
      </c>
    </row>
    <row r="400" spans="1:15" x14ac:dyDescent="0.25">
      <c r="A400" t="s">
        <v>766</v>
      </c>
      <c r="B400" t="s">
        <v>1224</v>
      </c>
      <c r="C400" t="s">
        <v>1380</v>
      </c>
      <c r="D400" t="s">
        <v>0</v>
      </c>
      <c r="E400" s="8">
        <v>0.24837305121050501</v>
      </c>
      <c r="F400" s="8">
        <v>0.86306059686763903</v>
      </c>
      <c r="G400" s="8">
        <v>0.58966435229293102</v>
      </c>
      <c r="H400" s="8">
        <v>0.19671068649309001</v>
      </c>
      <c r="I400" s="8">
        <v>0.16623657118959501</v>
      </c>
      <c r="J400" s="8">
        <v>0.58075447842111005</v>
      </c>
      <c r="K400" s="8">
        <v>0.71967387504931801</v>
      </c>
      <c r="L400" s="8">
        <v>0.19179065962393399</v>
      </c>
      <c r="M400" s="8">
        <v>0.33046278511059801</v>
      </c>
      <c r="N400" s="8">
        <v>0.848988565874641</v>
      </c>
      <c r="O400" s="8">
        <v>8.4568614607331399E-18</v>
      </c>
    </row>
    <row r="401" spans="1:15" x14ac:dyDescent="0.25">
      <c r="A401" t="s">
        <v>820</v>
      </c>
      <c r="B401" t="s">
        <v>1224</v>
      </c>
      <c r="C401" t="s">
        <v>1381</v>
      </c>
      <c r="D401" t="s">
        <v>687</v>
      </c>
      <c r="E401" s="9">
        <v>3.12535502793884</v>
      </c>
      <c r="F401" s="9">
        <v>1.89135288791346</v>
      </c>
      <c r="G401" s="9">
        <v>0.58699581325314099</v>
      </c>
      <c r="H401" s="9">
        <v>0.89736694817975704</v>
      </c>
      <c r="I401" s="9">
        <v>0.28780082594405199</v>
      </c>
      <c r="J401" s="9">
        <v>1.5868674842691299</v>
      </c>
      <c r="K401" s="9">
        <v>0.82975251759861501</v>
      </c>
      <c r="L401" s="9">
        <v>0.18935588479589699</v>
      </c>
      <c r="M401" s="9">
        <v>1.5911551934431101E-2</v>
      </c>
      <c r="N401" s="9">
        <v>0.943390059104947</v>
      </c>
      <c r="O401" s="9">
        <v>-2.7029233000601498</v>
      </c>
    </row>
    <row r="402" spans="1:15" x14ac:dyDescent="0.25">
      <c r="A402" t="s">
        <v>820</v>
      </c>
      <c r="B402" t="s">
        <v>1224</v>
      </c>
      <c r="C402" t="s">
        <v>1381</v>
      </c>
      <c r="D402" t="s">
        <v>838</v>
      </c>
      <c r="E402" s="9">
        <v>4637.4573125385796</v>
      </c>
      <c r="F402" s="9">
        <v>4355.5942009599103</v>
      </c>
      <c r="G402" s="9">
        <v>4669.93779032371</v>
      </c>
      <c r="H402" s="9">
        <v>4289.3277415596704</v>
      </c>
      <c r="I402" s="9">
        <v>4342.3288398602099</v>
      </c>
      <c r="J402" s="9">
        <v>2844.4044686328598</v>
      </c>
      <c r="K402" s="9">
        <v>2711.1386901798401</v>
      </c>
      <c r="L402" s="9">
        <v>2879.5281844554502</v>
      </c>
      <c r="M402" s="9">
        <v>2673.5836523396401</v>
      </c>
      <c r="N402" s="9">
        <v>2686.0416772772101</v>
      </c>
      <c r="O402" s="9">
        <v>3575.91668213292</v>
      </c>
    </row>
    <row r="403" spans="1:15" x14ac:dyDescent="0.25">
      <c r="A403" t="s">
        <v>820</v>
      </c>
      <c r="B403" t="s">
        <v>1224</v>
      </c>
      <c r="C403" t="s">
        <v>1381</v>
      </c>
      <c r="D403" t="s">
        <v>0</v>
      </c>
      <c r="E403" s="8">
        <v>1.7868786708773001E-3</v>
      </c>
      <c r="F403" s="8">
        <v>5.8643543147775597E-2</v>
      </c>
      <c r="G403" s="8">
        <v>0.55723489442232099</v>
      </c>
      <c r="H403" s="8">
        <v>0.36957350685345702</v>
      </c>
      <c r="I403" s="8">
        <v>0.77351293950090005</v>
      </c>
      <c r="J403" s="8">
        <v>0.112653811455945</v>
      </c>
      <c r="K403" s="8">
        <v>0.40675177465988099</v>
      </c>
      <c r="L403" s="8">
        <v>0.84982724314462199</v>
      </c>
      <c r="M403" s="8">
        <v>0.98730614128488203</v>
      </c>
      <c r="N403" s="8">
        <v>0.34556626986893801</v>
      </c>
      <c r="O403" s="8">
        <v>6.9057493716597699E-3</v>
      </c>
    </row>
    <row r="404" spans="1:15" x14ac:dyDescent="0.25">
      <c r="A404" t="s">
        <v>822</v>
      </c>
      <c r="B404" t="s">
        <v>1224</v>
      </c>
      <c r="C404" t="s">
        <v>1382</v>
      </c>
      <c r="D404" t="s">
        <v>687</v>
      </c>
      <c r="E404" s="9">
        <v>-0.56445020398975299</v>
      </c>
      <c r="F404" s="9">
        <v>3.0871283187324901</v>
      </c>
      <c r="G404" s="9">
        <v>1.83411647109496</v>
      </c>
      <c r="H404" s="9">
        <v>0.320288824734834</v>
      </c>
      <c r="I404" s="9">
        <v>2.9944761855358298E-2</v>
      </c>
      <c r="J404" s="9">
        <v>-1.4502595647026499</v>
      </c>
      <c r="K404" s="9">
        <v>-0.218421960942106</v>
      </c>
      <c r="L404" s="9">
        <v>-0.18749900983744999</v>
      </c>
      <c r="M404" s="9">
        <v>-0.89787774398787101</v>
      </c>
      <c r="N404" s="9">
        <v>2.1931292409240002</v>
      </c>
      <c r="O404" s="9">
        <v>-10.4530802897713</v>
      </c>
    </row>
    <row r="405" spans="1:15" x14ac:dyDescent="0.25">
      <c r="A405" t="s">
        <v>822</v>
      </c>
      <c r="B405" t="s">
        <v>1224</v>
      </c>
      <c r="C405" t="s">
        <v>1382</v>
      </c>
      <c r="D405" t="s">
        <v>838</v>
      </c>
      <c r="E405" s="9">
        <v>4618.6426908849198</v>
      </c>
      <c r="F405" s="9">
        <v>4429.8212305819097</v>
      </c>
      <c r="G405" s="9">
        <v>4630.7460558769899</v>
      </c>
      <c r="H405" s="9">
        <v>4380.8247493356603</v>
      </c>
      <c r="I405" s="9">
        <v>4423.7369781051302</v>
      </c>
      <c r="J405" s="9">
        <v>2293.7880291081401</v>
      </c>
      <c r="K405" s="9">
        <v>2237.7857568426002</v>
      </c>
      <c r="L405" s="9">
        <v>2309.3305258006199</v>
      </c>
      <c r="M405" s="9">
        <v>2219.9127979281102</v>
      </c>
      <c r="N405" s="9">
        <v>2224.3122830652101</v>
      </c>
      <c r="O405" s="9">
        <v>3011.7173213536498</v>
      </c>
    </row>
    <row r="406" spans="1:15" x14ac:dyDescent="0.25">
      <c r="A406" t="s">
        <v>822</v>
      </c>
      <c r="B406" t="s">
        <v>1224</v>
      </c>
      <c r="C406" t="s">
        <v>1382</v>
      </c>
      <c r="D406" t="s">
        <v>0</v>
      </c>
      <c r="E406" s="8">
        <v>0.572475190065864</v>
      </c>
      <c r="F406" s="8">
        <v>2.0334984744296201E-3</v>
      </c>
      <c r="G406" s="8">
        <v>6.6700838672838506E-2</v>
      </c>
      <c r="H406" s="8">
        <v>0.74876466915005202</v>
      </c>
      <c r="I406" s="8">
        <v>0.97611245785118095</v>
      </c>
      <c r="J406" s="8">
        <v>0.147122870318288</v>
      </c>
      <c r="K406" s="8">
        <v>0.82712027274851396</v>
      </c>
      <c r="L406" s="8">
        <v>0.85128587173969195</v>
      </c>
      <c r="M406" s="8">
        <v>0.36934809946292302</v>
      </c>
      <c r="N406" s="8">
        <v>2.8401267716333799E-2</v>
      </c>
      <c r="O406" s="8">
        <v>3.8000547420959202E-25</v>
      </c>
    </row>
    <row r="407" spans="1:15" x14ac:dyDescent="0.25">
      <c r="A407" t="s">
        <v>776</v>
      </c>
      <c r="B407" t="s">
        <v>1224</v>
      </c>
      <c r="C407" t="s">
        <v>1383</v>
      </c>
      <c r="D407" t="s">
        <v>687</v>
      </c>
      <c r="E407" s="9">
        <v>1.3873741978554299</v>
      </c>
      <c r="F407" s="9">
        <v>7.9698807564340196E-2</v>
      </c>
      <c r="G407" s="9">
        <v>1.29860088799047</v>
      </c>
      <c r="H407" s="9">
        <v>0.708156353280878</v>
      </c>
      <c r="I407" s="9">
        <v>-0.82044822088118896</v>
      </c>
      <c r="J407" s="9">
        <v>1.14055507561396</v>
      </c>
      <c r="K407" s="9">
        <v>-0.18170282697843801</v>
      </c>
      <c r="L407" s="9">
        <v>0.15701675921826999</v>
      </c>
      <c r="M407" s="9">
        <v>-0.53538269589193099</v>
      </c>
      <c r="N407" s="9">
        <v>-5.5172486532532899E-2</v>
      </c>
      <c r="O407" s="9">
        <v>-9.9981974467321102</v>
      </c>
    </row>
    <row r="408" spans="1:15" x14ac:dyDescent="0.25">
      <c r="A408" t="s">
        <v>776</v>
      </c>
      <c r="B408" t="s">
        <v>1224</v>
      </c>
      <c r="C408" t="s">
        <v>1383</v>
      </c>
      <c r="D408" t="s">
        <v>838</v>
      </c>
      <c r="E408" s="9">
        <v>4703.2427299710698</v>
      </c>
      <c r="F408" s="9">
        <v>4442.7311493516499</v>
      </c>
      <c r="G408" s="9">
        <v>4728.4609449627796</v>
      </c>
      <c r="H408" s="9">
        <v>4379.5794206809996</v>
      </c>
      <c r="I408" s="9">
        <v>4432.0690285996998</v>
      </c>
      <c r="J408" s="9">
        <v>2692.1235361171098</v>
      </c>
      <c r="K408" s="9">
        <v>2583.97628857685</v>
      </c>
      <c r="L408" s="9">
        <v>2721.67315318991</v>
      </c>
      <c r="M408" s="9">
        <v>2553.2924924345498</v>
      </c>
      <c r="N408" s="9">
        <v>2561.9544305067702</v>
      </c>
      <c r="O408" s="9">
        <v>3431.58428306728</v>
      </c>
    </row>
    <row r="409" spans="1:15" x14ac:dyDescent="0.25">
      <c r="A409" t="s">
        <v>776</v>
      </c>
      <c r="B409" t="s">
        <v>1224</v>
      </c>
      <c r="C409" t="s">
        <v>1383</v>
      </c>
      <c r="D409" t="s">
        <v>0</v>
      </c>
      <c r="E409" s="8">
        <v>0.165393421751306</v>
      </c>
      <c r="F409" s="8">
        <v>0.93648039741530698</v>
      </c>
      <c r="G409" s="8">
        <v>0.19414425985669401</v>
      </c>
      <c r="H409" s="8">
        <v>0.47888585362407499</v>
      </c>
      <c r="I409" s="8">
        <v>0.41200475866042502</v>
      </c>
      <c r="J409" s="8">
        <v>0.25415657536370001</v>
      </c>
      <c r="K409" s="8">
        <v>0.85583019908891</v>
      </c>
      <c r="L409" s="8">
        <v>0.87524328643802496</v>
      </c>
      <c r="M409" s="8">
        <v>0.59243187946482201</v>
      </c>
      <c r="N409" s="8">
        <v>0.95600535009086696</v>
      </c>
      <c r="O409" s="8">
        <v>3.2154739323164198E-23</v>
      </c>
    </row>
    <row r="410" spans="1:15" x14ac:dyDescent="0.25">
      <c r="A410" t="s">
        <v>835</v>
      </c>
      <c r="B410" t="s">
        <v>1225</v>
      </c>
      <c r="C410" t="s">
        <v>1384</v>
      </c>
      <c r="D410" t="s">
        <v>687</v>
      </c>
      <c r="E410" s="9">
        <v>-1.13969283606454</v>
      </c>
      <c r="F410" s="9">
        <v>-0.670085322863749</v>
      </c>
      <c r="G410" s="9">
        <v>-0.592319255268837</v>
      </c>
      <c r="H410" s="9">
        <v>-1.4577715442652099</v>
      </c>
      <c r="I410" s="9">
        <v>2.7244085553862099</v>
      </c>
      <c r="J410" s="9">
        <v>0.51585746517903097</v>
      </c>
      <c r="K410" s="9">
        <v>-1.5144970383887899</v>
      </c>
      <c r="L410" s="9">
        <v>8.0913364634742302E-2</v>
      </c>
      <c r="M410" s="9">
        <v>-1.04539363217409</v>
      </c>
      <c r="N410" s="9">
        <v>0.77305723144129601</v>
      </c>
      <c r="O410" s="9">
        <v>15.5326102710026</v>
      </c>
    </row>
    <row r="411" spans="1:15" x14ac:dyDescent="0.25">
      <c r="A411" t="s">
        <v>835</v>
      </c>
      <c r="B411" t="s">
        <v>1225</v>
      </c>
      <c r="C411" t="s">
        <v>1384</v>
      </c>
      <c r="D411" t="s">
        <v>838</v>
      </c>
      <c r="E411" s="9">
        <v>4637.7411758969802</v>
      </c>
      <c r="F411" s="9">
        <v>4451.3357783783104</v>
      </c>
      <c r="G411" s="9">
        <v>4655.4365306686204</v>
      </c>
      <c r="H411" s="9">
        <v>4404.8037429514397</v>
      </c>
      <c r="I411" s="9">
        <v>4447.0729196598804</v>
      </c>
      <c r="J411" s="9">
        <v>2329.0831182908</v>
      </c>
      <c r="K411" s="9">
        <v>2272.2733343201398</v>
      </c>
      <c r="L411" s="9">
        <v>2345.0998830113299</v>
      </c>
      <c r="M411" s="9">
        <v>2253.3592282014101</v>
      </c>
      <c r="N411" s="9">
        <v>2258.0262799915699</v>
      </c>
      <c r="O411" s="9">
        <v>3039.88809438115</v>
      </c>
    </row>
    <row r="412" spans="1:15" x14ac:dyDescent="0.25">
      <c r="A412" t="s">
        <v>835</v>
      </c>
      <c r="B412" t="s">
        <v>1225</v>
      </c>
      <c r="C412" t="s">
        <v>1384</v>
      </c>
      <c r="D412" t="s">
        <v>0</v>
      </c>
      <c r="E412" s="8">
        <v>0.254473150597679</v>
      </c>
      <c r="F412" s="8">
        <v>0.50283816002180803</v>
      </c>
      <c r="G412" s="8">
        <v>0.553665590310359</v>
      </c>
      <c r="H412" s="8">
        <v>0.14497481372116999</v>
      </c>
      <c r="I412" s="8">
        <v>6.4668618742210896E-3</v>
      </c>
      <c r="J412" s="8">
        <v>0.60600292812157897</v>
      </c>
      <c r="K412" s="8">
        <v>0.130038904414912</v>
      </c>
      <c r="L412" s="8">
        <v>0.93551775580951102</v>
      </c>
      <c r="M412" s="8">
        <v>0.29595320518231699</v>
      </c>
      <c r="N412" s="8">
        <v>0.43956942506160601</v>
      </c>
      <c r="O412" s="8">
        <v>2.04739483327662E-52</v>
      </c>
    </row>
    <row r="413" spans="1:15" x14ac:dyDescent="0.25">
      <c r="A413" t="s">
        <v>827</v>
      </c>
      <c r="B413" t="s">
        <v>1225</v>
      </c>
      <c r="C413" t="s">
        <v>1385</v>
      </c>
      <c r="D413" t="s">
        <v>687</v>
      </c>
      <c r="E413" s="9">
        <v>-0.53352572864153203</v>
      </c>
      <c r="F413" s="9">
        <v>-1.0395855658248501</v>
      </c>
      <c r="G413" s="9">
        <v>-9.1289462414488806E-2</v>
      </c>
      <c r="H413" s="9">
        <v>8.34496135468413E-2</v>
      </c>
      <c r="I413" s="9">
        <v>0.83393853843728505</v>
      </c>
      <c r="J413" s="9">
        <v>1.09749828846713</v>
      </c>
      <c r="K413" s="9">
        <v>-6.0692880961571702E-2</v>
      </c>
      <c r="L413" s="9">
        <v>1.26605018030349</v>
      </c>
      <c r="M413" s="9">
        <v>0.98639942632362398</v>
      </c>
      <c r="N413" s="9">
        <v>0.66711300532319096</v>
      </c>
      <c r="O413" s="9">
        <v>-5.0243820773714303</v>
      </c>
    </row>
    <row r="414" spans="1:15" x14ac:dyDescent="0.25">
      <c r="A414" t="s">
        <v>827</v>
      </c>
      <c r="B414" t="s">
        <v>1225</v>
      </c>
      <c r="C414" t="s">
        <v>1385</v>
      </c>
      <c r="D414" t="s">
        <v>838</v>
      </c>
      <c r="E414" s="9">
        <v>4340.5761447668301</v>
      </c>
      <c r="F414" s="9">
        <v>4297.5982544853796</v>
      </c>
      <c r="G414" s="9">
        <v>4336.7318982610504</v>
      </c>
      <c r="H414" s="9">
        <v>4276.5027062320796</v>
      </c>
      <c r="I414" s="9">
        <v>4288.3171564455597</v>
      </c>
      <c r="J414" s="9">
        <v>1989.33511164066</v>
      </c>
      <c r="K414" s="9">
        <v>1976.7933735576801</v>
      </c>
      <c r="L414" s="9">
        <v>1989.65029538933</v>
      </c>
      <c r="M414" s="9">
        <v>1972.88915650792</v>
      </c>
      <c r="N414" s="9">
        <v>1974.0320397630601</v>
      </c>
      <c r="O414" s="9">
        <v>2348.1372917118701</v>
      </c>
    </row>
    <row r="415" spans="1:15" x14ac:dyDescent="0.25">
      <c r="A415" t="s">
        <v>827</v>
      </c>
      <c r="B415" t="s">
        <v>1225</v>
      </c>
      <c r="C415" t="s">
        <v>1385</v>
      </c>
      <c r="D415" t="s">
        <v>0</v>
      </c>
      <c r="E415" s="8">
        <v>0.59369702356093601</v>
      </c>
      <c r="F415" s="8">
        <v>0.29859096839952098</v>
      </c>
      <c r="G415" s="8">
        <v>0.92726680699178399</v>
      </c>
      <c r="H415" s="8">
        <v>0.93349794589498702</v>
      </c>
      <c r="I415" s="8">
        <v>0.40436206784987799</v>
      </c>
      <c r="J415" s="8">
        <v>0.27255645194505901</v>
      </c>
      <c r="K415" s="8">
        <v>0.95160993656090498</v>
      </c>
      <c r="L415" s="8">
        <v>0.205643331279975</v>
      </c>
      <c r="M415" s="8">
        <v>0.32405809999157997</v>
      </c>
      <c r="N415" s="8">
        <v>0.50477792319898696</v>
      </c>
      <c r="O415" s="8">
        <v>5.43105009371868E-7</v>
      </c>
    </row>
    <row r="416" spans="1:15" x14ac:dyDescent="0.25">
      <c r="A416" t="s">
        <v>833</v>
      </c>
      <c r="B416" t="s">
        <v>1225</v>
      </c>
      <c r="C416" t="s">
        <v>1386</v>
      </c>
      <c r="D416" t="s">
        <v>687</v>
      </c>
      <c r="E416" s="9">
        <v>0.35633400498664602</v>
      </c>
      <c r="F416" s="9">
        <v>1.6343213193678601</v>
      </c>
      <c r="G416" s="9">
        <v>0.50003292372218699</v>
      </c>
      <c r="H416" s="9">
        <v>-1.6337838878716799</v>
      </c>
      <c r="I416" s="9">
        <v>9.6328623505977706E-2</v>
      </c>
      <c r="J416" s="9">
        <v>1.4286448295947199E-2</v>
      </c>
      <c r="K416" s="9">
        <v>1.2120005618086001</v>
      </c>
      <c r="L416" s="9">
        <v>0.247419294884135</v>
      </c>
      <c r="M416" s="9">
        <v>0.97940462495667502</v>
      </c>
      <c r="N416" s="9">
        <v>6.6900364075447305E-2</v>
      </c>
      <c r="O416" s="9">
        <v>-0.32899875640436799</v>
      </c>
    </row>
    <row r="417" spans="1:15" x14ac:dyDescent="0.25">
      <c r="A417" t="s">
        <v>833</v>
      </c>
      <c r="B417" t="s">
        <v>1225</v>
      </c>
      <c r="C417" t="s">
        <v>1386</v>
      </c>
      <c r="D417" t="s">
        <v>838</v>
      </c>
      <c r="E417" s="9">
        <v>4594.4772345711299</v>
      </c>
      <c r="F417" s="9">
        <v>4426.2503488438397</v>
      </c>
      <c r="G417" s="9">
        <v>4607.4469546930704</v>
      </c>
      <c r="H417" s="9">
        <v>4382.6710566091397</v>
      </c>
      <c r="I417" s="9">
        <v>4421.7100484292596</v>
      </c>
      <c r="J417" s="9">
        <v>2249.2659394993698</v>
      </c>
      <c r="K417" s="9">
        <v>2201.4991259251601</v>
      </c>
      <c r="L417" s="9">
        <v>2262.4042326735098</v>
      </c>
      <c r="M417" s="9">
        <v>2184.9831433709601</v>
      </c>
      <c r="N417" s="9">
        <v>2189.2546611770599</v>
      </c>
      <c r="O417" s="9">
        <v>2948.9094402905498</v>
      </c>
    </row>
    <row r="418" spans="1:15" x14ac:dyDescent="0.25">
      <c r="A418" t="s">
        <v>833</v>
      </c>
      <c r="B418" t="s">
        <v>1225</v>
      </c>
      <c r="C418" t="s">
        <v>1386</v>
      </c>
      <c r="D418" t="s">
        <v>0</v>
      </c>
      <c r="E418" s="8">
        <v>0.72160680786595299</v>
      </c>
      <c r="F418" s="8">
        <v>0.10226251340378401</v>
      </c>
      <c r="G418" s="8">
        <v>0.61707577487101495</v>
      </c>
      <c r="H418" s="8">
        <v>0.102376062778021</v>
      </c>
      <c r="I418" s="8">
        <v>0.92326394396994704</v>
      </c>
      <c r="J418" s="8">
        <v>0.98860271824351498</v>
      </c>
      <c r="K418" s="8">
        <v>0.22564222605663301</v>
      </c>
      <c r="L418" s="8">
        <v>0.80460619380487897</v>
      </c>
      <c r="M418" s="8">
        <v>0.32748851956013197</v>
      </c>
      <c r="N418" s="8">
        <v>0.94666713198543895</v>
      </c>
      <c r="O418" s="8">
        <v>0.74217999068707097</v>
      </c>
    </row>
    <row r="419" spans="1:15" x14ac:dyDescent="0.25">
      <c r="A419" t="s">
        <v>831</v>
      </c>
      <c r="B419" t="s">
        <v>1225</v>
      </c>
      <c r="C419" t="s">
        <v>1387</v>
      </c>
      <c r="D419" t="s">
        <v>687</v>
      </c>
      <c r="E419" s="9">
        <v>-1.1453305487689001</v>
      </c>
      <c r="F419" s="9">
        <v>-1.8632583514799601</v>
      </c>
      <c r="G419" s="9">
        <v>0.75139061798589402</v>
      </c>
      <c r="H419" s="9">
        <v>8.4196987936074497E-2</v>
      </c>
      <c r="I419" s="9">
        <v>-0.56688391446499398</v>
      </c>
      <c r="J419" s="9">
        <v>-0.118361444174411</v>
      </c>
      <c r="K419" s="9">
        <v>-1.0011256281104499</v>
      </c>
      <c r="L419" s="9">
        <v>-1.2845869797170699</v>
      </c>
      <c r="M419" s="9">
        <v>-0.57972330605260203</v>
      </c>
      <c r="N419" s="9">
        <v>-0.27129041446864099</v>
      </c>
      <c r="O419" s="9">
        <v>-7.5799939072871698</v>
      </c>
    </row>
    <row r="420" spans="1:15" x14ac:dyDescent="0.25">
      <c r="A420" t="s">
        <v>831</v>
      </c>
      <c r="B420" t="s">
        <v>1225</v>
      </c>
      <c r="C420" t="s">
        <v>1387</v>
      </c>
      <c r="D420" t="s">
        <v>838</v>
      </c>
      <c r="E420" s="9">
        <v>4622.2805827612801</v>
      </c>
      <c r="F420" s="9">
        <v>4336.79038597626</v>
      </c>
      <c r="G420" s="9">
        <v>4651.0271188596098</v>
      </c>
      <c r="H420" s="9">
        <v>4268.0202364366196</v>
      </c>
      <c r="I420" s="9">
        <v>4321.6283862108503</v>
      </c>
      <c r="J420" s="9">
        <v>2819.11219851849</v>
      </c>
      <c r="K420" s="9">
        <v>2685.7200011529198</v>
      </c>
      <c r="L420" s="9">
        <v>2853.8537537853399</v>
      </c>
      <c r="M420" s="9">
        <v>2648.6673394387599</v>
      </c>
      <c r="N420" s="9">
        <v>2660.3842371273799</v>
      </c>
      <c r="O420" s="9">
        <v>3540.3410739475198</v>
      </c>
    </row>
    <row r="421" spans="1:15" x14ac:dyDescent="0.25">
      <c r="A421" t="s">
        <v>831</v>
      </c>
      <c r="B421" t="s">
        <v>1225</v>
      </c>
      <c r="C421" t="s">
        <v>1387</v>
      </c>
      <c r="D421" t="s">
        <v>0</v>
      </c>
      <c r="E421" s="8">
        <v>0.25213155210960803</v>
      </c>
      <c r="F421" s="8">
        <v>6.2493473264588699E-2</v>
      </c>
      <c r="G421" s="8">
        <v>0.45245562452015797</v>
      </c>
      <c r="H421" s="8">
        <v>0.932903761772226</v>
      </c>
      <c r="I421" s="8">
        <v>0.57082249419664</v>
      </c>
      <c r="J421" s="8">
        <v>0.90578970661356795</v>
      </c>
      <c r="K421" s="8">
        <v>0.31685626459493499</v>
      </c>
      <c r="L421" s="8">
        <v>0.19904091050203401</v>
      </c>
      <c r="M421" s="8">
        <v>0.56215053004029802</v>
      </c>
      <c r="N421" s="8">
        <v>0.78618872617383195</v>
      </c>
      <c r="O421" s="8">
        <v>4.3869714177132798E-14</v>
      </c>
    </row>
    <row r="422" spans="1:15" x14ac:dyDescent="0.25">
      <c r="A422" t="s">
        <v>829</v>
      </c>
      <c r="B422" t="s">
        <v>1225</v>
      </c>
      <c r="C422" t="s">
        <v>1388</v>
      </c>
      <c r="D422" t="s">
        <v>687</v>
      </c>
      <c r="E422" s="9">
        <v>-0.43599024287509902</v>
      </c>
      <c r="F422" s="9">
        <v>-1.6437720756987699</v>
      </c>
      <c r="G422" s="9">
        <v>-2.0129202493215002</v>
      </c>
      <c r="H422" s="9">
        <v>-0.61699925376836495</v>
      </c>
      <c r="I422" s="9">
        <v>0.93579803510607595</v>
      </c>
      <c r="J422" s="9">
        <v>-2.72178033898934</v>
      </c>
      <c r="K422" s="9">
        <v>-1.14996234634773</v>
      </c>
      <c r="L422" s="9">
        <v>-0.359739027809787</v>
      </c>
      <c r="M422" s="9">
        <v>-0.57751374244784004</v>
      </c>
      <c r="N422" s="9">
        <v>0.15207605350025499</v>
      </c>
      <c r="O422" s="9">
        <v>5.5099272266915698</v>
      </c>
    </row>
    <row r="423" spans="1:15" x14ac:dyDescent="0.25">
      <c r="A423" t="s">
        <v>829</v>
      </c>
      <c r="B423" t="s">
        <v>1225</v>
      </c>
      <c r="C423" t="s">
        <v>1388</v>
      </c>
      <c r="D423" t="s">
        <v>838</v>
      </c>
      <c r="E423" s="9">
        <v>4625.1947303793504</v>
      </c>
      <c r="F423" s="9">
        <v>4457.16044008467</v>
      </c>
      <c r="G423" s="9">
        <v>4637.0476940029403</v>
      </c>
      <c r="H423" s="9">
        <v>4413.3235718875603</v>
      </c>
      <c r="I423" s="9">
        <v>4452.3319914328904</v>
      </c>
      <c r="J423" s="9">
        <v>2290.26998443818</v>
      </c>
      <c r="K423" s="9">
        <v>2241.5388231226302</v>
      </c>
      <c r="L423" s="9">
        <v>2303.60439864307</v>
      </c>
      <c r="M423" s="9">
        <v>2224.9163047542102</v>
      </c>
      <c r="N423" s="9">
        <v>2229.14893362159</v>
      </c>
      <c r="O423" s="9">
        <v>2995.1669804539401</v>
      </c>
    </row>
    <row r="424" spans="1:15" x14ac:dyDescent="0.25">
      <c r="A424" t="s">
        <v>829</v>
      </c>
      <c r="B424" t="s">
        <v>1225</v>
      </c>
      <c r="C424" t="s">
        <v>1388</v>
      </c>
      <c r="D424" t="s">
        <v>0</v>
      </c>
      <c r="E424" s="8">
        <v>0.66286415645197005</v>
      </c>
      <c r="F424" s="8">
        <v>0.100293819229249</v>
      </c>
      <c r="G424" s="8">
        <v>4.4180711871681801E-2</v>
      </c>
      <c r="H424" s="8">
        <v>0.53726704612804799</v>
      </c>
      <c r="I424" s="8">
        <v>0.349427936066879</v>
      </c>
      <c r="J424" s="8">
        <v>6.5422922707822203E-3</v>
      </c>
      <c r="K424" s="8">
        <v>0.25028205246386798</v>
      </c>
      <c r="L424" s="8">
        <v>0.71907527824941997</v>
      </c>
      <c r="M424" s="8">
        <v>0.56365089288027204</v>
      </c>
      <c r="N424" s="8">
        <v>0.87914071314721198</v>
      </c>
      <c r="O424" s="8">
        <v>3.8942230052065699E-8</v>
      </c>
    </row>
    <row r="425" spans="1:15" x14ac:dyDescent="0.25">
      <c r="A425" t="s">
        <v>825</v>
      </c>
      <c r="B425" t="s">
        <v>1225</v>
      </c>
      <c r="C425" t="s">
        <v>1389</v>
      </c>
      <c r="D425" t="s">
        <v>687</v>
      </c>
      <c r="E425" s="9">
        <v>0.37718522547369399</v>
      </c>
      <c r="F425" s="9">
        <v>-0.78563760270946104</v>
      </c>
      <c r="G425" s="9">
        <v>-1.40600460421845</v>
      </c>
      <c r="H425" s="9">
        <v>-0.87815641304525605</v>
      </c>
      <c r="I425" s="9">
        <v>1.5961778160295199</v>
      </c>
      <c r="J425" s="9">
        <v>-0.100315692871284</v>
      </c>
      <c r="K425" s="9">
        <v>-0.93663210072443803</v>
      </c>
      <c r="L425" s="9">
        <v>-2.20087894762161</v>
      </c>
      <c r="M425" s="9">
        <v>0.146744367164968</v>
      </c>
      <c r="N425" s="9">
        <v>-1.03265851075293</v>
      </c>
      <c r="O425" s="9">
        <v>5.63687641316585</v>
      </c>
    </row>
    <row r="426" spans="1:15" x14ac:dyDescent="0.25">
      <c r="A426" t="s">
        <v>825</v>
      </c>
      <c r="B426" t="s">
        <v>1225</v>
      </c>
      <c r="C426" t="s">
        <v>1389</v>
      </c>
      <c r="D426" t="s">
        <v>838</v>
      </c>
      <c r="E426" s="9">
        <v>4687.1455059241998</v>
      </c>
      <c r="F426" s="9">
        <v>4463.5358575616401</v>
      </c>
      <c r="G426" s="9">
        <v>4712.3033075008098</v>
      </c>
      <c r="H426" s="9">
        <v>4410.0760346501502</v>
      </c>
      <c r="I426" s="9">
        <v>4458.2214842212697</v>
      </c>
      <c r="J426" s="9">
        <v>2488.8529150382601</v>
      </c>
      <c r="K426" s="9">
        <v>2410.12061802059</v>
      </c>
      <c r="L426" s="9">
        <v>2511.4375774108198</v>
      </c>
      <c r="M426" s="9">
        <v>2385.6588495061601</v>
      </c>
      <c r="N426" s="9">
        <v>2392.0654837334</v>
      </c>
      <c r="O426" s="9">
        <v>3216.2120196768801</v>
      </c>
    </row>
    <row r="427" spans="1:15" x14ac:dyDescent="0.25">
      <c r="A427" t="s">
        <v>825</v>
      </c>
      <c r="B427" t="s">
        <v>1225</v>
      </c>
      <c r="C427" t="s">
        <v>1389</v>
      </c>
      <c r="D427" t="s">
        <v>0</v>
      </c>
      <c r="E427" s="8">
        <v>0.70605303528630103</v>
      </c>
      <c r="F427" s="8">
        <v>0.432121529134815</v>
      </c>
      <c r="G427" s="8">
        <v>0.15978869030890899</v>
      </c>
      <c r="H427" s="8">
        <v>0.37990668156985602</v>
      </c>
      <c r="I427" s="8">
        <v>0.110519975048578</v>
      </c>
      <c r="J427" s="8">
        <v>0.92010177885033095</v>
      </c>
      <c r="K427" s="8">
        <v>0.349041675851334</v>
      </c>
      <c r="L427" s="8">
        <v>2.78352943437816E-2</v>
      </c>
      <c r="M427" s="8">
        <v>0.88334619672347703</v>
      </c>
      <c r="N427" s="8">
        <v>0.301868127732555</v>
      </c>
      <c r="O427" s="8">
        <v>1.88113959261849E-8</v>
      </c>
    </row>
    <row r="428" spans="1:15" x14ac:dyDescent="0.25">
      <c r="A428" t="s">
        <v>823</v>
      </c>
      <c r="B428" t="s">
        <v>1225</v>
      </c>
      <c r="C428" t="s">
        <v>1390</v>
      </c>
      <c r="D428" t="s">
        <v>687</v>
      </c>
      <c r="E428" s="9">
        <v>-0.22669430312223601</v>
      </c>
      <c r="F428" s="9">
        <v>0.42716478577899603</v>
      </c>
      <c r="G428" s="9">
        <v>-0.19483678920258499</v>
      </c>
      <c r="H428" s="9">
        <v>-0.44892791649793701</v>
      </c>
      <c r="I428" s="9">
        <v>-0.35889971769630302</v>
      </c>
      <c r="J428" s="9">
        <v>1.5849346427555</v>
      </c>
      <c r="K428" s="9">
        <v>0.67450087993645802</v>
      </c>
      <c r="L428" s="9">
        <v>0.124807043799305</v>
      </c>
      <c r="M428" s="9">
        <v>-0.75607616704057801</v>
      </c>
      <c r="N428" s="9">
        <v>-0.42729825546356298</v>
      </c>
      <c r="O428" s="9">
        <v>-1.0193980273458301</v>
      </c>
    </row>
    <row r="429" spans="1:15" x14ac:dyDescent="0.25">
      <c r="A429" t="s">
        <v>823</v>
      </c>
      <c r="B429" t="s">
        <v>1225</v>
      </c>
      <c r="C429" t="s">
        <v>1390</v>
      </c>
      <c r="D429" t="s">
        <v>838</v>
      </c>
      <c r="E429" s="9">
        <v>4657.50859280653</v>
      </c>
      <c r="F429" s="9">
        <v>4402.3221918648997</v>
      </c>
      <c r="G429" s="9">
        <v>4688.5979841569797</v>
      </c>
      <c r="H429" s="9">
        <v>4342.6869836916403</v>
      </c>
      <c r="I429" s="9">
        <v>4394.8166040024998</v>
      </c>
      <c r="J429" s="9">
        <v>2596.1304747505701</v>
      </c>
      <c r="K429" s="9">
        <v>2495.6377552399099</v>
      </c>
      <c r="L429" s="9">
        <v>2624.4399210586898</v>
      </c>
      <c r="M429" s="9">
        <v>2465.7808452561899</v>
      </c>
      <c r="N429" s="9">
        <v>2474.5274190692298</v>
      </c>
      <c r="O429" s="9">
        <v>3329.6616986645199</v>
      </c>
    </row>
    <row r="430" spans="1:15" x14ac:dyDescent="0.25">
      <c r="A430" t="s">
        <v>823</v>
      </c>
      <c r="B430" t="s">
        <v>1225</v>
      </c>
      <c r="C430" t="s">
        <v>1390</v>
      </c>
      <c r="D430" t="s">
        <v>0</v>
      </c>
      <c r="E430" s="8">
        <v>0.82067140580170195</v>
      </c>
      <c r="F430" s="8">
        <v>0.66928019845867903</v>
      </c>
      <c r="G430" s="8">
        <v>0.84552916232706399</v>
      </c>
      <c r="H430" s="8">
        <v>0.65350605741732803</v>
      </c>
      <c r="I430" s="8">
        <v>0.71968735127633698</v>
      </c>
      <c r="J430" s="8">
        <v>0.113102976773556</v>
      </c>
      <c r="K430" s="8">
        <v>0.50005540144461202</v>
      </c>
      <c r="L430" s="8">
        <v>0.90068586940139095</v>
      </c>
      <c r="M430" s="8">
        <v>0.44967575395974202</v>
      </c>
      <c r="N430" s="8">
        <v>0.66919928060310097</v>
      </c>
      <c r="O430" s="8">
        <v>0.30808810358247501</v>
      </c>
    </row>
    <row r="431" spans="1:15" x14ac:dyDescent="0.25">
      <c r="A431" t="s">
        <v>836</v>
      </c>
      <c r="B431" t="s">
        <v>1225</v>
      </c>
      <c r="C431" t="s">
        <v>1391</v>
      </c>
      <c r="D431" t="s">
        <v>687</v>
      </c>
      <c r="E431" s="9">
        <v>-0.98675529001709805</v>
      </c>
      <c r="F431" s="9">
        <v>0.562032369762969</v>
      </c>
      <c r="G431" s="9">
        <v>0.42278242950048001</v>
      </c>
      <c r="H431" s="9">
        <v>-0.96925061028155102</v>
      </c>
      <c r="I431" s="9">
        <v>2.3131164080342601</v>
      </c>
      <c r="J431" s="9">
        <v>-0.35410591456734403</v>
      </c>
      <c r="K431" s="9">
        <v>-1.292467072095</v>
      </c>
      <c r="L431" s="9">
        <v>-0.58974008176135195</v>
      </c>
      <c r="M431" s="9">
        <v>-2.0205806563722799</v>
      </c>
      <c r="N431" s="9">
        <v>-7.24841992348218E-2</v>
      </c>
      <c r="O431" s="9">
        <v>9.0595458908252695</v>
      </c>
    </row>
    <row r="432" spans="1:15" x14ac:dyDescent="0.25">
      <c r="A432" t="s">
        <v>836</v>
      </c>
      <c r="B432" t="s">
        <v>1225</v>
      </c>
      <c r="C432" t="s">
        <v>1391</v>
      </c>
      <c r="D432" t="s">
        <v>838</v>
      </c>
      <c r="E432" s="9">
        <v>4631.8516856986698</v>
      </c>
      <c r="F432" s="9">
        <v>4448.9842483699904</v>
      </c>
      <c r="G432" s="9">
        <v>4644.6570432819499</v>
      </c>
      <c r="H432" s="9">
        <v>4401.7631984052396</v>
      </c>
      <c r="I432" s="9">
        <v>4443.5320317010801</v>
      </c>
      <c r="J432" s="9">
        <v>2307.6495012794599</v>
      </c>
      <c r="K432" s="9">
        <v>2253.2595715223601</v>
      </c>
      <c r="L432" s="9">
        <v>2322.7682207039802</v>
      </c>
      <c r="M432" s="9">
        <v>2235.5302874246199</v>
      </c>
      <c r="N432" s="9">
        <v>2239.9861473168098</v>
      </c>
      <c r="O432" s="9">
        <v>3023.0058010981802</v>
      </c>
    </row>
    <row r="433" spans="1:15" x14ac:dyDescent="0.25">
      <c r="A433" t="s">
        <v>836</v>
      </c>
      <c r="B433" t="s">
        <v>1225</v>
      </c>
      <c r="C433" t="s">
        <v>1391</v>
      </c>
      <c r="D433" t="s">
        <v>0</v>
      </c>
      <c r="E433" s="8">
        <v>0.32381415926425</v>
      </c>
      <c r="F433" s="8">
        <v>0.574122278087976</v>
      </c>
      <c r="G433" s="8">
        <v>0.672473580293384</v>
      </c>
      <c r="H433" s="8">
        <v>0.33247341827341897</v>
      </c>
      <c r="I433" s="8">
        <v>2.0761681749963502E-2</v>
      </c>
      <c r="J433" s="8">
        <v>0.723291861083173</v>
      </c>
      <c r="K433" s="8">
        <v>0.196327963801704</v>
      </c>
      <c r="L433" s="8">
        <v>0.55542227826512502</v>
      </c>
      <c r="M433" s="8">
        <v>4.3442212732759299E-2</v>
      </c>
      <c r="N433" s="8">
        <v>0.94222305083177205</v>
      </c>
      <c r="O433" s="8">
        <v>2.2945006422085002E-19</v>
      </c>
    </row>
    <row r="434" spans="1:15" x14ac:dyDescent="0.25">
      <c r="A434" t="s">
        <v>828</v>
      </c>
      <c r="B434" t="s">
        <v>1225</v>
      </c>
      <c r="C434" t="s">
        <v>1392</v>
      </c>
      <c r="D434" t="s">
        <v>687</v>
      </c>
      <c r="E434" s="9">
        <v>-1.0115075819039701</v>
      </c>
      <c r="F434" s="9">
        <v>-0.54057189462612198</v>
      </c>
      <c r="G434" s="9">
        <v>-0.35145721940823998</v>
      </c>
      <c r="H434" s="9">
        <v>-0.467782402283484</v>
      </c>
      <c r="I434" s="9">
        <v>0.709244471494899</v>
      </c>
      <c r="J434" s="9">
        <v>-3.42996163422487E-2</v>
      </c>
      <c r="K434" s="9">
        <v>-1.8720173417994901</v>
      </c>
      <c r="L434" s="9">
        <v>0.85377043086131799</v>
      </c>
      <c r="M434" s="9">
        <v>-9.0786425602966306E-2</v>
      </c>
      <c r="N434" s="9">
        <v>-1.5356788463055899</v>
      </c>
      <c r="O434" s="9">
        <v>-6.5513475607369704</v>
      </c>
    </row>
    <row r="435" spans="1:15" x14ac:dyDescent="0.25">
      <c r="A435" t="s">
        <v>828</v>
      </c>
      <c r="B435" t="s">
        <v>1225</v>
      </c>
      <c r="C435" t="s">
        <v>1392</v>
      </c>
      <c r="D435" t="s">
        <v>838</v>
      </c>
      <c r="E435" s="9">
        <v>4375.2887326005903</v>
      </c>
      <c r="F435" s="9">
        <v>4319.8602838838997</v>
      </c>
      <c r="G435" s="9">
        <v>4369.9669969077104</v>
      </c>
      <c r="H435" s="9">
        <v>4295.45788144789</v>
      </c>
      <c r="I435" s="9">
        <v>4310.2791751836303</v>
      </c>
      <c r="J435" s="9">
        <v>2012.9105138253899</v>
      </c>
      <c r="K435" s="9">
        <v>1998.67752958917</v>
      </c>
      <c r="L435" s="9">
        <v>2014.57443621059</v>
      </c>
      <c r="M435" s="9">
        <v>1992.15855302823</v>
      </c>
      <c r="N435" s="9">
        <v>1995.0220073544899</v>
      </c>
      <c r="O435" s="9">
        <v>2522.4989860344499</v>
      </c>
    </row>
    <row r="436" spans="1:15" x14ac:dyDescent="0.25">
      <c r="A436" t="s">
        <v>828</v>
      </c>
      <c r="B436" t="s">
        <v>1225</v>
      </c>
      <c r="C436" t="s">
        <v>1392</v>
      </c>
      <c r="D436" t="s">
        <v>0</v>
      </c>
      <c r="E436" s="8">
        <v>0.31182948755454298</v>
      </c>
      <c r="F436" s="8">
        <v>0.58883056371887499</v>
      </c>
      <c r="G436" s="8">
        <v>0.72526230599351205</v>
      </c>
      <c r="H436" s="8">
        <v>0.63996393771826798</v>
      </c>
      <c r="I436" s="8">
        <v>0.47821114135161402</v>
      </c>
      <c r="J436" s="8">
        <v>0.97264163154231098</v>
      </c>
      <c r="K436" s="8">
        <v>6.1350137113886101E-2</v>
      </c>
      <c r="L436" s="8">
        <v>0.39333370487573599</v>
      </c>
      <c r="M436" s="8">
        <v>0.92767142323578899</v>
      </c>
      <c r="N436" s="8">
        <v>0.124775733222571</v>
      </c>
      <c r="O436" s="8">
        <v>6.8874335355752602E-11</v>
      </c>
    </row>
    <row r="437" spans="1:15" x14ac:dyDescent="0.25">
      <c r="A437" t="s">
        <v>834</v>
      </c>
      <c r="B437" t="s">
        <v>1225</v>
      </c>
      <c r="C437" t="s">
        <v>1393</v>
      </c>
      <c r="D437" t="s">
        <v>687</v>
      </c>
      <c r="E437" s="9">
        <v>-1.8741267920823101E-2</v>
      </c>
      <c r="F437" s="9">
        <v>0.89376512573751299</v>
      </c>
      <c r="G437" s="9">
        <v>0.41646768244037402</v>
      </c>
      <c r="H437" s="9">
        <v>-1.8984345990093801</v>
      </c>
      <c r="I437" s="9">
        <v>-0.457387971212669</v>
      </c>
      <c r="J437" s="9">
        <v>0.98324425508837099</v>
      </c>
      <c r="K437" s="9">
        <v>0.91564519226579399</v>
      </c>
      <c r="L437" s="9">
        <v>0.29948000367077099</v>
      </c>
      <c r="M437" s="9">
        <v>-0.97635745574295896</v>
      </c>
      <c r="N437" s="9">
        <v>-1.81890224102692</v>
      </c>
      <c r="O437" s="9">
        <v>-7.4307064156500902</v>
      </c>
    </row>
    <row r="438" spans="1:15" x14ac:dyDescent="0.25">
      <c r="A438" t="s">
        <v>834</v>
      </c>
      <c r="B438" t="s">
        <v>1225</v>
      </c>
      <c r="C438" t="s">
        <v>1393</v>
      </c>
      <c r="D438" t="s">
        <v>838</v>
      </c>
      <c r="E438" s="9">
        <v>4452.4895946544002</v>
      </c>
      <c r="F438" s="9">
        <v>4359.4902021969701</v>
      </c>
      <c r="G438" s="9">
        <v>4450.0751474013696</v>
      </c>
      <c r="H438" s="9">
        <v>4328.5828653949802</v>
      </c>
      <c r="I438" s="9">
        <v>4352.3740814101102</v>
      </c>
      <c r="J438" s="9">
        <v>2081.7506165923901</v>
      </c>
      <c r="K438" s="9">
        <v>2059.0797660990402</v>
      </c>
      <c r="L438" s="9">
        <v>2086.26390048638</v>
      </c>
      <c r="M438" s="9">
        <v>2048.5489285736098</v>
      </c>
      <c r="N438" s="9">
        <v>2052.4743928356602</v>
      </c>
      <c r="O438" s="9">
        <v>2689.5424039597901</v>
      </c>
    </row>
    <row r="439" spans="1:15" x14ac:dyDescent="0.25">
      <c r="A439" t="s">
        <v>834</v>
      </c>
      <c r="B439" t="s">
        <v>1225</v>
      </c>
      <c r="C439" t="s">
        <v>1393</v>
      </c>
      <c r="D439" t="s">
        <v>0</v>
      </c>
      <c r="E439" s="8">
        <v>0.985048346718986</v>
      </c>
      <c r="F439" s="8">
        <v>0.37149690882300201</v>
      </c>
      <c r="G439" s="8">
        <v>0.67708789627849497</v>
      </c>
      <c r="H439" s="8">
        <v>5.7705304078560997E-2</v>
      </c>
      <c r="I439" s="8">
        <v>0.64741503815322698</v>
      </c>
      <c r="J439" s="8">
        <v>0.325601495774967</v>
      </c>
      <c r="K439" s="8">
        <v>0.35996023824161899</v>
      </c>
      <c r="L439" s="8">
        <v>0.76460365873557401</v>
      </c>
      <c r="M439" s="8">
        <v>0.32900263636662402</v>
      </c>
      <c r="N439" s="8">
        <v>6.9072006655825094E-2</v>
      </c>
      <c r="O439" s="8">
        <v>1.44309095278573E-13</v>
      </c>
    </row>
    <row r="440" spans="1:15" x14ac:dyDescent="0.25">
      <c r="A440" t="s">
        <v>832</v>
      </c>
      <c r="B440" t="s">
        <v>1225</v>
      </c>
      <c r="C440" t="s">
        <v>1394</v>
      </c>
      <c r="D440" t="s">
        <v>687</v>
      </c>
      <c r="E440" s="9">
        <v>1.1173404087369501</v>
      </c>
      <c r="F440" s="9">
        <v>-0.49019800993144003</v>
      </c>
      <c r="G440" s="9">
        <v>-0.53087340739629496</v>
      </c>
      <c r="H440" s="9">
        <v>0.199562804860103</v>
      </c>
      <c r="I440" s="9">
        <v>1.55270666708482</v>
      </c>
      <c r="J440" s="9">
        <v>1.6700456031859301</v>
      </c>
      <c r="K440" s="9">
        <v>-1.5936690295729099</v>
      </c>
      <c r="L440" s="9">
        <v>-6.9170734739936096E-2</v>
      </c>
      <c r="M440" s="9">
        <v>-0.25721508582275798</v>
      </c>
      <c r="N440" s="9">
        <v>0.61551893586325801</v>
      </c>
      <c r="O440" s="9">
        <v>-3.0862022273330698</v>
      </c>
    </row>
    <row r="441" spans="1:15" x14ac:dyDescent="0.25">
      <c r="A441" t="s">
        <v>832</v>
      </c>
      <c r="B441" t="s">
        <v>1225</v>
      </c>
      <c r="C441" t="s">
        <v>1394</v>
      </c>
      <c r="D441" t="s">
        <v>838</v>
      </c>
      <c r="E441" s="9">
        <v>4694.3211780978099</v>
      </c>
      <c r="F441" s="9">
        <v>4450.6104539809803</v>
      </c>
      <c r="G441" s="9">
        <v>4718.2302468236503</v>
      </c>
      <c r="H441" s="9">
        <v>4391.6290859254204</v>
      </c>
      <c r="I441" s="9">
        <v>4442.7092042720296</v>
      </c>
      <c r="J441" s="9">
        <v>2570.43676395786</v>
      </c>
      <c r="K441" s="9">
        <v>2478.4743682339299</v>
      </c>
      <c r="L441" s="9">
        <v>2596.3378494644398</v>
      </c>
      <c r="M441" s="9">
        <v>2451.4693905823301</v>
      </c>
      <c r="N441" s="9">
        <v>2458.8808886921101</v>
      </c>
      <c r="O441" s="9">
        <v>3310.4836821229601</v>
      </c>
    </row>
    <row r="442" spans="1:15" x14ac:dyDescent="0.25">
      <c r="A442" t="s">
        <v>832</v>
      </c>
      <c r="B442" t="s">
        <v>1225</v>
      </c>
      <c r="C442" t="s">
        <v>1394</v>
      </c>
      <c r="D442" t="s">
        <v>0</v>
      </c>
      <c r="E442" s="8">
        <v>0.26390598538745602</v>
      </c>
      <c r="F442" s="8">
        <v>0.62401795255668402</v>
      </c>
      <c r="G442" s="8">
        <v>0.59553149338712896</v>
      </c>
      <c r="H442" s="8">
        <v>0.84183175917691899</v>
      </c>
      <c r="I442" s="8">
        <v>0.12056445736601</v>
      </c>
      <c r="J442" s="8">
        <v>9.5032095896346105E-2</v>
      </c>
      <c r="K442" s="8">
        <v>0.111137693041248</v>
      </c>
      <c r="L442" s="8">
        <v>0.944859044242222</v>
      </c>
      <c r="M442" s="8">
        <v>0.79703432541810104</v>
      </c>
      <c r="N442" s="8">
        <v>0.53826903257722303</v>
      </c>
      <c r="O442" s="8">
        <v>2.0440721926664501E-3</v>
      </c>
    </row>
    <row r="443" spans="1:15" x14ac:dyDescent="0.25">
      <c r="A443" t="s">
        <v>830</v>
      </c>
      <c r="B443" t="s">
        <v>1225</v>
      </c>
      <c r="C443" t="s">
        <v>1395</v>
      </c>
      <c r="D443" t="s">
        <v>687</v>
      </c>
      <c r="E443" s="9">
        <v>-0.19316907697455901</v>
      </c>
      <c r="F443" s="9">
        <v>-0.91414003788030596</v>
      </c>
      <c r="G443" s="9">
        <v>-1.8367298394159699</v>
      </c>
      <c r="H443" s="9">
        <v>-1.5705547888899201</v>
      </c>
      <c r="I443" s="9">
        <v>1.4538649174770599</v>
      </c>
      <c r="J443" s="9">
        <v>-0.248647602804596</v>
      </c>
      <c r="K443" s="9">
        <v>-0.27079020739187998</v>
      </c>
      <c r="L443" s="9">
        <v>-0.73478142917734801</v>
      </c>
      <c r="M443" s="9">
        <v>0.15331172861765499</v>
      </c>
      <c r="N443" s="9">
        <v>1.3404056777600799</v>
      </c>
      <c r="O443" s="9">
        <v>6.8014280614707996</v>
      </c>
    </row>
    <row r="444" spans="1:15" x14ac:dyDescent="0.25">
      <c r="A444" t="s">
        <v>830</v>
      </c>
      <c r="B444" t="s">
        <v>1225</v>
      </c>
      <c r="C444" t="s">
        <v>1395</v>
      </c>
      <c r="D444" t="s">
        <v>838</v>
      </c>
      <c r="E444" s="9">
        <v>4570.1999706578799</v>
      </c>
      <c r="F444" s="9">
        <v>4423.8708106269496</v>
      </c>
      <c r="G444" s="9">
        <v>4579.3537536418298</v>
      </c>
      <c r="H444" s="9">
        <v>4384.3850668362902</v>
      </c>
      <c r="I444" s="9">
        <v>4419.2445950311503</v>
      </c>
      <c r="J444" s="9">
        <v>2213.5420250069001</v>
      </c>
      <c r="K444" s="9">
        <v>2173.7391137161699</v>
      </c>
      <c r="L444" s="9">
        <v>2223.9119500028301</v>
      </c>
      <c r="M444" s="9">
        <v>2159.092920776</v>
      </c>
      <c r="N444" s="9">
        <v>2162.98281132183</v>
      </c>
      <c r="O444" s="9">
        <v>2896.0994253546901</v>
      </c>
    </row>
    <row r="445" spans="1:15" x14ac:dyDescent="0.25">
      <c r="A445" t="s">
        <v>830</v>
      </c>
      <c r="B445" t="s">
        <v>1225</v>
      </c>
      <c r="C445" t="s">
        <v>1395</v>
      </c>
      <c r="D445" t="s">
        <v>0</v>
      </c>
      <c r="E445" s="8">
        <v>0.84683513937496502</v>
      </c>
      <c r="F445" s="8">
        <v>0.360693086070903</v>
      </c>
      <c r="G445" s="8">
        <v>6.6314563168030499E-2</v>
      </c>
      <c r="H445" s="8">
        <v>0.11635825809410499</v>
      </c>
      <c r="I445" s="8">
        <v>0.146054771919816</v>
      </c>
      <c r="J445" s="8">
        <v>0.80365644923760404</v>
      </c>
      <c r="K445" s="8">
        <v>0.78657810115800697</v>
      </c>
      <c r="L445" s="8">
        <v>0.46255008950926202</v>
      </c>
      <c r="M445" s="8">
        <v>0.87816677855873904</v>
      </c>
      <c r="N445" s="8">
        <v>0.180254260820878</v>
      </c>
      <c r="O445" s="8">
        <v>1.2534182646497E-11</v>
      </c>
    </row>
    <row r="446" spans="1:15" x14ac:dyDescent="0.25">
      <c r="A446" t="s">
        <v>826</v>
      </c>
      <c r="B446" t="s">
        <v>1225</v>
      </c>
      <c r="C446" t="s">
        <v>1396</v>
      </c>
      <c r="D446" t="s">
        <v>687</v>
      </c>
      <c r="E446" s="9">
        <v>0.149087374786185</v>
      </c>
      <c r="F446" s="9">
        <v>1.1299100037007599</v>
      </c>
      <c r="G446" s="9">
        <v>-0.64558708699471001</v>
      </c>
      <c r="H446" s="9">
        <v>-1.6863208017976601</v>
      </c>
      <c r="I446" s="9">
        <v>0.52127540511732195</v>
      </c>
      <c r="J446" s="9">
        <v>-1.3505311421115</v>
      </c>
      <c r="K446" s="9">
        <v>1.2336615968823299</v>
      </c>
      <c r="L446" s="9">
        <v>0.50665196533063295</v>
      </c>
      <c r="M446" s="9">
        <v>0.23493483078084401</v>
      </c>
      <c r="N446" s="9">
        <v>1.34506679740483</v>
      </c>
      <c r="O446" s="9">
        <v>1.5265351766561399</v>
      </c>
    </row>
    <row r="447" spans="1:15" x14ac:dyDescent="0.25">
      <c r="A447" t="s">
        <v>826</v>
      </c>
      <c r="B447" t="s">
        <v>1225</v>
      </c>
      <c r="C447" t="s">
        <v>1396</v>
      </c>
      <c r="D447" t="s">
        <v>838</v>
      </c>
      <c r="E447" s="9">
        <v>4680.49166071532</v>
      </c>
      <c r="F447" s="9">
        <v>4436.6111106672697</v>
      </c>
      <c r="G447" s="9">
        <v>4709.3724816289596</v>
      </c>
      <c r="H447" s="9">
        <v>4379.1717525866197</v>
      </c>
      <c r="I447" s="9">
        <v>4429.9954253095302</v>
      </c>
      <c r="J447" s="9">
        <v>2568.9094883133398</v>
      </c>
      <c r="K447" s="9">
        <v>2476.1531366856998</v>
      </c>
      <c r="L447" s="9">
        <v>2595.2689294873999</v>
      </c>
      <c r="M447" s="9">
        <v>2448.2194138743398</v>
      </c>
      <c r="N447" s="9">
        <v>2456.06710663168</v>
      </c>
      <c r="O447" s="9">
        <v>3301.3740166616599</v>
      </c>
    </row>
    <row r="448" spans="1:15" x14ac:dyDescent="0.25">
      <c r="A448" t="s">
        <v>826</v>
      </c>
      <c r="B448" t="s">
        <v>1225</v>
      </c>
      <c r="C448" t="s">
        <v>1396</v>
      </c>
      <c r="D448" t="s">
        <v>0</v>
      </c>
      <c r="E448" s="8">
        <v>0.88149111102122502</v>
      </c>
      <c r="F448" s="8">
        <v>0.25857523126915299</v>
      </c>
      <c r="G448" s="8">
        <v>0.51857825479534603</v>
      </c>
      <c r="H448" s="8">
        <v>9.1805258217214303E-2</v>
      </c>
      <c r="I448" s="8">
        <v>0.602200988381976</v>
      </c>
      <c r="J448" s="8">
        <v>0.176964626965985</v>
      </c>
      <c r="K448" s="8">
        <v>0.21744611493785301</v>
      </c>
      <c r="L448" s="8">
        <v>0.61244207964698505</v>
      </c>
      <c r="M448" s="8">
        <v>0.81427896220609997</v>
      </c>
      <c r="N448" s="8">
        <v>0.17872784617368001</v>
      </c>
      <c r="O448" s="8">
        <v>0.12697242952917201</v>
      </c>
    </row>
    <row r="449" spans="1:15" x14ac:dyDescent="0.25">
      <c r="A449" t="s">
        <v>824</v>
      </c>
      <c r="B449" t="s">
        <v>1225</v>
      </c>
      <c r="C449" t="s">
        <v>1397</v>
      </c>
      <c r="D449" t="s">
        <v>687</v>
      </c>
      <c r="E449" s="9">
        <v>-1.70455715632209</v>
      </c>
      <c r="F449" s="9">
        <v>0.12538303395105499</v>
      </c>
      <c r="G449" s="9">
        <v>-0.21021753183098499</v>
      </c>
      <c r="H449" s="9">
        <v>-0.75167965939959502</v>
      </c>
      <c r="I449" s="9">
        <v>-3.4279105534022303E-2</v>
      </c>
      <c r="J449" s="9">
        <v>-0.61170535582366603</v>
      </c>
      <c r="K449" s="9">
        <v>1.2086054115873499</v>
      </c>
      <c r="L449" s="9">
        <v>-1.10691162458904</v>
      </c>
      <c r="M449" s="9">
        <v>1.0213447374042</v>
      </c>
      <c r="N449" s="9">
        <v>1.85894280905634</v>
      </c>
      <c r="O449" s="9">
        <v>-5.61524109992689</v>
      </c>
    </row>
    <row r="450" spans="1:15" x14ac:dyDescent="0.25">
      <c r="A450" t="s">
        <v>824</v>
      </c>
      <c r="B450" t="s">
        <v>1225</v>
      </c>
      <c r="C450" t="s">
        <v>1397</v>
      </c>
      <c r="D450" t="s">
        <v>838</v>
      </c>
      <c r="E450" s="9">
        <v>4705.0759360639704</v>
      </c>
      <c r="F450" s="9">
        <v>4482.1502560294703</v>
      </c>
      <c r="G450" s="9">
        <v>4727.6965655166096</v>
      </c>
      <c r="H450" s="9">
        <v>4428.0816279422797</v>
      </c>
      <c r="I450" s="9">
        <v>4476.2460429768898</v>
      </c>
      <c r="J450" s="9">
        <v>2507.7286433164199</v>
      </c>
      <c r="K450" s="9">
        <v>2428.8378370007899</v>
      </c>
      <c r="L450" s="9">
        <v>2530.2581756470399</v>
      </c>
      <c r="M450" s="9">
        <v>2404.7279192024298</v>
      </c>
      <c r="N450" s="9">
        <v>2411.0677292140299</v>
      </c>
      <c r="O450" s="9">
        <v>3241.2280241057802</v>
      </c>
    </row>
    <row r="451" spans="1:15" x14ac:dyDescent="0.25">
      <c r="A451" t="s">
        <v>824</v>
      </c>
      <c r="B451" t="s">
        <v>1225</v>
      </c>
      <c r="C451" t="s">
        <v>1397</v>
      </c>
      <c r="D451" t="s">
        <v>0</v>
      </c>
      <c r="E451" s="8">
        <v>8.8343067653299495E-2</v>
      </c>
      <c r="F451" s="8">
        <v>0.90022594222506003</v>
      </c>
      <c r="G451" s="8">
        <v>0.83350695567384803</v>
      </c>
      <c r="H451" s="8">
        <v>0.45228367444017797</v>
      </c>
      <c r="I451" s="8">
        <v>0.97265611484928505</v>
      </c>
      <c r="J451" s="8">
        <v>0.54078816800152696</v>
      </c>
      <c r="K451" s="8">
        <v>0.22693212545889199</v>
      </c>
      <c r="L451" s="8">
        <v>0.26843736033016002</v>
      </c>
      <c r="M451" s="8">
        <v>0.30719387399213199</v>
      </c>
      <c r="N451" s="8">
        <v>6.3157002363263395E-2</v>
      </c>
      <c r="O451" s="8">
        <v>2.1284284466801599E-8</v>
      </c>
    </row>
    <row r="452" spans="1:15" x14ac:dyDescent="0.25">
      <c r="A452" t="s">
        <v>837</v>
      </c>
      <c r="B452" t="s">
        <v>1225</v>
      </c>
      <c r="C452" t="s">
        <v>1398</v>
      </c>
      <c r="D452" t="s">
        <v>687</v>
      </c>
      <c r="E452" s="9">
        <v>-2.5445856647982001</v>
      </c>
      <c r="F452" s="9">
        <v>-5.6499674076810704</v>
      </c>
      <c r="G452" s="9">
        <v>-3.5179672013834402</v>
      </c>
      <c r="H452" s="9">
        <v>-2.90674150307014</v>
      </c>
      <c r="I452" s="9">
        <v>2.1756009345785801</v>
      </c>
      <c r="J452" s="9">
        <v>-0.29560917701270001</v>
      </c>
      <c r="K452" s="9">
        <v>-0.92424894103091304</v>
      </c>
      <c r="L452" s="9">
        <v>1.1345805742133099</v>
      </c>
      <c r="M452" s="9">
        <v>-0.440938550498927</v>
      </c>
      <c r="N452" s="9">
        <v>0.98332350576755301</v>
      </c>
      <c r="O452" s="9">
        <v>7.72973288859228</v>
      </c>
    </row>
    <row r="453" spans="1:15" x14ac:dyDescent="0.25">
      <c r="A453" t="s">
        <v>837</v>
      </c>
      <c r="B453" t="s">
        <v>1225</v>
      </c>
      <c r="C453" t="s">
        <v>1398</v>
      </c>
      <c r="D453" t="s">
        <v>838</v>
      </c>
      <c r="E453" s="9">
        <v>4285.9478976444898</v>
      </c>
      <c r="F453" s="9">
        <v>4259.1905370998402</v>
      </c>
      <c r="G453" s="9">
        <v>4271.41297940198</v>
      </c>
      <c r="H453" s="9">
        <v>4249.2337919312304</v>
      </c>
      <c r="I453" s="9">
        <v>4256.13626892503</v>
      </c>
      <c r="J453" s="9">
        <v>1954.15709276902</v>
      </c>
      <c r="K453" s="9">
        <v>1947.86428396106</v>
      </c>
      <c r="L453" s="9">
        <v>1955.73644015936</v>
      </c>
      <c r="M453" s="9">
        <v>1940.7300261335199</v>
      </c>
      <c r="N453" s="9">
        <v>1947.4734031784501</v>
      </c>
      <c r="O453" s="9">
        <v>2194.7637413792099</v>
      </c>
    </row>
    <row r="454" spans="1:15" x14ac:dyDescent="0.25">
      <c r="A454" t="s">
        <v>837</v>
      </c>
      <c r="B454" t="s">
        <v>1225</v>
      </c>
      <c r="C454" t="s">
        <v>1398</v>
      </c>
      <c r="D454" t="s">
        <v>0</v>
      </c>
      <c r="E454" s="8">
        <v>1.0975526460582899E-2</v>
      </c>
      <c r="F454" s="8">
        <v>1.7094828464449599E-8</v>
      </c>
      <c r="G454" s="8">
        <v>4.39394403297064E-4</v>
      </c>
      <c r="H454" s="8">
        <v>3.6710384917817301E-3</v>
      </c>
      <c r="I454" s="8">
        <v>2.9639957988203298E-2</v>
      </c>
      <c r="J454" s="8">
        <v>0.76755997075563798</v>
      </c>
      <c r="K454" s="8">
        <v>0.355471199322622</v>
      </c>
      <c r="L454" s="8">
        <v>0.25669013501291399</v>
      </c>
      <c r="M454" s="8">
        <v>0.65930659745539699</v>
      </c>
      <c r="N454" s="8">
        <v>0.32557038900864699</v>
      </c>
      <c r="O454" s="8">
        <v>1.6283852301446299E-14</v>
      </c>
    </row>
  </sheetData>
  <autoFilter ref="A1:D454" xr:uid="{C357A93C-8AF3-485B-86F3-88D9DFE32EAC}"/>
  <sortState ref="A2:O455">
    <sortCondition ref="B2:B455"/>
    <sortCondition ref="C2:C455" customList="banksstslh,cdacatelh,cdmdfrlh,cuneuslh,ehinallh,fusiformlh,ifpllh,iftmlh,ihcatelh,locclh,lobfrlh,linguallh,mobfrlh,mdtmlh,parahpallh,paracnlh,parsopclh,parsobislh,parstgrislh,pericclh,postcnlh,ptcatelh,precnlh,pclh,rracatelh,rrmdfrlh,sufrlh,supllh,sutmlh,smlh,frpolelh,tmpolelh,trvtmlh,insulalh,banksstsrh,cdacaterh,cdmdfrrh,cuneusrh,ehinalrh,fusiformrh,ifplrh,iftmrh,ihcaterh,loccrh,lobfrrh,lingualrh,mobfrrh,mdtmrh,parahpalrh,paracnrh,parsopcrh,parsobisrh,parstgrisrh,periccrh,postcnrh,ptcaterh,precnrh,pcrh,rracaterh,rrmdfrrh,sufrrh,suplrh,sutmrh,smrh,frpolerh,tmpolerh,trvtmrh,insularh,crbcortexlh,tplh,caudatelh,putamenlh,pallidumlh,hpuslh,amygdalalh,aal,crbcortexrh,tprh,caudaterh,putamenrh,pallidumrh,hpusrh,amygdalarh,aar"/>
    <sortCondition ref="D2:D455" customList="t,df,p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D3689-8758-495F-8182-472B5178DF62}">
  <sheetPr filterMode="1"/>
  <dimension ref="A1:Q508"/>
  <sheetViews>
    <sheetView topLeftCell="D1" workbookViewId="0">
      <selection activeCell="L454" sqref="L454"/>
    </sheetView>
  </sheetViews>
  <sheetFormatPr defaultRowHeight="13.8" x14ac:dyDescent="0.25"/>
  <cols>
    <col min="3" max="3" width="34" customWidth="1"/>
    <col min="4" max="4" width="10.109375" customWidth="1"/>
    <col min="5" max="5" width="10.77734375" customWidth="1"/>
    <col min="7" max="17" width="13.6640625" customWidth="1"/>
  </cols>
  <sheetData>
    <row r="1" spans="1:17" x14ac:dyDescent="0.25">
      <c r="A1" t="s">
        <v>845</v>
      </c>
      <c r="C1" t="s">
        <v>1029</v>
      </c>
      <c r="D1" t="s">
        <v>1027</v>
      </c>
      <c r="E1" t="s">
        <v>1028</v>
      </c>
      <c r="F1" t="s">
        <v>1031</v>
      </c>
      <c r="G1" t="s">
        <v>81</v>
      </c>
      <c r="H1" t="s">
        <v>82</v>
      </c>
      <c r="I1" t="s">
        <v>83</v>
      </c>
      <c r="J1" t="s">
        <v>84</v>
      </c>
      <c r="K1" t="s">
        <v>85</v>
      </c>
      <c r="L1" t="s">
        <v>1237</v>
      </c>
      <c r="M1" t="s">
        <v>1238</v>
      </c>
      <c r="N1" t="s">
        <v>1239</v>
      </c>
      <c r="O1" t="s">
        <v>1240</v>
      </c>
      <c r="P1" t="s">
        <v>1241</v>
      </c>
      <c r="Q1" t="s">
        <v>842</v>
      </c>
    </row>
    <row r="2" spans="1:17" x14ac:dyDescent="0.25">
      <c r="A2">
        <v>1</v>
      </c>
      <c r="B2" t="e">
        <f>VLOOKUP(A2,#REF!,2,)</f>
        <v>#REF!</v>
      </c>
      <c r="C2" t="s">
        <v>846</v>
      </c>
      <c r="D2" t="s">
        <v>1015</v>
      </c>
      <c r="E2" t="s">
        <v>1015</v>
      </c>
      <c r="F2" t="s">
        <v>687</v>
      </c>
      <c r="G2" s="9">
        <v>0.34580153439093297</v>
      </c>
      <c r="H2" s="9">
        <v>-1.1266956664757199</v>
      </c>
      <c r="I2" s="9">
        <v>-0.89245771641833105</v>
      </c>
      <c r="J2" s="9">
        <v>2.2405300325775901</v>
      </c>
      <c r="K2" s="9">
        <v>-0.46527616597516802</v>
      </c>
      <c r="L2" s="9">
        <v>-1.1206683118807499</v>
      </c>
      <c r="M2" s="9">
        <v>-0.465044252997799</v>
      </c>
      <c r="N2" s="9">
        <v>-0.29855799508191899</v>
      </c>
      <c r="O2" s="9">
        <v>2.16584808691589</v>
      </c>
      <c r="P2" s="9">
        <v>1.6376474197667901E-2</v>
      </c>
      <c r="Q2" s="9">
        <v>-8.1631506843757501E-2</v>
      </c>
    </row>
    <row r="3" spans="1:17" x14ac:dyDescent="0.25">
      <c r="A3">
        <v>1</v>
      </c>
      <c r="B3" t="e">
        <f>VLOOKUP(A3,#REF!,2,)</f>
        <v>#REF!</v>
      </c>
      <c r="C3" t="s">
        <v>846</v>
      </c>
      <c r="D3" t="s">
        <v>1015</v>
      </c>
      <c r="E3" t="s">
        <v>1015</v>
      </c>
      <c r="F3" t="s">
        <v>838</v>
      </c>
      <c r="G3" s="9">
        <v>3910.2935318875202</v>
      </c>
      <c r="H3" s="9">
        <v>3587.9969322161201</v>
      </c>
      <c r="I3" s="9">
        <v>3746.54092342885</v>
      </c>
      <c r="J3" s="9">
        <v>3618.7391190098401</v>
      </c>
      <c r="K3" s="9">
        <v>3458.30003380879</v>
      </c>
      <c r="L3" s="9">
        <v>2734.90810141373</v>
      </c>
      <c r="M3" s="9">
        <v>2689.4856814557602</v>
      </c>
      <c r="N3" s="9">
        <v>2858.7401321949301</v>
      </c>
      <c r="O3" s="9">
        <v>2791.1741224310199</v>
      </c>
      <c r="P3" s="9">
        <v>2538.5697500892502</v>
      </c>
      <c r="Q3" s="9">
        <v>3397.8279355720401</v>
      </c>
    </row>
    <row r="4" spans="1:17" x14ac:dyDescent="0.25">
      <c r="A4">
        <v>1</v>
      </c>
      <c r="B4" t="e">
        <f>VLOOKUP(A4,#REF!,2,)</f>
        <v>#REF!</v>
      </c>
      <c r="C4" t="s">
        <v>846</v>
      </c>
      <c r="D4" t="s">
        <v>1015</v>
      </c>
      <c r="E4" t="s">
        <v>1015</v>
      </c>
      <c r="F4" t="s">
        <v>0</v>
      </c>
      <c r="G4" s="8">
        <v>0.72951047441901995</v>
      </c>
      <c r="H4" s="8">
        <v>0.259946522234488</v>
      </c>
      <c r="I4" s="8">
        <v>0.37220496351563798</v>
      </c>
      <c r="J4" s="8">
        <v>2.5116975431004999E-2</v>
      </c>
      <c r="K4" s="8">
        <v>0.64176299647093504</v>
      </c>
      <c r="L4" s="8">
        <v>0.26252747126619602</v>
      </c>
      <c r="M4" s="8">
        <v>0.64193741486712996</v>
      </c>
      <c r="N4" s="8">
        <v>0.76529901843452197</v>
      </c>
      <c r="O4" s="8">
        <v>3.0407215038175998E-2</v>
      </c>
      <c r="P4" s="8">
        <v>0.986935335013858</v>
      </c>
      <c r="Q4" s="8">
        <v>0.93494455398603205</v>
      </c>
    </row>
    <row r="5" spans="1:17" x14ac:dyDescent="0.25">
      <c r="A5">
        <v>2</v>
      </c>
      <c r="B5" t="e">
        <f>VLOOKUP(A5,#REF!,2,)</f>
        <v>#REF!</v>
      </c>
      <c r="C5" t="s">
        <v>847</v>
      </c>
      <c r="D5" t="s">
        <v>1015</v>
      </c>
      <c r="E5" t="s">
        <v>1016</v>
      </c>
      <c r="F5" t="s">
        <v>687</v>
      </c>
      <c r="G5" s="9">
        <v>-0.57635610575635299</v>
      </c>
      <c r="H5" s="9">
        <v>0.91920397300507395</v>
      </c>
      <c r="I5" s="9">
        <v>1.8063723081748999</v>
      </c>
      <c r="J5" s="9">
        <v>-1.6440335383645299</v>
      </c>
      <c r="K5" s="9">
        <v>-0.423514785035351</v>
      </c>
      <c r="L5" s="9">
        <v>0.419665684587608</v>
      </c>
      <c r="M5" s="9">
        <v>6.4627279445579194E-2</v>
      </c>
      <c r="N5" s="9">
        <v>-0.87131990195075604</v>
      </c>
      <c r="O5" s="9">
        <v>-1.7361573312679399</v>
      </c>
      <c r="P5" s="9">
        <v>-0.93616963484298699</v>
      </c>
      <c r="Q5" s="9">
        <v>1.9013745478056201</v>
      </c>
    </row>
    <row r="6" spans="1:17" x14ac:dyDescent="0.25">
      <c r="A6">
        <v>2</v>
      </c>
      <c r="B6" t="e">
        <f>VLOOKUP(A6,#REF!,2,)</f>
        <v>#REF!</v>
      </c>
      <c r="C6" t="s">
        <v>847</v>
      </c>
      <c r="D6" t="s">
        <v>1015</v>
      </c>
      <c r="E6" t="s">
        <v>1016</v>
      </c>
      <c r="F6" t="s">
        <v>838</v>
      </c>
      <c r="G6" s="9">
        <v>3650.3780323221799</v>
      </c>
      <c r="H6" s="9">
        <v>3391.1780314838102</v>
      </c>
      <c r="I6" s="9">
        <v>3570.8796084410101</v>
      </c>
      <c r="J6" s="9">
        <v>3449.29183412883</v>
      </c>
      <c r="K6" s="9">
        <v>3236.5443580832798</v>
      </c>
      <c r="L6" s="9">
        <v>3101.56157583601</v>
      </c>
      <c r="M6" s="9">
        <v>2982.8817600100701</v>
      </c>
      <c r="N6" s="9">
        <v>3159.7463544146599</v>
      </c>
      <c r="O6" s="9">
        <v>3076.3950223694901</v>
      </c>
      <c r="P6" s="9">
        <v>2821.0772141104198</v>
      </c>
      <c r="Q6" s="9">
        <v>3654.3579033915498</v>
      </c>
    </row>
    <row r="7" spans="1:17" x14ac:dyDescent="0.25">
      <c r="A7">
        <v>2</v>
      </c>
      <c r="B7" t="e">
        <f>VLOOKUP(A7,#REF!,2,)</f>
        <v>#REF!</v>
      </c>
      <c r="C7" t="s">
        <v>847</v>
      </c>
      <c r="D7" t="s">
        <v>1015</v>
      </c>
      <c r="E7" t="s">
        <v>1016</v>
      </c>
      <c r="F7" t="s">
        <v>0</v>
      </c>
      <c r="G7" s="8">
        <v>0.56441004105969295</v>
      </c>
      <c r="H7" s="8">
        <v>0.35805426924457001</v>
      </c>
      <c r="I7" s="8">
        <v>7.0944361126986405E-2</v>
      </c>
      <c r="J7" s="8">
        <v>0.10026040643551699</v>
      </c>
      <c r="K7" s="8">
        <v>0.67194785517835598</v>
      </c>
      <c r="L7" s="8">
        <v>0.67475876306594795</v>
      </c>
      <c r="M7" s="8">
        <v>0.94847509481869396</v>
      </c>
      <c r="N7" s="8">
        <v>0.383645702648652</v>
      </c>
      <c r="O7" s="8">
        <v>8.2636133987265603E-2</v>
      </c>
      <c r="P7" s="8">
        <v>0.34926598565260603</v>
      </c>
      <c r="Q7" s="8">
        <v>5.7331553171549303E-2</v>
      </c>
    </row>
    <row r="8" spans="1:17" x14ac:dyDescent="0.25">
      <c r="A8">
        <v>3</v>
      </c>
      <c r="B8" t="e">
        <f>VLOOKUP(A8,#REF!,2,)</f>
        <v>#REF!</v>
      </c>
      <c r="C8" t="s">
        <v>848</v>
      </c>
      <c r="D8" t="s">
        <v>1015</v>
      </c>
      <c r="E8" t="s">
        <v>1017</v>
      </c>
      <c r="F8" t="s">
        <v>687</v>
      </c>
      <c r="G8" s="9">
        <v>1.37171842053301</v>
      </c>
      <c r="H8" s="9">
        <v>0.92008331214027494</v>
      </c>
      <c r="I8" s="9">
        <v>4.1039884876114097E-2</v>
      </c>
      <c r="J8" s="9">
        <v>1.32440937450931</v>
      </c>
      <c r="K8" s="9">
        <v>-0.125081771268511</v>
      </c>
      <c r="L8" s="9">
        <v>-0.52162376834851598</v>
      </c>
      <c r="M8" s="9">
        <v>-0.88402865396943797</v>
      </c>
      <c r="N8" s="9">
        <v>1.5706661550368399</v>
      </c>
      <c r="O8" s="9">
        <v>-0.633763663581557</v>
      </c>
      <c r="P8" s="9">
        <v>-0.72421204967945496</v>
      </c>
      <c r="Q8" s="9">
        <v>-2.6331055329454802</v>
      </c>
    </row>
    <row r="9" spans="1:17" x14ac:dyDescent="0.25">
      <c r="A9">
        <v>3</v>
      </c>
      <c r="B9" t="e">
        <f>VLOOKUP(A9,#REF!,2,)</f>
        <v>#REF!</v>
      </c>
      <c r="C9" t="s">
        <v>848</v>
      </c>
      <c r="D9" t="s">
        <v>1015</v>
      </c>
      <c r="E9" t="s">
        <v>1017</v>
      </c>
      <c r="F9" t="s">
        <v>838</v>
      </c>
      <c r="G9" s="9">
        <v>3765.67897125032</v>
      </c>
      <c r="H9" s="9">
        <v>3457.9683004243898</v>
      </c>
      <c r="I9" s="9">
        <v>3627.9672083990299</v>
      </c>
      <c r="J9" s="9">
        <v>3499.4603192793202</v>
      </c>
      <c r="K9" s="9">
        <v>3315.91513724283</v>
      </c>
      <c r="L9" s="9">
        <v>2801.0854398394999</v>
      </c>
      <c r="M9" s="9">
        <v>2730.37866501893</v>
      </c>
      <c r="N9" s="9">
        <v>2904.57264801358</v>
      </c>
      <c r="O9" s="9">
        <v>2831.0338081064401</v>
      </c>
      <c r="P9" s="9">
        <v>2573.8027868893701</v>
      </c>
      <c r="Q9" s="9">
        <v>3432.97936506522</v>
      </c>
    </row>
    <row r="10" spans="1:17" x14ac:dyDescent="0.25">
      <c r="A10">
        <v>3</v>
      </c>
      <c r="B10" t="e">
        <f>VLOOKUP(A10,#REF!,2,)</f>
        <v>#REF!</v>
      </c>
      <c r="C10" t="s">
        <v>848</v>
      </c>
      <c r="D10" t="s">
        <v>1015</v>
      </c>
      <c r="E10" t="s">
        <v>1017</v>
      </c>
      <c r="F10" t="s">
        <v>0</v>
      </c>
      <c r="G10" s="8">
        <v>0.17023283049060201</v>
      </c>
      <c r="H10" s="8">
        <v>0.35759340308471899</v>
      </c>
      <c r="I10" s="8">
        <v>0.96726635735412303</v>
      </c>
      <c r="J10" s="8">
        <v>0.18545361034192401</v>
      </c>
      <c r="K10" s="8">
        <v>0.90046639663493599</v>
      </c>
      <c r="L10" s="8">
        <v>0.60197355125614405</v>
      </c>
      <c r="M10" s="8">
        <v>0.37675857964126303</v>
      </c>
      <c r="N10" s="8">
        <v>0.116369135432783</v>
      </c>
      <c r="O10" s="8">
        <v>0.52628626875306495</v>
      </c>
      <c r="P10" s="8">
        <v>0.46900138393600499</v>
      </c>
      <c r="Q10" s="8">
        <v>8.4987375811761499E-3</v>
      </c>
    </row>
    <row r="11" spans="1:17" x14ac:dyDescent="0.25">
      <c r="A11">
        <v>4</v>
      </c>
      <c r="B11" t="e">
        <f>VLOOKUP(A11,#REF!,2,)</f>
        <v>#REF!</v>
      </c>
      <c r="C11" t="s">
        <v>849</v>
      </c>
      <c r="D11" t="s">
        <v>1015</v>
      </c>
      <c r="E11" t="s">
        <v>1018</v>
      </c>
      <c r="F11" t="s">
        <v>687</v>
      </c>
      <c r="G11" s="9">
        <v>-0.59761475935158703</v>
      </c>
      <c r="H11" s="9">
        <v>0.21659325683824701</v>
      </c>
      <c r="I11" s="9">
        <v>2.1696364039737399</v>
      </c>
      <c r="J11" s="9">
        <v>-4.0009268119261303E-2</v>
      </c>
      <c r="K11" s="9">
        <v>-9.5760596571677195E-2</v>
      </c>
      <c r="L11" s="9">
        <v>0.37228731236822499</v>
      </c>
      <c r="M11" s="9">
        <v>0.29592515627195298</v>
      </c>
      <c r="N11" s="9">
        <v>0.92096681102856703</v>
      </c>
      <c r="O11" s="9">
        <v>-1.97914982060078</v>
      </c>
      <c r="P11" s="9">
        <v>-0.62417354012620996</v>
      </c>
      <c r="Q11" s="9">
        <v>-1.5275605066953699</v>
      </c>
    </row>
    <row r="12" spans="1:17" x14ac:dyDescent="0.25">
      <c r="A12">
        <v>4</v>
      </c>
      <c r="B12" t="e">
        <f>VLOOKUP(A12,#REF!,2,)</f>
        <v>#REF!</v>
      </c>
      <c r="C12" t="s">
        <v>849</v>
      </c>
      <c r="D12" t="s">
        <v>1015</v>
      </c>
      <c r="E12" t="s">
        <v>1018</v>
      </c>
      <c r="F12" t="s">
        <v>838</v>
      </c>
      <c r="G12" s="9">
        <v>3530.6242187861699</v>
      </c>
      <c r="H12" s="9">
        <v>3273.1251051016902</v>
      </c>
      <c r="I12" s="9">
        <v>3453.0606877948999</v>
      </c>
      <c r="J12" s="9">
        <v>3332.6863996792299</v>
      </c>
      <c r="K12" s="9">
        <v>3111.9320195115001</v>
      </c>
      <c r="L12" s="9">
        <v>3024.8393595213302</v>
      </c>
      <c r="M12" s="9">
        <v>2896.2150928650399</v>
      </c>
      <c r="N12" s="9">
        <v>3075.5385953853201</v>
      </c>
      <c r="O12" s="9">
        <v>2989.8115296481401</v>
      </c>
      <c r="P12" s="9">
        <v>2733.8703955926399</v>
      </c>
      <c r="Q12" s="9">
        <v>3538.8413388848298</v>
      </c>
    </row>
    <row r="13" spans="1:17" x14ac:dyDescent="0.25">
      <c r="A13">
        <v>4</v>
      </c>
      <c r="B13" t="e">
        <f>VLOOKUP(A13,#REF!,2,)</f>
        <v>#REF!</v>
      </c>
      <c r="C13" t="s">
        <v>849</v>
      </c>
      <c r="D13" t="s">
        <v>1015</v>
      </c>
      <c r="E13" t="s">
        <v>1018</v>
      </c>
      <c r="F13" t="s">
        <v>0</v>
      </c>
      <c r="G13" s="8">
        <v>0.55013534052286495</v>
      </c>
      <c r="H13" s="8">
        <v>0.828538839244091</v>
      </c>
      <c r="I13" s="8">
        <v>3.0102389504971402E-2</v>
      </c>
      <c r="J13" s="8">
        <v>0.96808813381735204</v>
      </c>
      <c r="K13" s="8">
        <v>0.92371687870943797</v>
      </c>
      <c r="L13" s="8">
        <v>0.70970502424236603</v>
      </c>
      <c r="M13" s="8">
        <v>0.76730845458013097</v>
      </c>
      <c r="N13" s="8">
        <v>0.35713998769034899</v>
      </c>
      <c r="O13" s="8">
        <v>4.78907430245274E-2</v>
      </c>
      <c r="P13" s="8">
        <v>0.53256570156877303</v>
      </c>
      <c r="Q13" s="8">
        <v>0.12671106271155499</v>
      </c>
    </row>
    <row r="14" spans="1:17" x14ac:dyDescent="0.25">
      <c r="A14">
        <v>5</v>
      </c>
      <c r="B14" t="e">
        <f>VLOOKUP(A14,#REF!,2,)</f>
        <v>#REF!</v>
      </c>
      <c r="C14" t="s">
        <v>850</v>
      </c>
      <c r="D14" t="s">
        <v>1015</v>
      </c>
      <c r="E14" t="s">
        <v>1019</v>
      </c>
      <c r="F14" t="s">
        <v>687</v>
      </c>
      <c r="G14" s="9">
        <v>-0.97166493071548399</v>
      </c>
      <c r="H14" s="9">
        <v>-0.63933522652191099</v>
      </c>
      <c r="I14" s="9">
        <v>7.6892915347744895E-2</v>
      </c>
      <c r="J14" s="9">
        <v>-1.9988732929295301</v>
      </c>
      <c r="K14" s="9">
        <v>-1.1070388330751799</v>
      </c>
      <c r="L14" s="9">
        <v>-0.32924762407479402</v>
      </c>
      <c r="M14" s="9">
        <v>0.95601273737451697</v>
      </c>
      <c r="N14" s="9">
        <v>0.33962077592916001</v>
      </c>
      <c r="O14" s="9">
        <v>-6.8790378812310801E-2</v>
      </c>
      <c r="P14" s="9">
        <v>-0.15345724945720901</v>
      </c>
      <c r="Q14" s="9">
        <v>-1.03306245598071</v>
      </c>
    </row>
    <row r="15" spans="1:17" x14ac:dyDescent="0.25">
      <c r="A15">
        <v>5</v>
      </c>
      <c r="B15" t="e">
        <f>VLOOKUP(A15,#REF!,2,)</f>
        <v>#REF!</v>
      </c>
      <c r="C15" t="s">
        <v>850</v>
      </c>
      <c r="D15" t="s">
        <v>1015</v>
      </c>
      <c r="E15" t="s">
        <v>1019</v>
      </c>
      <c r="F15" t="s">
        <v>838</v>
      </c>
      <c r="G15" s="9">
        <v>3656.2216543037798</v>
      </c>
      <c r="H15" s="9">
        <v>3364.6406199595299</v>
      </c>
      <c r="I15" s="9">
        <v>3545.5123944822499</v>
      </c>
      <c r="J15" s="9">
        <v>3415.5354270224602</v>
      </c>
      <c r="K15" s="9">
        <v>3216.4525270762201</v>
      </c>
      <c r="L15" s="9">
        <v>2866.3898581496201</v>
      </c>
      <c r="M15" s="9">
        <v>2775.3639045076902</v>
      </c>
      <c r="N15" s="9">
        <v>2952.27418803415</v>
      </c>
      <c r="O15" s="9">
        <v>2873.3730518335201</v>
      </c>
      <c r="P15" s="9">
        <v>2615.6879664520102</v>
      </c>
      <c r="Q15" s="9">
        <v>3495.6663933382301</v>
      </c>
    </row>
    <row r="16" spans="1:17" x14ac:dyDescent="0.25">
      <c r="A16">
        <v>5</v>
      </c>
      <c r="B16" t="e">
        <f>VLOOKUP(A16,#REF!,2,)</f>
        <v>#REF!</v>
      </c>
      <c r="C16" t="s">
        <v>850</v>
      </c>
      <c r="D16" t="s">
        <v>1015</v>
      </c>
      <c r="E16" t="s">
        <v>1019</v>
      </c>
      <c r="F16" t="s">
        <v>0</v>
      </c>
      <c r="G16" s="8">
        <v>0.33128154417430999</v>
      </c>
      <c r="H16" s="8">
        <v>0.522648400169757</v>
      </c>
      <c r="I16" s="8">
        <v>0.93871307218280997</v>
      </c>
      <c r="J16" s="8">
        <v>4.5701175612765099E-2</v>
      </c>
      <c r="K16" s="8">
        <v>0.26835992248924201</v>
      </c>
      <c r="L16" s="8">
        <v>0.74199258390815703</v>
      </c>
      <c r="M16" s="8">
        <v>0.33914906287851998</v>
      </c>
      <c r="N16" s="8">
        <v>0.73416628815515905</v>
      </c>
      <c r="O16" s="8">
        <v>0.94516126305816806</v>
      </c>
      <c r="P16" s="8">
        <v>0.87804953829760701</v>
      </c>
      <c r="Q16" s="8">
        <v>0.30164613570793802</v>
      </c>
    </row>
    <row r="17" spans="1:17" x14ac:dyDescent="0.25">
      <c r="A17">
        <v>6</v>
      </c>
      <c r="B17" t="e">
        <f>VLOOKUP(A17,#REF!,2,)</f>
        <v>#REF!</v>
      </c>
      <c r="C17" t="s">
        <v>851</v>
      </c>
      <c r="D17" t="s">
        <v>1015</v>
      </c>
      <c r="E17" t="s">
        <v>1020</v>
      </c>
      <c r="F17" t="s">
        <v>687</v>
      </c>
      <c r="G17" s="9">
        <v>-1.1920126638747</v>
      </c>
      <c r="H17" s="9">
        <v>-0.98163912906875905</v>
      </c>
      <c r="I17" s="9">
        <v>-0.28110367226372002</v>
      </c>
      <c r="J17" s="9">
        <v>-2.1004842010638498</v>
      </c>
      <c r="K17" s="9">
        <v>-0.77642527377124404</v>
      </c>
      <c r="L17" s="9">
        <v>-1.29864730767509</v>
      </c>
      <c r="M17" s="9">
        <v>-0.54772382714606704</v>
      </c>
      <c r="N17" s="9">
        <v>1.1312340362122599</v>
      </c>
      <c r="O17" s="9">
        <v>-2.8835688814074301</v>
      </c>
      <c r="P17" s="9">
        <v>-0.65207120702495502</v>
      </c>
      <c r="Q17" s="9">
        <v>0.17420812679980799</v>
      </c>
    </row>
    <row r="18" spans="1:17" x14ac:dyDescent="0.25">
      <c r="A18">
        <v>6</v>
      </c>
      <c r="B18" t="e">
        <f>VLOOKUP(A18,#REF!,2,)</f>
        <v>#REF!</v>
      </c>
      <c r="C18" t="s">
        <v>851</v>
      </c>
      <c r="D18" t="s">
        <v>1015</v>
      </c>
      <c r="E18" t="s">
        <v>1020</v>
      </c>
      <c r="F18" t="s">
        <v>838</v>
      </c>
      <c r="G18" s="9">
        <v>3634.0649063249898</v>
      </c>
      <c r="H18" s="9">
        <v>3368.8155328930102</v>
      </c>
      <c r="I18" s="9">
        <v>3551.4372275153801</v>
      </c>
      <c r="J18" s="9">
        <v>3426.8706711843001</v>
      </c>
      <c r="K18" s="9">
        <v>3215.4169805920201</v>
      </c>
      <c r="L18" s="9">
        <v>3052.6370855955602</v>
      </c>
      <c r="M18" s="9">
        <v>2938.3511170339498</v>
      </c>
      <c r="N18" s="9">
        <v>3115.6137007070301</v>
      </c>
      <c r="O18" s="9">
        <v>3032.54292263958</v>
      </c>
      <c r="P18" s="9">
        <v>2776.3493465596398</v>
      </c>
      <c r="Q18" s="9">
        <v>3627.4881205234901</v>
      </c>
    </row>
    <row r="19" spans="1:17" x14ac:dyDescent="0.25">
      <c r="A19">
        <v>6</v>
      </c>
      <c r="B19" t="e">
        <f>VLOOKUP(A19,#REF!,2,)</f>
        <v>#REF!</v>
      </c>
      <c r="C19" t="s">
        <v>851</v>
      </c>
      <c r="D19" t="s">
        <v>1015</v>
      </c>
      <c r="E19" t="s">
        <v>1020</v>
      </c>
      <c r="F19" t="s">
        <v>0</v>
      </c>
      <c r="G19" s="8">
        <v>0.23333411360414</v>
      </c>
      <c r="H19" s="8">
        <v>0.32634815417138302</v>
      </c>
      <c r="I19" s="8">
        <v>0.77864726020850505</v>
      </c>
      <c r="J19" s="8">
        <v>3.5759163539570198E-2</v>
      </c>
      <c r="K19" s="8">
        <v>0.43755503502205201</v>
      </c>
      <c r="L19" s="8">
        <v>0.19416308550357</v>
      </c>
      <c r="M19" s="8">
        <v>0.58392315077580303</v>
      </c>
      <c r="N19" s="8">
        <v>0.25804366535888401</v>
      </c>
      <c r="O19" s="8">
        <v>3.9596599209948801E-3</v>
      </c>
      <c r="P19" s="8">
        <v>0.51440921557742103</v>
      </c>
      <c r="Q19" s="8">
        <v>0.86171162016573999</v>
      </c>
    </row>
    <row r="20" spans="1:17" x14ac:dyDescent="0.25">
      <c r="A20">
        <v>7</v>
      </c>
      <c r="B20" t="e">
        <f>VLOOKUP(A20,#REF!,2,)</f>
        <v>#REF!</v>
      </c>
      <c r="C20" t="s">
        <v>852</v>
      </c>
      <c r="D20" t="s">
        <v>1015</v>
      </c>
      <c r="E20" t="s">
        <v>1</v>
      </c>
      <c r="F20" t="s">
        <v>687</v>
      </c>
      <c r="G20" s="9">
        <v>0.389343820873502</v>
      </c>
      <c r="H20" s="9">
        <v>-0.51409133918968297</v>
      </c>
      <c r="I20" s="9">
        <v>-0.62648552143861203</v>
      </c>
      <c r="J20" s="9">
        <v>-1.27284715854087</v>
      </c>
      <c r="K20" s="9">
        <v>-0.38009779821283801</v>
      </c>
      <c r="L20" s="9">
        <v>-1.3042977081579801</v>
      </c>
      <c r="M20" s="9">
        <v>-0.36993615364202298</v>
      </c>
      <c r="N20" s="9">
        <v>-0.31097052466354902</v>
      </c>
      <c r="O20" s="9">
        <v>1.25331484280724</v>
      </c>
      <c r="P20" s="9">
        <v>-1.17020846161873</v>
      </c>
      <c r="Q20" s="9">
        <v>1.6074768025639901</v>
      </c>
    </row>
    <row r="21" spans="1:17" x14ac:dyDescent="0.25">
      <c r="A21">
        <v>7</v>
      </c>
      <c r="B21" t="e">
        <f>VLOOKUP(A21,#REF!,2,)</f>
        <v>#REF!</v>
      </c>
      <c r="C21" t="s">
        <v>852</v>
      </c>
      <c r="D21" t="s">
        <v>1015</v>
      </c>
      <c r="E21" t="s">
        <v>1</v>
      </c>
      <c r="F21" t="s">
        <v>838</v>
      </c>
      <c r="G21" s="9">
        <v>3567.0596256888998</v>
      </c>
      <c r="H21" s="9">
        <v>3262.0478962470002</v>
      </c>
      <c r="I21" s="9">
        <v>3438.8899808133501</v>
      </c>
      <c r="J21" s="9">
        <v>3309.20086001155</v>
      </c>
      <c r="K21" s="9">
        <v>3110.2520306152701</v>
      </c>
      <c r="L21" s="9">
        <v>2702.5465996701801</v>
      </c>
      <c r="M21" s="9">
        <v>2615.9202512298898</v>
      </c>
      <c r="N21" s="9">
        <v>2792.5633547217199</v>
      </c>
      <c r="O21" s="9">
        <v>2716.22211367318</v>
      </c>
      <c r="P21" s="9">
        <v>2458.1747932425001</v>
      </c>
      <c r="Q21" s="9">
        <v>3306.40010350476</v>
      </c>
    </row>
    <row r="22" spans="1:17" x14ac:dyDescent="0.25">
      <c r="A22">
        <v>7</v>
      </c>
      <c r="B22" t="e">
        <f>VLOOKUP(A22,#REF!,2,)</f>
        <v>#REF!</v>
      </c>
      <c r="C22" t="s">
        <v>852</v>
      </c>
      <c r="D22" t="s">
        <v>1015</v>
      </c>
      <c r="E22" t="s">
        <v>1</v>
      </c>
      <c r="F22" t="s">
        <v>0</v>
      </c>
      <c r="G22" s="8">
        <v>0.69704506576476499</v>
      </c>
      <c r="H22" s="8">
        <v>0.60722295531765003</v>
      </c>
      <c r="I22" s="8">
        <v>0.53103811345239205</v>
      </c>
      <c r="J22" s="8">
        <v>0.20316169887725399</v>
      </c>
      <c r="K22" s="8">
        <v>0.70389877351719998</v>
      </c>
      <c r="L22" s="8">
        <v>0.19224316413350101</v>
      </c>
      <c r="M22" s="8">
        <v>0.71146000917563101</v>
      </c>
      <c r="N22" s="8">
        <v>0.75584623885852398</v>
      </c>
      <c r="O22" s="8">
        <v>0.210199020045927</v>
      </c>
      <c r="P22" s="8">
        <v>0.24203052696702401</v>
      </c>
      <c r="Q22" s="8">
        <v>0.108045294477185</v>
      </c>
    </row>
    <row r="23" spans="1:17" x14ac:dyDescent="0.25">
      <c r="A23">
        <v>8</v>
      </c>
      <c r="B23" t="e">
        <f>VLOOKUP(A23,#REF!,2,)</f>
        <v>#REF!</v>
      </c>
      <c r="C23" t="s">
        <v>853</v>
      </c>
      <c r="D23" t="s">
        <v>1015</v>
      </c>
      <c r="E23" t="s">
        <v>1021</v>
      </c>
      <c r="F23" t="s">
        <v>687</v>
      </c>
      <c r="G23" s="9">
        <v>1.34797624169708</v>
      </c>
      <c r="H23" s="9">
        <v>-0.17176897035390501</v>
      </c>
      <c r="I23" s="9">
        <v>0.42635279365962903</v>
      </c>
      <c r="J23" s="9">
        <v>-2.0523735205400899</v>
      </c>
      <c r="K23" s="9">
        <v>0.41520908706818199</v>
      </c>
      <c r="L23" s="9">
        <v>-1.63161780210983</v>
      </c>
      <c r="M23" s="9">
        <v>-2.4626146137646899E-2</v>
      </c>
      <c r="N23" s="9">
        <v>-1.3767368998137499</v>
      </c>
      <c r="O23" s="9">
        <v>-1.3170918665579701</v>
      </c>
      <c r="P23" s="9">
        <v>-1.0254267417851699</v>
      </c>
      <c r="Q23" s="9">
        <v>0.13805886407850501</v>
      </c>
    </row>
    <row r="24" spans="1:17" x14ac:dyDescent="0.25">
      <c r="A24">
        <v>8</v>
      </c>
      <c r="B24" t="e">
        <f>VLOOKUP(A24,#REF!,2,)</f>
        <v>#REF!</v>
      </c>
      <c r="C24" t="s">
        <v>853</v>
      </c>
      <c r="D24" t="s">
        <v>1015</v>
      </c>
      <c r="E24" t="s">
        <v>1021</v>
      </c>
      <c r="F24" t="s">
        <v>838</v>
      </c>
      <c r="G24" s="9">
        <v>3636.92162123772</v>
      </c>
      <c r="H24" s="9">
        <v>3367.8275365244999</v>
      </c>
      <c r="I24" s="9">
        <v>3547.8002989617598</v>
      </c>
      <c r="J24" s="9">
        <v>3423.9029223623802</v>
      </c>
      <c r="K24" s="9">
        <v>3214.0008586181898</v>
      </c>
      <c r="L24" s="9">
        <v>3020.0219345645301</v>
      </c>
      <c r="M24" s="9">
        <v>2908.4327849935798</v>
      </c>
      <c r="N24" s="9">
        <v>3085.9194751660202</v>
      </c>
      <c r="O24" s="9">
        <v>3003.7185347977602</v>
      </c>
      <c r="P24" s="9">
        <v>2746.7396658378102</v>
      </c>
      <c r="Q24" s="9">
        <v>3591.7588776100802</v>
      </c>
    </row>
    <row r="25" spans="1:17" x14ac:dyDescent="0.25">
      <c r="A25">
        <v>8</v>
      </c>
      <c r="B25" t="e">
        <f>VLOOKUP(A25,#REF!,2,)</f>
        <v>#REF!</v>
      </c>
      <c r="C25" t="s">
        <v>853</v>
      </c>
      <c r="D25" t="s">
        <v>1015</v>
      </c>
      <c r="E25" t="s">
        <v>1021</v>
      </c>
      <c r="F25" t="s">
        <v>0</v>
      </c>
      <c r="G25" s="8">
        <v>0.17774997517004201</v>
      </c>
      <c r="H25" s="8">
        <v>0.86362948098278502</v>
      </c>
      <c r="I25" s="8">
        <v>0.66987666025861203</v>
      </c>
      <c r="J25" s="8">
        <v>4.0209240717412602E-2</v>
      </c>
      <c r="K25" s="8">
        <v>0.67801656255930698</v>
      </c>
      <c r="L25" s="8">
        <v>0.102864288127194</v>
      </c>
      <c r="M25" s="8">
        <v>0.98035485341106998</v>
      </c>
      <c r="N25" s="8">
        <v>0.168693476827949</v>
      </c>
      <c r="O25" s="8">
        <v>0.18790829963195399</v>
      </c>
      <c r="P25" s="8">
        <v>0.30525217148960498</v>
      </c>
      <c r="Q25" s="8">
        <v>0.89020163505630701</v>
      </c>
    </row>
    <row r="26" spans="1:17" x14ac:dyDescent="0.25">
      <c r="A26">
        <v>9</v>
      </c>
      <c r="B26" t="e">
        <f>VLOOKUP(A26,#REF!,2,)</f>
        <v>#REF!</v>
      </c>
      <c r="C26" t="s">
        <v>854</v>
      </c>
      <c r="D26" t="s">
        <v>1015</v>
      </c>
      <c r="E26" t="s">
        <v>1022</v>
      </c>
      <c r="F26" t="s">
        <v>687</v>
      </c>
      <c r="G26" s="9">
        <v>0.342466534918142</v>
      </c>
      <c r="H26" s="9">
        <v>1.57334984942976</v>
      </c>
      <c r="I26" s="9">
        <v>0.27392952506681201</v>
      </c>
      <c r="J26" s="9">
        <v>-1.6554778659599401</v>
      </c>
      <c r="K26" s="9">
        <v>-0.173715881297658</v>
      </c>
      <c r="L26" s="9">
        <v>-0.79467143488185898</v>
      </c>
      <c r="M26" s="9">
        <v>0.54986810321875701</v>
      </c>
      <c r="N26" s="9">
        <v>0.63916928800535999</v>
      </c>
      <c r="O26" s="9">
        <v>-1.4512906912977901</v>
      </c>
      <c r="P26" s="9">
        <v>0.39004781643227798</v>
      </c>
      <c r="Q26" s="9">
        <v>-1.57012502636156</v>
      </c>
    </row>
    <row r="27" spans="1:17" x14ac:dyDescent="0.25">
      <c r="A27">
        <v>9</v>
      </c>
      <c r="B27" t="e">
        <f>VLOOKUP(A27,#REF!,2,)</f>
        <v>#REF!</v>
      </c>
      <c r="C27" t="s">
        <v>854</v>
      </c>
      <c r="D27" t="s">
        <v>1015</v>
      </c>
      <c r="E27" t="s">
        <v>1022</v>
      </c>
      <c r="F27" t="s">
        <v>838</v>
      </c>
      <c r="G27" s="9">
        <v>3571.8805700865501</v>
      </c>
      <c r="H27" s="9">
        <v>3305.6526381141998</v>
      </c>
      <c r="I27" s="9">
        <v>3483.3698552631299</v>
      </c>
      <c r="J27" s="9">
        <v>3360.5594525817301</v>
      </c>
      <c r="K27" s="9">
        <v>3148.4559760399902</v>
      </c>
      <c r="L27" s="9">
        <v>2978.4744216590798</v>
      </c>
      <c r="M27" s="9">
        <v>2860.1756200566201</v>
      </c>
      <c r="N27" s="9">
        <v>3038.5876245732302</v>
      </c>
      <c r="O27" s="9">
        <v>2956.3841546498802</v>
      </c>
      <c r="P27" s="9">
        <v>2699.24431434911</v>
      </c>
      <c r="Q27" s="9">
        <v>3524.2626837856801</v>
      </c>
    </row>
    <row r="28" spans="1:17" x14ac:dyDescent="0.25">
      <c r="A28">
        <v>9</v>
      </c>
      <c r="B28" t="e">
        <f>VLOOKUP(A28,#REF!,2,)</f>
        <v>#REF!</v>
      </c>
      <c r="C28" t="s">
        <v>854</v>
      </c>
      <c r="D28" t="s">
        <v>1015</v>
      </c>
      <c r="E28" t="s">
        <v>1022</v>
      </c>
      <c r="F28" t="s">
        <v>0</v>
      </c>
      <c r="G28" s="8">
        <v>0.73201997457796497</v>
      </c>
      <c r="H28" s="8">
        <v>0.11573353078358301</v>
      </c>
      <c r="I28" s="8">
        <v>0.78415502310190299</v>
      </c>
      <c r="J28" s="8">
        <v>9.7920972717515098E-2</v>
      </c>
      <c r="K28" s="8">
        <v>0.86209992351522902</v>
      </c>
      <c r="L28" s="8">
        <v>0.42686796711588698</v>
      </c>
      <c r="M28" s="8">
        <v>0.58245277661971095</v>
      </c>
      <c r="N28" s="8">
        <v>0.52276098778379498</v>
      </c>
      <c r="O28" s="8">
        <v>0.14680503130446099</v>
      </c>
      <c r="P28" s="8">
        <v>0.69653196434808495</v>
      </c>
      <c r="Q28" s="8">
        <v>0.116475798210241</v>
      </c>
    </row>
    <row r="29" spans="1:17" x14ac:dyDescent="0.25">
      <c r="A29">
        <v>10</v>
      </c>
      <c r="B29" t="e">
        <f>VLOOKUP(A29,#REF!,2,)</f>
        <v>#REF!</v>
      </c>
      <c r="C29" t="s">
        <v>855</v>
      </c>
      <c r="D29" t="s">
        <v>1015</v>
      </c>
      <c r="E29" t="s">
        <v>1023</v>
      </c>
      <c r="F29" t="s">
        <v>687</v>
      </c>
      <c r="G29" s="9">
        <v>0.39948404893244399</v>
      </c>
      <c r="H29" s="9">
        <v>-0.131797679959888</v>
      </c>
      <c r="I29" s="9">
        <v>-0.81951556107054002</v>
      </c>
      <c r="J29" s="9">
        <v>2.0583479813441601</v>
      </c>
      <c r="K29" s="9">
        <v>-0.34668932935392599</v>
      </c>
      <c r="L29" s="9">
        <v>-0.207167784636345</v>
      </c>
      <c r="M29" s="9">
        <v>0.86257476002757905</v>
      </c>
      <c r="N29" s="9">
        <v>-0.77863100073017</v>
      </c>
      <c r="O29" s="9">
        <v>0.93842841951995604</v>
      </c>
      <c r="P29" s="9">
        <v>0.80308237351955203</v>
      </c>
      <c r="Q29" s="9">
        <v>1.69248407133249</v>
      </c>
    </row>
    <row r="30" spans="1:17" x14ac:dyDescent="0.25">
      <c r="A30">
        <v>10</v>
      </c>
      <c r="B30" t="e">
        <f>VLOOKUP(A30,#REF!,2,)</f>
        <v>#REF!</v>
      </c>
      <c r="C30" t="s">
        <v>855</v>
      </c>
      <c r="D30" t="s">
        <v>1015</v>
      </c>
      <c r="E30" t="s">
        <v>1023</v>
      </c>
      <c r="F30" t="s">
        <v>838</v>
      </c>
      <c r="G30" s="9">
        <v>3892.2003175801001</v>
      </c>
      <c r="H30" s="9">
        <v>3584.23953542459</v>
      </c>
      <c r="I30" s="9">
        <v>3738.5383141093498</v>
      </c>
      <c r="J30" s="9">
        <v>3616.6591717445499</v>
      </c>
      <c r="K30" s="9">
        <v>3451.7637337589799</v>
      </c>
      <c r="L30" s="9">
        <v>2822.7944888085199</v>
      </c>
      <c r="M30" s="9">
        <v>2763.53508413294</v>
      </c>
      <c r="N30" s="9">
        <v>2934.3271338611598</v>
      </c>
      <c r="O30" s="9">
        <v>2866.2763624049999</v>
      </c>
      <c r="P30" s="9">
        <v>2614.2245327154301</v>
      </c>
      <c r="Q30" s="9">
        <v>3412.6176606064801</v>
      </c>
    </row>
    <row r="31" spans="1:17" x14ac:dyDescent="0.25">
      <c r="A31">
        <v>10</v>
      </c>
      <c r="B31" t="e">
        <f>VLOOKUP(A31,#REF!,2,)</f>
        <v>#REF!</v>
      </c>
      <c r="C31" t="s">
        <v>855</v>
      </c>
      <c r="D31" t="s">
        <v>1015</v>
      </c>
      <c r="E31" t="s">
        <v>1023</v>
      </c>
      <c r="F31" t="s">
        <v>0</v>
      </c>
      <c r="G31" s="8">
        <v>0.68955849358398003</v>
      </c>
      <c r="H31" s="8">
        <v>0.89515171912929803</v>
      </c>
      <c r="I31" s="8">
        <v>0.412544567901941</v>
      </c>
      <c r="J31" s="8">
        <v>3.9628227706448298E-2</v>
      </c>
      <c r="K31" s="8">
        <v>0.72884586028537102</v>
      </c>
      <c r="L31" s="8">
        <v>0.83589376852166497</v>
      </c>
      <c r="M31" s="8">
        <v>0.38844615827492301</v>
      </c>
      <c r="N31" s="8">
        <v>0.436259894924731</v>
      </c>
      <c r="O31" s="8">
        <v>0.34810335526628</v>
      </c>
      <c r="P31" s="8">
        <v>0.42200013208193199</v>
      </c>
      <c r="Q31" s="8">
        <v>9.0644996840428399E-2</v>
      </c>
    </row>
    <row r="32" spans="1:17" x14ac:dyDescent="0.25">
      <c r="A32">
        <v>11</v>
      </c>
      <c r="B32" t="e">
        <f>VLOOKUP(A32,#REF!,2,)</f>
        <v>#REF!</v>
      </c>
      <c r="C32" t="s">
        <v>856</v>
      </c>
      <c r="D32" t="s">
        <v>1015</v>
      </c>
      <c r="E32" t="s">
        <v>1024</v>
      </c>
      <c r="F32" t="s">
        <v>687</v>
      </c>
      <c r="G32" s="9">
        <v>-0.813422217399001</v>
      </c>
      <c r="H32" s="9">
        <v>-1.0978274482713399</v>
      </c>
      <c r="I32" s="9">
        <v>-2.2145258771502001</v>
      </c>
      <c r="J32" s="9">
        <v>2.6157257800587601</v>
      </c>
      <c r="K32" s="9">
        <v>-1.4569398114724901</v>
      </c>
      <c r="L32" s="9">
        <v>-1.3307653320156601</v>
      </c>
      <c r="M32" s="9">
        <v>1.01658386982033</v>
      </c>
      <c r="N32" s="9">
        <v>-1.14472850890848</v>
      </c>
      <c r="O32" s="9">
        <v>1.07019483864165</v>
      </c>
      <c r="P32" s="9">
        <v>0.121039344323548</v>
      </c>
      <c r="Q32" s="9">
        <v>-9.3084311746066004E-2</v>
      </c>
    </row>
    <row r="33" spans="1:17" x14ac:dyDescent="0.25">
      <c r="A33">
        <v>11</v>
      </c>
      <c r="B33" t="e">
        <f>VLOOKUP(A33,#REF!,2,)</f>
        <v>#REF!</v>
      </c>
      <c r="C33" t="s">
        <v>856</v>
      </c>
      <c r="D33" t="s">
        <v>1015</v>
      </c>
      <c r="E33" t="s">
        <v>1024</v>
      </c>
      <c r="F33" t="s">
        <v>838</v>
      </c>
      <c r="G33" s="9">
        <v>3768.51575386693</v>
      </c>
      <c r="H33" s="9">
        <v>3486.7713529173202</v>
      </c>
      <c r="I33" s="9">
        <v>3660.0002933156102</v>
      </c>
      <c r="J33" s="9">
        <v>3535.7100635399302</v>
      </c>
      <c r="K33" s="9">
        <v>3340.9228107073</v>
      </c>
      <c r="L33" s="9">
        <v>3002.90087570677</v>
      </c>
      <c r="M33" s="9">
        <v>2911.5271114183902</v>
      </c>
      <c r="N33" s="9">
        <v>3086.85846354246</v>
      </c>
      <c r="O33" s="9">
        <v>3009.1036716994799</v>
      </c>
      <c r="P33" s="9">
        <v>2752.0355954422398</v>
      </c>
      <c r="Q33" s="9">
        <v>3599.9355386174602</v>
      </c>
    </row>
    <row r="34" spans="1:17" x14ac:dyDescent="0.25">
      <c r="A34">
        <v>11</v>
      </c>
      <c r="B34" t="e">
        <f>VLOOKUP(A34,#REF!,2,)</f>
        <v>#REF!</v>
      </c>
      <c r="C34" t="s">
        <v>856</v>
      </c>
      <c r="D34" t="s">
        <v>1015</v>
      </c>
      <c r="E34" t="s">
        <v>1024</v>
      </c>
      <c r="F34" t="s">
        <v>0</v>
      </c>
      <c r="G34" s="8">
        <v>0.416027413917674</v>
      </c>
      <c r="H34" s="8">
        <v>0.27235564866649897</v>
      </c>
      <c r="I34" s="8">
        <v>2.6854007923327001E-2</v>
      </c>
      <c r="J34" s="8">
        <v>8.9416550793195698E-3</v>
      </c>
      <c r="K34" s="8">
        <v>0.145226972062209</v>
      </c>
      <c r="L34" s="8">
        <v>0.18336727439644299</v>
      </c>
      <c r="M34" s="8">
        <v>0.30943589784182901</v>
      </c>
      <c r="N34" s="8">
        <v>0.25241038742135902</v>
      </c>
      <c r="O34" s="8">
        <v>0.28461745069392602</v>
      </c>
      <c r="P34" s="8">
        <v>0.90366870825487999</v>
      </c>
      <c r="Q34" s="8">
        <v>0.92584176051910305</v>
      </c>
    </row>
    <row r="35" spans="1:17" x14ac:dyDescent="0.25">
      <c r="A35">
        <v>12</v>
      </c>
      <c r="B35" t="e">
        <f>VLOOKUP(A35,#REF!,2,)</f>
        <v>#REF!</v>
      </c>
      <c r="C35" t="s">
        <v>857</v>
      </c>
      <c r="D35" t="s">
        <v>1015</v>
      </c>
      <c r="E35" t="s">
        <v>1025</v>
      </c>
      <c r="F35" t="s">
        <v>687</v>
      </c>
      <c r="G35" s="9">
        <v>0.71278251564745898</v>
      </c>
      <c r="H35" s="9">
        <v>-0.38490476932639001</v>
      </c>
      <c r="I35" s="9">
        <v>1.0756884835165601</v>
      </c>
      <c r="J35" s="9">
        <v>0.35271736794167202</v>
      </c>
      <c r="K35" s="9">
        <v>0.67156633523965303</v>
      </c>
      <c r="L35" s="9">
        <v>-0.53317490153096503</v>
      </c>
      <c r="M35" s="9">
        <v>0.69560485237219105</v>
      </c>
      <c r="N35" s="9">
        <v>-2.5820838348983699</v>
      </c>
      <c r="O35" s="9">
        <v>0.79815775566672098</v>
      </c>
      <c r="P35" s="9">
        <v>-0.12898810208134801</v>
      </c>
      <c r="Q35" s="9">
        <v>1.6175906493134899</v>
      </c>
    </row>
    <row r="36" spans="1:17" x14ac:dyDescent="0.25">
      <c r="A36">
        <v>12</v>
      </c>
      <c r="B36" t="e">
        <f>VLOOKUP(A36,#REF!,2,)</f>
        <v>#REF!</v>
      </c>
      <c r="C36" t="s">
        <v>857</v>
      </c>
      <c r="D36" t="s">
        <v>1015</v>
      </c>
      <c r="E36" t="s">
        <v>1025</v>
      </c>
      <c r="F36" t="s">
        <v>838</v>
      </c>
      <c r="G36" s="9">
        <v>3781.7118649024701</v>
      </c>
      <c r="H36" s="9">
        <v>3496.0160986484502</v>
      </c>
      <c r="I36" s="9">
        <v>3668.6180609068301</v>
      </c>
      <c r="J36" s="9">
        <v>3543.5499144136002</v>
      </c>
      <c r="K36" s="9">
        <v>3351.70902401073</v>
      </c>
      <c r="L36" s="9">
        <v>2979.7820063379099</v>
      </c>
      <c r="M36" s="9">
        <v>2892.7856649112</v>
      </c>
      <c r="N36" s="9">
        <v>3067.8881205663602</v>
      </c>
      <c r="O36" s="9">
        <v>2990.8793461209498</v>
      </c>
      <c r="P36" s="9">
        <v>2733.7526718720001</v>
      </c>
      <c r="Q36" s="9">
        <v>3586.9752749693298</v>
      </c>
    </row>
    <row r="37" spans="1:17" x14ac:dyDescent="0.25">
      <c r="A37">
        <v>12</v>
      </c>
      <c r="B37" t="e">
        <f>VLOOKUP(A37,#REF!,2,)</f>
        <v>#REF!</v>
      </c>
      <c r="C37" t="s">
        <v>857</v>
      </c>
      <c r="D37" t="s">
        <v>1015</v>
      </c>
      <c r="E37" t="s">
        <v>1025</v>
      </c>
      <c r="F37" t="s">
        <v>0</v>
      </c>
      <c r="G37" s="8">
        <v>0.476024323091923</v>
      </c>
      <c r="H37" s="8">
        <v>0.70033138597443301</v>
      </c>
      <c r="I37" s="8">
        <v>0.28213733597014401</v>
      </c>
      <c r="J37" s="8">
        <v>0.72432131529409505</v>
      </c>
      <c r="K37" s="8">
        <v>0.50190609801561104</v>
      </c>
      <c r="L37" s="8">
        <v>0.59395227593872602</v>
      </c>
      <c r="M37" s="8">
        <v>0.48673220218146201</v>
      </c>
      <c r="N37" s="8">
        <v>9.8665248069888696E-3</v>
      </c>
      <c r="O37" s="8">
        <v>0.424842316437685</v>
      </c>
      <c r="P37" s="8">
        <v>0.89737655197868504</v>
      </c>
      <c r="Q37" s="8">
        <v>0.105838771924507</v>
      </c>
    </row>
    <row r="38" spans="1:17" x14ac:dyDescent="0.25">
      <c r="A38">
        <v>13</v>
      </c>
      <c r="B38" t="e">
        <f>VLOOKUP(A38,#REF!,2,)</f>
        <v>#REF!</v>
      </c>
      <c r="C38" t="s">
        <v>858</v>
      </c>
      <c r="D38" t="s">
        <v>1015</v>
      </c>
      <c r="E38" t="s">
        <v>1026</v>
      </c>
      <c r="F38" t="s">
        <v>687</v>
      </c>
      <c r="G38" s="9">
        <v>0.96970262563300802</v>
      </c>
      <c r="H38" s="9">
        <v>1.48554511516375</v>
      </c>
      <c r="I38" s="9">
        <v>-1.6742002064484001</v>
      </c>
      <c r="J38" s="9">
        <v>1.4954463217509999</v>
      </c>
      <c r="K38" s="9">
        <v>0.573187001811717</v>
      </c>
      <c r="L38" s="9">
        <v>-0.92235181961366997</v>
      </c>
      <c r="M38" s="9">
        <v>-0.19604808286619099</v>
      </c>
      <c r="N38" s="9">
        <v>-0.34279230036624297</v>
      </c>
      <c r="O38" s="9">
        <v>1.9317906891951999</v>
      </c>
      <c r="P38" s="9">
        <v>0.54892320654905002</v>
      </c>
      <c r="Q38" s="9">
        <v>0.18059947741935101</v>
      </c>
    </row>
    <row r="39" spans="1:17" x14ac:dyDescent="0.25">
      <c r="A39">
        <v>13</v>
      </c>
      <c r="B39" t="e">
        <f>VLOOKUP(A39,#REF!,2,)</f>
        <v>#REF!</v>
      </c>
      <c r="C39" t="s">
        <v>858</v>
      </c>
      <c r="D39" t="s">
        <v>1015</v>
      </c>
      <c r="E39" t="s">
        <v>1026</v>
      </c>
      <c r="F39" t="s">
        <v>838</v>
      </c>
      <c r="G39" s="9">
        <v>3894.27657676526</v>
      </c>
      <c r="H39" s="9">
        <v>3570.6560970320102</v>
      </c>
      <c r="I39" s="9">
        <v>3726.8896486007102</v>
      </c>
      <c r="J39" s="9">
        <v>3600.7026072016301</v>
      </c>
      <c r="K39" s="9">
        <v>3438.1140792433798</v>
      </c>
      <c r="L39" s="9">
        <v>2719.32526020049</v>
      </c>
      <c r="M39" s="9">
        <v>2672.3676008095999</v>
      </c>
      <c r="N39" s="9">
        <v>2841.5939300104601</v>
      </c>
      <c r="O39" s="9">
        <v>2774.8235583506398</v>
      </c>
      <c r="P39" s="9">
        <v>2521.3640795822698</v>
      </c>
      <c r="Q39" s="9">
        <v>3357.87983761035</v>
      </c>
    </row>
    <row r="40" spans="1:17" x14ac:dyDescent="0.25">
      <c r="A40">
        <v>13</v>
      </c>
      <c r="B40" t="e">
        <f>VLOOKUP(A40,#REF!,2,)</f>
        <v>#REF!</v>
      </c>
      <c r="C40" t="s">
        <v>858</v>
      </c>
      <c r="D40" t="s">
        <v>1015</v>
      </c>
      <c r="E40" t="s">
        <v>1026</v>
      </c>
      <c r="F40" t="s">
        <v>0</v>
      </c>
      <c r="G40" s="8">
        <v>0.33225496262437498</v>
      </c>
      <c r="H40" s="8">
        <v>0.137487761308585</v>
      </c>
      <c r="I40" s="8">
        <v>9.4175166576028799E-2</v>
      </c>
      <c r="J40" s="8">
        <v>0.134885633898291</v>
      </c>
      <c r="K40" s="8">
        <v>0.56655557026699899</v>
      </c>
      <c r="L40" s="8">
        <v>0.35642691772240598</v>
      </c>
      <c r="M40" s="8">
        <v>0.84458743739310904</v>
      </c>
      <c r="N40" s="8">
        <v>0.731780073723302</v>
      </c>
      <c r="O40" s="8">
        <v>5.3487047820183799E-2</v>
      </c>
      <c r="P40" s="8">
        <v>0.58310675658884903</v>
      </c>
      <c r="Q40" s="8">
        <v>0.85669286471008999</v>
      </c>
    </row>
    <row r="41" spans="1:17" hidden="1" x14ac:dyDescent="0.25">
      <c r="A41">
        <v>14</v>
      </c>
      <c r="B41" t="e">
        <f>VLOOKUP(A41,#REF!,2,)</f>
        <v>#REF!</v>
      </c>
      <c r="C41" t="s">
        <v>859</v>
      </c>
      <c r="D41" t="s">
        <v>1016</v>
      </c>
      <c r="E41" t="s">
        <v>1015</v>
      </c>
      <c r="F41" t="s">
        <v>687</v>
      </c>
      <c r="G41" s="9">
        <v>-0.57635610575635299</v>
      </c>
      <c r="H41" s="9">
        <v>0.91920397300507395</v>
      </c>
      <c r="I41" s="9">
        <v>1.8063723081748999</v>
      </c>
      <c r="J41" s="9">
        <v>-1.6440335383645299</v>
      </c>
      <c r="K41" s="9">
        <v>-0.423514785035351</v>
      </c>
      <c r="L41" s="9">
        <v>0.419665684587608</v>
      </c>
      <c r="M41" s="9">
        <v>6.4627279445579194E-2</v>
      </c>
      <c r="N41" s="9">
        <v>-0.87131990195075604</v>
      </c>
      <c r="O41" s="9">
        <v>-1.7361573312679399</v>
      </c>
      <c r="P41" s="9">
        <v>-0.93616963484298699</v>
      </c>
      <c r="Q41" s="9">
        <v>1.9013745478056201</v>
      </c>
    </row>
    <row r="42" spans="1:17" hidden="1" x14ac:dyDescent="0.25">
      <c r="A42">
        <v>14</v>
      </c>
      <c r="B42" t="e">
        <f>VLOOKUP(A42,#REF!,2,)</f>
        <v>#REF!</v>
      </c>
      <c r="C42" t="s">
        <v>859</v>
      </c>
      <c r="D42" t="s">
        <v>1016</v>
      </c>
      <c r="E42" t="s">
        <v>1015</v>
      </c>
      <c r="F42" t="s">
        <v>838</v>
      </c>
      <c r="G42" s="9">
        <v>3650.3780323221799</v>
      </c>
      <c r="H42" s="9">
        <v>3391.1780314838102</v>
      </c>
      <c r="I42" s="9">
        <v>3570.8796084410101</v>
      </c>
      <c r="J42" s="9">
        <v>3449.29183412883</v>
      </c>
      <c r="K42" s="9">
        <v>3236.5443580832798</v>
      </c>
      <c r="L42" s="9">
        <v>3101.56157583601</v>
      </c>
      <c r="M42" s="9">
        <v>2982.8817600100701</v>
      </c>
      <c r="N42" s="9">
        <v>3159.7463544146599</v>
      </c>
      <c r="O42" s="9">
        <v>3076.3950223694901</v>
      </c>
      <c r="P42" s="9">
        <v>2821.0772141104198</v>
      </c>
      <c r="Q42" s="9">
        <v>3654.3579033915498</v>
      </c>
    </row>
    <row r="43" spans="1:17" hidden="1" x14ac:dyDescent="0.25">
      <c r="A43">
        <v>14</v>
      </c>
      <c r="B43" t="e">
        <f>VLOOKUP(A43,#REF!,2,)</f>
        <v>#REF!</v>
      </c>
      <c r="C43" t="s">
        <v>859</v>
      </c>
      <c r="D43" t="s">
        <v>1016</v>
      </c>
      <c r="E43" t="s">
        <v>1015</v>
      </c>
      <c r="F43" t="s">
        <v>0</v>
      </c>
      <c r="G43" s="8">
        <v>0.56441004105969295</v>
      </c>
      <c r="H43" s="8">
        <v>0.35805426924457001</v>
      </c>
      <c r="I43" s="8">
        <v>7.0944361126986405E-2</v>
      </c>
      <c r="J43" s="8">
        <v>0.10026040643551699</v>
      </c>
      <c r="K43" s="8">
        <v>0.67194785517835598</v>
      </c>
      <c r="L43" s="8">
        <v>0.67475876306594795</v>
      </c>
      <c r="M43" s="8">
        <v>0.94847509481869396</v>
      </c>
      <c r="N43" s="8">
        <v>0.383645702648652</v>
      </c>
      <c r="O43" s="8">
        <v>8.2636133987265603E-2</v>
      </c>
      <c r="P43" s="8">
        <v>0.34926598565260603</v>
      </c>
      <c r="Q43" s="8">
        <v>5.7331553171549303E-2</v>
      </c>
    </row>
    <row r="44" spans="1:17" x14ac:dyDescent="0.25">
      <c r="A44">
        <v>15</v>
      </c>
      <c r="B44" t="e">
        <f>VLOOKUP(A44,#REF!,2,)</f>
        <v>#REF!</v>
      </c>
      <c r="C44" t="s">
        <v>860</v>
      </c>
      <c r="D44" t="s">
        <v>1016</v>
      </c>
      <c r="E44" t="s">
        <v>1016</v>
      </c>
      <c r="F44" t="s">
        <v>687</v>
      </c>
      <c r="G44" s="9">
        <v>0.45517465523037298</v>
      </c>
      <c r="H44" s="9">
        <v>4.47542747942841E-2</v>
      </c>
      <c r="I44" s="9">
        <v>-0.38609507311094099</v>
      </c>
      <c r="J44" s="9">
        <v>-0.198991704966444</v>
      </c>
      <c r="K44" s="9">
        <v>1.93832421433349</v>
      </c>
      <c r="L44" s="9">
        <v>1.0072837556976999</v>
      </c>
      <c r="M44" s="9">
        <v>0.21140257518498801</v>
      </c>
      <c r="N44" s="9">
        <v>-0.46925934299618</v>
      </c>
      <c r="O44" s="9">
        <v>0.60167246396127805</v>
      </c>
      <c r="P44" s="9">
        <v>1.26578606926554</v>
      </c>
      <c r="Q44" s="9">
        <v>4.9369722283451702</v>
      </c>
    </row>
    <row r="45" spans="1:17" x14ac:dyDescent="0.25">
      <c r="A45">
        <v>15</v>
      </c>
      <c r="B45" t="e">
        <f>VLOOKUP(A45,#REF!,2,)</f>
        <v>#REF!</v>
      </c>
      <c r="C45" t="s">
        <v>860</v>
      </c>
      <c r="D45" t="s">
        <v>1016</v>
      </c>
      <c r="E45" t="s">
        <v>1016</v>
      </c>
      <c r="F45" t="s">
        <v>838</v>
      </c>
      <c r="G45" s="9">
        <v>4154.0190193926201</v>
      </c>
      <c r="H45" s="9">
        <v>3810.2243523807301</v>
      </c>
      <c r="I45" s="9">
        <v>3921.5781760765299</v>
      </c>
      <c r="J45" s="9">
        <v>3806.9172503074501</v>
      </c>
      <c r="K45" s="9">
        <v>3714.0835000086799</v>
      </c>
      <c r="L45" s="9">
        <v>2354.4815221980498</v>
      </c>
      <c r="M45" s="9">
        <v>2364.51747188421</v>
      </c>
      <c r="N45" s="9">
        <v>2503.49287992261</v>
      </c>
      <c r="O45" s="9">
        <v>2459.48398462665</v>
      </c>
      <c r="P45" s="9">
        <v>2244.5576028723999</v>
      </c>
      <c r="Q45" s="9">
        <v>3022.1399868554399</v>
      </c>
    </row>
    <row r="46" spans="1:17" x14ac:dyDescent="0.25">
      <c r="A46">
        <v>15</v>
      </c>
      <c r="B46" t="e">
        <f>VLOOKUP(A46,#REF!,2,)</f>
        <v>#REF!</v>
      </c>
      <c r="C46" t="s">
        <v>860</v>
      </c>
      <c r="D46" t="s">
        <v>1016</v>
      </c>
      <c r="E46" t="s">
        <v>1016</v>
      </c>
      <c r="F46" t="s">
        <v>0</v>
      </c>
      <c r="G46" s="8">
        <v>0.64900738060881802</v>
      </c>
      <c r="H46" s="8">
        <v>0.96430551719518498</v>
      </c>
      <c r="I46" s="8">
        <v>0.69944720327766197</v>
      </c>
      <c r="J46" s="8">
        <v>0.84227985990210397</v>
      </c>
      <c r="K46" s="8">
        <v>5.2659361976277602E-2</v>
      </c>
      <c r="L46" s="8">
        <v>0.31390193879488398</v>
      </c>
      <c r="M46" s="8">
        <v>0.832591365728092</v>
      </c>
      <c r="N46" s="8">
        <v>0.63892513607936896</v>
      </c>
      <c r="O46" s="8">
        <v>0.54744763730248303</v>
      </c>
      <c r="P46" s="8">
        <v>0.205721050406486</v>
      </c>
      <c r="Q46" s="8">
        <v>8.36497039256118E-7</v>
      </c>
    </row>
    <row r="47" spans="1:17" x14ac:dyDescent="0.25">
      <c r="A47">
        <v>16</v>
      </c>
      <c r="B47" t="e">
        <f>VLOOKUP(A47,#REF!,2,)</f>
        <v>#REF!</v>
      </c>
      <c r="C47" t="s">
        <v>861</v>
      </c>
      <c r="D47" t="s">
        <v>1016</v>
      </c>
      <c r="E47" t="s">
        <v>1017</v>
      </c>
      <c r="F47" t="s">
        <v>687</v>
      </c>
      <c r="G47" s="9">
        <v>-0.73832621711998303</v>
      </c>
      <c r="H47" s="9">
        <v>-0.112770450821795</v>
      </c>
      <c r="I47" s="9">
        <v>0.80868222092659003</v>
      </c>
      <c r="J47" s="9">
        <v>-1.4836950550462999</v>
      </c>
      <c r="K47" s="9">
        <v>-7.9102382474401794E-2</v>
      </c>
      <c r="L47" s="9">
        <v>-0.52909591901386599</v>
      </c>
      <c r="M47" s="9">
        <v>0.30073769043234599</v>
      </c>
      <c r="N47" s="9">
        <v>1.42092826771211</v>
      </c>
      <c r="O47" s="9">
        <v>8.8097671405428707E-2</v>
      </c>
      <c r="P47" s="9">
        <v>-0.28567384202567397</v>
      </c>
      <c r="Q47" s="9">
        <v>4.3308609210592097</v>
      </c>
    </row>
    <row r="48" spans="1:17" x14ac:dyDescent="0.25">
      <c r="A48">
        <v>16</v>
      </c>
      <c r="B48" t="e">
        <f>VLOOKUP(A48,#REF!,2,)</f>
        <v>#REF!</v>
      </c>
      <c r="C48" t="s">
        <v>861</v>
      </c>
      <c r="D48" t="s">
        <v>1016</v>
      </c>
      <c r="E48" t="s">
        <v>1017</v>
      </c>
      <c r="F48" t="s">
        <v>838</v>
      </c>
      <c r="G48" s="9">
        <v>3692.2107993270702</v>
      </c>
      <c r="H48" s="9">
        <v>3408.5145775266701</v>
      </c>
      <c r="I48" s="9">
        <v>3586.5417529765</v>
      </c>
      <c r="J48" s="9">
        <v>3459.6903350941502</v>
      </c>
      <c r="K48" s="9">
        <v>3259.77924572949</v>
      </c>
      <c r="L48" s="9">
        <v>2943.9633938700199</v>
      </c>
      <c r="M48" s="9">
        <v>2848.56714232596</v>
      </c>
      <c r="N48" s="9">
        <v>3025.1594976740998</v>
      </c>
      <c r="O48" s="9">
        <v>2946.0059689610798</v>
      </c>
      <c r="P48" s="9">
        <v>2688.35531324778</v>
      </c>
      <c r="Q48" s="9">
        <v>3553.7851172208402</v>
      </c>
    </row>
    <row r="49" spans="1:17" x14ac:dyDescent="0.25">
      <c r="A49">
        <v>16</v>
      </c>
      <c r="B49" t="e">
        <f>VLOOKUP(A49,#REF!,2,)</f>
        <v>#REF!</v>
      </c>
      <c r="C49" t="s">
        <v>861</v>
      </c>
      <c r="D49" t="s">
        <v>1016</v>
      </c>
      <c r="E49" t="s">
        <v>1017</v>
      </c>
      <c r="F49" t="s">
        <v>0</v>
      </c>
      <c r="G49" s="8">
        <v>0.46036316427247098</v>
      </c>
      <c r="H49" s="8">
        <v>0.91021918650487099</v>
      </c>
      <c r="I49" s="8">
        <v>0.418751595750747</v>
      </c>
      <c r="J49" s="8">
        <v>0.13798093016196</v>
      </c>
      <c r="K49" s="8">
        <v>0.93695604380084097</v>
      </c>
      <c r="L49" s="8">
        <v>0.59677880195670796</v>
      </c>
      <c r="M49" s="8">
        <v>0.76363647312330096</v>
      </c>
      <c r="N49" s="8">
        <v>0.15544067898991901</v>
      </c>
      <c r="O49" s="8">
        <v>0.92980503489813204</v>
      </c>
      <c r="P49" s="8">
        <v>0.77514994972822404</v>
      </c>
      <c r="Q49" s="8">
        <v>1.52629685183834E-5</v>
      </c>
    </row>
    <row r="50" spans="1:17" x14ac:dyDescent="0.25">
      <c r="A50">
        <v>17</v>
      </c>
      <c r="B50" t="e">
        <f>VLOOKUP(A50,#REF!,2,)</f>
        <v>#REF!</v>
      </c>
      <c r="C50" t="s">
        <v>862</v>
      </c>
      <c r="D50" t="s">
        <v>1016</v>
      </c>
      <c r="E50" t="s">
        <v>1018</v>
      </c>
      <c r="F50" t="s">
        <v>687</v>
      </c>
      <c r="G50" s="9">
        <v>-0.66886694283874704</v>
      </c>
      <c r="H50" s="9">
        <v>-0.463785309686921</v>
      </c>
      <c r="I50" s="9">
        <v>1.05204258509991</v>
      </c>
      <c r="J50" s="9">
        <v>-0.39044802688268199</v>
      </c>
      <c r="K50" s="9">
        <v>-1.3026967821489299</v>
      </c>
      <c r="L50" s="9">
        <v>-0.421526026102991</v>
      </c>
      <c r="M50" s="9">
        <v>-2.19493712406488E-3</v>
      </c>
      <c r="N50" s="9">
        <v>1.63072553231758</v>
      </c>
      <c r="O50" s="9">
        <v>0.142714409069925</v>
      </c>
      <c r="P50" s="9">
        <v>-7.5895167706717198E-2</v>
      </c>
      <c r="Q50" s="9">
        <v>1.1345034564093599</v>
      </c>
    </row>
    <row r="51" spans="1:17" x14ac:dyDescent="0.25">
      <c r="A51">
        <v>17</v>
      </c>
      <c r="B51" t="e">
        <f>VLOOKUP(A51,#REF!,2,)</f>
        <v>#REF!</v>
      </c>
      <c r="C51" t="s">
        <v>862</v>
      </c>
      <c r="D51" t="s">
        <v>1016</v>
      </c>
      <c r="E51" t="s">
        <v>1018</v>
      </c>
      <c r="F51" t="s">
        <v>838</v>
      </c>
      <c r="G51" s="9">
        <v>3779.8336061076402</v>
      </c>
      <c r="H51" s="9">
        <v>3490.0268506663301</v>
      </c>
      <c r="I51" s="9">
        <v>3654.4988349434002</v>
      </c>
      <c r="J51" s="9">
        <v>3532.3948535795698</v>
      </c>
      <c r="K51" s="9">
        <v>3343.69750179632</v>
      </c>
      <c r="L51" s="9">
        <v>2928.8894953505501</v>
      </c>
      <c r="M51" s="9">
        <v>2843.4442919962398</v>
      </c>
      <c r="N51" s="9">
        <v>3018.6417129695001</v>
      </c>
      <c r="O51" s="9">
        <v>2944.1041740188698</v>
      </c>
      <c r="P51" s="9">
        <v>2686.08713788879</v>
      </c>
      <c r="Q51" s="9">
        <v>3488.7104678916098</v>
      </c>
    </row>
    <row r="52" spans="1:17" x14ac:dyDescent="0.25">
      <c r="A52">
        <v>17</v>
      </c>
      <c r="B52" t="e">
        <f>VLOOKUP(A52,#REF!,2,)</f>
        <v>#REF!</v>
      </c>
      <c r="C52" t="s">
        <v>862</v>
      </c>
      <c r="D52" t="s">
        <v>1016</v>
      </c>
      <c r="E52" t="s">
        <v>1018</v>
      </c>
      <c r="F52" t="s">
        <v>0</v>
      </c>
      <c r="G52" s="8">
        <v>0.50362120619294304</v>
      </c>
      <c r="H52" s="8">
        <v>0.64283049294782402</v>
      </c>
      <c r="I52" s="8">
        <v>0.29284956889305103</v>
      </c>
      <c r="J52" s="8">
        <v>0.69622882369120298</v>
      </c>
      <c r="K52" s="8">
        <v>0.19276801158694401</v>
      </c>
      <c r="L52" s="8">
        <v>0.673401943788008</v>
      </c>
      <c r="M52" s="8">
        <v>0.998248848934158</v>
      </c>
      <c r="N52" s="8">
        <v>0.103052568574068</v>
      </c>
      <c r="O52" s="8">
        <v>0.886525502263112</v>
      </c>
      <c r="P52" s="8">
        <v>0.93950815332250603</v>
      </c>
      <c r="Q52" s="8">
        <v>0.25666136872752199</v>
      </c>
    </row>
    <row r="53" spans="1:17" x14ac:dyDescent="0.25">
      <c r="A53">
        <v>18</v>
      </c>
      <c r="B53" t="e">
        <f>VLOOKUP(A53,#REF!,2,)</f>
        <v>#REF!</v>
      </c>
      <c r="C53" t="s">
        <v>863</v>
      </c>
      <c r="D53" t="s">
        <v>1016</v>
      </c>
      <c r="E53" t="s">
        <v>1019</v>
      </c>
      <c r="F53" t="s">
        <v>687</v>
      </c>
      <c r="G53" s="9">
        <v>0.85669614950177497</v>
      </c>
      <c r="H53" s="9">
        <v>0.88602958736058202</v>
      </c>
      <c r="I53" s="9">
        <v>-1.78251336306147</v>
      </c>
      <c r="J53" s="9">
        <v>0.82737068635627997</v>
      </c>
      <c r="K53" s="9">
        <v>1.31039660240033</v>
      </c>
      <c r="L53" s="9">
        <v>0.35063718776728597</v>
      </c>
      <c r="M53" s="9">
        <v>0.73528460996840395</v>
      </c>
      <c r="N53" s="9">
        <v>-2.3597385688518302</v>
      </c>
      <c r="O53" s="9">
        <v>1.73910677130575</v>
      </c>
      <c r="P53" s="9">
        <v>0.75565308429323097</v>
      </c>
      <c r="Q53" s="9">
        <v>-3.2706367070295301</v>
      </c>
    </row>
    <row r="54" spans="1:17" x14ac:dyDescent="0.25">
      <c r="A54">
        <v>18</v>
      </c>
      <c r="B54" t="e">
        <f>VLOOKUP(A54,#REF!,2,)</f>
        <v>#REF!</v>
      </c>
      <c r="C54" t="s">
        <v>863</v>
      </c>
      <c r="D54" t="s">
        <v>1016</v>
      </c>
      <c r="E54" t="s">
        <v>1019</v>
      </c>
      <c r="F54" t="s">
        <v>838</v>
      </c>
      <c r="G54" s="9">
        <v>3880.63912002711</v>
      </c>
      <c r="H54" s="9">
        <v>3583.27677873226</v>
      </c>
      <c r="I54" s="9">
        <v>3737.8198258190901</v>
      </c>
      <c r="J54" s="9">
        <v>3614.5637715122298</v>
      </c>
      <c r="K54" s="9">
        <v>3446.20852189998</v>
      </c>
      <c r="L54" s="9">
        <v>2889.2698514089798</v>
      </c>
      <c r="M54" s="9">
        <v>2819.3723300336101</v>
      </c>
      <c r="N54" s="9">
        <v>2992.23262411117</v>
      </c>
      <c r="O54" s="9">
        <v>2923.3644027345399</v>
      </c>
      <c r="P54" s="9">
        <v>2666.4695377748299</v>
      </c>
      <c r="Q54" s="9">
        <v>3435.93163100021</v>
      </c>
    </row>
    <row r="55" spans="1:17" x14ac:dyDescent="0.25">
      <c r="A55">
        <v>18</v>
      </c>
      <c r="B55" t="e">
        <f>VLOOKUP(A55,#REF!,2,)</f>
        <v>#REF!</v>
      </c>
      <c r="C55" t="s">
        <v>863</v>
      </c>
      <c r="D55" t="s">
        <v>1016</v>
      </c>
      <c r="E55" t="s">
        <v>1019</v>
      </c>
      <c r="F55" t="s">
        <v>0</v>
      </c>
      <c r="G55" s="8">
        <v>0.39166572991826298</v>
      </c>
      <c r="H55" s="8">
        <v>0.37566104028107999</v>
      </c>
      <c r="I55" s="8">
        <v>7.4746696805005702E-2</v>
      </c>
      <c r="J55" s="8">
        <v>0.40808160789448999</v>
      </c>
      <c r="K55" s="8">
        <v>0.190149029349298</v>
      </c>
      <c r="L55" s="8">
        <v>0.725886115643392</v>
      </c>
      <c r="M55" s="8">
        <v>0.46222733737647898</v>
      </c>
      <c r="N55" s="8">
        <v>1.8351688104938702E-2</v>
      </c>
      <c r="O55" s="8">
        <v>8.2121246780367904E-2</v>
      </c>
      <c r="P55" s="8">
        <v>0.44992396476685498</v>
      </c>
      <c r="Q55" s="8">
        <v>1.0836485030879901E-3</v>
      </c>
    </row>
    <row r="56" spans="1:17" x14ac:dyDescent="0.25">
      <c r="A56">
        <v>19</v>
      </c>
      <c r="B56" t="e">
        <f>VLOOKUP(A56,#REF!,2,)</f>
        <v>#REF!</v>
      </c>
      <c r="C56" t="s">
        <v>864</v>
      </c>
      <c r="D56" t="s">
        <v>1016</v>
      </c>
      <c r="E56" t="s">
        <v>1020</v>
      </c>
      <c r="F56" t="s">
        <v>687</v>
      </c>
      <c r="G56" s="9">
        <v>0.20831069126129101</v>
      </c>
      <c r="H56" s="9">
        <v>-1.2191040972120999</v>
      </c>
      <c r="I56" s="9">
        <v>-1.5649647372492701</v>
      </c>
      <c r="J56" s="9">
        <v>-1.9294754575386801</v>
      </c>
      <c r="K56" s="9">
        <v>-2.1591011736433101</v>
      </c>
      <c r="L56" s="9">
        <v>-0.15234518172516201</v>
      </c>
      <c r="M56" s="9">
        <v>0.93718320956577505</v>
      </c>
      <c r="N56" s="9">
        <v>-1.0893560235830701E-3</v>
      </c>
      <c r="O56" s="9">
        <v>1.13122493106439</v>
      </c>
      <c r="P56" s="9">
        <v>-0.121727178195993</v>
      </c>
      <c r="Q56" s="9">
        <v>-1.2709454770230899</v>
      </c>
    </row>
    <row r="57" spans="1:17" x14ac:dyDescent="0.25">
      <c r="A57">
        <v>19</v>
      </c>
      <c r="B57" t="e">
        <f>VLOOKUP(A57,#REF!,2,)</f>
        <v>#REF!</v>
      </c>
      <c r="C57" t="s">
        <v>864</v>
      </c>
      <c r="D57" t="s">
        <v>1016</v>
      </c>
      <c r="E57" t="s">
        <v>1020</v>
      </c>
      <c r="F57" t="s">
        <v>838</v>
      </c>
      <c r="G57" s="9">
        <v>3891.87775205975</v>
      </c>
      <c r="H57" s="9">
        <v>3597.8379780679602</v>
      </c>
      <c r="I57" s="9">
        <v>3749.60720847928</v>
      </c>
      <c r="J57" s="9">
        <v>3629.0659251038701</v>
      </c>
      <c r="K57" s="9">
        <v>3459.1406429200301</v>
      </c>
      <c r="L57" s="9">
        <v>2918.4158918564199</v>
      </c>
      <c r="M57" s="9">
        <v>2845.8912482495898</v>
      </c>
      <c r="N57" s="9">
        <v>3019.9999424090202</v>
      </c>
      <c r="O57" s="9">
        <v>2948.9812876004098</v>
      </c>
      <c r="P57" s="9">
        <v>2692.5559083830199</v>
      </c>
      <c r="Q57" s="9">
        <v>3435.7978086661601</v>
      </c>
    </row>
    <row r="58" spans="1:17" x14ac:dyDescent="0.25">
      <c r="A58">
        <v>19</v>
      </c>
      <c r="B58" t="e">
        <f>VLOOKUP(A58,#REF!,2,)</f>
        <v>#REF!</v>
      </c>
      <c r="C58" t="s">
        <v>864</v>
      </c>
      <c r="D58" t="s">
        <v>1016</v>
      </c>
      <c r="E58" t="s">
        <v>1020</v>
      </c>
      <c r="F58" t="s">
        <v>0</v>
      </c>
      <c r="G58" s="8">
        <v>0.83499728475490997</v>
      </c>
      <c r="H58" s="8">
        <v>0.222884605475626</v>
      </c>
      <c r="I58" s="8">
        <v>0.117675563630458</v>
      </c>
      <c r="J58" s="8">
        <v>5.3749731644663797E-2</v>
      </c>
      <c r="K58" s="8">
        <v>3.0910862676878301E-2</v>
      </c>
      <c r="L58" s="8">
        <v>0.87892522186321698</v>
      </c>
      <c r="M58" s="8">
        <v>0.34874384838615702</v>
      </c>
      <c r="N58" s="8">
        <v>0.99913089176855496</v>
      </c>
      <c r="O58" s="8">
        <v>0.258052415253399</v>
      </c>
      <c r="P58" s="8">
        <v>0.90312417169860304</v>
      </c>
      <c r="Q58" s="8">
        <v>0.203834087889115</v>
      </c>
    </row>
    <row r="59" spans="1:17" x14ac:dyDescent="0.25">
      <c r="A59">
        <v>20</v>
      </c>
      <c r="B59" t="e">
        <f>VLOOKUP(A59,#REF!,2,)</f>
        <v>#REF!</v>
      </c>
      <c r="C59" t="s">
        <v>865</v>
      </c>
      <c r="D59" t="s">
        <v>1016</v>
      </c>
      <c r="E59" t="s">
        <v>1</v>
      </c>
      <c r="F59" t="s">
        <v>687</v>
      </c>
      <c r="G59" s="9">
        <v>-1.9669297500293399</v>
      </c>
      <c r="H59" s="9">
        <v>-8.2331708528720099E-2</v>
      </c>
      <c r="I59" s="9">
        <v>-1.06290923589256</v>
      </c>
      <c r="J59" s="9">
        <v>-9.6161993107615196E-2</v>
      </c>
      <c r="K59" s="9">
        <v>-0.645221234973266</v>
      </c>
      <c r="L59" s="9">
        <v>0.149162765566004</v>
      </c>
      <c r="M59" s="9">
        <v>-0.55062359919644999</v>
      </c>
      <c r="N59" s="9">
        <v>-2.6241905026397498</v>
      </c>
      <c r="O59" s="9">
        <v>1.64702474648787</v>
      </c>
      <c r="P59" s="9">
        <v>0.79702295603431705</v>
      </c>
      <c r="Q59" s="9">
        <v>-2.11114013086168</v>
      </c>
    </row>
    <row r="60" spans="1:17" x14ac:dyDescent="0.25">
      <c r="A60">
        <v>20</v>
      </c>
      <c r="B60" t="e">
        <f>VLOOKUP(A60,#REF!,2,)</f>
        <v>#REF!</v>
      </c>
      <c r="C60" t="s">
        <v>865</v>
      </c>
      <c r="D60" t="s">
        <v>1016</v>
      </c>
      <c r="E60" t="s">
        <v>1</v>
      </c>
      <c r="F60" t="s">
        <v>838</v>
      </c>
      <c r="G60" s="9">
        <v>3550.2497042100299</v>
      </c>
      <c r="H60" s="9">
        <v>3242.1830281909802</v>
      </c>
      <c r="I60" s="9">
        <v>3416.3946484052699</v>
      </c>
      <c r="J60" s="9">
        <v>3285.8713454161202</v>
      </c>
      <c r="K60" s="9">
        <v>3091.0178173889299</v>
      </c>
      <c r="L60" s="9">
        <v>2655.2120489743902</v>
      </c>
      <c r="M60" s="9">
        <v>2570.1592125486</v>
      </c>
      <c r="N60" s="9">
        <v>2746.3851233867899</v>
      </c>
      <c r="O60" s="9">
        <v>2671.77893333561</v>
      </c>
      <c r="P60" s="9">
        <v>2414.1256695782999</v>
      </c>
      <c r="Q60" s="9">
        <v>3253.26252673406</v>
      </c>
    </row>
    <row r="61" spans="1:17" x14ac:dyDescent="0.25">
      <c r="A61">
        <v>20</v>
      </c>
      <c r="B61" t="e">
        <f>VLOOKUP(A61,#REF!,2,)</f>
        <v>#REF!</v>
      </c>
      <c r="C61" t="s">
        <v>865</v>
      </c>
      <c r="D61" t="s">
        <v>1016</v>
      </c>
      <c r="E61" t="s">
        <v>1</v>
      </c>
      <c r="F61" t="s">
        <v>0</v>
      </c>
      <c r="G61" s="8">
        <v>4.92690744225402E-2</v>
      </c>
      <c r="H61" s="8">
        <v>0.93438802248182495</v>
      </c>
      <c r="I61" s="8">
        <v>0.28789823866530501</v>
      </c>
      <c r="J61" s="8">
        <v>0.92339778014810803</v>
      </c>
      <c r="K61" s="8">
        <v>0.51883171421788798</v>
      </c>
      <c r="L61" s="8">
        <v>0.88143652783131399</v>
      </c>
      <c r="M61" s="8">
        <v>0.58193958187985095</v>
      </c>
      <c r="N61" s="8">
        <v>8.7336188039846101E-3</v>
      </c>
      <c r="O61" s="8">
        <v>9.9670557519755898E-2</v>
      </c>
      <c r="P61" s="8">
        <v>0.42551607725280499</v>
      </c>
      <c r="Q61" s="8">
        <v>3.4836357936883403E-2</v>
      </c>
    </row>
    <row r="62" spans="1:17" x14ac:dyDescent="0.25">
      <c r="A62">
        <v>21</v>
      </c>
      <c r="B62" t="e">
        <f>VLOOKUP(A62,#REF!,2,)</f>
        <v>#REF!</v>
      </c>
      <c r="C62" t="s">
        <v>866</v>
      </c>
      <c r="D62" t="s">
        <v>1016</v>
      </c>
      <c r="E62" t="s">
        <v>1021</v>
      </c>
      <c r="F62" t="s">
        <v>687</v>
      </c>
      <c r="G62" s="9">
        <v>0.39491091356058899</v>
      </c>
      <c r="H62" s="9">
        <v>0.67423602619049905</v>
      </c>
      <c r="I62" s="9">
        <v>-0.53851659619900105</v>
      </c>
      <c r="J62" s="9">
        <v>1.0076048717934101</v>
      </c>
      <c r="K62" s="9">
        <v>1.58166536737226</v>
      </c>
      <c r="L62" s="9">
        <v>2.2038054736524901</v>
      </c>
      <c r="M62" s="9">
        <v>-0.302591145662016</v>
      </c>
      <c r="N62" s="9">
        <v>-0.353288415418608</v>
      </c>
      <c r="O62" s="9">
        <v>1.9055681185548099</v>
      </c>
      <c r="P62" s="9">
        <v>2.4669420650873399</v>
      </c>
      <c r="Q62" s="9">
        <v>-2.8851941058531598</v>
      </c>
    </row>
    <row r="63" spans="1:17" x14ac:dyDescent="0.25">
      <c r="A63">
        <v>21</v>
      </c>
      <c r="B63" t="e">
        <f>VLOOKUP(A63,#REF!,2,)</f>
        <v>#REF!</v>
      </c>
      <c r="C63" t="s">
        <v>866</v>
      </c>
      <c r="D63" t="s">
        <v>1016</v>
      </c>
      <c r="E63" t="s">
        <v>1021</v>
      </c>
      <c r="F63" t="s">
        <v>838</v>
      </c>
      <c r="G63" s="9">
        <v>3892.4769449414998</v>
      </c>
      <c r="H63" s="9">
        <v>3574.8847069216799</v>
      </c>
      <c r="I63" s="9">
        <v>3726.9506009511701</v>
      </c>
      <c r="J63" s="9">
        <v>3602.3355931370402</v>
      </c>
      <c r="K63" s="9">
        <v>3441.0590895701198</v>
      </c>
      <c r="L63" s="9">
        <v>2746.4934599916801</v>
      </c>
      <c r="M63" s="9">
        <v>2693.2142679047101</v>
      </c>
      <c r="N63" s="9">
        <v>2863.2533668934202</v>
      </c>
      <c r="O63" s="9">
        <v>2797.8499876236401</v>
      </c>
      <c r="P63" s="9">
        <v>2542.8758692663801</v>
      </c>
      <c r="Q63" s="9">
        <v>3336.8184021131501</v>
      </c>
    </row>
    <row r="64" spans="1:17" x14ac:dyDescent="0.25">
      <c r="A64">
        <v>21</v>
      </c>
      <c r="B64" t="e">
        <f>VLOOKUP(A64,#REF!,2,)</f>
        <v>#REF!</v>
      </c>
      <c r="C64" t="s">
        <v>866</v>
      </c>
      <c r="D64" t="s">
        <v>1016</v>
      </c>
      <c r="E64" t="s">
        <v>1021</v>
      </c>
      <c r="F64" t="s">
        <v>0</v>
      </c>
      <c r="G64" s="8">
        <v>0.69293027321546896</v>
      </c>
      <c r="H64" s="8">
        <v>0.50020486377380802</v>
      </c>
      <c r="I64" s="8">
        <v>0.59025261114671501</v>
      </c>
      <c r="J64" s="8">
        <v>0.313711863857766</v>
      </c>
      <c r="K64" s="8">
        <v>0.113817885694158</v>
      </c>
      <c r="L64" s="8">
        <v>2.7620720779087001E-2</v>
      </c>
      <c r="M64" s="8">
        <v>0.76222483041927802</v>
      </c>
      <c r="N64" s="8">
        <v>0.72389823742331105</v>
      </c>
      <c r="O64" s="8">
        <v>5.6808664598189798E-2</v>
      </c>
      <c r="P64" s="8">
        <v>1.3692699811257999E-2</v>
      </c>
      <c r="Q64" s="8">
        <v>3.9368098979253099E-3</v>
      </c>
    </row>
    <row r="65" spans="1:17" x14ac:dyDescent="0.25">
      <c r="A65">
        <v>22</v>
      </c>
      <c r="B65" t="e">
        <f>VLOOKUP(A65,#REF!,2,)</f>
        <v>#REF!</v>
      </c>
      <c r="C65" t="s">
        <v>867</v>
      </c>
      <c r="D65" t="s">
        <v>1016</v>
      </c>
      <c r="E65" t="s">
        <v>1022</v>
      </c>
      <c r="F65" t="s">
        <v>687</v>
      </c>
      <c r="G65" s="9">
        <v>6.0176602441127297E-2</v>
      </c>
      <c r="H65" s="9">
        <v>0.61638155250892401</v>
      </c>
      <c r="I65" s="9">
        <v>-0.55048320859571798</v>
      </c>
      <c r="J65" s="9">
        <v>-0.70798930700066098</v>
      </c>
      <c r="K65" s="9">
        <v>1.5162756289981101</v>
      </c>
      <c r="L65" s="9">
        <v>-1.08680896313492</v>
      </c>
      <c r="M65" s="9">
        <v>0.32336283766621599</v>
      </c>
      <c r="N65" s="9">
        <v>0.46019906111298098</v>
      </c>
      <c r="O65" s="9">
        <v>1.48589979705789</v>
      </c>
      <c r="P65" s="9">
        <v>1.2884148523852299</v>
      </c>
      <c r="Q65" s="9">
        <v>0.81546049531693598</v>
      </c>
    </row>
    <row r="66" spans="1:17" x14ac:dyDescent="0.25">
      <c r="A66">
        <v>22</v>
      </c>
      <c r="B66" t="e">
        <f>VLOOKUP(A66,#REF!,2,)</f>
        <v>#REF!</v>
      </c>
      <c r="C66" t="s">
        <v>867</v>
      </c>
      <c r="D66" t="s">
        <v>1016</v>
      </c>
      <c r="E66" t="s">
        <v>1022</v>
      </c>
      <c r="F66" t="s">
        <v>838</v>
      </c>
      <c r="G66" s="9">
        <v>3627.63921369223</v>
      </c>
      <c r="H66" s="9">
        <v>3349.07841846978</v>
      </c>
      <c r="I66" s="9">
        <v>3525.51525035034</v>
      </c>
      <c r="J66" s="9">
        <v>3400.8437434134898</v>
      </c>
      <c r="K66" s="9">
        <v>3195.7066047897702</v>
      </c>
      <c r="L66" s="9">
        <v>2931.7536048980801</v>
      </c>
      <c r="M66" s="9">
        <v>2826.8775763105</v>
      </c>
      <c r="N66" s="9">
        <v>3004.58755803541</v>
      </c>
      <c r="O66" s="9">
        <v>2924.5892186738702</v>
      </c>
      <c r="P66" s="9">
        <v>2666.4141341353902</v>
      </c>
      <c r="Q66" s="9">
        <v>3510.38882159077</v>
      </c>
    </row>
    <row r="67" spans="1:17" x14ac:dyDescent="0.25">
      <c r="A67">
        <v>22</v>
      </c>
      <c r="B67" t="e">
        <f>VLOOKUP(A67,#REF!,2,)</f>
        <v>#REF!</v>
      </c>
      <c r="C67" t="s">
        <v>867</v>
      </c>
      <c r="D67" t="s">
        <v>1016</v>
      </c>
      <c r="E67" t="s">
        <v>1022</v>
      </c>
      <c r="F67" t="s">
        <v>0</v>
      </c>
      <c r="G67" s="8">
        <v>0.95201829524382298</v>
      </c>
      <c r="H67" s="8">
        <v>0.53768461836933601</v>
      </c>
      <c r="I67" s="8">
        <v>0.58202286738171904</v>
      </c>
      <c r="J67" s="8">
        <v>0.47900041593784898</v>
      </c>
      <c r="K67" s="8">
        <v>0.12954857647087001</v>
      </c>
      <c r="L67" s="8">
        <v>0.27721059047483898</v>
      </c>
      <c r="M67" s="8">
        <v>0.74644438836601101</v>
      </c>
      <c r="N67" s="8">
        <v>0.64540664575315398</v>
      </c>
      <c r="O67" s="8">
        <v>0.13741341164397899</v>
      </c>
      <c r="P67" s="8">
        <v>0.19771337586114199</v>
      </c>
      <c r="Q67" s="8">
        <v>0.41486409225232701</v>
      </c>
    </row>
    <row r="68" spans="1:17" x14ac:dyDescent="0.25">
      <c r="A68">
        <v>23</v>
      </c>
      <c r="B68" t="e">
        <f>VLOOKUP(A68,#REF!,2,)</f>
        <v>#REF!</v>
      </c>
      <c r="C68" t="s">
        <v>868</v>
      </c>
      <c r="D68" t="s">
        <v>1016</v>
      </c>
      <c r="E68" t="s">
        <v>1023</v>
      </c>
      <c r="F68" t="s">
        <v>687</v>
      </c>
      <c r="G68" s="9">
        <v>-0.47799801026196698</v>
      </c>
      <c r="H68" s="9">
        <v>1.20029621541207</v>
      </c>
      <c r="I68" s="9">
        <v>3.1376305112576302</v>
      </c>
      <c r="J68" s="9">
        <v>-1.10973502130957</v>
      </c>
      <c r="K68" s="9">
        <v>-0.59201960518588004</v>
      </c>
      <c r="L68" s="9">
        <v>0.13365003631886499</v>
      </c>
      <c r="M68" s="9">
        <v>8.9982859756563893E-2</v>
      </c>
      <c r="N68" s="9">
        <v>1.2406916369006999</v>
      </c>
      <c r="O68" s="9">
        <v>-0.43921836807777798</v>
      </c>
      <c r="P68" s="9">
        <v>-0.47111800296739698</v>
      </c>
      <c r="Q68" s="9">
        <v>1.8593717386883399</v>
      </c>
    </row>
    <row r="69" spans="1:17" x14ac:dyDescent="0.25">
      <c r="A69">
        <v>23</v>
      </c>
      <c r="B69" t="e">
        <f>VLOOKUP(A69,#REF!,2,)</f>
        <v>#REF!</v>
      </c>
      <c r="C69" t="s">
        <v>868</v>
      </c>
      <c r="D69" t="s">
        <v>1016</v>
      </c>
      <c r="E69" t="s">
        <v>1023</v>
      </c>
      <c r="F69" t="s">
        <v>838</v>
      </c>
      <c r="G69" s="9">
        <v>3558.62664904131</v>
      </c>
      <c r="H69" s="9">
        <v>3297.1328909148501</v>
      </c>
      <c r="I69" s="9">
        <v>3476.9055500024501</v>
      </c>
      <c r="J69" s="9">
        <v>3355.0986198783398</v>
      </c>
      <c r="K69" s="9">
        <v>3143.11428883177</v>
      </c>
      <c r="L69" s="9">
        <v>3003.3001556661502</v>
      </c>
      <c r="M69" s="9">
        <v>2882.18911566306</v>
      </c>
      <c r="N69" s="9">
        <v>3060.1523821012001</v>
      </c>
      <c r="O69" s="9">
        <v>2976.65106118419</v>
      </c>
      <c r="P69" s="9">
        <v>2724.55336275629</v>
      </c>
      <c r="Q69" s="9">
        <v>3548.5488698674299</v>
      </c>
    </row>
    <row r="70" spans="1:17" x14ac:dyDescent="0.25">
      <c r="A70">
        <v>23</v>
      </c>
      <c r="B70" t="e">
        <f>VLOOKUP(A70,#REF!,2,)</f>
        <v>#REF!</v>
      </c>
      <c r="C70" t="s">
        <v>868</v>
      </c>
      <c r="D70" t="s">
        <v>1016</v>
      </c>
      <c r="E70" t="s">
        <v>1023</v>
      </c>
      <c r="F70" t="s">
        <v>0</v>
      </c>
      <c r="G70" s="8">
        <v>0.63268098148141805</v>
      </c>
      <c r="H70" s="8">
        <v>0.23011055070525499</v>
      </c>
      <c r="I70" s="8">
        <v>1.71744297764094E-3</v>
      </c>
      <c r="J70" s="8">
        <v>0.26719275850232199</v>
      </c>
      <c r="K70" s="8">
        <v>0.55388004115262801</v>
      </c>
      <c r="L70" s="8">
        <v>0.89368827034551201</v>
      </c>
      <c r="M70" s="8">
        <v>0.92830708783903404</v>
      </c>
      <c r="N70" s="8">
        <v>0.214814793884436</v>
      </c>
      <c r="O70" s="8">
        <v>0.66053519780672398</v>
      </c>
      <c r="P70" s="8">
        <v>0.63759418757612596</v>
      </c>
      <c r="Q70" s="8">
        <v>6.3057173569059405E-2</v>
      </c>
    </row>
    <row r="71" spans="1:17" x14ac:dyDescent="0.25">
      <c r="A71">
        <v>24</v>
      </c>
      <c r="B71" t="e">
        <f>VLOOKUP(A71,#REF!,2,)</f>
        <v>#REF!</v>
      </c>
      <c r="C71" t="s">
        <v>869</v>
      </c>
      <c r="D71" t="s">
        <v>1016</v>
      </c>
      <c r="E71" t="s">
        <v>1024</v>
      </c>
      <c r="F71" t="s">
        <v>687</v>
      </c>
      <c r="G71" s="9">
        <v>-0.48349468872088702</v>
      </c>
      <c r="H71" s="9">
        <v>0.22550969876308299</v>
      </c>
      <c r="I71" s="9">
        <v>1.8793653496215601</v>
      </c>
      <c r="J71" s="9">
        <v>-1.3859868761493099</v>
      </c>
      <c r="K71" s="9">
        <v>-0.40581320346550398</v>
      </c>
      <c r="L71" s="9">
        <v>-0.47021396667485199</v>
      </c>
      <c r="M71" s="9">
        <v>-1.1564133085081001</v>
      </c>
      <c r="N71" s="9">
        <v>0.47266001294346499</v>
      </c>
      <c r="O71" s="9">
        <v>-1.0331816114333701</v>
      </c>
      <c r="P71" s="9">
        <v>-1.07365144889275</v>
      </c>
      <c r="Q71" s="9">
        <v>-0.21804884017427401</v>
      </c>
    </row>
    <row r="72" spans="1:17" x14ac:dyDescent="0.25">
      <c r="A72">
        <v>24</v>
      </c>
      <c r="B72" t="e">
        <f>VLOOKUP(A72,#REF!,2,)</f>
        <v>#REF!</v>
      </c>
      <c r="C72" t="s">
        <v>869</v>
      </c>
      <c r="D72" t="s">
        <v>1016</v>
      </c>
      <c r="E72" t="s">
        <v>1024</v>
      </c>
      <c r="F72" t="s">
        <v>838</v>
      </c>
      <c r="G72" s="9">
        <v>3700.5096750129901</v>
      </c>
      <c r="H72" s="9">
        <v>3451.9470652053801</v>
      </c>
      <c r="I72" s="9">
        <v>3628.6812629740498</v>
      </c>
      <c r="J72" s="9">
        <v>3510.2172039224902</v>
      </c>
      <c r="K72" s="9">
        <v>3298.36693242093</v>
      </c>
      <c r="L72" s="9">
        <v>3199.63972896411</v>
      </c>
      <c r="M72" s="9">
        <v>3076.39538381477</v>
      </c>
      <c r="N72" s="9">
        <v>3251.0197594947499</v>
      </c>
      <c r="O72" s="9">
        <v>3168.4471039650998</v>
      </c>
      <c r="P72" s="9">
        <v>2916.05784419164</v>
      </c>
      <c r="Q72" s="9">
        <v>3740.5242493893702</v>
      </c>
    </row>
    <row r="73" spans="1:17" x14ac:dyDescent="0.25">
      <c r="A73">
        <v>24</v>
      </c>
      <c r="B73" t="e">
        <f>VLOOKUP(A73,#REF!,2,)</f>
        <v>#REF!</v>
      </c>
      <c r="C73" t="s">
        <v>869</v>
      </c>
      <c r="D73" t="s">
        <v>1016</v>
      </c>
      <c r="E73" t="s">
        <v>1024</v>
      </c>
      <c r="F73" t="s">
        <v>0</v>
      </c>
      <c r="G73" s="8">
        <v>0.62877313650502198</v>
      </c>
      <c r="H73" s="8">
        <v>0.82159613064223502</v>
      </c>
      <c r="I73" s="8">
        <v>6.0274698524267201E-2</v>
      </c>
      <c r="J73" s="8">
        <v>0.165838948760269</v>
      </c>
      <c r="K73" s="8">
        <v>0.68490617954728505</v>
      </c>
      <c r="L73" s="8">
        <v>0.63823420412563903</v>
      </c>
      <c r="M73" s="8">
        <v>0.24760193238001099</v>
      </c>
      <c r="N73" s="8">
        <v>0.636487487692178</v>
      </c>
      <c r="O73" s="8">
        <v>0.30159776929897297</v>
      </c>
      <c r="P73" s="8">
        <v>0.28306776462993299</v>
      </c>
      <c r="Q73" s="8">
        <v>0.827402952058368</v>
      </c>
    </row>
    <row r="74" spans="1:17" x14ac:dyDescent="0.25">
      <c r="A74">
        <v>25</v>
      </c>
      <c r="B74" t="e">
        <f>VLOOKUP(A74,#REF!,2,)</f>
        <v>#REF!</v>
      </c>
      <c r="C74" t="s">
        <v>870</v>
      </c>
      <c r="D74" t="s">
        <v>1016</v>
      </c>
      <c r="E74" t="s">
        <v>1025</v>
      </c>
      <c r="F74" t="s">
        <v>687</v>
      </c>
      <c r="G74" s="9">
        <v>0.89250083490958099</v>
      </c>
      <c r="H74" s="9">
        <v>0.16524165143299799</v>
      </c>
      <c r="I74" s="9">
        <v>0.86100705850996095</v>
      </c>
      <c r="J74" s="9">
        <v>1.7342544944484399</v>
      </c>
      <c r="K74" s="9">
        <v>-5.8406788169359999E-2</v>
      </c>
      <c r="L74" s="9">
        <v>0.35138040751723398</v>
      </c>
      <c r="M74" s="9">
        <v>-5.7105413721719303E-2</v>
      </c>
      <c r="N74" s="9">
        <v>1.2382648087383601</v>
      </c>
      <c r="O74" s="9">
        <v>5.2105073658973801E-2</v>
      </c>
      <c r="P74" s="9">
        <v>-0.34128196423628199</v>
      </c>
      <c r="Q74" s="9">
        <v>0.406056576507767</v>
      </c>
    </row>
    <row r="75" spans="1:17" x14ac:dyDescent="0.25">
      <c r="A75">
        <v>25</v>
      </c>
      <c r="B75" t="e">
        <f>VLOOKUP(A75,#REF!,2,)</f>
        <v>#REF!</v>
      </c>
      <c r="C75" t="s">
        <v>870</v>
      </c>
      <c r="D75" t="s">
        <v>1016</v>
      </c>
      <c r="E75" t="s">
        <v>1025</v>
      </c>
      <c r="F75" t="s">
        <v>838</v>
      </c>
      <c r="G75" s="9">
        <v>3956.9048386526702</v>
      </c>
      <c r="H75" s="9">
        <v>3629.3689414051501</v>
      </c>
      <c r="I75" s="9">
        <v>3777.86614260946</v>
      </c>
      <c r="J75" s="9">
        <v>3653.6770659429699</v>
      </c>
      <c r="K75" s="9">
        <v>3501.6551140246002</v>
      </c>
      <c r="L75" s="9">
        <v>2691.6242360011502</v>
      </c>
      <c r="M75" s="9">
        <v>2653.46039228379</v>
      </c>
      <c r="N75" s="9">
        <v>2819.8848450267001</v>
      </c>
      <c r="O75" s="9">
        <v>2756.7382145730398</v>
      </c>
      <c r="P75" s="9">
        <v>2505.6428430946798</v>
      </c>
      <c r="Q75" s="9">
        <v>3331.1726010705402</v>
      </c>
    </row>
    <row r="76" spans="1:17" x14ac:dyDescent="0.25">
      <c r="A76">
        <v>25</v>
      </c>
      <c r="B76" t="e">
        <f>VLOOKUP(A76,#REF!,2,)</f>
        <v>#REF!</v>
      </c>
      <c r="C76" t="s">
        <v>870</v>
      </c>
      <c r="D76" t="s">
        <v>1016</v>
      </c>
      <c r="E76" t="s">
        <v>1025</v>
      </c>
      <c r="F76" t="s">
        <v>0</v>
      </c>
      <c r="G76" s="8">
        <v>0.37217881781274798</v>
      </c>
      <c r="H76" s="8">
        <v>0.86876298561671295</v>
      </c>
      <c r="I76" s="8">
        <v>0.38928879643030601</v>
      </c>
      <c r="J76" s="8">
        <v>8.2957281151413098E-2</v>
      </c>
      <c r="K76" s="8">
        <v>0.95342794050089796</v>
      </c>
      <c r="L76" s="8">
        <v>0.72533048142746503</v>
      </c>
      <c r="M76" s="8">
        <v>0.95446552355637904</v>
      </c>
      <c r="N76" s="8">
        <v>0.215720963448367</v>
      </c>
      <c r="O76" s="8">
        <v>0.95844874540204805</v>
      </c>
      <c r="P76" s="8">
        <v>0.732919940079377</v>
      </c>
      <c r="Q76" s="8">
        <v>0.68472711194270297</v>
      </c>
    </row>
    <row r="77" spans="1:17" x14ac:dyDescent="0.25">
      <c r="A77">
        <v>26</v>
      </c>
      <c r="B77" t="e">
        <f>VLOOKUP(A77,#REF!,2,)</f>
        <v>#REF!</v>
      </c>
      <c r="C77" t="s">
        <v>871</v>
      </c>
      <c r="D77" t="s">
        <v>1016</v>
      </c>
      <c r="E77" t="s">
        <v>1026</v>
      </c>
      <c r="F77" t="s">
        <v>687</v>
      </c>
      <c r="G77" s="9">
        <v>-1.22012608227549</v>
      </c>
      <c r="H77" s="9">
        <v>1.06267030441346</v>
      </c>
      <c r="I77" s="9">
        <v>-7.0677008487768894E-2</v>
      </c>
      <c r="J77" s="9">
        <v>0.13704745671176299</v>
      </c>
      <c r="K77" s="9">
        <v>-0.59375988301862503</v>
      </c>
      <c r="L77" s="9">
        <v>-0.71866406859319398</v>
      </c>
      <c r="M77" s="9">
        <v>0.36963273223426801</v>
      </c>
      <c r="N77" s="9">
        <v>-1.65923893543345</v>
      </c>
      <c r="O77" s="9">
        <v>-1.2494789203212999</v>
      </c>
      <c r="P77" s="9">
        <v>-1.65564528564955</v>
      </c>
      <c r="Q77" s="9">
        <v>-0.71559043805016298</v>
      </c>
    </row>
    <row r="78" spans="1:17" x14ac:dyDescent="0.25">
      <c r="A78">
        <v>26</v>
      </c>
      <c r="B78" t="e">
        <f>VLOOKUP(A78,#REF!,2,)</f>
        <v>#REF!</v>
      </c>
      <c r="C78" t="s">
        <v>871</v>
      </c>
      <c r="D78" t="s">
        <v>1016</v>
      </c>
      <c r="E78" t="s">
        <v>1026</v>
      </c>
      <c r="F78" t="s">
        <v>838</v>
      </c>
      <c r="G78" s="9">
        <v>3740.62237413611</v>
      </c>
      <c r="H78" s="9">
        <v>3478.6211084459001</v>
      </c>
      <c r="I78" s="9">
        <v>3643.8007182964302</v>
      </c>
      <c r="J78" s="9">
        <v>3524.5146884998899</v>
      </c>
      <c r="K78" s="9">
        <v>3328.1595052243902</v>
      </c>
      <c r="L78" s="9">
        <v>3089.0060134452301</v>
      </c>
      <c r="M78" s="9">
        <v>2979.3195657360302</v>
      </c>
      <c r="N78" s="9">
        <v>3155.9775558574102</v>
      </c>
      <c r="O78" s="9">
        <v>3076.8254051726899</v>
      </c>
      <c r="P78" s="9">
        <v>2821.3350702109501</v>
      </c>
      <c r="Q78" s="9">
        <v>3589.42621564923</v>
      </c>
    </row>
    <row r="79" spans="1:17" x14ac:dyDescent="0.25">
      <c r="A79">
        <v>26</v>
      </c>
      <c r="B79" t="e">
        <f>VLOOKUP(A79,#REF!,2,)</f>
        <v>#REF!</v>
      </c>
      <c r="C79" t="s">
        <v>871</v>
      </c>
      <c r="D79" t="s">
        <v>1016</v>
      </c>
      <c r="E79" t="s">
        <v>1026</v>
      </c>
      <c r="F79" t="s">
        <v>0</v>
      </c>
      <c r="G79" s="8">
        <v>0.22249399817483601</v>
      </c>
      <c r="H79" s="8">
        <v>0.28800525739830501</v>
      </c>
      <c r="I79" s="8">
        <v>0.94365869817340597</v>
      </c>
      <c r="J79" s="8">
        <v>0.89100111172313401</v>
      </c>
      <c r="K79" s="8">
        <v>0.55271307622972798</v>
      </c>
      <c r="L79" s="8">
        <v>0.472402282976357</v>
      </c>
      <c r="M79" s="8">
        <v>0.71168242914589597</v>
      </c>
      <c r="N79" s="8">
        <v>9.7167014070194901E-2</v>
      </c>
      <c r="O79" s="8">
        <v>0.21158499775068901</v>
      </c>
      <c r="P79" s="8">
        <v>9.7904885337665698E-2</v>
      </c>
      <c r="Q79" s="8">
        <v>0.47429082463788302</v>
      </c>
    </row>
    <row r="80" spans="1:17" hidden="1" x14ac:dyDescent="0.25">
      <c r="A80">
        <v>27</v>
      </c>
      <c r="B80" t="e">
        <f>VLOOKUP(A80,#REF!,2,)</f>
        <v>#REF!</v>
      </c>
      <c r="C80" t="s">
        <v>872</v>
      </c>
      <c r="D80" t="s">
        <v>1017</v>
      </c>
      <c r="E80" t="s">
        <v>1015</v>
      </c>
      <c r="F80" t="s">
        <v>687</v>
      </c>
      <c r="G80" s="9">
        <v>1.37171842053301</v>
      </c>
      <c r="H80" s="9">
        <v>0.92008331214027494</v>
      </c>
      <c r="I80" s="9">
        <v>4.1039884876114097E-2</v>
      </c>
      <c r="J80" s="9">
        <v>1.32440937450931</v>
      </c>
      <c r="K80" s="9">
        <v>-0.125081771268511</v>
      </c>
      <c r="L80" s="9">
        <v>-0.52162376834851598</v>
      </c>
      <c r="M80" s="9">
        <v>-0.88402865396943797</v>
      </c>
      <c r="N80" s="9">
        <v>1.5706661550368399</v>
      </c>
      <c r="O80" s="9">
        <v>-0.633763663581557</v>
      </c>
      <c r="P80" s="9">
        <v>-0.72421204967945496</v>
      </c>
      <c r="Q80" s="9">
        <v>-2.6331055329454802</v>
      </c>
    </row>
    <row r="81" spans="1:17" hidden="1" x14ac:dyDescent="0.25">
      <c r="A81">
        <v>27</v>
      </c>
      <c r="B81" t="e">
        <f>VLOOKUP(A81,#REF!,2,)</f>
        <v>#REF!</v>
      </c>
      <c r="C81" t="s">
        <v>872</v>
      </c>
      <c r="D81" t="s">
        <v>1017</v>
      </c>
      <c r="E81" t="s">
        <v>1015</v>
      </c>
      <c r="F81" t="s">
        <v>838</v>
      </c>
      <c r="G81" s="9">
        <v>3765.67897125032</v>
      </c>
      <c r="H81" s="9">
        <v>3457.9683004243898</v>
      </c>
      <c r="I81" s="9">
        <v>3627.9672083990299</v>
      </c>
      <c r="J81" s="9">
        <v>3499.4603192793202</v>
      </c>
      <c r="K81" s="9">
        <v>3315.91513724283</v>
      </c>
      <c r="L81" s="9">
        <v>2801.0854398394999</v>
      </c>
      <c r="M81" s="9">
        <v>2730.37866501893</v>
      </c>
      <c r="N81" s="9">
        <v>2904.57264801358</v>
      </c>
      <c r="O81" s="9">
        <v>2831.0338081064401</v>
      </c>
      <c r="P81" s="9">
        <v>2573.8027868893701</v>
      </c>
      <c r="Q81" s="9">
        <v>3432.97936506522</v>
      </c>
    </row>
    <row r="82" spans="1:17" hidden="1" x14ac:dyDescent="0.25">
      <c r="A82">
        <v>27</v>
      </c>
      <c r="B82" t="e">
        <f>VLOOKUP(A82,#REF!,2,)</f>
        <v>#REF!</v>
      </c>
      <c r="C82" t="s">
        <v>872</v>
      </c>
      <c r="D82" t="s">
        <v>1017</v>
      </c>
      <c r="E82" t="s">
        <v>1015</v>
      </c>
      <c r="F82" t="s">
        <v>0</v>
      </c>
      <c r="G82" s="8">
        <v>0.17023283049060201</v>
      </c>
      <c r="H82" s="8">
        <v>0.35759340308471899</v>
      </c>
      <c r="I82" s="8">
        <v>0.96726635735412303</v>
      </c>
      <c r="J82" s="8">
        <v>0.18545361034192401</v>
      </c>
      <c r="K82" s="8">
        <v>0.90046639663493599</v>
      </c>
      <c r="L82" s="8">
        <v>0.60197355125614405</v>
      </c>
      <c r="M82" s="8">
        <v>0.37675857964126303</v>
      </c>
      <c r="N82" s="8">
        <v>0.116369135432783</v>
      </c>
      <c r="O82" s="8">
        <v>0.52628626875306495</v>
      </c>
      <c r="P82" s="8">
        <v>0.46900138393600499</v>
      </c>
      <c r="Q82" s="8">
        <v>8.4987375811761499E-3</v>
      </c>
    </row>
    <row r="83" spans="1:17" hidden="1" x14ac:dyDescent="0.25">
      <c r="A83">
        <v>28</v>
      </c>
      <c r="B83" t="e">
        <f>VLOOKUP(A83,#REF!,2,)</f>
        <v>#REF!</v>
      </c>
      <c r="C83" t="s">
        <v>873</v>
      </c>
      <c r="D83" t="s">
        <v>1017</v>
      </c>
      <c r="E83" t="s">
        <v>1016</v>
      </c>
      <c r="F83" t="s">
        <v>687</v>
      </c>
      <c r="G83" s="9">
        <v>-0.73832621711998303</v>
      </c>
      <c r="H83" s="9">
        <v>-0.112770450821795</v>
      </c>
      <c r="I83" s="9">
        <v>0.80868222092659003</v>
      </c>
      <c r="J83" s="9">
        <v>-1.4836950550462999</v>
      </c>
      <c r="K83" s="9">
        <v>-7.9102382474401794E-2</v>
      </c>
      <c r="L83" s="9">
        <v>-0.52909591901386599</v>
      </c>
      <c r="M83" s="9">
        <v>0.30073769043234599</v>
      </c>
      <c r="N83" s="9">
        <v>1.42092826771211</v>
      </c>
      <c r="O83" s="9">
        <v>8.8097671405428707E-2</v>
      </c>
      <c r="P83" s="9">
        <v>-0.28567384202567397</v>
      </c>
      <c r="Q83" s="9">
        <v>4.3308609210592097</v>
      </c>
    </row>
    <row r="84" spans="1:17" hidden="1" x14ac:dyDescent="0.25">
      <c r="A84">
        <v>28</v>
      </c>
      <c r="B84" t="e">
        <f>VLOOKUP(A84,#REF!,2,)</f>
        <v>#REF!</v>
      </c>
      <c r="C84" t="s">
        <v>873</v>
      </c>
      <c r="D84" t="s">
        <v>1017</v>
      </c>
      <c r="E84" t="s">
        <v>1016</v>
      </c>
      <c r="F84" t="s">
        <v>838</v>
      </c>
      <c r="G84" s="9">
        <v>3692.2107993270702</v>
      </c>
      <c r="H84" s="9">
        <v>3408.5145775266701</v>
      </c>
      <c r="I84" s="9">
        <v>3586.5417529765</v>
      </c>
      <c r="J84" s="9">
        <v>3459.6903350941502</v>
      </c>
      <c r="K84" s="9">
        <v>3259.77924572949</v>
      </c>
      <c r="L84" s="9">
        <v>2943.9633938700199</v>
      </c>
      <c r="M84" s="9">
        <v>2848.56714232596</v>
      </c>
      <c r="N84" s="9">
        <v>3025.1594976740998</v>
      </c>
      <c r="O84" s="9">
        <v>2946.0059689610798</v>
      </c>
      <c r="P84" s="9">
        <v>2688.35531324778</v>
      </c>
      <c r="Q84" s="9">
        <v>3553.7851172208402</v>
      </c>
    </row>
    <row r="85" spans="1:17" hidden="1" x14ac:dyDescent="0.25">
      <c r="A85">
        <v>28</v>
      </c>
      <c r="B85" t="e">
        <f>VLOOKUP(A85,#REF!,2,)</f>
        <v>#REF!</v>
      </c>
      <c r="C85" t="s">
        <v>873</v>
      </c>
      <c r="D85" t="s">
        <v>1017</v>
      </c>
      <c r="E85" t="s">
        <v>1016</v>
      </c>
      <c r="F85" t="s">
        <v>0</v>
      </c>
      <c r="G85" s="8">
        <v>0.46036316427247098</v>
      </c>
      <c r="H85" s="8">
        <v>0.91021918650487099</v>
      </c>
      <c r="I85" s="8">
        <v>0.418751595750747</v>
      </c>
      <c r="J85" s="8">
        <v>0.13798093016196</v>
      </c>
      <c r="K85" s="8">
        <v>0.93695604380084097</v>
      </c>
      <c r="L85" s="8">
        <v>0.59677880195670796</v>
      </c>
      <c r="M85" s="8">
        <v>0.76363647312330096</v>
      </c>
      <c r="N85" s="8">
        <v>0.15544067898991901</v>
      </c>
      <c r="O85" s="8">
        <v>0.92980503489813204</v>
      </c>
      <c r="P85" s="8">
        <v>0.77514994972822404</v>
      </c>
      <c r="Q85" s="8">
        <v>1.52629685183834E-5</v>
      </c>
    </row>
    <row r="86" spans="1:17" x14ac:dyDescent="0.25">
      <c r="A86">
        <v>29</v>
      </c>
      <c r="B86" t="e">
        <f>VLOOKUP(A86,#REF!,2,)</f>
        <v>#REF!</v>
      </c>
      <c r="C86" t="s">
        <v>874</v>
      </c>
      <c r="D86" t="s">
        <v>1017</v>
      </c>
      <c r="E86" t="s">
        <v>1017</v>
      </c>
      <c r="F86" t="s">
        <v>687</v>
      </c>
      <c r="G86" s="9">
        <v>1.1833558962758699</v>
      </c>
      <c r="H86" s="9">
        <v>0.15469635318400701</v>
      </c>
      <c r="I86" s="9">
        <v>-0.90841662828242198</v>
      </c>
      <c r="J86" s="9">
        <v>6.0414668350393198E-2</v>
      </c>
      <c r="K86" s="9">
        <v>0.35194056153167402</v>
      </c>
      <c r="L86" s="9">
        <v>0.95210838693308297</v>
      </c>
      <c r="M86" s="9">
        <v>-0.86730204258416699</v>
      </c>
      <c r="N86" s="9">
        <v>0.83896952355212195</v>
      </c>
      <c r="O86" s="9">
        <v>-0.64626607592598695</v>
      </c>
      <c r="P86" s="9">
        <v>-0.93047231086367699</v>
      </c>
      <c r="Q86" s="9">
        <v>-6.3270570311209806E-2</v>
      </c>
    </row>
    <row r="87" spans="1:17" x14ac:dyDescent="0.25">
      <c r="A87">
        <v>29</v>
      </c>
      <c r="B87" t="e">
        <f>VLOOKUP(A87,#REF!,2,)</f>
        <v>#REF!</v>
      </c>
      <c r="C87" t="s">
        <v>874</v>
      </c>
      <c r="D87" t="s">
        <v>1017</v>
      </c>
      <c r="E87" t="s">
        <v>1017</v>
      </c>
      <c r="F87" t="s">
        <v>838</v>
      </c>
      <c r="G87" s="9">
        <v>3873.1920075252601</v>
      </c>
      <c r="H87" s="9">
        <v>3528.6703295790098</v>
      </c>
      <c r="I87" s="9">
        <v>3686.0198128341099</v>
      </c>
      <c r="J87" s="9">
        <v>3553.3938441416599</v>
      </c>
      <c r="K87" s="9">
        <v>3403.3846611829599</v>
      </c>
      <c r="L87" s="9">
        <v>2530.6664519779902</v>
      </c>
      <c r="M87" s="9">
        <v>2500.8835450933102</v>
      </c>
      <c r="N87" s="9">
        <v>2666.0006080253302</v>
      </c>
      <c r="O87" s="9">
        <v>2601.88288524882</v>
      </c>
      <c r="P87" s="9">
        <v>2355.7248086160398</v>
      </c>
      <c r="Q87" s="9">
        <v>3218.4846267888902</v>
      </c>
    </row>
    <row r="88" spans="1:17" x14ac:dyDescent="0.25">
      <c r="A88">
        <v>29</v>
      </c>
      <c r="B88" t="e">
        <f>VLOOKUP(A88,#REF!,2,)</f>
        <v>#REF!</v>
      </c>
      <c r="C88" t="s">
        <v>874</v>
      </c>
      <c r="D88" t="s">
        <v>1017</v>
      </c>
      <c r="E88" t="s">
        <v>1017</v>
      </c>
      <c r="F88" t="s">
        <v>0</v>
      </c>
      <c r="G88" s="8">
        <v>0.23674075419465501</v>
      </c>
      <c r="H88" s="8">
        <v>0.87706955235689499</v>
      </c>
      <c r="I88" s="8">
        <v>0.363717532001679</v>
      </c>
      <c r="J88" s="8">
        <v>0.95182877379608</v>
      </c>
      <c r="K88" s="8">
        <v>0.72490462806946898</v>
      </c>
      <c r="L88" s="8">
        <v>0.34113294094848701</v>
      </c>
      <c r="M88" s="8">
        <v>0.38585974559332098</v>
      </c>
      <c r="N88" s="8">
        <v>0.40156163022268598</v>
      </c>
      <c r="O88" s="8">
        <v>0.51816405083666395</v>
      </c>
      <c r="P88" s="8">
        <v>0.35222193373142702</v>
      </c>
      <c r="Q88" s="8">
        <v>0.94955497925940602</v>
      </c>
    </row>
    <row r="89" spans="1:17" x14ac:dyDescent="0.25">
      <c r="A89">
        <v>30</v>
      </c>
      <c r="B89" t="e">
        <f>VLOOKUP(A89,#REF!,2,)</f>
        <v>#REF!</v>
      </c>
      <c r="C89" t="s">
        <v>875</v>
      </c>
      <c r="D89" t="s">
        <v>1017</v>
      </c>
      <c r="E89" t="s">
        <v>1018</v>
      </c>
      <c r="F89" t="s">
        <v>687</v>
      </c>
      <c r="G89" s="9">
        <v>-1.4943961877321399</v>
      </c>
      <c r="H89" s="9">
        <v>-1.4092982909101801</v>
      </c>
      <c r="I89" s="9">
        <v>1.0980331262189</v>
      </c>
      <c r="J89" s="9">
        <v>-0.86599931201757296</v>
      </c>
      <c r="K89" s="9">
        <v>-1.0006738480227499</v>
      </c>
      <c r="L89" s="9">
        <v>-0.236616556917464</v>
      </c>
      <c r="M89" s="9">
        <v>-0.57738773444109004</v>
      </c>
      <c r="N89" s="9">
        <v>1.19197423446738</v>
      </c>
      <c r="O89" s="9">
        <v>-0.75804227233058497</v>
      </c>
      <c r="P89" s="9">
        <v>-0.25880971409749098</v>
      </c>
      <c r="Q89" s="9">
        <v>1.7087055538203999</v>
      </c>
    </row>
    <row r="90" spans="1:17" x14ac:dyDescent="0.25">
      <c r="A90">
        <v>30</v>
      </c>
      <c r="B90" t="e">
        <f>VLOOKUP(A90,#REF!,2,)</f>
        <v>#REF!</v>
      </c>
      <c r="C90" t="s">
        <v>875</v>
      </c>
      <c r="D90" t="s">
        <v>1017</v>
      </c>
      <c r="E90" t="s">
        <v>1018</v>
      </c>
      <c r="F90" t="s">
        <v>838</v>
      </c>
      <c r="G90" s="9">
        <v>3861.8046639888598</v>
      </c>
      <c r="H90" s="9">
        <v>3544.02361347442</v>
      </c>
      <c r="I90" s="9">
        <v>3703.3906551800001</v>
      </c>
      <c r="J90" s="9">
        <v>3577.4478186382698</v>
      </c>
      <c r="K90" s="9">
        <v>3407.86285505556</v>
      </c>
      <c r="L90" s="9">
        <v>2760.0110998028899</v>
      </c>
      <c r="M90" s="9">
        <v>2704.8881292996798</v>
      </c>
      <c r="N90" s="9">
        <v>2876.1254313787599</v>
      </c>
      <c r="O90" s="9">
        <v>2807.09243475934</v>
      </c>
      <c r="P90" s="9">
        <v>2551.66163936669</v>
      </c>
      <c r="Q90" s="9">
        <v>3384.4921794545899</v>
      </c>
    </row>
    <row r="91" spans="1:17" x14ac:dyDescent="0.25">
      <c r="A91">
        <v>30</v>
      </c>
      <c r="B91" t="e">
        <f>VLOOKUP(A91,#REF!,2,)</f>
        <v>#REF!</v>
      </c>
      <c r="C91" t="s">
        <v>875</v>
      </c>
      <c r="D91" t="s">
        <v>1017</v>
      </c>
      <c r="E91" t="s">
        <v>1018</v>
      </c>
      <c r="F91" t="s">
        <v>0</v>
      </c>
      <c r="G91" s="8">
        <v>0.13515379900109201</v>
      </c>
      <c r="H91" s="8">
        <v>0.15883472121383799</v>
      </c>
      <c r="I91" s="8">
        <v>0.27226140799481002</v>
      </c>
      <c r="J91" s="8">
        <v>0.38654861194087797</v>
      </c>
      <c r="K91" s="8">
        <v>0.31705556101767801</v>
      </c>
      <c r="L91" s="8">
        <v>0.812971833161244</v>
      </c>
      <c r="M91" s="8">
        <v>0.56372561242672103</v>
      </c>
      <c r="N91" s="8">
        <v>0.23336968921540999</v>
      </c>
      <c r="O91" s="8">
        <v>0.44848931002172399</v>
      </c>
      <c r="P91" s="8">
        <v>0.79580293746437303</v>
      </c>
      <c r="Q91" s="8">
        <v>8.75971903991178E-2</v>
      </c>
    </row>
    <row r="92" spans="1:17" x14ac:dyDescent="0.25">
      <c r="A92">
        <v>31</v>
      </c>
      <c r="B92" t="e">
        <f>VLOOKUP(A92,#REF!,2,)</f>
        <v>#REF!</v>
      </c>
      <c r="C92" t="s">
        <v>876</v>
      </c>
      <c r="D92" t="s">
        <v>1017</v>
      </c>
      <c r="E92" t="s">
        <v>1019</v>
      </c>
      <c r="F92" t="s">
        <v>687</v>
      </c>
      <c r="G92" s="9">
        <v>-5.2322521180984703E-2</v>
      </c>
      <c r="H92" s="9">
        <v>1.06374362168701</v>
      </c>
      <c r="I92" s="9">
        <v>0.16853001760428399</v>
      </c>
      <c r="J92" s="9">
        <v>1.2381545804448499</v>
      </c>
      <c r="K92" s="9">
        <v>0.29361020171466401</v>
      </c>
      <c r="L92" s="9">
        <v>-1.5927615468935901</v>
      </c>
      <c r="M92" s="9">
        <v>1.61670171200135</v>
      </c>
      <c r="N92" s="9">
        <v>-0.20173828442723499</v>
      </c>
      <c r="O92" s="9">
        <v>0.66562678598316605</v>
      </c>
      <c r="P92" s="9">
        <v>-0.33387768854718902</v>
      </c>
      <c r="Q92" s="9">
        <v>-2.3294816790004602</v>
      </c>
    </row>
    <row r="93" spans="1:17" x14ac:dyDescent="0.25">
      <c r="A93">
        <v>31</v>
      </c>
      <c r="B93" t="e">
        <f>VLOOKUP(A93,#REF!,2,)</f>
        <v>#REF!</v>
      </c>
      <c r="C93" t="s">
        <v>876</v>
      </c>
      <c r="D93" t="s">
        <v>1017</v>
      </c>
      <c r="E93" t="s">
        <v>1019</v>
      </c>
      <c r="F93" t="s">
        <v>838</v>
      </c>
      <c r="G93" s="9">
        <v>3835.0571012533601</v>
      </c>
      <c r="H93" s="9">
        <v>3497.7993971394098</v>
      </c>
      <c r="I93" s="9">
        <v>3659.4815858889901</v>
      </c>
      <c r="J93" s="9">
        <v>3527.1957378397001</v>
      </c>
      <c r="K93" s="9">
        <v>3367.0846405452298</v>
      </c>
      <c r="L93" s="9">
        <v>2584.6705101330399</v>
      </c>
      <c r="M93" s="9">
        <v>2544.64099816319</v>
      </c>
      <c r="N93" s="9">
        <v>2712.6137491102299</v>
      </c>
      <c r="O93" s="9">
        <v>2646.1338285186098</v>
      </c>
      <c r="P93" s="9">
        <v>2396.2557412410501</v>
      </c>
      <c r="Q93" s="9">
        <v>3265.5381421062002</v>
      </c>
    </row>
    <row r="94" spans="1:17" x14ac:dyDescent="0.25">
      <c r="A94">
        <v>31</v>
      </c>
      <c r="B94" t="e">
        <f>VLOOKUP(A94,#REF!,2,)</f>
        <v>#REF!</v>
      </c>
      <c r="C94" t="s">
        <v>876</v>
      </c>
      <c r="D94" t="s">
        <v>1017</v>
      </c>
      <c r="E94" t="s">
        <v>1019</v>
      </c>
      <c r="F94" t="s">
        <v>0</v>
      </c>
      <c r="G94" s="8">
        <v>0.95827443364221299</v>
      </c>
      <c r="H94" s="8">
        <v>0.28751828734741097</v>
      </c>
      <c r="I94" s="8">
        <v>0.86617564436390004</v>
      </c>
      <c r="J94" s="8">
        <v>0.21574115142946099</v>
      </c>
      <c r="K94" s="8">
        <v>0.76907387497457003</v>
      </c>
      <c r="L94" s="8">
        <v>0.111335971678427</v>
      </c>
      <c r="M94" s="8">
        <v>0.10606663664688699</v>
      </c>
      <c r="N94" s="8">
        <v>0.84013645804855897</v>
      </c>
      <c r="O94" s="8">
        <v>0.505707696447532</v>
      </c>
      <c r="P94" s="8">
        <v>0.73850107138395404</v>
      </c>
      <c r="Q94" s="8">
        <v>1.98942390792297E-2</v>
      </c>
    </row>
    <row r="95" spans="1:17" x14ac:dyDescent="0.25">
      <c r="A95">
        <v>32</v>
      </c>
      <c r="B95" t="e">
        <f>VLOOKUP(A95,#REF!,2,)</f>
        <v>#REF!</v>
      </c>
      <c r="C95" t="s">
        <v>877</v>
      </c>
      <c r="D95" t="s">
        <v>1017</v>
      </c>
      <c r="E95" t="s">
        <v>1020</v>
      </c>
      <c r="F95" t="s">
        <v>687</v>
      </c>
      <c r="G95" s="9">
        <v>-1.5875373472628</v>
      </c>
      <c r="H95" s="9">
        <v>-0.94637495447810605</v>
      </c>
      <c r="I95" s="9">
        <v>0.32606335878571602</v>
      </c>
      <c r="J95" s="9">
        <v>-1.04357037646662</v>
      </c>
      <c r="K95" s="9">
        <v>-0.79112179612973099</v>
      </c>
      <c r="L95" s="9">
        <v>-2.98505813281009</v>
      </c>
      <c r="M95" s="9">
        <v>1.14104134529546</v>
      </c>
      <c r="N95" s="9">
        <v>0.80774163368219798</v>
      </c>
      <c r="O95" s="9">
        <v>-1.01087325261213</v>
      </c>
      <c r="P95" s="9">
        <v>-0.80401400087320896</v>
      </c>
      <c r="Q95" s="9">
        <v>-0.494777135232288</v>
      </c>
    </row>
    <row r="96" spans="1:17" x14ac:dyDescent="0.25">
      <c r="A96">
        <v>32</v>
      </c>
      <c r="B96" t="e">
        <f>VLOOKUP(A96,#REF!,2,)</f>
        <v>#REF!</v>
      </c>
      <c r="C96" t="s">
        <v>877</v>
      </c>
      <c r="D96" t="s">
        <v>1017</v>
      </c>
      <c r="E96" t="s">
        <v>1020</v>
      </c>
      <c r="F96" t="s">
        <v>838</v>
      </c>
      <c r="G96" s="9">
        <v>3913.0601874184399</v>
      </c>
      <c r="H96" s="9">
        <v>3595.2599605770001</v>
      </c>
      <c r="I96" s="9">
        <v>3746.2072415601001</v>
      </c>
      <c r="J96" s="9">
        <v>3623.8216603883102</v>
      </c>
      <c r="K96" s="9">
        <v>3460.7668480709799</v>
      </c>
      <c r="L96" s="9">
        <v>2763.7812713897301</v>
      </c>
      <c r="M96" s="9">
        <v>2712.31847266765</v>
      </c>
      <c r="N96" s="9">
        <v>2882.2533688435201</v>
      </c>
      <c r="O96" s="9">
        <v>2815.9742391156301</v>
      </c>
      <c r="P96" s="9">
        <v>2561.3352463103702</v>
      </c>
      <c r="Q96" s="9">
        <v>3349.6999730675502</v>
      </c>
    </row>
    <row r="97" spans="1:17" x14ac:dyDescent="0.25">
      <c r="A97">
        <v>32</v>
      </c>
      <c r="B97" t="e">
        <f>VLOOKUP(A97,#REF!,2,)</f>
        <v>#REF!</v>
      </c>
      <c r="C97" t="s">
        <v>877</v>
      </c>
      <c r="D97" t="s">
        <v>1017</v>
      </c>
      <c r="E97" t="s">
        <v>1020</v>
      </c>
      <c r="F97" t="s">
        <v>0</v>
      </c>
      <c r="G97" s="8">
        <v>0.112471789029692</v>
      </c>
      <c r="H97" s="8">
        <v>0.344020974685393</v>
      </c>
      <c r="I97" s="8">
        <v>0.74439463121012495</v>
      </c>
      <c r="J97" s="8">
        <v>0.29675381409664398</v>
      </c>
      <c r="K97" s="8">
        <v>0.42892713444765501</v>
      </c>
      <c r="L97" s="8">
        <v>2.8601056695573899E-3</v>
      </c>
      <c r="M97" s="8">
        <v>0.25395345246015799</v>
      </c>
      <c r="N97" s="8">
        <v>0.41930598695361598</v>
      </c>
      <c r="O97" s="8">
        <v>0.31216394658504998</v>
      </c>
      <c r="P97" s="8">
        <v>0.42146350218537698</v>
      </c>
      <c r="Q97" s="8">
        <v>0.62078989531379003</v>
      </c>
    </row>
    <row r="98" spans="1:17" x14ac:dyDescent="0.25">
      <c r="A98">
        <v>33</v>
      </c>
      <c r="B98" t="e">
        <f>VLOOKUP(A98,#REF!,2,)</f>
        <v>#REF!</v>
      </c>
      <c r="C98" t="s">
        <v>878</v>
      </c>
      <c r="D98" t="s">
        <v>1017</v>
      </c>
      <c r="E98" t="s">
        <v>1</v>
      </c>
      <c r="F98" t="s">
        <v>687</v>
      </c>
      <c r="G98" s="9">
        <v>-6.6909711444334705E-2</v>
      </c>
      <c r="H98" s="9">
        <v>0.22886706834291301</v>
      </c>
      <c r="I98" s="9">
        <v>-0.39901178850622798</v>
      </c>
      <c r="J98" s="9">
        <v>0.98548283686506399</v>
      </c>
      <c r="K98" s="9">
        <v>-0.82005011744279099</v>
      </c>
      <c r="L98" s="9">
        <v>-1.14373081576483</v>
      </c>
      <c r="M98" s="9">
        <v>-0.47339055500333499</v>
      </c>
      <c r="N98" s="9">
        <v>-0.79336197589173596</v>
      </c>
      <c r="O98" s="9">
        <v>0.62433778152519603</v>
      </c>
      <c r="P98" s="9">
        <v>-0.53941702897447297</v>
      </c>
      <c r="Q98" s="9">
        <v>0.69684028234679996</v>
      </c>
    </row>
    <row r="99" spans="1:17" x14ac:dyDescent="0.25">
      <c r="A99">
        <v>33</v>
      </c>
      <c r="B99" t="e">
        <f>VLOOKUP(A99,#REF!,2,)</f>
        <v>#REF!</v>
      </c>
      <c r="C99" t="s">
        <v>878</v>
      </c>
      <c r="D99" t="s">
        <v>1017</v>
      </c>
      <c r="E99" t="s">
        <v>1</v>
      </c>
      <c r="F99" t="s">
        <v>838</v>
      </c>
      <c r="G99" s="9">
        <v>3733.9288766906202</v>
      </c>
      <c r="H99" s="9">
        <v>3418.2125058215202</v>
      </c>
      <c r="I99" s="9">
        <v>3590.3624850411002</v>
      </c>
      <c r="J99" s="9">
        <v>3459.03000394216</v>
      </c>
      <c r="K99" s="9">
        <v>3277.5646548791901</v>
      </c>
      <c r="L99" s="9">
        <v>2719.9234506481398</v>
      </c>
      <c r="M99" s="9">
        <v>2654.3810776274199</v>
      </c>
      <c r="N99" s="9">
        <v>2828.03498155634</v>
      </c>
      <c r="O99" s="9">
        <v>2755.09782811988</v>
      </c>
      <c r="P99" s="9">
        <v>2499.1882842565701</v>
      </c>
      <c r="Q99" s="9">
        <v>3373.6106629594501</v>
      </c>
    </row>
    <row r="100" spans="1:17" x14ac:dyDescent="0.25">
      <c r="A100">
        <v>33</v>
      </c>
      <c r="B100" t="e">
        <f>VLOOKUP(A100,#REF!,2,)</f>
        <v>#REF!</v>
      </c>
      <c r="C100" t="s">
        <v>878</v>
      </c>
      <c r="D100" t="s">
        <v>1017</v>
      </c>
      <c r="E100" t="s">
        <v>1</v>
      </c>
      <c r="F100" t="s">
        <v>0</v>
      </c>
      <c r="G100" s="8">
        <v>0.94665716400589695</v>
      </c>
      <c r="H100" s="8">
        <v>0.81898592825344296</v>
      </c>
      <c r="I100" s="8">
        <v>0.68990824825390995</v>
      </c>
      <c r="J100" s="8">
        <v>0.324455883543535</v>
      </c>
      <c r="K100" s="8">
        <v>0.41224716851652998</v>
      </c>
      <c r="L100" s="8">
        <v>0.252835938141314</v>
      </c>
      <c r="M100" s="8">
        <v>0.63597349537758596</v>
      </c>
      <c r="N100" s="8">
        <v>0.42763351433484198</v>
      </c>
      <c r="O100" s="8">
        <v>0.53245747089455298</v>
      </c>
      <c r="P100" s="8">
        <v>0.58964718542486505</v>
      </c>
      <c r="Q100" s="8">
        <v>0.48595076536172799</v>
      </c>
    </row>
    <row r="101" spans="1:17" x14ac:dyDescent="0.25">
      <c r="A101">
        <v>34</v>
      </c>
      <c r="B101" t="e">
        <f>VLOOKUP(A101,#REF!,2,)</f>
        <v>#REF!</v>
      </c>
      <c r="C101" t="s">
        <v>879</v>
      </c>
      <c r="D101" t="s">
        <v>1017</v>
      </c>
      <c r="E101" t="s">
        <v>1021</v>
      </c>
      <c r="F101" t="s">
        <v>687</v>
      </c>
      <c r="G101" s="9">
        <v>0.279066439757368</v>
      </c>
      <c r="H101" s="9">
        <v>0.29893718304658401</v>
      </c>
      <c r="I101" s="9">
        <v>-1.52078016359729</v>
      </c>
      <c r="J101" s="9">
        <v>-0.45306638966690799</v>
      </c>
      <c r="K101" s="9">
        <v>-3.9995552854818803E-2</v>
      </c>
      <c r="L101" s="9">
        <v>-1.2848305136182101</v>
      </c>
      <c r="M101" s="9">
        <v>-0.76352992475738202</v>
      </c>
      <c r="N101" s="9">
        <v>-1.1481184319095701</v>
      </c>
      <c r="O101" s="9">
        <v>0.30864042391958701</v>
      </c>
      <c r="P101" s="9">
        <v>-0.17053571779472201</v>
      </c>
      <c r="Q101" s="9">
        <v>0.92558838839427404</v>
      </c>
    </row>
    <row r="102" spans="1:17" x14ac:dyDescent="0.25">
      <c r="A102">
        <v>34</v>
      </c>
      <c r="B102" t="e">
        <f>VLOOKUP(A102,#REF!,2,)</f>
        <v>#REF!</v>
      </c>
      <c r="C102" t="s">
        <v>879</v>
      </c>
      <c r="D102" t="s">
        <v>1017</v>
      </c>
      <c r="E102" t="s">
        <v>1021</v>
      </c>
      <c r="F102" t="s">
        <v>838</v>
      </c>
      <c r="G102" s="9">
        <v>3702.3680331985101</v>
      </c>
      <c r="H102" s="9">
        <v>3395.6056649674802</v>
      </c>
      <c r="I102" s="9">
        <v>3570.00394412692</v>
      </c>
      <c r="J102" s="9">
        <v>3439.8912987073199</v>
      </c>
      <c r="K102" s="9">
        <v>3250.5858653937098</v>
      </c>
      <c r="L102" s="9">
        <v>2776.9961980232601</v>
      </c>
      <c r="M102" s="9">
        <v>2700.7890095410398</v>
      </c>
      <c r="N102" s="9">
        <v>2876.0944476740901</v>
      </c>
      <c r="O102" s="9">
        <v>2800.9728642231898</v>
      </c>
      <c r="P102" s="9">
        <v>2543.29991947502</v>
      </c>
      <c r="Q102" s="9">
        <v>3411.4969153052998</v>
      </c>
    </row>
    <row r="103" spans="1:17" x14ac:dyDescent="0.25">
      <c r="A103">
        <v>34</v>
      </c>
      <c r="B103" t="e">
        <f>VLOOKUP(A103,#REF!,2,)</f>
        <v>#REF!</v>
      </c>
      <c r="C103" t="s">
        <v>879</v>
      </c>
      <c r="D103" t="s">
        <v>1017</v>
      </c>
      <c r="E103" t="s">
        <v>1021</v>
      </c>
      <c r="F103" t="s">
        <v>0</v>
      </c>
      <c r="G103" s="8">
        <v>0.78020942416207595</v>
      </c>
      <c r="H103" s="8">
        <v>0.765006268954323</v>
      </c>
      <c r="I103" s="8">
        <v>0.12840357328296001</v>
      </c>
      <c r="J103" s="8">
        <v>0.65052951167777395</v>
      </c>
      <c r="K103" s="8">
        <v>0.96809912794573105</v>
      </c>
      <c r="L103" s="8">
        <v>0.198958673849085</v>
      </c>
      <c r="M103" s="8">
        <v>0.44521411355985702</v>
      </c>
      <c r="N103" s="8">
        <v>0.25101516024534098</v>
      </c>
      <c r="O103" s="8">
        <v>0.75761802000683398</v>
      </c>
      <c r="P103" s="8">
        <v>0.86460241173400199</v>
      </c>
      <c r="Q103" s="8">
        <v>0.35472539891371502</v>
      </c>
    </row>
    <row r="104" spans="1:17" x14ac:dyDescent="0.25">
      <c r="A104">
        <v>35</v>
      </c>
      <c r="B104" t="e">
        <f>VLOOKUP(A104,#REF!,2,)</f>
        <v>#REF!</v>
      </c>
      <c r="C104" t="s">
        <v>880</v>
      </c>
      <c r="D104" t="s">
        <v>1017</v>
      </c>
      <c r="E104" t="s">
        <v>1022</v>
      </c>
      <c r="F104" t="s">
        <v>687</v>
      </c>
      <c r="G104" s="9">
        <v>0.81880555851506698</v>
      </c>
      <c r="H104" s="9">
        <v>2.2315211574065699</v>
      </c>
      <c r="I104" s="9">
        <v>0.28292610349249597</v>
      </c>
      <c r="J104" s="9">
        <v>0.99985385301241703</v>
      </c>
      <c r="K104" s="9">
        <v>0.50031511357135805</v>
      </c>
      <c r="L104" s="9">
        <v>-1.7179196177302201</v>
      </c>
      <c r="M104" s="9">
        <v>2.1608154641183299</v>
      </c>
      <c r="N104" s="9">
        <v>0.49412317158223001</v>
      </c>
      <c r="O104" s="9">
        <v>1.23117533250536</v>
      </c>
      <c r="P104" s="9">
        <v>0.799440410803399</v>
      </c>
      <c r="Q104" s="9">
        <v>-1.56882980824366</v>
      </c>
    </row>
    <row r="105" spans="1:17" x14ac:dyDescent="0.25">
      <c r="A105">
        <v>35</v>
      </c>
      <c r="B105" t="e">
        <f>VLOOKUP(A105,#REF!,2,)</f>
        <v>#REF!</v>
      </c>
      <c r="C105" t="s">
        <v>880</v>
      </c>
      <c r="D105" t="s">
        <v>1017</v>
      </c>
      <c r="E105" t="s">
        <v>1022</v>
      </c>
      <c r="F105" t="s">
        <v>838</v>
      </c>
      <c r="G105" s="9">
        <v>3773.3566417053598</v>
      </c>
      <c r="H105" s="9">
        <v>3452.1031117878501</v>
      </c>
      <c r="I105" s="9">
        <v>3611.82881868403</v>
      </c>
      <c r="J105" s="9">
        <v>3484.6015558495701</v>
      </c>
      <c r="K105" s="9">
        <v>3311.1726295868798</v>
      </c>
      <c r="L105" s="9">
        <v>2681.1576560066201</v>
      </c>
      <c r="M105" s="9">
        <v>2620.1587495530398</v>
      </c>
      <c r="N105" s="9">
        <v>2792.59024646127</v>
      </c>
      <c r="O105" s="9">
        <v>2723.8374820080999</v>
      </c>
      <c r="P105" s="9">
        <v>2467.7645886888099</v>
      </c>
      <c r="Q105" s="9">
        <v>3276.2591181560501</v>
      </c>
    </row>
    <row r="106" spans="1:17" x14ac:dyDescent="0.25">
      <c r="A106">
        <v>35</v>
      </c>
      <c r="B106" t="e">
        <f>VLOOKUP(A106,#REF!,2,)</f>
        <v>#REF!</v>
      </c>
      <c r="C106" t="s">
        <v>880</v>
      </c>
      <c r="D106" t="s">
        <v>1017</v>
      </c>
      <c r="E106" t="s">
        <v>1022</v>
      </c>
      <c r="F106" t="s">
        <v>0</v>
      </c>
      <c r="G106" s="8">
        <v>0.41294906676853699</v>
      </c>
      <c r="H106" s="8">
        <v>2.5710586182551499E-2</v>
      </c>
      <c r="I106" s="8">
        <v>0.77724969733905502</v>
      </c>
      <c r="J106" s="8">
        <v>0.31745066448380799</v>
      </c>
      <c r="K106" s="8">
        <v>0.61688646336339303</v>
      </c>
      <c r="L106" s="8">
        <v>8.5926739385556297E-2</v>
      </c>
      <c r="M106" s="8">
        <v>3.07999521178185E-2</v>
      </c>
      <c r="N106" s="8">
        <v>0.62125805768796705</v>
      </c>
      <c r="O106" s="8">
        <v>0.218363587198876</v>
      </c>
      <c r="P106" s="8">
        <v>0.42411202628195199</v>
      </c>
      <c r="Q106" s="8">
        <v>0.116784169914218</v>
      </c>
    </row>
    <row r="107" spans="1:17" x14ac:dyDescent="0.25">
      <c r="A107">
        <v>36</v>
      </c>
      <c r="B107" t="e">
        <f>VLOOKUP(A107,#REF!,2,)</f>
        <v>#REF!</v>
      </c>
      <c r="C107" t="s">
        <v>881</v>
      </c>
      <c r="D107" t="s">
        <v>1017</v>
      </c>
      <c r="E107" t="s">
        <v>1023</v>
      </c>
      <c r="F107" t="s">
        <v>687</v>
      </c>
      <c r="G107" s="9">
        <v>0.76392461464823502</v>
      </c>
      <c r="H107" s="9">
        <v>-0.24189562327066</v>
      </c>
      <c r="I107" s="9">
        <v>-3.8240309518505003E-2</v>
      </c>
      <c r="J107" s="9">
        <v>0.75067183468491405</v>
      </c>
      <c r="K107" s="9">
        <v>1.31719172169693</v>
      </c>
      <c r="L107" s="9">
        <v>-0.67804276025848398</v>
      </c>
      <c r="M107" s="9">
        <v>-3.60022331954961E-2</v>
      </c>
      <c r="N107" s="9">
        <v>-0.67116493392424703</v>
      </c>
      <c r="O107" s="9">
        <v>-1.2163861240577101</v>
      </c>
      <c r="P107" s="9">
        <v>0.18168912561439901</v>
      </c>
      <c r="Q107" s="9">
        <v>-0.92100899338158304</v>
      </c>
    </row>
    <row r="108" spans="1:17" x14ac:dyDescent="0.25">
      <c r="A108">
        <v>36</v>
      </c>
      <c r="B108" t="e">
        <f>VLOOKUP(A108,#REF!,2,)</f>
        <v>#REF!</v>
      </c>
      <c r="C108" t="s">
        <v>881</v>
      </c>
      <c r="D108" t="s">
        <v>1017</v>
      </c>
      <c r="E108" t="s">
        <v>1023</v>
      </c>
      <c r="F108" t="s">
        <v>838</v>
      </c>
      <c r="G108" s="9">
        <v>3789.2576624356102</v>
      </c>
      <c r="H108" s="9">
        <v>3482.1726094996602</v>
      </c>
      <c r="I108" s="9">
        <v>3648.80237881637</v>
      </c>
      <c r="J108" s="9">
        <v>3521.9707300314399</v>
      </c>
      <c r="K108" s="9">
        <v>3345.2968235231101</v>
      </c>
      <c r="L108" s="9">
        <v>2798.5590226955001</v>
      </c>
      <c r="M108" s="9">
        <v>2730.7470080821699</v>
      </c>
      <c r="N108" s="9">
        <v>2903.6179822732302</v>
      </c>
      <c r="O108" s="9">
        <v>2831.5966829484801</v>
      </c>
      <c r="P108" s="9">
        <v>2578.7584435399499</v>
      </c>
      <c r="Q108" s="9">
        <v>3428.25963035004</v>
      </c>
    </row>
    <row r="109" spans="1:17" x14ac:dyDescent="0.25">
      <c r="A109">
        <v>36</v>
      </c>
      <c r="B109" t="e">
        <f>VLOOKUP(A109,#REF!,2,)</f>
        <v>#REF!</v>
      </c>
      <c r="C109" t="s">
        <v>881</v>
      </c>
      <c r="D109" t="s">
        <v>1017</v>
      </c>
      <c r="E109" t="s">
        <v>1023</v>
      </c>
      <c r="F109" t="s">
        <v>0</v>
      </c>
      <c r="G109" s="8">
        <v>0.44495973109208797</v>
      </c>
      <c r="H109" s="8">
        <v>0.80887528556410504</v>
      </c>
      <c r="I109" s="8">
        <v>0.96949817399698901</v>
      </c>
      <c r="J109" s="8">
        <v>0.452900325805346</v>
      </c>
      <c r="K109" s="8">
        <v>0.18786458080656401</v>
      </c>
      <c r="L109" s="8">
        <v>0.497800637140768</v>
      </c>
      <c r="M109" s="8">
        <v>0.97128320969192194</v>
      </c>
      <c r="N109" s="8">
        <v>0.50216885126691502</v>
      </c>
      <c r="O109" s="8">
        <v>0.22393925137077</v>
      </c>
      <c r="P109" s="8">
        <v>0.85584097994920905</v>
      </c>
      <c r="Q109" s="8">
        <v>0.35711053631144601</v>
      </c>
    </row>
    <row r="110" spans="1:17" x14ac:dyDescent="0.25">
      <c r="A110">
        <v>37</v>
      </c>
      <c r="B110" t="e">
        <f>VLOOKUP(A110,#REF!,2,)</f>
        <v>#REF!</v>
      </c>
      <c r="C110" t="s">
        <v>882</v>
      </c>
      <c r="D110" t="s">
        <v>1017</v>
      </c>
      <c r="E110" t="s">
        <v>1024</v>
      </c>
      <c r="F110" t="s">
        <v>687</v>
      </c>
      <c r="G110" s="9">
        <v>0.46810467126991001</v>
      </c>
      <c r="H110" s="9">
        <v>0.182249079660216</v>
      </c>
      <c r="I110" s="9">
        <v>-2.2617534755930802</v>
      </c>
      <c r="J110" s="9">
        <v>0.77228449455374404</v>
      </c>
      <c r="K110" s="9">
        <v>-0.67183504230995394</v>
      </c>
      <c r="L110" s="9">
        <v>0.88694607534714898</v>
      </c>
      <c r="M110" s="9">
        <v>0.96418184166089105</v>
      </c>
      <c r="N110" s="9">
        <v>-2.52269757942764E-2</v>
      </c>
      <c r="O110" s="9">
        <v>-0.88374858851410698</v>
      </c>
      <c r="P110" s="9">
        <v>-0.299582400217758</v>
      </c>
      <c r="Q110" s="9">
        <v>-1.7737599090224501</v>
      </c>
    </row>
    <row r="111" spans="1:17" x14ac:dyDescent="0.25">
      <c r="A111">
        <v>37</v>
      </c>
      <c r="B111" t="e">
        <f>VLOOKUP(A111,#REF!,2,)</f>
        <v>#REF!</v>
      </c>
      <c r="C111" t="s">
        <v>882</v>
      </c>
      <c r="D111" t="s">
        <v>1017</v>
      </c>
      <c r="E111" t="s">
        <v>1024</v>
      </c>
      <c r="F111" t="s">
        <v>838</v>
      </c>
      <c r="G111" s="9">
        <v>3678.0135470701398</v>
      </c>
      <c r="H111" s="9">
        <v>3422.3756756554699</v>
      </c>
      <c r="I111" s="9">
        <v>3602.7561535476302</v>
      </c>
      <c r="J111" s="9">
        <v>3480.9750425915599</v>
      </c>
      <c r="K111" s="9">
        <v>3269.4869113561899</v>
      </c>
      <c r="L111" s="9">
        <v>3141.7820957130298</v>
      </c>
      <c r="M111" s="9">
        <v>3022.9662358512601</v>
      </c>
      <c r="N111" s="9">
        <v>3198.6368339456099</v>
      </c>
      <c r="O111" s="9">
        <v>3115.6854632139598</v>
      </c>
      <c r="P111" s="9">
        <v>2861.78933019939</v>
      </c>
      <c r="Q111" s="9">
        <v>3707.8435192440902</v>
      </c>
    </row>
    <row r="112" spans="1:17" x14ac:dyDescent="0.25">
      <c r="A112">
        <v>37</v>
      </c>
      <c r="B112" t="e">
        <f>VLOOKUP(A112,#REF!,2,)</f>
        <v>#REF!</v>
      </c>
      <c r="C112" t="s">
        <v>882</v>
      </c>
      <c r="D112" t="s">
        <v>1017</v>
      </c>
      <c r="E112" t="s">
        <v>1024</v>
      </c>
      <c r="F112" t="s">
        <v>0</v>
      </c>
      <c r="G112" s="8">
        <v>0.63973747577050799</v>
      </c>
      <c r="H112" s="8">
        <v>0.85539805182023998</v>
      </c>
      <c r="I112" s="8">
        <v>2.37719937684042E-2</v>
      </c>
      <c r="J112" s="8">
        <v>0.43999837533343</v>
      </c>
      <c r="K112" s="8">
        <v>0.50173618556435695</v>
      </c>
      <c r="L112" s="8">
        <v>0.37517582121964299</v>
      </c>
      <c r="M112" s="8">
        <v>0.33503188850134502</v>
      </c>
      <c r="N112" s="8">
        <v>0.97987549385358397</v>
      </c>
      <c r="O112" s="8">
        <v>0.37690013095672298</v>
      </c>
      <c r="P112" s="8">
        <v>0.76451746636203599</v>
      </c>
      <c r="Q112" s="8">
        <v>7.6184929749360697E-2</v>
      </c>
    </row>
    <row r="113" spans="1:17" x14ac:dyDescent="0.25">
      <c r="A113">
        <v>38</v>
      </c>
      <c r="B113" t="e">
        <f>VLOOKUP(A113,#REF!,2,)</f>
        <v>#REF!</v>
      </c>
      <c r="C113" t="s">
        <v>883</v>
      </c>
      <c r="D113" t="s">
        <v>1017</v>
      </c>
      <c r="E113" t="s">
        <v>1025</v>
      </c>
      <c r="F113" t="s">
        <v>687</v>
      </c>
      <c r="G113" s="9">
        <v>0.89316165813868698</v>
      </c>
      <c r="H113" s="9">
        <v>-0.922051064005312</v>
      </c>
      <c r="I113" s="9">
        <v>-9.6301179145663496E-2</v>
      </c>
      <c r="J113" s="9">
        <v>-1.74222051814214</v>
      </c>
      <c r="K113" s="9">
        <v>-4.8765720563257703E-2</v>
      </c>
      <c r="L113" s="9">
        <v>1.2778170532331701</v>
      </c>
      <c r="M113" s="9">
        <v>0.38104072017463703</v>
      </c>
      <c r="N113" s="9">
        <v>-1.0760453835980599</v>
      </c>
      <c r="O113" s="9">
        <v>1.61336566842381</v>
      </c>
      <c r="P113" s="9">
        <v>0.57152304719704605</v>
      </c>
      <c r="Q113" s="9">
        <v>2.1091253314781002</v>
      </c>
    </row>
    <row r="114" spans="1:17" x14ac:dyDescent="0.25">
      <c r="A114">
        <v>38</v>
      </c>
      <c r="B114" t="e">
        <f>VLOOKUP(A114,#REF!,2,)</f>
        <v>#REF!</v>
      </c>
      <c r="C114" t="s">
        <v>883</v>
      </c>
      <c r="D114" t="s">
        <v>1017</v>
      </c>
      <c r="E114" t="s">
        <v>1025</v>
      </c>
      <c r="F114" t="s">
        <v>838</v>
      </c>
      <c r="G114" s="9">
        <v>3789.3203304444901</v>
      </c>
      <c r="H114" s="9">
        <v>3488.1135880719198</v>
      </c>
      <c r="I114" s="9">
        <v>3657.4706160517699</v>
      </c>
      <c r="J114" s="9">
        <v>3530.5953877679899</v>
      </c>
      <c r="K114" s="9">
        <v>3346.1235318771501</v>
      </c>
      <c r="L114" s="9">
        <v>2863.5663299211901</v>
      </c>
      <c r="M114" s="9">
        <v>2789.5224426688901</v>
      </c>
      <c r="N114" s="9">
        <v>2963.89276259489</v>
      </c>
      <c r="O114" s="9">
        <v>2889.6646231152299</v>
      </c>
      <c r="P114" s="9">
        <v>2632.23828737238</v>
      </c>
      <c r="Q114" s="9">
        <v>3485.5173613688698</v>
      </c>
    </row>
    <row r="115" spans="1:17" x14ac:dyDescent="0.25">
      <c r="A115">
        <v>38</v>
      </c>
      <c r="B115" t="e">
        <f>VLOOKUP(A115,#REF!,2,)</f>
        <v>#REF!</v>
      </c>
      <c r="C115" t="s">
        <v>883</v>
      </c>
      <c r="D115" t="s">
        <v>1017</v>
      </c>
      <c r="E115" t="s">
        <v>1025</v>
      </c>
      <c r="F115" t="s">
        <v>0</v>
      </c>
      <c r="G115" s="8">
        <v>0.37182732582148997</v>
      </c>
      <c r="H115" s="8">
        <v>0.356565710508219</v>
      </c>
      <c r="I115" s="8">
        <v>0.92328665069557403</v>
      </c>
      <c r="J115" s="8">
        <v>8.1556941728763196E-2</v>
      </c>
      <c r="K115" s="8">
        <v>0.96110891107739405</v>
      </c>
      <c r="L115" s="8">
        <v>0.20141751630919999</v>
      </c>
      <c r="M115" s="8">
        <v>0.70320205019952298</v>
      </c>
      <c r="N115" s="8">
        <v>0.28199454031931798</v>
      </c>
      <c r="O115" s="8">
        <v>0.106774277109891</v>
      </c>
      <c r="P115" s="8">
        <v>0.56769393820047998</v>
      </c>
      <c r="Q115" s="8">
        <v>3.5004905958955897E-2</v>
      </c>
    </row>
    <row r="116" spans="1:17" x14ac:dyDescent="0.25">
      <c r="A116">
        <v>39</v>
      </c>
      <c r="B116" t="e">
        <f>VLOOKUP(A116,#REF!,2,)</f>
        <v>#REF!</v>
      </c>
      <c r="C116" t="s">
        <v>884</v>
      </c>
      <c r="D116" t="s">
        <v>1017</v>
      </c>
      <c r="E116" t="s">
        <v>1026</v>
      </c>
      <c r="F116" t="s">
        <v>687</v>
      </c>
      <c r="G116" s="9">
        <v>0.41022636865682899</v>
      </c>
      <c r="H116" s="9">
        <v>3.2778628251163999</v>
      </c>
      <c r="I116" s="9">
        <v>-0.83030305905494906</v>
      </c>
      <c r="J116" s="9">
        <v>2.1768226517371301</v>
      </c>
      <c r="K116" s="9">
        <v>1.1136235553776399</v>
      </c>
      <c r="L116" s="9">
        <v>-1.7702458984428699</v>
      </c>
      <c r="M116" s="9">
        <v>-0.145743851291017</v>
      </c>
      <c r="N116" s="9">
        <v>-0.90008850318293399</v>
      </c>
      <c r="O116" s="9">
        <v>0.47099483957773602</v>
      </c>
      <c r="P116" s="9">
        <v>-0.19357042852640199</v>
      </c>
      <c r="Q116" s="9">
        <v>0.35639428262064898</v>
      </c>
    </row>
    <row r="117" spans="1:17" x14ac:dyDescent="0.25">
      <c r="A117">
        <v>39</v>
      </c>
      <c r="B117" t="e">
        <f>VLOOKUP(A117,#REF!,2,)</f>
        <v>#REF!</v>
      </c>
      <c r="C117" t="s">
        <v>884</v>
      </c>
      <c r="D117" t="s">
        <v>1017</v>
      </c>
      <c r="E117" t="s">
        <v>1026</v>
      </c>
      <c r="F117" t="s">
        <v>838</v>
      </c>
      <c r="G117" s="9">
        <v>3884.3594529094798</v>
      </c>
      <c r="H117" s="9">
        <v>3549.0990757212198</v>
      </c>
      <c r="I117" s="9">
        <v>3704.1422336508699</v>
      </c>
      <c r="J117" s="9">
        <v>3575.7184682680099</v>
      </c>
      <c r="K117" s="9">
        <v>3419.2119781732099</v>
      </c>
      <c r="L117" s="9">
        <v>2618.3973112357698</v>
      </c>
      <c r="M117" s="9">
        <v>2580.1964316604699</v>
      </c>
      <c r="N117" s="9">
        <v>2747.3147506570299</v>
      </c>
      <c r="O117" s="9">
        <v>2682.5336814257698</v>
      </c>
      <c r="P117" s="9">
        <v>2431.9347543218801</v>
      </c>
      <c r="Q117" s="9">
        <v>3274.8267392192402</v>
      </c>
    </row>
    <row r="118" spans="1:17" x14ac:dyDescent="0.25">
      <c r="A118">
        <v>39</v>
      </c>
      <c r="B118" t="e">
        <f>VLOOKUP(A118,#REF!,2,)</f>
        <v>#REF!</v>
      </c>
      <c r="C118" t="s">
        <v>884</v>
      </c>
      <c r="D118" t="s">
        <v>1017</v>
      </c>
      <c r="E118" t="s">
        <v>1026</v>
      </c>
      <c r="F118" t="s">
        <v>0</v>
      </c>
      <c r="G118" s="8">
        <v>0.681662523771013</v>
      </c>
      <c r="H118" s="8">
        <v>1.05603858407534E-3</v>
      </c>
      <c r="I118" s="8">
        <v>0.40642096896036101</v>
      </c>
      <c r="J118" s="8">
        <v>2.9559009721265701E-2</v>
      </c>
      <c r="K118" s="8">
        <v>0.26551899486711</v>
      </c>
      <c r="L118" s="8">
        <v>7.6802530051562401E-2</v>
      </c>
      <c r="M118" s="8">
        <v>0.88413498707190896</v>
      </c>
      <c r="N118" s="8">
        <v>0.368152042201493</v>
      </c>
      <c r="O118" s="8">
        <v>0.63768271736905502</v>
      </c>
      <c r="P118" s="8">
        <v>0.84652842010015295</v>
      </c>
      <c r="Q118" s="8">
        <v>0.72156826948305297</v>
      </c>
    </row>
    <row r="119" spans="1:17" hidden="1" x14ac:dyDescent="0.25">
      <c r="A119">
        <v>40</v>
      </c>
      <c r="B119" t="e">
        <f>VLOOKUP(A119,#REF!,2,)</f>
        <v>#REF!</v>
      </c>
      <c r="C119" t="s">
        <v>885</v>
      </c>
      <c r="D119" t="s">
        <v>1018</v>
      </c>
      <c r="E119" t="s">
        <v>1015</v>
      </c>
      <c r="F119" t="s">
        <v>687</v>
      </c>
      <c r="G119" s="9">
        <v>-0.59761475935158703</v>
      </c>
      <c r="H119" s="9">
        <v>0.21659325683824701</v>
      </c>
      <c r="I119" s="9">
        <v>2.1696364039737399</v>
      </c>
      <c r="J119" s="9">
        <v>-4.0009268119261303E-2</v>
      </c>
      <c r="K119" s="9">
        <v>-9.5760596571677195E-2</v>
      </c>
      <c r="L119" s="9">
        <v>0.37228731236822499</v>
      </c>
      <c r="M119" s="9">
        <v>0.29592515627195298</v>
      </c>
      <c r="N119" s="9">
        <v>0.92096681102856703</v>
      </c>
      <c r="O119" s="9">
        <v>-1.97914982060078</v>
      </c>
      <c r="P119" s="9">
        <v>-0.62417354012620996</v>
      </c>
      <c r="Q119" s="9">
        <v>-1.5275605066953699</v>
      </c>
    </row>
    <row r="120" spans="1:17" hidden="1" x14ac:dyDescent="0.25">
      <c r="A120">
        <v>40</v>
      </c>
      <c r="B120" t="e">
        <f>VLOOKUP(A120,#REF!,2,)</f>
        <v>#REF!</v>
      </c>
      <c r="C120" t="s">
        <v>885</v>
      </c>
      <c r="D120" t="s">
        <v>1018</v>
      </c>
      <c r="E120" t="s">
        <v>1015</v>
      </c>
      <c r="F120" t="s">
        <v>838</v>
      </c>
      <c r="G120" s="9">
        <v>3530.6242187861699</v>
      </c>
      <c r="H120" s="9">
        <v>3273.1251051016902</v>
      </c>
      <c r="I120" s="9">
        <v>3453.0606877948999</v>
      </c>
      <c r="J120" s="9">
        <v>3332.6863996792299</v>
      </c>
      <c r="K120" s="9">
        <v>3111.9320195115001</v>
      </c>
      <c r="L120" s="9">
        <v>3024.8393595213302</v>
      </c>
      <c r="M120" s="9">
        <v>2896.2150928650399</v>
      </c>
      <c r="N120" s="9">
        <v>3075.5385953853201</v>
      </c>
      <c r="O120" s="9">
        <v>2989.8115296481401</v>
      </c>
      <c r="P120" s="9">
        <v>2733.8703955926399</v>
      </c>
      <c r="Q120" s="9">
        <v>3538.8413388848298</v>
      </c>
    </row>
    <row r="121" spans="1:17" hidden="1" x14ac:dyDescent="0.25">
      <c r="A121">
        <v>40</v>
      </c>
      <c r="B121" t="e">
        <f>VLOOKUP(A121,#REF!,2,)</f>
        <v>#REF!</v>
      </c>
      <c r="C121" t="s">
        <v>885</v>
      </c>
      <c r="D121" t="s">
        <v>1018</v>
      </c>
      <c r="E121" t="s">
        <v>1015</v>
      </c>
      <c r="F121" t="s">
        <v>0</v>
      </c>
      <c r="G121" s="8">
        <v>0.55013534052286495</v>
      </c>
      <c r="H121" s="8">
        <v>0.828538839244091</v>
      </c>
      <c r="I121" s="8">
        <v>3.0102389504971402E-2</v>
      </c>
      <c r="J121" s="8">
        <v>0.96808813381735204</v>
      </c>
      <c r="K121" s="8">
        <v>0.92371687870943797</v>
      </c>
      <c r="L121" s="8">
        <v>0.70970502424236603</v>
      </c>
      <c r="M121" s="8">
        <v>0.76730845458013097</v>
      </c>
      <c r="N121" s="8">
        <v>0.35713998769034899</v>
      </c>
      <c r="O121" s="8">
        <v>4.78907430245274E-2</v>
      </c>
      <c r="P121" s="8">
        <v>0.53256570156877303</v>
      </c>
      <c r="Q121" s="8">
        <v>0.12671106271155499</v>
      </c>
    </row>
    <row r="122" spans="1:17" hidden="1" x14ac:dyDescent="0.25">
      <c r="A122">
        <v>41</v>
      </c>
      <c r="B122" t="e">
        <f>VLOOKUP(A122,#REF!,2,)</f>
        <v>#REF!</v>
      </c>
      <c r="C122" t="s">
        <v>886</v>
      </c>
      <c r="D122" t="s">
        <v>1018</v>
      </c>
      <c r="E122" t="s">
        <v>1016</v>
      </c>
      <c r="F122" t="s">
        <v>687</v>
      </c>
      <c r="G122" s="9">
        <v>-0.66886694283874704</v>
      </c>
      <c r="H122" s="9">
        <v>-0.463785309686921</v>
      </c>
      <c r="I122" s="9">
        <v>1.05204258509991</v>
      </c>
      <c r="J122" s="9">
        <v>-0.39044802688268199</v>
      </c>
      <c r="K122" s="9">
        <v>-1.3026967821489299</v>
      </c>
      <c r="L122" s="9">
        <v>-0.421526026102991</v>
      </c>
      <c r="M122" s="9">
        <v>-2.19493712406488E-3</v>
      </c>
      <c r="N122" s="9">
        <v>1.63072553231758</v>
      </c>
      <c r="O122" s="9">
        <v>0.142714409069925</v>
      </c>
      <c r="P122" s="9">
        <v>-7.5895167706717198E-2</v>
      </c>
      <c r="Q122" s="9">
        <v>1.1345034564093599</v>
      </c>
    </row>
    <row r="123" spans="1:17" hidden="1" x14ac:dyDescent="0.25">
      <c r="A123">
        <v>41</v>
      </c>
      <c r="B123" t="e">
        <f>VLOOKUP(A123,#REF!,2,)</f>
        <v>#REF!</v>
      </c>
      <c r="C123" t="s">
        <v>886</v>
      </c>
      <c r="D123" t="s">
        <v>1018</v>
      </c>
      <c r="E123" t="s">
        <v>1016</v>
      </c>
      <c r="F123" t="s">
        <v>838</v>
      </c>
      <c r="G123" s="9">
        <v>3779.8336061076402</v>
      </c>
      <c r="H123" s="9">
        <v>3490.0268506663301</v>
      </c>
      <c r="I123" s="9">
        <v>3654.4988349434002</v>
      </c>
      <c r="J123" s="9">
        <v>3532.3948535795698</v>
      </c>
      <c r="K123" s="9">
        <v>3343.69750179632</v>
      </c>
      <c r="L123" s="9">
        <v>2928.8894953505501</v>
      </c>
      <c r="M123" s="9">
        <v>2843.4442919962398</v>
      </c>
      <c r="N123" s="9">
        <v>3018.6417129695001</v>
      </c>
      <c r="O123" s="9">
        <v>2944.1041740188698</v>
      </c>
      <c r="P123" s="9">
        <v>2686.08713788879</v>
      </c>
      <c r="Q123" s="9">
        <v>3488.7104678916098</v>
      </c>
    </row>
    <row r="124" spans="1:17" hidden="1" x14ac:dyDescent="0.25">
      <c r="A124">
        <v>41</v>
      </c>
      <c r="B124" t="e">
        <f>VLOOKUP(A124,#REF!,2,)</f>
        <v>#REF!</v>
      </c>
      <c r="C124" t="s">
        <v>886</v>
      </c>
      <c r="D124" t="s">
        <v>1018</v>
      </c>
      <c r="E124" t="s">
        <v>1016</v>
      </c>
      <c r="F124" t="s">
        <v>0</v>
      </c>
      <c r="G124" s="8">
        <v>0.50362120619294304</v>
      </c>
      <c r="H124" s="8">
        <v>0.64283049294782402</v>
      </c>
      <c r="I124" s="8">
        <v>0.29284956889305103</v>
      </c>
      <c r="J124" s="8">
        <v>0.69622882369120298</v>
      </c>
      <c r="K124" s="8">
        <v>0.19276801158694401</v>
      </c>
      <c r="L124" s="8">
        <v>0.673401943788008</v>
      </c>
      <c r="M124" s="8">
        <v>0.998248848934158</v>
      </c>
      <c r="N124" s="8">
        <v>0.103052568574068</v>
      </c>
      <c r="O124" s="8">
        <v>0.886525502263112</v>
      </c>
      <c r="P124" s="8">
        <v>0.93950815332250603</v>
      </c>
      <c r="Q124" s="8">
        <v>0.25666136872752199</v>
      </c>
    </row>
    <row r="125" spans="1:17" hidden="1" x14ac:dyDescent="0.25">
      <c r="A125">
        <v>42</v>
      </c>
      <c r="B125" t="e">
        <f>VLOOKUP(A125,#REF!,2,)</f>
        <v>#REF!</v>
      </c>
      <c r="C125" t="s">
        <v>887</v>
      </c>
      <c r="D125" t="s">
        <v>1018</v>
      </c>
      <c r="E125" t="s">
        <v>1017</v>
      </c>
      <c r="F125" t="s">
        <v>687</v>
      </c>
      <c r="G125" s="9">
        <v>-1.4943961877321399</v>
      </c>
      <c r="H125" s="9">
        <v>-1.4092982909101801</v>
      </c>
      <c r="I125" s="9">
        <v>1.0980331262189</v>
      </c>
      <c r="J125" s="9">
        <v>-0.86599931201757296</v>
      </c>
      <c r="K125" s="9">
        <v>-1.0006738480227499</v>
      </c>
      <c r="L125" s="9">
        <v>-0.236616556917464</v>
      </c>
      <c r="M125" s="9">
        <v>-0.57738773444109004</v>
      </c>
      <c r="N125" s="9">
        <v>1.19197423446738</v>
      </c>
      <c r="O125" s="9">
        <v>-0.75804227233058497</v>
      </c>
      <c r="P125" s="9">
        <v>-0.25880971409749098</v>
      </c>
      <c r="Q125" s="9">
        <v>1.7087055538203999</v>
      </c>
    </row>
    <row r="126" spans="1:17" hidden="1" x14ac:dyDescent="0.25">
      <c r="A126">
        <v>42</v>
      </c>
      <c r="B126" t="e">
        <f>VLOOKUP(A126,#REF!,2,)</f>
        <v>#REF!</v>
      </c>
      <c r="C126" t="s">
        <v>887</v>
      </c>
      <c r="D126" t="s">
        <v>1018</v>
      </c>
      <c r="E126" t="s">
        <v>1017</v>
      </c>
      <c r="F126" t="s">
        <v>838</v>
      </c>
      <c r="G126" s="9">
        <v>3861.8046639888598</v>
      </c>
      <c r="H126" s="9">
        <v>3544.02361347442</v>
      </c>
      <c r="I126" s="9">
        <v>3703.3906551800001</v>
      </c>
      <c r="J126" s="9">
        <v>3577.4478186382698</v>
      </c>
      <c r="K126" s="9">
        <v>3407.86285505556</v>
      </c>
      <c r="L126" s="9">
        <v>2760.0110998028899</v>
      </c>
      <c r="M126" s="9">
        <v>2704.8881292996798</v>
      </c>
      <c r="N126" s="9">
        <v>2876.1254313787599</v>
      </c>
      <c r="O126" s="9">
        <v>2807.09243475934</v>
      </c>
      <c r="P126" s="9">
        <v>2551.66163936669</v>
      </c>
      <c r="Q126" s="9">
        <v>3384.4921794545899</v>
      </c>
    </row>
    <row r="127" spans="1:17" hidden="1" x14ac:dyDescent="0.25">
      <c r="A127">
        <v>42</v>
      </c>
      <c r="B127" t="e">
        <f>VLOOKUP(A127,#REF!,2,)</f>
        <v>#REF!</v>
      </c>
      <c r="C127" t="s">
        <v>887</v>
      </c>
      <c r="D127" t="s">
        <v>1018</v>
      </c>
      <c r="E127" t="s">
        <v>1017</v>
      </c>
      <c r="F127" t="s">
        <v>0</v>
      </c>
      <c r="G127" s="8">
        <v>0.13515379900109201</v>
      </c>
      <c r="H127" s="8">
        <v>0.15883472121383799</v>
      </c>
      <c r="I127" s="8">
        <v>0.27226140799481002</v>
      </c>
      <c r="J127" s="8">
        <v>0.38654861194087797</v>
      </c>
      <c r="K127" s="8">
        <v>0.31705556101767801</v>
      </c>
      <c r="L127" s="8">
        <v>0.812971833161244</v>
      </c>
      <c r="M127" s="8">
        <v>0.56372561242672103</v>
      </c>
      <c r="N127" s="8">
        <v>0.23336968921540999</v>
      </c>
      <c r="O127" s="8">
        <v>0.44848931002172399</v>
      </c>
      <c r="P127" s="8">
        <v>0.79580293746437303</v>
      </c>
      <c r="Q127" s="8">
        <v>8.75971903991178E-2</v>
      </c>
    </row>
    <row r="128" spans="1:17" x14ac:dyDescent="0.25">
      <c r="A128">
        <v>43</v>
      </c>
      <c r="B128" t="e">
        <f>VLOOKUP(A128,#REF!,2,)</f>
        <v>#REF!</v>
      </c>
      <c r="C128" t="s">
        <v>888</v>
      </c>
      <c r="D128" t="s">
        <v>1018</v>
      </c>
      <c r="E128" t="s">
        <v>1018</v>
      </c>
      <c r="F128" t="s">
        <v>687</v>
      </c>
      <c r="G128" s="9">
        <v>-0.228717113013995</v>
      </c>
      <c r="H128" s="9">
        <v>-1.7406525670656099</v>
      </c>
      <c r="I128" s="9">
        <v>-1.4718091985373001</v>
      </c>
      <c r="J128" s="9">
        <v>-0.467833016137715</v>
      </c>
      <c r="K128" s="9">
        <v>-0.231604762487709</v>
      </c>
      <c r="L128" s="9">
        <v>-0.167294376640899</v>
      </c>
      <c r="M128" s="9">
        <v>-0.51520846845474599</v>
      </c>
      <c r="N128" s="9">
        <v>1.5354630471914601</v>
      </c>
      <c r="O128" s="9">
        <v>2.0771269793149698</v>
      </c>
      <c r="P128" s="9">
        <v>0.52665081516252199</v>
      </c>
      <c r="Q128" s="9">
        <v>0.169745604323428</v>
      </c>
    </row>
    <row r="129" spans="1:17" x14ac:dyDescent="0.25">
      <c r="A129">
        <v>43</v>
      </c>
      <c r="B129" t="e">
        <f>VLOOKUP(A129,#REF!,2,)</f>
        <v>#REF!</v>
      </c>
      <c r="C129" t="s">
        <v>888</v>
      </c>
      <c r="D129" t="s">
        <v>1018</v>
      </c>
      <c r="E129" t="s">
        <v>1018</v>
      </c>
      <c r="F129" t="s">
        <v>838</v>
      </c>
      <c r="G129" s="9">
        <v>3973.3181140196002</v>
      </c>
      <c r="H129" s="9">
        <v>3621.3668907342199</v>
      </c>
      <c r="I129" s="9">
        <v>3763.7232338333702</v>
      </c>
      <c r="J129" s="9">
        <v>3635.7292542293399</v>
      </c>
      <c r="K129" s="9">
        <v>3505.3308382233599</v>
      </c>
      <c r="L129" s="9">
        <v>2452.97145152951</v>
      </c>
      <c r="M129" s="9">
        <v>2439.8943657445102</v>
      </c>
      <c r="N129" s="9">
        <v>2597.0516716607799</v>
      </c>
      <c r="O129" s="9">
        <v>2539.8677497571998</v>
      </c>
      <c r="P129" s="9">
        <v>2302.4383354358001</v>
      </c>
      <c r="Q129" s="9">
        <v>3145.5149351974701</v>
      </c>
    </row>
    <row r="130" spans="1:17" x14ac:dyDescent="0.25">
      <c r="A130">
        <v>43</v>
      </c>
      <c r="B130" t="e">
        <f>VLOOKUP(A130,#REF!,2,)</f>
        <v>#REF!</v>
      </c>
      <c r="C130" t="s">
        <v>888</v>
      </c>
      <c r="D130" t="s">
        <v>1018</v>
      </c>
      <c r="E130" t="s">
        <v>1018</v>
      </c>
      <c r="F130" t="s">
        <v>0</v>
      </c>
      <c r="G130" s="8">
        <v>0.81910056359504002</v>
      </c>
      <c r="H130" s="8">
        <v>8.1829431796192106E-2</v>
      </c>
      <c r="I130" s="8">
        <v>0.14115601571911601</v>
      </c>
      <c r="J130" s="8">
        <v>0.63993204892961397</v>
      </c>
      <c r="K130" s="8">
        <v>0.81685852660869596</v>
      </c>
      <c r="L130" s="8">
        <v>0.86715221833990197</v>
      </c>
      <c r="M130" s="8">
        <v>0.60645402502284296</v>
      </c>
      <c r="N130" s="8">
        <v>0.124791938598241</v>
      </c>
      <c r="O130" s="8">
        <v>3.7890125586703599E-2</v>
      </c>
      <c r="P130" s="8">
        <v>0.59848682781035101</v>
      </c>
      <c r="Q130" s="8">
        <v>0.86522112304671805</v>
      </c>
    </row>
    <row r="131" spans="1:17" x14ac:dyDescent="0.25">
      <c r="A131">
        <v>44</v>
      </c>
      <c r="B131" t="e">
        <f>VLOOKUP(A131,#REF!,2,)</f>
        <v>#REF!</v>
      </c>
      <c r="C131" t="s">
        <v>889</v>
      </c>
      <c r="D131" t="s">
        <v>1018</v>
      </c>
      <c r="E131" t="s">
        <v>1019</v>
      </c>
      <c r="F131" t="s">
        <v>687</v>
      </c>
      <c r="G131" s="9">
        <v>1.9379917085271801</v>
      </c>
      <c r="H131" s="9">
        <v>1.87049928827895</v>
      </c>
      <c r="I131" s="9">
        <v>9.6434714521366399E-2</v>
      </c>
      <c r="J131" s="9">
        <v>0.85308709513761904</v>
      </c>
      <c r="K131" s="9">
        <v>0.59543673872509895</v>
      </c>
      <c r="L131" s="9">
        <v>-0.81660702691065401</v>
      </c>
      <c r="M131" s="9">
        <v>-0.48047353011398303</v>
      </c>
      <c r="N131" s="9">
        <v>-1.5813792676552001</v>
      </c>
      <c r="O131" s="9">
        <v>-0.35112311778190902</v>
      </c>
      <c r="P131" s="9">
        <v>-9.53623003389901E-3</v>
      </c>
      <c r="Q131" s="9">
        <v>0.626681382827739</v>
      </c>
    </row>
    <row r="132" spans="1:17" x14ac:dyDescent="0.25">
      <c r="A132">
        <v>44</v>
      </c>
      <c r="B132" t="e">
        <f>VLOOKUP(A132,#REF!,2,)</f>
        <v>#REF!</v>
      </c>
      <c r="C132" t="s">
        <v>889</v>
      </c>
      <c r="D132" t="s">
        <v>1018</v>
      </c>
      <c r="E132" t="s">
        <v>1019</v>
      </c>
      <c r="F132" t="s">
        <v>838</v>
      </c>
      <c r="G132" s="9">
        <v>3881.4044295168301</v>
      </c>
      <c r="H132" s="9">
        <v>3569.8002515579201</v>
      </c>
      <c r="I132" s="9">
        <v>3735.1352269796498</v>
      </c>
      <c r="J132" s="9">
        <v>3606.1193707878901</v>
      </c>
      <c r="K132" s="9">
        <v>3437.84277254369</v>
      </c>
      <c r="L132" s="9">
        <v>2817.1967757272</v>
      </c>
      <c r="M132" s="9">
        <v>2761.4003873316001</v>
      </c>
      <c r="N132" s="9">
        <v>2933.4071096264902</v>
      </c>
      <c r="O132" s="9">
        <v>2861.9627446392001</v>
      </c>
      <c r="P132" s="9">
        <v>2607.5724578736599</v>
      </c>
      <c r="Q132" s="9">
        <v>3475.5213639977001</v>
      </c>
    </row>
    <row r="133" spans="1:17" x14ac:dyDescent="0.25">
      <c r="A133">
        <v>44</v>
      </c>
      <c r="B133" t="e">
        <f>VLOOKUP(A133,#REF!,2,)</f>
        <v>#REF!</v>
      </c>
      <c r="C133" t="s">
        <v>889</v>
      </c>
      <c r="D133" t="s">
        <v>1018</v>
      </c>
      <c r="E133" t="s">
        <v>1019</v>
      </c>
      <c r="F133" t="s">
        <v>0</v>
      </c>
      <c r="G133" s="8">
        <v>5.2696667917862497E-2</v>
      </c>
      <c r="H133" s="8">
        <v>6.14962802122078E-2</v>
      </c>
      <c r="I133" s="8">
        <v>0.92318049599561802</v>
      </c>
      <c r="J133" s="8">
        <v>0.393667664966319</v>
      </c>
      <c r="K133" s="8">
        <v>0.55159076731387502</v>
      </c>
      <c r="L133" s="8">
        <v>0.41422208350079698</v>
      </c>
      <c r="M133" s="8">
        <v>0.630928781011457</v>
      </c>
      <c r="N133" s="8">
        <v>0.11389915300177</v>
      </c>
      <c r="O133" s="8">
        <v>0.725521830102829</v>
      </c>
      <c r="P133" s="8">
        <v>0.99239203409987897</v>
      </c>
      <c r="Q133" s="8">
        <v>0.53090926945515304</v>
      </c>
    </row>
    <row r="134" spans="1:17" x14ac:dyDescent="0.25">
      <c r="A134">
        <v>45</v>
      </c>
      <c r="B134" t="e">
        <f>VLOOKUP(A134,#REF!,2,)</f>
        <v>#REF!</v>
      </c>
      <c r="C134" t="s">
        <v>890</v>
      </c>
      <c r="D134" t="s">
        <v>1018</v>
      </c>
      <c r="E134" t="s">
        <v>1020</v>
      </c>
      <c r="F134" t="s">
        <v>687</v>
      </c>
      <c r="G134" s="9">
        <v>0.41401352783432099</v>
      </c>
      <c r="H134" s="9">
        <v>3.9024862075180598E-2</v>
      </c>
      <c r="I134" s="9">
        <v>-0.57482882168354399</v>
      </c>
      <c r="J134" s="9">
        <v>-0.99344282305484399</v>
      </c>
      <c r="K134" s="9">
        <v>1.6895059477608599E-2</v>
      </c>
      <c r="L134" s="9">
        <v>-0.50033967200902596</v>
      </c>
      <c r="M134" s="9">
        <v>-0.99673476164430996</v>
      </c>
      <c r="N134" s="9">
        <v>0.322945817225265</v>
      </c>
      <c r="O134" s="9">
        <v>1.8899489713108999</v>
      </c>
      <c r="P134" s="9">
        <v>-1.3899810558137999</v>
      </c>
      <c r="Q134" s="9">
        <v>1.5168420047100299</v>
      </c>
    </row>
    <row r="135" spans="1:17" x14ac:dyDescent="0.25">
      <c r="A135">
        <v>45</v>
      </c>
      <c r="B135" t="e">
        <f>VLOOKUP(A135,#REF!,2,)</f>
        <v>#REF!</v>
      </c>
      <c r="C135" t="s">
        <v>890</v>
      </c>
      <c r="D135" t="s">
        <v>1018</v>
      </c>
      <c r="E135" t="s">
        <v>1020</v>
      </c>
      <c r="F135" t="s">
        <v>838</v>
      </c>
      <c r="G135" s="9">
        <v>3994.04032887835</v>
      </c>
      <c r="H135" s="9">
        <v>3658.9592741429801</v>
      </c>
      <c r="I135" s="9">
        <v>3806.20790988004</v>
      </c>
      <c r="J135" s="9">
        <v>3679.82927223054</v>
      </c>
      <c r="K135" s="9">
        <v>3538.8440004224399</v>
      </c>
      <c r="L135" s="9">
        <v>2627.2812788002602</v>
      </c>
      <c r="M135" s="9">
        <v>2601.7235266923999</v>
      </c>
      <c r="N135" s="9">
        <v>2764.9549131940698</v>
      </c>
      <c r="O135" s="9">
        <v>2703.2116912661199</v>
      </c>
      <c r="P135" s="9">
        <v>2457.4225858884001</v>
      </c>
      <c r="Q135" s="9">
        <v>3307.1857712730898</v>
      </c>
    </row>
    <row r="136" spans="1:17" x14ac:dyDescent="0.25">
      <c r="A136">
        <v>45</v>
      </c>
      <c r="B136" t="e">
        <f>VLOOKUP(A136,#REF!,2,)</f>
        <v>#REF!</v>
      </c>
      <c r="C136" t="s">
        <v>890</v>
      </c>
      <c r="D136" t="s">
        <v>1018</v>
      </c>
      <c r="E136" t="s">
        <v>1020</v>
      </c>
      <c r="F136" t="s">
        <v>0</v>
      </c>
      <c r="G136" s="8">
        <v>0.67888643041139796</v>
      </c>
      <c r="H136" s="8">
        <v>0.96887269565645395</v>
      </c>
      <c r="I136" s="8">
        <v>0.56544104630852299</v>
      </c>
      <c r="J136" s="8">
        <v>0.32055952038336499</v>
      </c>
      <c r="K136" s="8">
        <v>0.98652128658376903</v>
      </c>
      <c r="L136" s="8">
        <v>0.61687783068748903</v>
      </c>
      <c r="M136" s="8">
        <v>0.31898596282749297</v>
      </c>
      <c r="N136" s="8">
        <v>0.74676069624289998</v>
      </c>
      <c r="O136" s="8">
        <v>5.88716798819722E-2</v>
      </c>
      <c r="P136" s="8">
        <v>0.16466052208559101</v>
      </c>
      <c r="Q136" s="8">
        <v>0.12940215365736801</v>
      </c>
    </row>
    <row r="137" spans="1:17" x14ac:dyDescent="0.25">
      <c r="A137">
        <v>46</v>
      </c>
      <c r="B137" t="e">
        <f>VLOOKUP(A137,#REF!,2,)</f>
        <v>#REF!</v>
      </c>
      <c r="C137" t="s">
        <v>891</v>
      </c>
      <c r="D137" t="s">
        <v>1018</v>
      </c>
      <c r="E137" t="s">
        <v>1</v>
      </c>
      <c r="F137" t="s">
        <v>687</v>
      </c>
      <c r="G137" s="9">
        <v>-4.9473891137336801E-2</v>
      </c>
      <c r="H137" s="9">
        <v>1.1074734273861899</v>
      </c>
      <c r="I137" s="9">
        <v>0.25355776070291602</v>
      </c>
      <c r="J137" s="9">
        <v>0.39516164946474502</v>
      </c>
      <c r="K137" s="9">
        <v>6.8482436714655398E-2</v>
      </c>
      <c r="L137" s="9">
        <v>-5.4854277244319398E-2</v>
      </c>
      <c r="M137" s="9">
        <v>0.237804414549079</v>
      </c>
      <c r="N137" s="9">
        <v>-0.54574012995017696</v>
      </c>
      <c r="O137" s="9">
        <v>-0.85281398713350698</v>
      </c>
      <c r="P137" s="9">
        <v>0.43028182806955101</v>
      </c>
      <c r="Q137" s="9">
        <v>-0.247482215209647</v>
      </c>
    </row>
    <row r="138" spans="1:17" x14ac:dyDescent="0.25">
      <c r="A138">
        <v>46</v>
      </c>
      <c r="B138" t="e">
        <f>VLOOKUP(A138,#REF!,2,)</f>
        <v>#REF!</v>
      </c>
      <c r="C138" t="s">
        <v>891</v>
      </c>
      <c r="D138" t="s">
        <v>1018</v>
      </c>
      <c r="E138" t="s">
        <v>1</v>
      </c>
      <c r="F138" t="s">
        <v>838</v>
      </c>
      <c r="G138" s="9">
        <v>3632.1624383971798</v>
      </c>
      <c r="H138" s="9">
        <v>3303.8207837770101</v>
      </c>
      <c r="I138" s="9">
        <v>3481.0838200533499</v>
      </c>
      <c r="J138" s="9">
        <v>3344.8713267169501</v>
      </c>
      <c r="K138" s="9">
        <v>3161.85948725454</v>
      </c>
      <c r="L138" s="9">
        <v>2577.37602976164</v>
      </c>
      <c r="M138" s="9">
        <v>2515.07202200854</v>
      </c>
      <c r="N138" s="9">
        <v>2688.5212797069798</v>
      </c>
      <c r="O138" s="9">
        <v>2615.6076896565601</v>
      </c>
      <c r="P138" s="9">
        <v>2361.1734102915698</v>
      </c>
      <c r="Q138" s="9">
        <v>3244.0952348984001</v>
      </c>
    </row>
    <row r="139" spans="1:17" x14ac:dyDescent="0.25">
      <c r="A139">
        <v>46</v>
      </c>
      <c r="B139" t="e">
        <f>VLOOKUP(A139,#REF!,2,)</f>
        <v>#REF!</v>
      </c>
      <c r="C139" t="s">
        <v>891</v>
      </c>
      <c r="D139" t="s">
        <v>1018</v>
      </c>
      <c r="E139" t="s">
        <v>1</v>
      </c>
      <c r="F139" t="s">
        <v>0</v>
      </c>
      <c r="G139" s="8">
        <v>0.96054436380020003</v>
      </c>
      <c r="H139" s="8">
        <v>0.268169916865722</v>
      </c>
      <c r="I139" s="8">
        <v>0.79985220598081197</v>
      </c>
      <c r="J139" s="8">
        <v>0.69274879145408996</v>
      </c>
      <c r="K139" s="8">
        <v>0.945405930972677</v>
      </c>
      <c r="L139" s="8">
        <v>0.95625880997969404</v>
      </c>
      <c r="M139" s="8">
        <v>0.81205216492282395</v>
      </c>
      <c r="N139" s="8">
        <v>0.58528985904756303</v>
      </c>
      <c r="O139" s="8">
        <v>0.39384054993706802</v>
      </c>
      <c r="P139" s="8">
        <v>0.66702991284135504</v>
      </c>
      <c r="Q139" s="8">
        <v>0.80455071508216502</v>
      </c>
    </row>
    <row r="140" spans="1:17" x14ac:dyDescent="0.25">
      <c r="A140">
        <v>47</v>
      </c>
      <c r="B140" t="e">
        <f>VLOOKUP(A140,#REF!,2,)</f>
        <v>#REF!</v>
      </c>
      <c r="C140" t="s">
        <v>892</v>
      </c>
      <c r="D140" t="s">
        <v>1018</v>
      </c>
      <c r="E140" t="s">
        <v>1021</v>
      </c>
      <c r="F140" t="s">
        <v>687</v>
      </c>
      <c r="G140" s="9">
        <v>-0.11767294997455</v>
      </c>
      <c r="H140" s="9">
        <v>1.60079670102657</v>
      </c>
      <c r="I140" s="9">
        <v>-0.341082306004167</v>
      </c>
      <c r="J140" s="9">
        <v>1.2421621872720401</v>
      </c>
      <c r="K140" s="9">
        <v>-6.5880218944764493E-2</v>
      </c>
      <c r="L140" s="9">
        <v>2.5324986674453398</v>
      </c>
      <c r="M140" s="9">
        <v>-0.110516337057239</v>
      </c>
      <c r="N140" s="9">
        <v>-1.66532857678188</v>
      </c>
      <c r="O140" s="9">
        <v>1.6087770631373199</v>
      </c>
      <c r="P140" s="9">
        <v>1.5133116054645701</v>
      </c>
      <c r="Q140" s="9">
        <v>-1.90589416479093</v>
      </c>
    </row>
    <row r="141" spans="1:17" x14ac:dyDescent="0.25">
      <c r="A141">
        <v>47</v>
      </c>
      <c r="B141" t="e">
        <f>VLOOKUP(A141,#REF!,2,)</f>
        <v>#REF!</v>
      </c>
      <c r="C141" t="s">
        <v>892</v>
      </c>
      <c r="D141" t="s">
        <v>1018</v>
      </c>
      <c r="E141" t="s">
        <v>1021</v>
      </c>
      <c r="F141" t="s">
        <v>838</v>
      </c>
      <c r="G141" s="9">
        <v>3834.1406888400202</v>
      </c>
      <c r="H141" s="9">
        <v>3545.6143795715402</v>
      </c>
      <c r="I141" s="9">
        <v>3714.0475217190901</v>
      </c>
      <c r="J141" s="9">
        <v>3590.01139491822</v>
      </c>
      <c r="K141" s="9">
        <v>3404.1552193590701</v>
      </c>
      <c r="L141" s="9">
        <v>2977.92418033173</v>
      </c>
      <c r="M141" s="9">
        <v>2897.3984599475202</v>
      </c>
      <c r="N141" s="9">
        <v>3071.3113671046899</v>
      </c>
      <c r="O141" s="9">
        <v>2996.2891518660999</v>
      </c>
      <c r="P141" s="9">
        <v>2739.6452085814099</v>
      </c>
      <c r="Q141" s="9">
        <v>3592.0166762618801</v>
      </c>
    </row>
    <row r="142" spans="1:17" x14ac:dyDescent="0.25">
      <c r="A142">
        <v>47</v>
      </c>
      <c r="B142" t="e">
        <f>VLOOKUP(A142,#REF!,2,)</f>
        <v>#REF!</v>
      </c>
      <c r="C142" t="s">
        <v>892</v>
      </c>
      <c r="D142" t="s">
        <v>1018</v>
      </c>
      <c r="E142" t="s">
        <v>1021</v>
      </c>
      <c r="F142" t="s">
        <v>0</v>
      </c>
      <c r="G142" s="8">
        <v>0.906332964311093</v>
      </c>
      <c r="H142" s="8">
        <v>0.109511042459373</v>
      </c>
      <c r="I142" s="8">
        <v>0.73306091457454103</v>
      </c>
      <c r="J142" s="8">
        <v>0.21425786500060001</v>
      </c>
      <c r="K142" s="8">
        <v>0.94747705790869896</v>
      </c>
      <c r="L142" s="8">
        <v>1.13762413617791E-2</v>
      </c>
      <c r="M142" s="8">
        <v>0.91200754832932995</v>
      </c>
      <c r="N142" s="8">
        <v>9.59492085999641E-2</v>
      </c>
      <c r="O142" s="8">
        <v>0.10777044778726801</v>
      </c>
      <c r="P142" s="8">
        <v>0.13031587224604399</v>
      </c>
      <c r="Q142" s="8">
        <v>5.6743684442057601E-2</v>
      </c>
    </row>
    <row r="143" spans="1:17" x14ac:dyDescent="0.25">
      <c r="A143">
        <v>48</v>
      </c>
      <c r="B143" t="e">
        <f>VLOOKUP(A143,#REF!,2,)</f>
        <v>#REF!</v>
      </c>
      <c r="C143" t="s">
        <v>893</v>
      </c>
      <c r="D143" t="s">
        <v>1018</v>
      </c>
      <c r="E143" t="s">
        <v>1022</v>
      </c>
      <c r="F143" t="s">
        <v>687</v>
      </c>
      <c r="G143" s="9">
        <v>-1.98103539156008</v>
      </c>
      <c r="H143" s="9">
        <v>-0.55791912391487697</v>
      </c>
      <c r="I143" s="9">
        <v>-1.13448068159827</v>
      </c>
      <c r="J143" s="9">
        <v>-0.324577932816492</v>
      </c>
      <c r="K143" s="9">
        <v>0.52082590028283604</v>
      </c>
      <c r="L143" s="9">
        <v>-1.8963166624549099</v>
      </c>
      <c r="M143" s="9">
        <v>0.30278798289723102</v>
      </c>
      <c r="N143" s="9">
        <v>0.48876663288428002</v>
      </c>
      <c r="O143" s="9">
        <v>0.34341370144845401</v>
      </c>
      <c r="P143" s="9">
        <v>-0.38215824807875798</v>
      </c>
      <c r="Q143" s="9">
        <v>1.93236673762161</v>
      </c>
    </row>
    <row r="144" spans="1:17" x14ac:dyDescent="0.25">
      <c r="A144">
        <v>48</v>
      </c>
      <c r="B144" t="e">
        <f>VLOOKUP(A144,#REF!,2,)</f>
        <v>#REF!</v>
      </c>
      <c r="C144" t="s">
        <v>893</v>
      </c>
      <c r="D144" t="s">
        <v>1018</v>
      </c>
      <c r="E144" t="s">
        <v>1022</v>
      </c>
      <c r="F144" t="s">
        <v>838</v>
      </c>
      <c r="G144" s="9">
        <v>3724.11343760104</v>
      </c>
      <c r="H144" s="9">
        <v>3425.1099496984698</v>
      </c>
      <c r="I144" s="9">
        <v>3595.1752084285799</v>
      </c>
      <c r="J144" s="9">
        <v>3468.98451106517</v>
      </c>
      <c r="K144" s="9">
        <v>3278.3863774706001</v>
      </c>
      <c r="L144" s="9">
        <v>2839.4720236613002</v>
      </c>
      <c r="M144" s="9">
        <v>2757.62756250043</v>
      </c>
      <c r="N144" s="9">
        <v>2933.1161069894802</v>
      </c>
      <c r="O144" s="9">
        <v>2858.1931164462599</v>
      </c>
      <c r="P144" s="9">
        <v>2599.8409342032601</v>
      </c>
      <c r="Q144" s="9">
        <v>3440.86464695113</v>
      </c>
    </row>
    <row r="145" spans="1:17" x14ac:dyDescent="0.25">
      <c r="A145">
        <v>48</v>
      </c>
      <c r="B145" t="e">
        <f>VLOOKUP(A145,#REF!,2,)</f>
        <v>#REF!</v>
      </c>
      <c r="C145" t="s">
        <v>893</v>
      </c>
      <c r="D145" t="s">
        <v>1018</v>
      </c>
      <c r="E145" t="s">
        <v>1022</v>
      </c>
      <c r="F145" t="s">
        <v>0</v>
      </c>
      <c r="G145" s="8">
        <v>4.7660750617399897E-2</v>
      </c>
      <c r="H145" s="8">
        <v>0.57693607542493697</v>
      </c>
      <c r="I145" s="8">
        <v>0.25666860741332298</v>
      </c>
      <c r="J145" s="8">
        <v>0.74552010133678204</v>
      </c>
      <c r="K145" s="8">
        <v>0.60252323268834596</v>
      </c>
      <c r="L145" s="8">
        <v>5.8019600758701301E-2</v>
      </c>
      <c r="M145" s="8">
        <v>0.76207427959663598</v>
      </c>
      <c r="N145" s="8">
        <v>0.62504346515840603</v>
      </c>
      <c r="O145" s="8">
        <v>0.73131251093081495</v>
      </c>
      <c r="P145" s="8">
        <v>0.70237522387561002</v>
      </c>
      <c r="Q145" s="8">
        <v>5.3396242228015998E-2</v>
      </c>
    </row>
    <row r="146" spans="1:17" x14ac:dyDescent="0.25">
      <c r="A146">
        <v>49</v>
      </c>
      <c r="B146" t="e">
        <f>VLOOKUP(A146,#REF!,2,)</f>
        <v>#REF!</v>
      </c>
      <c r="C146" t="s">
        <v>894</v>
      </c>
      <c r="D146" t="s">
        <v>1018</v>
      </c>
      <c r="E146" t="s">
        <v>1023</v>
      </c>
      <c r="F146" t="s">
        <v>687</v>
      </c>
      <c r="G146" s="9">
        <v>9.1546386671128605E-2</v>
      </c>
      <c r="H146" s="9">
        <v>-1.18724505682218</v>
      </c>
      <c r="I146" s="9">
        <v>0.92029994446747299</v>
      </c>
      <c r="J146" s="9">
        <v>-6.8998750304359396E-2</v>
      </c>
      <c r="K146" s="9">
        <v>1.2112465615321</v>
      </c>
      <c r="L146" s="9">
        <v>-0.56161268277035803</v>
      </c>
      <c r="M146" s="9">
        <v>-0.71807844556977996</v>
      </c>
      <c r="N146" s="9">
        <v>0.25223509895353602</v>
      </c>
      <c r="O146" s="9">
        <v>-1.0488514877022E-3</v>
      </c>
      <c r="P146" s="9">
        <v>4.4510358192970702E-2</v>
      </c>
      <c r="Q146" s="9">
        <v>-2.22372881082637</v>
      </c>
    </row>
    <row r="147" spans="1:17" x14ac:dyDescent="0.25">
      <c r="A147">
        <v>49</v>
      </c>
      <c r="B147" t="e">
        <f>VLOOKUP(A147,#REF!,2,)</f>
        <v>#REF!</v>
      </c>
      <c r="C147" t="s">
        <v>894</v>
      </c>
      <c r="D147" t="s">
        <v>1018</v>
      </c>
      <c r="E147" t="s">
        <v>1023</v>
      </c>
      <c r="F147" t="s">
        <v>838</v>
      </c>
      <c r="G147" s="9">
        <v>3671.4601005107402</v>
      </c>
      <c r="H147" s="9">
        <v>3382.4899082346301</v>
      </c>
      <c r="I147" s="9">
        <v>3554.4078131552201</v>
      </c>
      <c r="J147" s="9">
        <v>3430.1192280003602</v>
      </c>
      <c r="K147" s="9">
        <v>3235.8261607463901</v>
      </c>
      <c r="L147" s="9">
        <v>2874.4315185288001</v>
      </c>
      <c r="M147" s="9">
        <v>2782.3091104115801</v>
      </c>
      <c r="N147" s="9">
        <v>2958.86046635803</v>
      </c>
      <c r="O147" s="9">
        <v>2881.3758133000802</v>
      </c>
      <c r="P147" s="9">
        <v>2626.96184540801</v>
      </c>
      <c r="Q147" s="9">
        <v>3449.8751247456598</v>
      </c>
    </row>
    <row r="148" spans="1:17" x14ac:dyDescent="0.25">
      <c r="A148">
        <v>49</v>
      </c>
      <c r="B148" t="e">
        <f>VLOOKUP(A148,#REF!,2,)</f>
        <v>#REF!</v>
      </c>
      <c r="C148" t="s">
        <v>894</v>
      </c>
      <c r="D148" t="s">
        <v>1018</v>
      </c>
      <c r="E148" t="s">
        <v>1023</v>
      </c>
      <c r="F148" t="s">
        <v>0</v>
      </c>
      <c r="G148" s="8">
        <v>0.92706344398974305</v>
      </c>
      <c r="H148" s="8">
        <v>0.23521434231273</v>
      </c>
      <c r="I148" s="8">
        <v>0.35747849144874899</v>
      </c>
      <c r="J148" s="8">
        <v>0.94499463608577905</v>
      </c>
      <c r="K148" s="8">
        <v>0.22588937316362101</v>
      </c>
      <c r="L148" s="8">
        <v>0.57442372092930605</v>
      </c>
      <c r="M148" s="8">
        <v>0.47276920914429799</v>
      </c>
      <c r="N148" s="8">
        <v>0.80087686907901701</v>
      </c>
      <c r="O148" s="8">
        <v>0.99916321035133304</v>
      </c>
      <c r="P148" s="8">
        <v>0.96450097847074301</v>
      </c>
      <c r="Q148" s="8">
        <v>2.62312113850031E-2</v>
      </c>
    </row>
    <row r="149" spans="1:17" x14ac:dyDescent="0.25">
      <c r="A149">
        <v>50</v>
      </c>
      <c r="B149" t="e">
        <f>VLOOKUP(A149,#REF!,2,)</f>
        <v>#REF!</v>
      </c>
      <c r="C149" t="s">
        <v>895</v>
      </c>
      <c r="D149" t="s">
        <v>1018</v>
      </c>
      <c r="E149" t="s">
        <v>1024</v>
      </c>
      <c r="F149" t="s">
        <v>687</v>
      </c>
      <c r="G149" s="9">
        <v>0.70841657418717296</v>
      </c>
      <c r="H149" s="9">
        <v>-0.41494278016608199</v>
      </c>
      <c r="I149" s="9">
        <v>0.26352982180276802</v>
      </c>
      <c r="J149" s="9">
        <v>4.4646601469080002E-3</v>
      </c>
      <c r="K149" s="9">
        <v>-0.69207778028675704</v>
      </c>
      <c r="L149" s="9">
        <v>1.01656706882516</v>
      </c>
      <c r="M149" s="9">
        <v>0.58355560084506397</v>
      </c>
      <c r="N149" s="9">
        <v>-0.72404721344548795</v>
      </c>
      <c r="O149" s="9">
        <v>-2.3526588804553601</v>
      </c>
      <c r="P149" s="9">
        <v>-0.84122862000494902</v>
      </c>
      <c r="Q149" s="9">
        <v>-0.490809057816185</v>
      </c>
    </row>
    <row r="150" spans="1:17" x14ac:dyDescent="0.25">
      <c r="A150">
        <v>50</v>
      </c>
      <c r="B150" t="e">
        <f>VLOOKUP(A150,#REF!,2,)</f>
        <v>#REF!</v>
      </c>
      <c r="C150" t="s">
        <v>895</v>
      </c>
      <c r="D150" t="s">
        <v>1018</v>
      </c>
      <c r="E150" t="s">
        <v>1024</v>
      </c>
      <c r="F150" t="s">
        <v>838</v>
      </c>
      <c r="G150" s="9">
        <v>3542.1775054949799</v>
      </c>
      <c r="H150" s="9">
        <v>3293.1739905940499</v>
      </c>
      <c r="I150" s="9">
        <v>3481.6376076209299</v>
      </c>
      <c r="J150" s="9">
        <v>3357.7317551691899</v>
      </c>
      <c r="K150" s="9">
        <v>3135.37674827407</v>
      </c>
      <c r="L150" s="9">
        <v>3105.5448271956002</v>
      </c>
      <c r="M150" s="9">
        <v>2972.4089349360102</v>
      </c>
      <c r="N150" s="9">
        <v>3150.0760032429998</v>
      </c>
      <c r="O150" s="9">
        <v>3063.2429336303699</v>
      </c>
      <c r="P150" s="9">
        <v>2809.51513856253</v>
      </c>
      <c r="Q150" s="9">
        <v>3674.0582499212501</v>
      </c>
    </row>
    <row r="151" spans="1:17" x14ac:dyDescent="0.25">
      <c r="A151">
        <v>50</v>
      </c>
      <c r="B151" t="e">
        <f>VLOOKUP(A151,#REF!,2,)</f>
        <v>#REF!</v>
      </c>
      <c r="C151" t="s">
        <v>895</v>
      </c>
      <c r="D151" t="s">
        <v>1018</v>
      </c>
      <c r="E151" t="s">
        <v>1024</v>
      </c>
      <c r="F151" t="s">
        <v>0</v>
      </c>
      <c r="G151" s="8">
        <v>0.47873321793266499</v>
      </c>
      <c r="H151" s="8">
        <v>0.67821082114046805</v>
      </c>
      <c r="I151" s="8">
        <v>0.79215783628987102</v>
      </c>
      <c r="J151" s="8">
        <v>0.99643799365678998</v>
      </c>
      <c r="K151" s="8">
        <v>0.48893973206917102</v>
      </c>
      <c r="L151" s="8">
        <v>0.30943861587695198</v>
      </c>
      <c r="M151" s="8">
        <v>0.559563614227089</v>
      </c>
      <c r="N151" s="8">
        <v>0.46909051692331399</v>
      </c>
      <c r="O151" s="8">
        <v>1.8702650933745599E-2</v>
      </c>
      <c r="P151" s="8">
        <v>0.40029146194235199</v>
      </c>
      <c r="Q151" s="8">
        <v>0.62359081558809504</v>
      </c>
    </row>
    <row r="152" spans="1:17" x14ac:dyDescent="0.25">
      <c r="A152">
        <v>51</v>
      </c>
      <c r="B152" t="e">
        <f>VLOOKUP(A152,#REF!,2,)</f>
        <v>#REF!</v>
      </c>
      <c r="C152" t="s">
        <v>896</v>
      </c>
      <c r="D152" t="s">
        <v>1018</v>
      </c>
      <c r="E152" t="s">
        <v>1025</v>
      </c>
      <c r="F152" t="s">
        <v>687</v>
      </c>
      <c r="G152" s="9">
        <v>-0.862141339650073</v>
      </c>
      <c r="H152" s="9">
        <v>0.89985698357483701</v>
      </c>
      <c r="I152" s="9">
        <v>-1.19780984172867</v>
      </c>
      <c r="J152" s="9">
        <v>0.121286542366108</v>
      </c>
      <c r="K152" s="9">
        <v>-1.0057353248858101</v>
      </c>
      <c r="L152" s="9">
        <v>1.0123747743884699</v>
      </c>
      <c r="M152" s="9">
        <v>1.11556410261425</v>
      </c>
      <c r="N152" s="9">
        <v>0.61702348998199297</v>
      </c>
      <c r="O152" s="9">
        <v>1.09105545680074</v>
      </c>
      <c r="P152" s="9">
        <v>-0.23979846971626401</v>
      </c>
      <c r="Q152" s="9">
        <v>-1.4118444442645699</v>
      </c>
    </row>
    <row r="153" spans="1:17" x14ac:dyDescent="0.25">
      <c r="A153">
        <v>51</v>
      </c>
      <c r="B153" t="e">
        <f>VLOOKUP(A153,#REF!,2,)</f>
        <v>#REF!</v>
      </c>
      <c r="C153" t="s">
        <v>896</v>
      </c>
      <c r="D153" t="s">
        <v>1018</v>
      </c>
      <c r="E153" t="s">
        <v>1025</v>
      </c>
      <c r="F153" t="s">
        <v>838</v>
      </c>
      <c r="G153" s="9">
        <v>3797.1991617308399</v>
      </c>
      <c r="H153" s="9">
        <v>3484.2501581210199</v>
      </c>
      <c r="I153" s="9">
        <v>3653.0793322296799</v>
      </c>
      <c r="J153" s="9">
        <v>3523.44531105544</v>
      </c>
      <c r="K153" s="9">
        <v>3345.8522032075698</v>
      </c>
      <c r="L153" s="9">
        <v>2776.0898444858699</v>
      </c>
      <c r="M153" s="9">
        <v>2712.64078609846</v>
      </c>
      <c r="N153" s="9">
        <v>2885.8897175879101</v>
      </c>
      <c r="O153" s="9">
        <v>2813.4984904218099</v>
      </c>
      <c r="P153" s="9">
        <v>2557.3433283940299</v>
      </c>
      <c r="Q153" s="9">
        <v>3424.0511552816301</v>
      </c>
    </row>
    <row r="154" spans="1:17" x14ac:dyDescent="0.25">
      <c r="A154">
        <v>51</v>
      </c>
      <c r="B154" t="e">
        <f>VLOOKUP(A154,#REF!,2,)</f>
        <v>#REF!</v>
      </c>
      <c r="C154" t="s">
        <v>896</v>
      </c>
      <c r="D154" t="s">
        <v>1018</v>
      </c>
      <c r="E154" t="s">
        <v>1025</v>
      </c>
      <c r="F154" t="s">
        <v>0</v>
      </c>
      <c r="G154" s="8">
        <v>0.38866418726090801</v>
      </c>
      <c r="H154" s="8">
        <v>0.36825855160425902</v>
      </c>
      <c r="I154" s="8">
        <v>0.23106876532050299</v>
      </c>
      <c r="J154" s="8">
        <v>0.90347099499888905</v>
      </c>
      <c r="K154" s="8">
        <v>0.31461563348857902</v>
      </c>
      <c r="L154" s="8">
        <v>0.31144712111386202</v>
      </c>
      <c r="M154" s="8">
        <v>0.264707579479741</v>
      </c>
      <c r="N154" s="8">
        <v>0.537267907405101</v>
      </c>
      <c r="O154" s="8">
        <v>0.275341907839386</v>
      </c>
      <c r="P154" s="8">
        <v>0.81050571144934203</v>
      </c>
      <c r="Q154" s="8">
        <v>0.15808663596231101</v>
      </c>
    </row>
    <row r="155" spans="1:17" x14ac:dyDescent="0.25">
      <c r="A155">
        <v>52</v>
      </c>
      <c r="B155" t="e">
        <f>VLOOKUP(A155,#REF!,2,)</f>
        <v>#REF!</v>
      </c>
      <c r="C155" t="s">
        <v>897</v>
      </c>
      <c r="D155" t="s">
        <v>1018</v>
      </c>
      <c r="E155" t="s">
        <v>1026</v>
      </c>
      <c r="F155" t="s">
        <v>687</v>
      </c>
      <c r="G155" s="9">
        <v>1.7133524287363899</v>
      </c>
      <c r="H155" s="9">
        <v>1.92189223014267</v>
      </c>
      <c r="I155" s="9">
        <v>-0.323930853875813</v>
      </c>
      <c r="J155" s="9">
        <v>9.3533757655592298E-2</v>
      </c>
      <c r="K155" s="9">
        <v>-0.118163981579941</v>
      </c>
      <c r="L155" s="9">
        <v>0.13755919360400801</v>
      </c>
      <c r="M155" s="9">
        <v>-0.69086660118282595</v>
      </c>
      <c r="N155" s="9">
        <v>-0.129719995658308</v>
      </c>
      <c r="O155" s="9">
        <v>-1.1998742756957701</v>
      </c>
      <c r="P155" s="9">
        <v>-0.544965516158749</v>
      </c>
      <c r="Q155" s="9">
        <v>3.0978005445403598</v>
      </c>
    </row>
    <row r="156" spans="1:17" x14ac:dyDescent="0.25">
      <c r="A156">
        <v>52</v>
      </c>
      <c r="B156" t="e">
        <f>VLOOKUP(A156,#REF!,2,)</f>
        <v>#REF!</v>
      </c>
      <c r="C156" t="s">
        <v>897</v>
      </c>
      <c r="D156" t="s">
        <v>1018</v>
      </c>
      <c r="E156" t="s">
        <v>1026</v>
      </c>
      <c r="F156" t="s">
        <v>838</v>
      </c>
      <c r="G156" s="9">
        <v>3970.8257067030499</v>
      </c>
      <c r="H156" s="9">
        <v>3634.3055677590201</v>
      </c>
      <c r="I156" s="9">
        <v>3783.5711802566602</v>
      </c>
      <c r="J156" s="9">
        <v>3656.0531954128401</v>
      </c>
      <c r="K156" s="9">
        <v>3512.89119014985</v>
      </c>
      <c r="L156" s="9">
        <v>2611.7830987838902</v>
      </c>
      <c r="M156" s="9">
        <v>2585.0765446062301</v>
      </c>
      <c r="N156" s="9">
        <v>2748.7689382440499</v>
      </c>
      <c r="O156" s="9">
        <v>2686.5000325227302</v>
      </c>
      <c r="P156" s="9">
        <v>2440.5140633862002</v>
      </c>
      <c r="Q156" s="9">
        <v>3293.6913680910802</v>
      </c>
    </row>
    <row r="157" spans="1:17" x14ac:dyDescent="0.25">
      <c r="A157">
        <v>52</v>
      </c>
      <c r="B157" t="e">
        <f>VLOOKUP(A157,#REF!,2,)</f>
        <v>#REF!</v>
      </c>
      <c r="C157" t="s">
        <v>897</v>
      </c>
      <c r="D157" t="s">
        <v>1018</v>
      </c>
      <c r="E157" t="s">
        <v>1026</v>
      </c>
      <c r="F157" t="s">
        <v>0</v>
      </c>
      <c r="G157" s="8">
        <v>8.6725777191524606E-2</v>
      </c>
      <c r="H157" s="8">
        <v>5.46974224387001E-2</v>
      </c>
      <c r="I157" s="8">
        <v>0.74600828893092197</v>
      </c>
      <c r="J157" s="8">
        <v>0.92548465762606602</v>
      </c>
      <c r="K157" s="8">
        <v>0.90594448427406205</v>
      </c>
      <c r="L157" s="8">
        <v>0.89059941100167195</v>
      </c>
      <c r="M157" s="8">
        <v>0.489711405427802</v>
      </c>
      <c r="N157" s="8">
        <v>0.89679745320896198</v>
      </c>
      <c r="O157" s="8">
        <v>0.23029397423084499</v>
      </c>
      <c r="P157" s="8">
        <v>0.58582702960753796</v>
      </c>
      <c r="Q157" s="8">
        <v>1.9660543748279999E-3</v>
      </c>
    </row>
    <row r="158" spans="1:17" hidden="1" x14ac:dyDescent="0.25">
      <c r="A158">
        <v>53</v>
      </c>
      <c r="B158" t="e">
        <f>VLOOKUP(A158,#REF!,2,)</f>
        <v>#REF!</v>
      </c>
      <c r="C158" t="s">
        <v>898</v>
      </c>
      <c r="D158" t="s">
        <v>1019</v>
      </c>
      <c r="E158" t="s">
        <v>1015</v>
      </c>
      <c r="F158" t="s">
        <v>687</v>
      </c>
      <c r="G158" s="9">
        <v>-0.97166493071548399</v>
      </c>
      <c r="H158" s="9">
        <v>-0.63933522652191099</v>
      </c>
      <c r="I158" s="9">
        <v>7.6892915347744895E-2</v>
      </c>
      <c r="J158" s="9">
        <v>-1.9988732929295301</v>
      </c>
      <c r="K158" s="9">
        <v>-1.1070388330751799</v>
      </c>
      <c r="L158" s="9">
        <v>-0.32924762407479402</v>
      </c>
      <c r="M158" s="9">
        <v>0.95601273737451697</v>
      </c>
      <c r="N158" s="9">
        <v>0.33962077592916001</v>
      </c>
      <c r="O158" s="9">
        <v>-6.8790378812310801E-2</v>
      </c>
      <c r="P158" s="9">
        <v>-0.15345724945720901</v>
      </c>
      <c r="Q158" s="9">
        <v>-1.03306245598071</v>
      </c>
    </row>
    <row r="159" spans="1:17" hidden="1" x14ac:dyDescent="0.25">
      <c r="A159">
        <v>53</v>
      </c>
      <c r="B159" t="e">
        <f>VLOOKUP(A159,#REF!,2,)</f>
        <v>#REF!</v>
      </c>
      <c r="C159" t="s">
        <v>898</v>
      </c>
      <c r="D159" t="s">
        <v>1019</v>
      </c>
      <c r="E159" t="s">
        <v>1015</v>
      </c>
      <c r="F159" t="s">
        <v>838</v>
      </c>
      <c r="G159" s="9">
        <v>3656.2216543037798</v>
      </c>
      <c r="H159" s="9">
        <v>3364.6406199595299</v>
      </c>
      <c r="I159" s="9">
        <v>3545.5123944822499</v>
      </c>
      <c r="J159" s="9">
        <v>3415.5354270224602</v>
      </c>
      <c r="K159" s="9">
        <v>3216.4525270762201</v>
      </c>
      <c r="L159" s="9">
        <v>2866.3898581496201</v>
      </c>
      <c r="M159" s="9">
        <v>2775.3639045076902</v>
      </c>
      <c r="N159" s="9">
        <v>2952.27418803415</v>
      </c>
      <c r="O159" s="9">
        <v>2873.3730518335201</v>
      </c>
      <c r="P159" s="9">
        <v>2615.6879664520102</v>
      </c>
      <c r="Q159" s="9">
        <v>3495.6663933382301</v>
      </c>
    </row>
    <row r="160" spans="1:17" hidden="1" x14ac:dyDescent="0.25">
      <c r="A160">
        <v>53</v>
      </c>
      <c r="B160" t="e">
        <f>VLOOKUP(A160,#REF!,2,)</f>
        <v>#REF!</v>
      </c>
      <c r="C160" t="s">
        <v>898</v>
      </c>
      <c r="D160" t="s">
        <v>1019</v>
      </c>
      <c r="E160" t="s">
        <v>1015</v>
      </c>
      <c r="F160" t="s">
        <v>0</v>
      </c>
      <c r="G160" s="8">
        <v>0.33128154417430999</v>
      </c>
      <c r="H160" s="8">
        <v>0.522648400169757</v>
      </c>
      <c r="I160" s="8">
        <v>0.93871307218280997</v>
      </c>
      <c r="J160" s="8">
        <v>4.5701175612765099E-2</v>
      </c>
      <c r="K160" s="8">
        <v>0.26835992248924201</v>
      </c>
      <c r="L160" s="8">
        <v>0.74199258390815703</v>
      </c>
      <c r="M160" s="8">
        <v>0.33914906287851998</v>
      </c>
      <c r="N160" s="8">
        <v>0.73416628815515905</v>
      </c>
      <c r="O160" s="8">
        <v>0.94516126305816806</v>
      </c>
      <c r="P160" s="8">
        <v>0.87804953829760701</v>
      </c>
      <c r="Q160" s="8">
        <v>0.30164613570793802</v>
      </c>
    </row>
    <row r="161" spans="1:17" hidden="1" x14ac:dyDescent="0.25">
      <c r="A161">
        <v>54</v>
      </c>
      <c r="B161" t="e">
        <f>VLOOKUP(A161,#REF!,2,)</f>
        <v>#REF!</v>
      </c>
      <c r="C161" t="s">
        <v>899</v>
      </c>
      <c r="D161" t="s">
        <v>1019</v>
      </c>
      <c r="E161" t="s">
        <v>1016</v>
      </c>
      <c r="F161" t="s">
        <v>687</v>
      </c>
      <c r="G161" s="9">
        <v>0.85669614950177497</v>
      </c>
      <c r="H161" s="9">
        <v>0.88602958736058202</v>
      </c>
      <c r="I161" s="9">
        <v>-1.78251336306147</v>
      </c>
      <c r="J161" s="9">
        <v>0.82737068635627997</v>
      </c>
      <c r="K161" s="9">
        <v>1.31039660240033</v>
      </c>
      <c r="L161" s="9">
        <v>0.35063718776728597</v>
      </c>
      <c r="M161" s="9">
        <v>0.73528460996840395</v>
      </c>
      <c r="N161" s="9">
        <v>-2.3597385688518302</v>
      </c>
      <c r="O161" s="9">
        <v>1.73910677130575</v>
      </c>
      <c r="P161" s="9">
        <v>0.75565308429323097</v>
      </c>
      <c r="Q161" s="9">
        <v>-3.2706367070295301</v>
      </c>
    </row>
    <row r="162" spans="1:17" hidden="1" x14ac:dyDescent="0.25">
      <c r="A162">
        <v>54</v>
      </c>
      <c r="B162" t="e">
        <f>VLOOKUP(A162,#REF!,2,)</f>
        <v>#REF!</v>
      </c>
      <c r="C162" t="s">
        <v>899</v>
      </c>
      <c r="D162" t="s">
        <v>1019</v>
      </c>
      <c r="E162" t="s">
        <v>1016</v>
      </c>
      <c r="F162" t="s">
        <v>838</v>
      </c>
      <c r="G162" s="9">
        <v>3880.63912002711</v>
      </c>
      <c r="H162" s="9">
        <v>3583.27677873226</v>
      </c>
      <c r="I162" s="9">
        <v>3737.8198258190901</v>
      </c>
      <c r="J162" s="9">
        <v>3614.5637715122298</v>
      </c>
      <c r="K162" s="9">
        <v>3446.20852189998</v>
      </c>
      <c r="L162" s="9">
        <v>2889.2698514089798</v>
      </c>
      <c r="M162" s="9">
        <v>2819.3723300336101</v>
      </c>
      <c r="N162" s="9">
        <v>2992.23262411117</v>
      </c>
      <c r="O162" s="9">
        <v>2923.3644027345399</v>
      </c>
      <c r="P162" s="9">
        <v>2666.4695377748299</v>
      </c>
      <c r="Q162" s="9">
        <v>3435.93163100021</v>
      </c>
    </row>
    <row r="163" spans="1:17" hidden="1" x14ac:dyDescent="0.25">
      <c r="A163">
        <v>54</v>
      </c>
      <c r="B163" t="e">
        <f>VLOOKUP(A163,#REF!,2,)</f>
        <v>#REF!</v>
      </c>
      <c r="C163" t="s">
        <v>899</v>
      </c>
      <c r="D163" t="s">
        <v>1019</v>
      </c>
      <c r="E163" t="s">
        <v>1016</v>
      </c>
      <c r="F163" t="s">
        <v>0</v>
      </c>
      <c r="G163" s="8">
        <v>0.39166572991826298</v>
      </c>
      <c r="H163" s="8">
        <v>0.37566104028107999</v>
      </c>
      <c r="I163" s="8">
        <v>7.4746696805005702E-2</v>
      </c>
      <c r="J163" s="8">
        <v>0.40808160789448999</v>
      </c>
      <c r="K163" s="8">
        <v>0.190149029349298</v>
      </c>
      <c r="L163" s="8">
        <v>0.725886115643392</v>
      </c>
      <c r="M163" s="8">
        <v>0.46222733737647898</v>
      </c>
      <c r="N163" s="8">
        <v>1.8351688104938702E-2</v>
      </c>
      <c r="O163" s="8">
        <v>8.2121246780367904E-2</v>
      </c>
      <c r="P163" s="8">
        <v>0.44992396476685498</v>
      </c>
      <c r="Q163" s="8">
        <v>1.0836485030879901E-3</v>
      </c>
    </row>
    <row r="164" spans="1:17" hidden="1" x14ac:dyDescent="0.25">
      <c r="A164">
        <v>55</v>
      </c>
      <c r="B164" t="e">
        <f>VLOOKUP(A164,#REF!,2,)</f>
        <v>#REF!</v>
      </c>
      <c r="C164" t="s">
        <v>900</v>
      </c>
      <c r="D164" t="s">
        <v>1019</v>
      </c>
      <c r="E164" t="s">
        <v>1017</v>
      </c>
      <c r="F164" t="s">
        <v>687</v>
      </c>
      <c r="G164" s="9">
        <v>-5.2322521180984703E-2</v>
      </c>
      <c r="H164" s="9">
        <v>1.06374362168701</v>
      </c>
      <c r="I164" s="9">
        <v>0.16853001760428399</v>
      </c>
      <c r="J164" s="9">
        <v>1.2381545804448499</v>
      </c>
      <c r="K164" s="9">
        <v>0.29361020171466401</v>
      </c>
      <c r="L164" s="9">
        <v>-1.5927615468935901</v>
      </c>
      <c r="M164" s="9">
        <v>1.61670171200135</v>
      </c>
      <c r="N164" s="9">
        <v>-0.20173828442723499</v>
      </c>
      <c r="O164" s="9">
        <v>0.66562678598316605</v>
      </c>
      <c r="P164" s="9">
        <v>-0.33387768854718902</v>
      </c>
      <c r="Q164" s="9">
        <v>-2.3294816790004602</v>
      </c>
    </row>
    <row r="165" spans="1:17" hidden="1" x14ac:dyDescent="0.25">
      <c r="A165">
        <v>55</v>
      </c>
      <c r="B165" t="e">
        <f>VLOOKUP(A165,#REF!,2,)</f>
        <v>#REF!</v>
      </c>
      <c r="C165" t="s">
        <v>900</v>
      </c>
      <c r="D165" t="s">
        <v>1019</v>
      </c>
      <c r="E165" t="s">
        <v>1017</v>
      </c>
      <c r="F165" t="s">
        <v>838</v>
      </c>
      <c r="G165" s="9">
        <v>3835.0571012533601</v>
      </c>
      <c r="H165" s="9">
        <v>3497.7993971394098</v>
      </c>
      <c r="I165" s="9">
        <v>3659.4815858889901</v>
      </c>
      <c r="J165" s="9">
        <v>3527.1957378397001</v>
      </c>
      <c r="K165" s="9">
        <v>3367.0846405452298</v>
      </c>
      <c r="L165" s="9">
        <v>2584.6705101330399</v>
      </c>
      <c r="M165" s="9">
        <v>2544.64099816319</v>
      </c>
      <c r="N165" s="9">
        <v>2712.6137491102299</v>
      </c>
      <c r="O165" s="9">
        <v>2646.1338285186098</v>
      </c>
      <c r="P165" s="9">
        <v>2396.2557412410501</v>
      </c>
      <c r="Q165" s="9">
        <v>3265.5381421062002</v>
      </c>
    </row>
    <row r="166" spans="1:17" hidden="1" x14ac:dyDescent="0.25">
      <c r="A166">
        <v>55</v>
      </c>
      <c r="B166" t="e">
        <f>VLOOKUP(A166,#REF!,2,)</f>
        <v>#REF!</v>
      </c>
      <c r="C166" t="s">
        <v>900</v>
      </c>
      <c r="D166" t="s">
        <v>1019</v>
      </c>
      <c r="E166" t="s">
        <v>1017</v>
      </c>
      <c r="F166" t="s">
        <v>0</v>
      </c>
      <c r="G166" s="8">
        <v>0.95827443364221299</v>
      </c>
      <c r="H166" s="8">
        <v>0.28751828734741097</v>
      </c>
      <c r="I166" s="8">
        <v>0.86617564436390004</v>
      </c>
      <c r="J166" s="8">
        <v>0.21574115142946099</v>
      </c>
      <c r="K166" s="8">
        <v>0.76907387497457003</v>
      </c>
      <c r="L166" s="8">
        <v>0.111335971678427</v>
      </c>
      <c r="M166" s="8">
        <v>0.10606663664688699</v>
      </c>
      <c r="N166" s="8">
        <v>0.84013645804855897</v>
      </c>
      <c r="O166" s="8">
        <v>0.505707696447532</v>
      </c>
      <c r="P166" s="8">
        <v>0.73850107138395404</v>
      </c>
      <c r="Q166" s="8">
        <v>1.98942390792297E-2</v>
      </c>
    </row>
    <row r="167" spans="1:17" hidden="1" x14ac:dyDescent="0.25">
      <c r="A167">
        <v>56</v>
      </c>
      <c r="B167" t="e">
        <f>VLOOKUP(A167,#REF!,2,)</f>
        <v>#REF!</v>
      </c>
      <c r="C167" t="s">
        <v>901</v>
      </c>
      <c r="D167" t="s">
        <v>1019</v>
      </c>
      <c r="E167" t="s">
        <v>1018</v>
      </c>
      <c r="F167" t="s">
        <v>687</v>
      </c>
      <c r="G167" s="9">
        <v>1.9379917085271801</v>
      </c>
      <c r="H167" s="9">
        <v>1.87049928827895</v>
      </c>
      <c r="I167" s="9">
        <v>9.6434714521366399E-2</v>
      </c>
      <c r="J167" s="9">
        <v>0.85308709513761904</v>
      </c>
      <c r="K167" s="9">
        <v>0.59543673872509895</v>
      </c>
      <c r="L167" s="9">
        <v>-0.81660702691065401</v>
      </c>
      <c r="M167" s="9">
        <v>-0.48047353011398303</v>
      </c>
      <c r="N167" s="9">
        <v>-1.5813792676552001</v>
      </c>
      <c r="O167" s="9">
        <v>-0.35112311778190902</v>
      </c>
      <c r="P167" s="9">
        <v>-9.53623003389901E-3</v>
      </c>
      <c r="Q167" s="9">
        <v>0.626681382827739</v>
      </c>
    </row>
    <row r="168" spans="1:17" hidden="1" x14ac:dyDescent="0.25">
      <c r="A168">
        <v>56</v>
      </c>
      <c r="B168" t="e">
        <f>VLOOKUP(A168,#REF!,2,)</f>
        <v>#REF!</v>
      </c>
      <c r="C168" t="s">
        <v>901</v>
      </c>
      <c r="D168" t="s">
        <v>1019</v>
      </c>
      <c r="E168" t="s">
        <v>1018</v>
      </c>
      <c r="F168" t="s">
        <v>838</v>
      </c>
      <c r="G168" s="9">
        <v>3881.4044295168301</v>
      </c>
      <c r="H168" s="9">
        <v>3569.8002515579201</v>
      </c>
      <c r="I168" s="9">
        <v>3735.1352269796498</v>
      </c>
      <c r="J168" s="9">
        <v>3606.1193707878901</v>
      </c>
      <c r="K168" s="9">
        <v>3437.84277254369</v>
      </c>
      <c r="L168" s="9">
        <v>2817.1967757272</v>
      </c>
      <c r="M168" s="9">
        <v>2761.4003873316001</v>
      </c>
      <c r="N168" s="9">
        <v>2933.4071096264902</v>
      </c>
      <c r="O168" s="9">
        <v>2861.9627446392001</v>
      </c>
      <c r="P168" s="9">
        <v>2607.5724578736599</v>
      </c>
      <c r="Q168" s="9">
        <v>3475.5213639977001</v>
      </c>
    </row>
    <row r="169" spans="1:17" hidden="1" x14ac:dyDescent="0.25">
      <c r="A169">
        <v>56</v>
      </c>
      <c r="B169" t="e">
        <f>VLOOKUP(A169,#REF!,2,)</f>
        <v>#REF!</v>
      </c>
      <c r="C169" t="s">
        <v>901</v>
      </c>
      <c r="D169" t="s">
        <v>1019</v>
      </c>
      <c r="E169" t="s">
        <v>1018</v>
      </c>
      <c r="F169" t="s">
        <v>0</v>
      </c>
      <c r="G169" s="8">
        <v>5.2696667917862497E-2</v>
      </c>
      <c r="H169" s="8">
        <v>6.14962802122078E-2</v>
      </c>
      <c r="I169" s="8">
        <v>0.92318049599561802</v>
      </c>
      <c r="J169" s="8">
        <v>0.393667664966319</v>
      </c>
      <c r="K169" s="8">
        <v>0.55159076731387502</v>
      </c>
      <c r="L169" s="8">
        <v>0.41422208350079698</v>
      </c>
      <c r="M169" s="8">
        <v>0.630928781011457</v>
      </c>
      <c r="N169" s="8">
        <v>0.11389915300177</v>
      </c>
      <c r="O169" s="8">
        <v>0.725521830102829</v>
      </c>
      <c r="P169" s="8">
        <v>0.99239203409987897</v>
      </c>
      <c r="Q169" s="8">
        <v>0.53090926945515304</v>
      </c>
    </row>
    <row r="170" spans="1:17" x14ac:dyDescent="0.25">
      <c r="A170">
        <v>57</v>
      </c>
      <c r="B170" t="e">
        <f>VLOOKUP(A170,#REF!,2,)</f>
        <v>#REF!</v>
      </c>
      <c r="C170" t="s">
        <v>902</v>
      </c>
      <c r="D170" t="s">
        <v>1019</v>
      </c>
      <c r="E170" t="s">
        <v>1019</v>
      </c>
      <c r="F170" t="s">
        <v>687</v>
      </c>
      <c r="G170" s="9">
        <v>-1.5293322751595699</v>
      </c>
      <c r="H170" s="9">
        <v>-0.71629567510304104</v>
      </c>
      <c r="I170" s="9">
        <v>0.56238047080666598</v>
      </c>
      <c r="J170" s="9">
        <v>-0.400844587898528</v>
      </c>
      <c r="K170" s="9">
        <v>-0.44809699571122102</v>
      </c>
      <c r="L170" s="9">
        <v>-0.30601278615703897</v>
      </c>
      <c r="M170" s="9">
        <v>-1.12658504875999</v>
      </c>
      <c r="N170" s="9">
        <v>0.64831852515278099</v>
      </c>
      <c r="O170" s="9">
        <v>2.5856810334158101E-2</v>
      </c>
      <c r="P170" s="9">
        <v>-0.27931621768583198</v>
      </c>
      <c r="Q170" s="9">
        <v>1.20610682501724</v>
      </c>
    </row>
    <row r="171" spans="1:17" x14ac:dyDescent="0.25">
      <c r="A171">
        <v>57</v>
      </c>
      <c r="B171" t="e">
        <f>VLOOKUP(A171,#REF!,2,)</f>
        <v>#REF!</v>
      </c>
      <c r="C171" t="s">
        <v>902</v>
      </c>
      <c r="D171" t="s">
        <v>1019</v>
      </c>
      <c r="E171" t="s">
        <v>1019</v>
      </c>
      <c r="F171" t="s">
        <v>838</v>
      </c>
      <c r="G171" s="9">
        <v>3891.53896901794</v>
      </c>
      <c r="H171" s="9">
        <v>3567.5957237880498</v>
      </c>
      <c r="I171" s="9">
        <v>3729.78074791584</v>
      </c>
      <c r="J171" s="9">
        <v>3599.0581818537498</v>
      </c>
      <c r="K171" s="9">
        <v>3439.8998855939199</v>
      </c>
      <c r="L171" s="9">
        <v>2713.6879821991301</v>
      </c>
      <c r="M171" s="9">
        <v>2669.94272532696</v>
      </c>
      <c r="N171" s="9">
        <v>2839.76423246998</v>
      </c>
      <c r="O171" s="9">
        <v>2770.9547278806499</v>
      </c>
      <c r="P171" s="9">
        <v>2519.3804348169901</v>
      </c>
      <c r="Q171" s="9">
        <v>3386.67886693233</v>
      </c>
    </row>
    <row r="172" spans="1:17" x14ac:dyDescent="0.25">
      <c r="A172">
        <v>57</v>
      </c>
      <c r="B172" t="e">
        <f>VLOOKUP(A172,#REF!,2,)</f>
        <v>#REF!</v>
      </c>
      <c r="C172" t="s">
        <v>902</v>
      </c>
      <c r="D172" t="s">
        <v>1019</v>
      </c>
      <c r="E172" t="s">
        <v>1019</v>
      </c>
      <c r="F172" t="s">
        <v>0</v>
      </c>
      <c r="G172" s="8">
        <v>0.126263368222919</v>
      </c>
      <c r="H172" s="8">
        <v>0.47385568037195602</v>
      </c>
      <c r="I172" s="8">
        <v>0.573890618734337</v>
      </c>
      <c r="J172" s="8">
        <v>0.68855834309215902</v>
      </c>
      <c r="K172" s="8">
        <v>0.65411141594908995</v>
      </c>
      <c r="L172" s="8">
        <v>0.75961838413814797</v>
      </c>
      <c r="M172" s="8">
        <v>0.260019207234511</v>
      </c>
      <c r="N172" s="8">
        <v>0.51683137181331495</v>
      </c>
      <c r="O172" s="8">
        <v>0.97937341075558104</v>
      </c>
      <c r="P172" s="8">
        <v>0.78002508830387096</v>
      </c>
      <c r="Q172" s="8">
        <v>0.22786055399470001</v>
      </c>
    </row>
    <row r="173" spans="1:17" x14ac:dyDescent="0.25">
      <c r="A173">
        <v>58</v>
      </c>
      <c r="B173" t="e">
        <f>VLOOKUP(A173,#REF!,2,)</f>
        <v>#REF!</v>
      </c>
      <c r="C173" t="s">
        <v>903</v>
      </c>
      <c r="D173" t="s">
        <v>1019</v>
      </c>
      <c r="E173" t="s">
        <v>1020</v>
      </c>
      <c r="F173" t="s">
        <v>687</v>
      </c>
      <c r="G173" s="9">
        <v>0.76435920135894397</v>
      </c>
      <c r="H173" s="9">
        <v>0.28326910962831497</v>
      </c>
      <c r="I173" s="9">
        <v>0.56357478294321095</v>
      </c>
      <c r="J173" s="9">
        <v>1.1906110605360301</v>
      </c>
      <c r="K173" s="9">
        <v>0.18511073567161199</v>
      </c>
      <c r="L173" s="9">
        <v>0.38861174448145402</v>
      </c>
      <c r="M173" s="9">
        <v>-0.96488068932550897</v>
      </c>
      <c r="N173" s="9">
        <v>-0.69734224474350504</v>
      </c>
      <c r="O173" s="9">
        <v>-4.1495983421311798E-2</v>
      </c>
      <c r="P173" s="9">
        <v>0.47364433679795998</v>
      </c>
      <c r="Q173" s="9">
        <v>-8.8980428939902101E-2</v>
      </c>
    </row>
    <row r="174" spans="1:17" x14ac:dyDescent="0.25">
      <c r="A174">
        <v>58</v>
      </c>
      <c r="B174" t="e">
        <f>VLOOKUP(A174,#REF!,2,)</f>
        <v>#REF!</v>
      </c>
      <c r="C174" t="s">
        <v>903</v>
      </c>
      <c r="D174" t="s">
        <v>1019</v>
      </c>
      <c r="E174" t="s">
        <v>1020</v>
      </c>
      <c r="F174" t="s">
        <v>838</v>
      </c>
      <c r="G174" s="9">
        <v>3886.1093754045201</v>
      </c>
      <c r="H174" s="9">
        <v>3560.0078627808002</v>
      </c>
      <c r="I174" s="9">
        <v>3717.6972614985498</v>
      </c>
      <c r="J174" s="9">
        <v>3590.1182817478498</v>
      </c>
      <c r="K174" s="9">
        <v>3428.4350283501199</v>
      </c>
      <c r="L174" s="9">
        <v>2699.8073889401498</v>
      </c>
      <c r="M174" s="9">
        <v>2654.5387567672501</v>
      </c>
      <c r="N174" s="9">
        <v>2823.6825671184602</v>
      </c>
      <c r="O174" s="9">
        <v>2756.6983494716301</v>
      </c>
      <c r="P174" s="9">
        <v>2503.7353267837002</v>
      </c>
      <c r="Q174" s="9">
        <v>3348.81210850245</v>
      </c>
    </row>
    <row r="175" spans="1:17" x14ac:dyDescent="0.25">
      <c r="A175">
        <v>58</v>
      </c>
      <c r="B175" t="e">
        <f>VLOOKUP(A175,#REF!,2,)</f>
        <v>#REF!</v>
      </c>
      <c r="C175" t="s">
        <v>903</v>
      </c>
      <c r="D175" t="s">
        <v>1019</v>
      </c>
      <c r="E175" t="s">
        <v>1020</v>
      </c>
      <c r="F175" t="s">
        <v>0</v>
      </c>
      <c r="G175" s="8">
        <v>0.444699622898934</v>
      </c>
      <c r="H175" s="8">
        <v>0.77698702542664</v>
      </c>
      <c r="I175" s="8">
        <v>0.57307754306441605</v>
      </c>
      <c r="J175" s="8">
        <v>0.23388502422271101</v>
      </c>
      <c r="K175" s="8">
        <v>0.85315313069688203</v>
      </c>
      <c r="L175" s="8">
        <v>0.69759402042424701</v>
      </c>
      <c r="M175" s="8">
        <v>0.33469246533786201</v>
      </c>
      <c r="N175" s="8">
        <v>0.48564604651078802</v>
      </c>
      <c r="O175" s="8">
        <v>0.96690349990457802</v>
      </c>
      <c r="P175" s="8">
        <v>0.63579484881330395</v>
      </c>
      <c r="Q175" s="8">
        <v>0.929102784612995</v>
      </c>
    </row>
    <row r="176" spans="1:17" x14ac:dyDescent="0.25">
      <c r="A176">
        <v>59</v>
      </c>
      <c r="B176" t="e">
        <f>VLOOKUP(A176,#REF!,2,)</f>
        <v>#REF!</v>
      </c>
      <c r="C176" t="s">
        <v>904</v>
      </c>
      <c r="D176" t="s">
        <v>1019</v>
      </c>
      <c r="E176" t="s">
        <v>1</v>
      </c>
      <c r="F176" t="s">
        <v>687</v>
      </c>
      <c r="G176" s="9">
        <v>-0.213511315571632</v>
      </c>
      <c r="H176" s="9">
        <v>-0.41619556288694898</v>
      </c>
      <c r="I176" s="9">
        <v>0.78316397033566598</v>
      </c>
      <c r="J176" s="9">
        <v>0.51681180206029098</v>
      </c>
      <c r="K176" s="9">
        <v>-0.86219002361761399</v>
      </c>
      <c r="L176" s="9">
        <v>0.249437932158703</v>
      </c>
      <c r="M176" s="9">
        <v>-1.2580522200967901</v>
      </c>
      <c r="N176" s="9">
        <v>0.73820002722211597</v>
      </c>
      <c r="O176" s="9">
        <v>0.51112892339252802</v>
      </c>
      <c r="P176" s="9">
        <v>-0.459314503463081</v>
      </c>
      <c r="Q176" s="9">
        <v>-2.7805543926398602</v>
      </c>
    </row>
    <row r="177" spans="1:17" x14ac:dyDescent="0.25">
      <c r="A177">
        <v>59</v>
      </c>
      <c r="B177" t="e">
        <f>VLOOKUP(A177,#REF!,2,)</f>
        <v>#REF!</v>
      </c>
      <c r="C177" t="s">
        <v>904</v>
      </c>
      <c r="D177" t="s">
        <v>1019</v>
      </c>
      <c r="E177" t="s">
        <v>1</v>
      </c>
      <c r="F177" t="s">
        <v>838</v>
      </c>
      <c r="G177" s="9">
        <v>3608.0040698513099</v>
      </c>
      <c r="H177" s="9">
        <v>3297.2479914615701</v>
      </c>
      <c r="I177" s="9">
        <v>3482.4209635102002</v>
      </c>
      <c r="J177" s="9">
        <v>3345.1257735632898</v>
      </c>
      <c r="K177" s="9">
        <v>3154.02997185717</v>
      </c>
      <c r="L177" s="9">
        <v>2696.02802106745</v>
      </c>
      <c r="M177" s="9">
        <v>2620.2190403616901</v>
      </c>
      <c r="N177" s="9">
        <v>2797.2139789275102</v>
      </c>
      <c r="O177" s="9">
        <v>2719.10471016158</v>
      </c>
      <c r="P177" s="9">
        <v>2462.93684505485</v>
      </c>
      <c r="Q177" s="9">
        <v>3354.39588761817</v>
      </c>
    </row>
    <row r="178" spans="1:17" x14ac:dyDescent="0.25">
      <c r="A178">
        <v>59</v>
      </c>
      <c r="B178" t="e">
        <f>VLOOKUP(A178,#REF!,2,)</f>
        <v>#REF!</v>
      </c>
      <c r="C178" t="s">
        <v>904</v>
      </c>
      <c r="D178" t="s">
        <v>1019</v>
      </c>
      <c r="E178" t="s">
        <v>1</v>
      </c>
      <c r="F178" t="s">
        <v>0</v>
      </c>
      <c r="G178" s="8">
        <v>0.83094022772246301</v>
      </c>
      <c r="H178" s="8">
        <v>0.67729399401123702</v>
      </c>
      <c r="I178" s="8">
        <v>0.43358408544194799</v>
      </c>
      <c r="J178" s="8">
        <v>0.60532170621490999</v>
      </c>
      <c r="K178" s="8">
        <v>0.38864850604520301</v>
      </c>
      <c r="L178" s="8">
        <v>0.80304104863122405</v>
      </c>
      <c r="M178" s="8">
        <v>0.20848496789293999</v>
      </c>
      <c r="N178" s="8">
        <v>0.46045483293679601</v>
      </c>
      <c r="O178" s="8">
        <v>0.60930228261818797</v>
      </c>
      <c r="P178" s="8">
        <v>0.64604886936001704</v>
      </c>
      <c r="Q178" s="8">
        <v>5.4568989584602001E-3</v>
      </c>
    </row>
    <row r="179" spans="1:17" x14ac:dyDescent="0.25">
      <c r="A179">
        <v>60</v>
      </c>
      <c r="B179" t="e">
        <f>VLOOKUP(A179,#REF!,2,)</f>
        <v>#REF!</v>
      </c>
      <c r="C179" t="s">
        <v>905</v>
      </c>
      <c r="D179" t="s">
        <v>1019</v>
      </c>
      <c r="E179" t="s">
        <v>1021</v>
      </c>
      <c r="F179" t="s">
        <v>687</v>
      </c>
      <c r="G179" s="9">
        <v>-0.30315834812360698</v>
      </c>
      <c r="H179" s="9">
        <v>-1.55406756228031</v>
      </c>
      <c r="I179" s="9">
        <v>0.46862534261416999</v>
      </c>
      <c r="J179" s="9">
        <v>-0.65603525315867495</v>
      </c>
      <c r="K179" s="9">
        <v>-0.32486953369191801</v>
      </c>
      <c r="L179" s="9">
        <v>-0.56453591713004503</v>
      </c>
      <c r="M179" s="9">
        <v>-0.47912448682175202</v>
      </c>
      <c r="N179" s="9">
        <v>-0.90532503339518899</v>
      </c>
      <c r="O179" s="9">
        <v>-0.58778920505388699</v>
      </c>
      <c r="P179" s="9">
        <v>-1.0844780742898601</v>
      </c>
      <c r="Q179" s="9">
        <v>1.8375595755857499</v>
      </c>
    </row>
    <row r="180" spans="1:17" x14ac:dyDescent="0.25">
      <c r="A180">
        <v>60</v>
      </c>
      <c r="B180" t="e">
        <f>VLOOKUP(A180,#REF!,2,)</f>
        <v>#REF!</v>
      </c>
      <c r="C180" t="s">
        <v>905</v>
      </c>
      <c r="D180" t="s">
        <v>1019</v>
      </c>
      <c r="E180" t="s">
        <v>1021</v>
      </c>
      <c r="F180" t="s">
        <v>838</v>
      </c>
      <c r="G180" s="9">
        <v>3914.8268037877601</v>
      </c>
      <c r="H180" s="9">
        <v>3619.1482022772402</v>
      </c>
      <c r="I180" s="9">
        <v>3776.1563050080999</v>
      </c>
      <c r="J180" s="9">
        <v>3656.0195369476501</v>
      </c>
      <c r="K180" s="9">
        <v>3481.1759763468099</v>
      </c>
      <c r="L180" s="9">
        <v>2949.7213298122601</v>
      </c>
      <c r="M180" s="9">
        <v>2881.1659853077799</v>
      </c>
      <c r="N180" s="9">
        <v>3053.1313661082299</v>
      </c>
      <c r="O180" s="9">
        <v>2982.4227304159699</v>
      </c>
      <c r="P180" s="9">
        <v>2726.0555372265098</v>
      </c>
      <c r="Q180" s="9">
        <v>3532.0223412195101</v>
      </c>
    </row>
    <row r="181" spans="1:17" x14ac:dyDescent="0.25">
      <c r="A181">
        <v>60</v>
      </c>
      <c r="B181" t="e">
        <f>VLOOKUP(A181,#REF!,2,)</f>
        <v>#REF!</v>
      </c>
      <c r="C181" t="s">
        <v>905</v>
      </c>
      <c r="D181" t="s">
        <v>1019</v>
      </c>
      <c r="E181" t="s">
        <v>1021</v>
      </c>
      <c r="F181" t="s">
        <v>0</v>
      </c>
      <c r="G181" s="8">
        <v>0.76178529791735095</v>
      </c>
      <c r="H181" s="8">
        <v>0.120255738095528</v>
      </c>
      <c r="I181" s="8">
        <v>0.63936450973974501</v>
      </c>
      <c r="J181" s="8">
        <v>0.51184272510538098</v>
      </c>
      <c r="K181" s="8">
        <v>0.74529933690163996</v>
      </c>
      <c r="L181" s="8">
        <v>0.57243238827760901</v>
      </c>
      <c r="M181" s="8">
        <v>0.63188643185261995</v>
      </c>
      <c r="N181" s="8">
        <v>0.365364652679042</v>
      </c>
      <c r="O181" s="8">
        <v>0.55671829136739504</v>
      </c>
      <c r="P181" s="8">
        <v>0.27824878287082899</v>
      </c>
      <c r="Q181" s="8">
        <v>6.6211282143037495E-2</v>
      </c>
    </row>
    <row r="182" spans="1:17" x14ac:dyDescent="0.25">
      <c r="A182">
        <v>61</v>
      </c>
      <c r="B182" t="e">
        <f>VLOOKUP(A182,#REF!,2,)</f>
        <v>#REF!</v>
      </c>
      <c r="C182" t="s">
        <v>906</v>
      </c>
      <c r="D182" t="s">
        <v>1019</v>
      </c>
      <c r="E182" t="s">
        <v>1022</v>
      </c>
      <c r="F182" t="s">
        <v>687</v>
      </c>
      <c r="G182" s="9">
        <v>-0.57557981824523796</v>
      </c>
      <c r="H182" s="9">
        <v>-1.3069869281233799</v>
      </c>
      <c r="I182" s="9">
        <v>1.0126205654735601</v>
      </c>
      <c r="J182" s="9">
        <v>0.10762452309453099</v>
      </c>
      <c r="K182" s="9">
        <v>0.60606690573833999</v>
      </c>
      <c r="L182" s="9">
        <v>0.321276521963131</v>
      </c>
      <c r="M182" s="9">
        <v>-0.97261783873605301</v>
      </c>
      <c r="N182" s="9">
        <v>0.37339439296393501</v>
      </c>
      <c r="O182" s="9">
        <v>-0.30834445549529899</v>
      </c>
      <c r="P182" s="9">
        <v>-0.39016715572931898</v>
      </c>
      <c r="Q182" s="9">
        <v>-0.85979490343604603</v>
      </c>
    </row>
    <row r="183" spans="1:17" x14ac:dyDescent="0.25">
      <c r="A183">
        <v>61</v>
      </c>
      <c r="B183" t="e">
        <f>VLOOKUP(A183,#REF!,2,)</f>
        <v>#REF!</v>
      </c>
      <c r="C183" t="s">
        <v>906</v>
      </c>
      <c r="D183" t="s">
        <v>1019</v>
      </c>
      <c r="E183" t="s">
        <v>1022</v>
      </c>
      <c r="F183" t="s">
        <v>838</v>
      </c>
      <c r="G183" s="9">
        <v>3783.5551895823</v>
      </c>
      <c r="H183" s="9">
        <v>3472.7960980009698</v>
      </c>
      <c r="I183" s="9">
        <v>3634.9979363217599</v>
      </c>
      <c r="J183" s="9">
        <v>3509.1010464152</v>
      </c>
      <c r="K183" s="9">
        <v>3330.57383280453</v>
      </c>
      <c r="L183" s="9">
        <v>2768.92681945614</v>
      </c>
      <c r="M183" s="9">
        <v>2700.8362302058499</v>
      </c>
      <c r="N183" s="9">
        <v>2873.92426507256</v>
      </c>
      <c r="O183" s="9">
        <v>2803.8323115822</v>
      </c>
      <c r="P183" s="9">
        <v>2546.5019197645001</v>
      </c>
      <c r="Q183" s="9">
        <v>3360.1705866068501</v>
      </c>
    </row>
    <row r="184" spans="1:17" x14ac:dyDescent="0.25">
      <c r="A184">
        <v>61</v>
      </c>
      <c r="B184" t="e">
        <f>VLOOKUP(A184,#REF!,2,)</f>
        <v>#REF!</v>
      </c>
      <c r="C184" t="s">
        <v>906</v>
      </c>
      <c r="D184" t="s">
        <v>1019</v>
      </c>
      <c r="E184" t="s">
        <v>1022</v>
      </c>
      <c r="F184" t="s">
        <v>0</v>
      </c>
      <c r="G184" s="8">
        <v>0.56493345505597803</v>
      </c>
      <c r="H184" s="8">
        <v>0.19130368534311801</v>
      </c>
      <c r="I184" s="8">
        <v>0.311308829873021</v>
      </c>
      <c r="J184" s="8">
        <v>0.91429969606654304</v>
      </c>
      <c r="K184" s="8">
        <v>0.54451162743972603</v>
      </c>
      <c r="L184" s="8">
        <v>0.74802509475656498</v>
      </c>
      <c r="M184" s="8">
        <v>0.33083037092086798</v>
      </c>
      <c r="N184" s="8">
        <v>0.70888247183241904</v>
      </c>
      <c r="O184" s="8">
        <v>0.75784314782739004</v>
      </c>
      <c r="P184" s="8">
        <v>0.69644557889553904</v>
      </c>
      <c r="Q184" s="8">
        <v>0.38996344591320198</v>
      </c>
    </row>
    <row r="185" spans="1:17" x14ac:dyDescent="0.25">
      <c r="A185">
        <v>62</v>
      </c>
      <c r="B185" t="e">
        <f>VLOOKUP(A185,#REF!,2,)</f>
        <v>#REF!</v>
      </c>
      <c r="C185" t="s">
        <v>907</v>
      </c>
      <c r="D185" t="s">
        <v>1019</v>
      </c>
      <c r="E185" t="s">
        <v>1023</v>
      </c>
      <c r="F185" t="s">
        <v>687</v>
      </c>
      <c r="G185" s="9">
        <v>1.07383388210693</v>
      </c>
      <c r="H185" s="9">
        <v>1.4267942894100101</v>
      </c>
      <c r="I185" s="9">
        <v>1.56765393564668E-2</v>
      </c>
      <c r="J185" s="9">
        <v>-0.80732825989747403</v>
      </c>
      <c r="K185" s="9">
        <v>-1.45245246552745</v>
      </c>
      <c r="L185" s="9">
        <v>-0.41109068083498101</v>
      </c>
      <c r="M185" s="9">
        <v>1.68129659546843</v>
      </c>
      <c r="N185" s="9">
        <v>-4.90522722310247E-2</v>
      </c>
      <c r="O185" s="9">
        <v>3.5128837749471203E-2</v>
      </c>
      <c r="P185" s="9">
        <v>-0.488308658139473</v>
      </c>
      <c r="Q185" s="9">
        <v>-1.25645110651292</v>
      </c>
    </row>
    <row r="186" spans="1:17" x14ac:dyDescent="0.25">
      <c r="A186">
        <v>62</v>
      </c>
      <c r="B186" t="e">
        <f>VLOOKUP(A186,#REF!,2,)</f>
        <v>#REF!</v>
      </c>
      <c r="C186" t="s">
        <v>907</v>
      </c>
      <c r="D186" t="s">
        <v>1019</v>
      </c>
      <c r="E186" t="s">
        <v>1023</v>
      </c>
      <c r="F186" t="s">
        <v>838</v>
      </c>
      <c r="G186" s="9">
        <v>3771.34220359849</v>
      </c>
      <c r="H186" s="9">
        <v>3491.4809221031101</v>
      </c>
      <c r="I186" s="9">
        <v>3665.6049865013802</v>
      </c>
      <c r="J186" s="9">
        <v>3540.8540004952001</v>
      </c>
      <c r="K186" s="9">
        <v>3350.9457771368898</v>
      </c>
      <c r="L186" s="9">
        <v>3007.3471621109202</v>
      </c>
      <c r="M186" s="9">
        <v>2917.16970531986</v>
      </c>
      <c r="N186" s="9">
        <v>3091.9516316815102</v>
      </c>
      <c r="O186" s="9">
        <v>3014.01626803815</v>
      </c>
      <c r="P186" s="9">
        <v>2761.6224637334399</v>
      </c>
      <c r="Q186" s="9">
        <v>3614.1975750543702</v>
      </c>
    </row>
    <row r="187" spans="1:17" x14ac:dyDescent="0.25">
      <c r="A187">
        <v>62</v>
      </c>
      <c r="B187" t="e">
        <f>VLOOKUP(A187,#REF!,2,)</f>
        <v>#REF!</v>
      </c>
      <c r="C187" t="s">
        <v>907</v>
      </c>
      <c r="D187" t="s">
        <v>1019</v>
      </c>
      <c r="E187" t="s">
        <v>1023</v>
      </c>
      <c r="F187" t="s">
        <v>0</v>
      </c>
      <c r="G187" s="8">
        <v>0.28296584214806098</v>
      </c>
      <c r="H187" s="8">
        <v>0.15372861304789401</v>
      </c>
      <c r="I187" s="8">
        <v>0.98749329672508901</v>
      </c>
      <c r="J187" s="8">
        <v>0.41953161374348302</v>
      </c>
      <c r="K187" s="8">
        <v>0.146469462864209</v>
      </c>
      <c r="L187" s="8">
        <v>0.68103533377843195</v>
      </c>
      <c r="M187" s="8">
        <v>9.2812362865210801E-2</v>
      </c>
      <c r="N187" s="8">
        <v>0.96088080701004297</v>
      </c>
      <c r="O187" s="8">
        <v>0.97197933260387304</v>
      </c>
      <c r="P187" s="8">
        <v>0.62536999874409505</v>
      </c>
      <c r="Q187" s="8">
        <v>0.209033665556321</v>
      </c>
    </row>
    <row r="188" spans="1:17" x14ac:dyDescent="0.25">
      <c r="A188">
        <v>63</v>
      </c>
      <c r="B188" t="e">
        <f>VLOOKUP(A188,#REF!,2,)</f>
        <v>#REF!</v>
      </c>
      <c r="C188" t="s">
        <v>908</v>
      </c>
      <c r="D188" t="s">
        <v>1019</v>
      </c>
      <c r="E188" t="s">
        <v>1024</v>
      </c>
      <c r="F188" t="s">
        <v>687</v>
      </c>
      <c r="G188" s="9">
        <v>-0.71977755875283</v>
      </c>
      <c r="H188" s="9">
        <v>0.87119641531370196</v>
      </c>
      <c r="I188" s="9">
        <v>1.27342423146326</v>
      </c>
      <c r="J188" s="9">
        <v>-0.67162700781701701</v>
      </c>
      <c r="K188" s="9">
        <v>-0.39929219896866602</v>
      </c>
      <c r="L188" s="9">
        <v>-0.155984814959929</v>
      </c>
      <c r="M188" s="9">
        <v>0.93373599933462803</v>
      </c>
      <c r="N188" s="9">
        <v>2.5514139932402702</v>
      </c>
      <c r="O188" s="9">
        <v>0.454745758868429</v>
      </c>
      <c r="P188" s="9">
        <v>0.100034200921225</v>
      </c>
      <c r="Q188" s="9">
        <v>0.36372592388583103</v>
      </c>
    </row>
    <row r="189" spans="1:17" x14ac:dyDescent="0.25">
      <c r="A189">
        <v>63</v>
      </c>
      <c r="B189" t="e">
        <f>VLOOKUP(A189,#REF!,2,)</f>
        <v>#REF!</v>
      </c>
      <c r="C189" t="s">
        <v>908</v>
      </c>
      <c r="D189" t="s">
        <v>1019</v>
      </c>
      <c r="E189" t="s">
        <v>1024</v>
      </c>
      <c r="F189" t="s">
        <v>838</v>
      </c>
      <c r="G189" s="9">
        <v>3575.93299923218</v>
      </c>
      <c r="H189" s="9">
        <v>3304.55996846774</v>
      </c>
      <c r="I189" s="9">
        <v>3489.7231985022499</v>
      </c>
      <c r="J189" s="9">
        <v>3362.5574589737298</v>
      </c>
      <c r="K189" s="9">
        <v>3150.0352975782998</v>
      </c>
      <c r="L189" s="9">
        <v>2959.5245456140201</v>
      </c>
      <c r="M189" s="9">
        <v>2846.6642187209</v>
      </c>
      <c r="N189" s="9">
        <v>3024.5378034738201</v>
      </c>
      <c r="O189" s="9">
        <v>2941.8821842962998</v>
      </c>
      <c r="P189" s="9">
        <v>2685.0616667797699</v>
      </c>
      <c r="Q189" s="9">
        <v>3562.4918163437401</v>
      </c>
    </row>
    <row r="190" spans="1:17" x14ac:dyDescent="0.25">
      <c r="A190">
        <v>63</v>
      </c>
      <c r="B190" t="e">
        <f>VLOOKUP(A190,#REF!,2,)</f>
        <v>#REF!</v>
      </c>
      <c r="C190" t="s">
        <v>908</v>
      </c>
      <c r="D190" t="s">
        <v>1019</v>
      </c>
      <c r="E190" t="s">
        <v>1024</v>
      </c>
      <c r="F190" t="s">
        <v>0</v>
      </c>
      <c r="G190" s="8">
        <v>0.47170900342251698</v>
      </c>
      <c r="H190" s="8">
        <v>0.38371020227192498</v>
      </c>
      <c r="I190" s="8">
        <v>0.20295235763206601</v>
      </c>
      <c r="J190" s="8">
        <v>0.50186731778079396</v>
      </c>
      <c r="K190" s="8">
        <v>0.68970498282870596</v>
      </c>
      <c r="L190" s="8">
        <v>0.876055629070838</v>
      </c>
      <c r="M190" s="8">
        <v>0.35051928274130001</v>
      </c>
      <c r="N190" s="8">
        <v>1.0777483810450799E-2</v>
      </c>
      <c r="O190" s="8">
        <v>0.64932570956653901</v>
      </c>
      <c r="P190" s="8">
        <v>0.92032464122387903</v>
      </c>
      <c r="Q190" s="8">
        <v>0.71608426615287402</v>
      </c>
    </row>
    <row r="191" spans="1:17" x14ac:dyDescent="0.25">
      <c r="A191">
        <v>64</v>
      </c>
      <c r="B191" t="e">
        <f>VLOOKUP(A191,#REF!,2,)</f>
        <v>#REF!</v>
      </c>
      <c r="C191" t="s">
        <v>909</v>
      </c>
      <c r="D191" t="s">
        <v>1019</v>
      </c>
      <c r="E191" t="s">
        <v>1025</v>
      </c>
      <c r="F191" t="s">
        <v>687</v>
      </c>
      <c r="G191" s="9">
        <v>-1.8466870237783699E-2</v>
      </c>
      <c r="H191" s="9">
        <v>0.27623501064278</v>
      </c>
      <c r="I191" s="9">
        <v>-0.15834375272151499</v>
      </c>
      <c r="J191" s="9">
        <v>0.95460283501103604</v>
      </c>
      <c r="K191" s="9">
        <v>0.86413215174939095</v>
      </c>
      <c r="L191" s="9">
        <v>-0.32772641988729201</v>
      </c>
      <c r="M191" s="9">
        <v>0.59759362849954301</v>
      </c>
      <c r="N191" s="9">
        <v>-0.28857646465586401</v>
      </c>
      <c r="O191" s="9">
        <v>1.16054461549776E-2</v>
      </c>
      <c r="P191" s="9">
        <v>-0.22902705224640699</v>
      </c>
      <c r="Q191" s="9">
        <v>-0.18587950568317799</v>
      </c>
    </row>
    <row r="192" spans="1:17" x14ac:dyDescent="0.25">
      <c r="A192">
        <v>64</v>
      </c>
      <c r="B192" t="e">
        <f>VLOOKUP(A192,#REF!,2,)</f>
        <v>#REF!</v>
      </c>
      <c r="C192" t="s">
        <v>909</v>
      </c>
      <c r="D192" t="s">
        <v>1019</v>
      </c>
      <c r="E192" t="s">
        <v>1025</v>
      </c>
      <c r="F192" t="s">
        <v>838</v>
      </c>
      <c r="G192" s="9">
        <v>3723.9197957603801</v>
      </c>
      <c r="H192" s="9">
        <v>3418.6540961867699</v>
      </c>
      <c r="I192" s="9">
        <v>3596.1042625540699</v>
      </c>
      <c r="J192" s="9">
        <v>3463.6852574208201</v>
      </c>
      <c r="K192" s="9">
        <v>3277.5091503027102</v>
      </c>
      <c r="L192" s="9">
        <v>2803.4645155896401</v>
      </c>
      <c r="M192" s="9">
        <v>2729.5206229292498</v>
      </c>
      <c r="N192" s="9">
        <v>2905.1492806778301</v>
      </c>
      <c r="O192" s="9">
        <v>2828.8826108733401</v>
      </c>
      <c r="P192" s="9">
        <v>2572.13756386457</v>
      </c>
      <c r="Q192" s="9">
        <v>3454.1430297849301</v>
      </c>
    </row>
    <row r="193" spans="1:17" x14ac:dyDescent="0.25">
      <c r="A193">
        <v>64</v>
      </c>
      <c r="B193" t="e">
        <f>VLOOKUP(A193,#REF!,2,)</f>
        <v>#REF!</v>
      </c>
      <c r="C193" t="s">
        <v>909</v>
      </c>
      <c r="D193" t="s">
        <v>1019</v>
      </c>
      <c r="E193" t="s">
        <v>1025</v>
      </c>
      <c r="F193" t="s">
        <v>0</v>
      </c>
      <c r="G193" s="8">
        <v>0.98526739608722202</v>
      </c>
      <c r="H193" s="8">
        <v>0.78238426591255394</v>
      </c>
      <c r="I193" s="8">
        <v>0.87419482416621497</v>
      </c>
      <c r="J193" s="8">
        <v>0.339845198605353</v>
      </c>
      <c r="K193" s="8">
        <v>0.387578534209637</v>
      </c>
      <c r="L193" s="8">
        <v>0.74314299688623298</v>
      </c>
      <c r="M193" s="8">
        <v>0.55016068937985896</v>
      </c>
      <c r="N193" s="8">
        <v>0.77292609581845795</v>
      </c>
      <c r="O193" s="8">
        <v>0.99074121989526698</v>
      </c>
      <c r="P193" s="8">
        <v>0.81886609827551604</v>
      </c>
      <c r="Q193" s="8">
        <v>0.85255016871886302</v>
      </c>
    </row>
    <row r="194" spans="1:17" x14ac:dyDescent="0.25">
      <c r="A194">
        <v>65</v>
      </c>
      <c r="B194" t="e">
        <f>VLOOKUP(A194,#REF!,2,)</f>
        <v>#REF!</v>
      </c>
      <c r="C194" t="s">
        <v>910</v>
      </c>
      <c r="D194" t="s">
        <v>1019</v>
      </c>
      <c r="E194" t="s">
        <v>1026</v>
      </c>
      <c r="F194" t="s">
        <v>687</v>
      </c>
      <c r="G194" s="9">
        <v>-1.2085106125591301</v>
      </c>
      <c r="H194" s="9">
        <v>-2.8964050547458702</v>
      </c>
      <c r="I194" s="9">
        <v>0.88387203330207598</v>
      </c>
      <c r="J194" s="9">
        <v>-1.79621448441708</v>
      </c>
      <c r="K194" s="9">
        <v>-1.4747042309175</v>
      </c>
      <c r="L194" s="9">
        <v>-0.103842235102207</v>
      </c>
      <c r="M194" s="9">
        <v>-0.263403401572669</v>
      </c>
      <c r="N194" s="9">
        <v>1.2706354361685901</v>
      </c>
      <c r="O194" s="9">
        <v>-1.5674496649568499</v>
      </c>
      <c r="P194" s="9">
        <v>-1.4282079295822301</v>
      </c>
      <c r="Q194" s="9">
        <v>-4.19049992638144</v>
      </c>
    </row>
    <row r="195" spans="1:17" x14ac:dyDescent="0.25">
      <c r="A195">
        <v>65</v>
      </c>
      <c r="B195" t="e">
        <f>VLOOKUP(A195,#REF!,2,)</f>
        <v>#REF!</v>
      </c>
      <c r="C195" t="s">
        <v>910</v>
      </c>
      <c r="D195" t="s">
        <v>1019</v>
      </c>
      <c r="E195" t="s">
        <v>1026</v>
      </c>
      <c r="F195" t="s">
        <v>838</v>
      </c>
      <c r="G195" s="9">
        <v>4033.9195497451301</v>
      </c>
      <c r="H195" s="9">
        <v>3702.2916469194201</v>
      </c>
      <c r="I195" s="9">
        <v>3846.53268412328</v>
      </c>
      <c r="J195" s="9">
        <v>3721.7476138243001</v>
      </c>
      <c r="K195" s="9">
        <v>3585.0362548193598</v>
      </c>
      <c r="L195" s="9">
        <v>2651.17128691364</v>
      </c>
      <c r="M195" s="9">
        <v>2628.39671275512</v>
      </c>
      <c r="N195" s="9">
        <v>2790.5056895491598</v>
      </c>
      <c r="O195" s="9">
        <v>2729.5398001316898</v>
      </c>
      <c r="P195" s="9">
        <v>2485.2972358454499</v>
      </c>
      <c r="Q195" s="9">
        <v>3335.3686085376398</v>
      </c>
    </row>
    <row r="196" spans="1:17" x14ac:dyDescent="0.25">
      <c r="A196">
        <v>65</v>
      </c>
      <c r="B196" t="e">
        <f>VLOOKUP(A196,#REF!,2,)</f>
        <v>#REF!</v>
      </c>
      <c r="C196" t="s">
        <v>910</v>
      </c>
      <c r="D196" t="s">
        <v>1019</v>
      </c>
      <c r="E196" t="s">
        <v>1026</v>
      </c>
      <c r="F196" t="s">
        <v>0</v>
      </c>
      <c r="G196" s="8">
        <v>0.22692175220541999</v>
      </c>
      <c r="H196" s="8">
        <v>3.7967719277197101E-3</v>
      </c>
      <c r="I196" s="8">
        <v>0.37682053556953199</v>
      </c>
      <c r="J196" s="8">
        <v>7.2541483766724896E-2</v>
      </c>
      <c r="K196" s="8">
        <v>0.14037988613003299</v>
      </c>
      <c r="L196" s="8">
        <v>0.91730240324663104</v>
      </c>
      <c r="M196" s="8">
        <v>0.79226031600490598</v>
      </c>
      <c r="N196" s="8">
        <v>0.20396429482226799</v>
      </c>
      <c r="O196" s="8">
        <v>0.117125537221402</v>
      </c>
      <c r="P196" s="8">
        <v>0.15335766891790301</v>
      </c>
      <c r="Q196" s="8">
        <v>2.8555997804062601E-5</v>
      </c>
    </row>
    <row r="197" spans="1:17" hidden="1" x14ac:dyDescent="0.25">
      <c r="A197">
        <v>66</v>
      </c>
      <c r="B197" t="e">
        <f>VLOOKUP(A197,#REF!,2,)</f>
        <v>#REF!</v>
      </c>
      <c r="C197" t="s">
        <v>911</v>
      </c>
      <c r="D197" t="s">
        <v>1020</v>
      </c>
      <c r="E197" t="s">
        <v>1015</v>
      </c>
      <c r="F197" t="s">
        <v>687</v>
      </c>
      <c r="G197" s="9">
        <v>-1.1920126638747</v>
      </c>
      <c r="H197" s="9">
        <v>-0.98163912906875905</v>
      </c>
      <c r="I197" s="9">
        <v>-0.28110367226372002</v>
      </c>
      <c r="J197" s="9">
        <v>-2.1004842010638498</v>
      </c>
      <c r="K197" s="9">
        <v>-0.77642527377124404</v>
      </c>
      <c r="L197" s="9">
        <v>-1.29864730767509</v>
      </c>
      <c r="M197" s="9">
        <v>-0.54772382714606704</v>
      </c>
      <c r="N197" s="9">
        <v>1.1312340362122599</v>
      </c>
      <c r="O197" s="9">
        <v>-2.8835688814074301</v>
      </c>
      <c r="P197" s="9">
        <v>-0.65207120702495502</v>
      </c>
      <c r="Q197" s="9">
        <v>0.17420812679980799</v>
      </c>
    </row>
    <row r="198" spans="1:17" hidden="1" x14ac:dyDescent="0.25">
      <c r="A198">
        <v>66</v>
      </c>
      <c r="B198" t="e">
        <f>VLOOKUP(A198,#REF!,2,)</f>
        <v>#REF!</v>
      </c>
      <c r="C198" t="s">
        <v>911</v>
      </c>
      <c r="D198" t="s">
        <v>1020</v>
      </c>
      <c r="E198" t="s">
        <v>1015</v>
      </c>
      <c r="F198" t="s">
        <v>838</v>
      </c>
      <c r="G198" s="9">
        <v>3634.0649063249898</v>
      </c>
      <c r="H198" s="9">
        <v>3368.8155328930102</v>
      </c>
      <c r="I198" s="9">
        <v>3551.4372275153801</v>
      </c>
      <c r="J198" s="9">
        <v>3426.8706711843001</v>
      </c>
      <c r="K198" s="9">
        <v>3215.4169805920201</v>
      </c>
      <c r="L198" s="9">
        <v>3052.6370855955602</v>
      </c>
      <c r="M198" s="9">
        <v>2938.3511170339498</v>
      </c>
      <c r="N198" s="9">
        <v>3115.6137007070301</v>
      </c>
      <c r="O198" s="9">
        <v>3032.54292263958</v>
      </c>
      <c r="P198" s="9">
        <v>2776.3493465596398</v>
      </c>
      <c r="Q198" s="9">
        <v>3627.4881205234901</v>
      </c>
    </row>
    <row r="199" spans="1:17" hidden="1" x14ac:dyDescent="0.25">
      <c r="A199">
        <v>66</v>
      </c>
      <c r="B199" t="e">
        <f>VLOOKUP(A199,#REF!,2,)</f>
        <v>#REF!</v>
      </c>
      <c r="C199" t="s">
        <v>911</v>
      </c>
      <c r="D199" t="s">
        <v>1020</v>
      </c>
      <c r="E199" t="s">
        <v>1015</v>
      </c>
      <c r="F199" t="s">
        <v>0</v>
      </c>
      <c r="G199" s="8">
        <v>0.23333411360414</v>
      </c>
      <c r="H199" s="8">
        <v>0.32634815417138302</v>
      </c>
      <c r="I199" s="8">
        <v>0.77864726020850505</v>
      </c>
      <c r="J199" s="8">
        <v>3.5759163539570198E-2</v>
      </c>
      <c r="K199" s="8">
        <v>0.43755503502205201</v>
      </c>
      <c r="L199" s="8">
        <v>0.19416308550357</v>
      </c>
      <c r="M199" s="8">
        <v>0.58392315077580303</v>
      </c>
      <c r="N199" s="8">
        <v>0.25804366535888401</v>
      </c>
      <c r="O199" s="8">
        <v>3.9596599209948801E-3</v>
      </c>
      <c r="P199" s="8">
        <v>0.51440921557742103</v>
      </c>
      <c r="Q199" s="8">
        <v>0.86171162016573999</v>
      </c>
    </row>
    <row r="200" spans="1:17" hidden="1" x14ac:dyDescent="0.25">
      <c r="A200">
        <v>67</v>
      </c>
      <c r="B200" t="e">
        <f>VLOOKUP(A200,#REF!,2,)</f>
        <v>#REF!</v>
      </c>
      <c r="C200" t="s">
        <v>912</v>
      </c>
      <c r="D200" t="s">
        <v>1020</v>
      </c>
      <c r="E200" t="s">
        <v>1016</v>
      </c>
      <c r="F200" t="s">
        <v>687</v>
      </c>
      <c r="G200" s="9">
        <v>0.20831069126129101</v>
      </c>
      <c r="H200" s="9">
        <v>-1.2191040972120999</v>
      </c>
      <c r="I200" s="9">
        <v>-1.5649647372492701</v>
      </c>
      <c r="J200" s="9">
        <v>-1.9294754575386801</v>
      </c>
      <c r="K200" s="9">
        <v>-2.1591011736433101</v>
      </c>
      <c r="L200" s="9">
        <v>-0.15234518172516201</v>
      </c>
      <c r="M200" s="9">
        <v>0.93718320956577505</v>
      </c>
      <c r="N200" s="9">
        <v>-1.0893560235830701E-3</v>
      </c>
      <c r="O200" s="9">
        <v>1.13122493106439</v>
      </c>
      <c r="P200" s="9">
        <v>-0.121727178195993</v>
      </c>
      <c r="Q200" s="9">
        <v>-1.2709454770230899</v>
      </c>
    </row>
    <row r="201" spans="1:17" hidden="1" x14ac:dyDescent="0.25">
      <c r="A201">
        <v>67</v>
      </c>
      <c r="B201" t="e">
        <f>VLOOKUP(A201,#REF!,2,)</f>
        <v>#REF!</v>
      </c>
      <c r="C201" t="s">
        <v>912</v>
      </c>
      <c r="D201" t="s">
        <v>1020</v>
      </c>
      <c r="E201" t="s">
        <v>1016</v>
      </c>
      <c r="F201" t="s">
        <v>838</v>
      </c>
      <c r="G201" s="9">
        <v>3891.87775205975</v>
      </c>
      <c r="H201" s="9">
        <v>3597.8379780679602</v>
      </c>
      <c r="I201" s="9">
        <v>3749.60720847928</v>
      </c>
      <c r="J201" s="9">
        <v>3629.0659251038701</v>
      </c>
      <c r="K201" s="9">
        <v>3459.1406429200301</v>
      </c>
      <c r="L201" s="9">
        <v>2918.4158918564199</v>
      </c>
      <c r="M201" s="9">
        <v>2845.8912482495898</v>
      </c>
      <c r="N201" s="9">
        <v>3019.9999424090202</v>
      </c>
      <c r="O201" s="9">
        <v>2948.9812876004098</v>
      </c>
      <c r="P201" s="9">
        <v>2692.5559083830199</v>
      </c>
      <c r="Q201" s="9">
        <v>3435.7978086661601</v>
      </c>
    </row>
    <row r="202" spans="1:17" hidden="1" x14ac:dyDescent="0.25">
      <c r="A202">
        <v>67</v>
      </c>
      <c r="B202" t="e">
        <f>VLOOKUP(A202,#REF!,2,)</f>
        <v>#REF!</v>
      </c>
      <c r="C202" t="s">
        <v>912</v>
      </c>
      <c r="D202" t="s">
        <v>1020</v>
      </c>
      <c r="E202" t="s">
        <v>1016</v>
      </c>
      <c r="F202" t="s">
        <v>0</v>
      </c>
      <c r="G202" s="8">
        <v>0.83499728475490997</v>
      </c>
      <c r="H202" s="8">
        <v>0.222884605475626</v>
      </c>
      <c r="I202" s="8">
        <v>0.117675563630458</v>
      </c>
      <c r="J202" s="8">
        <v>5.3749731644663797E-2</v>
      </c>
      <c r="K202" s="8">
        <v>3.0910862676878301E-2</v>
      </c>
      <c r="L202" s="8">
        <v>0.87892522186321698</v>
      </c>
      <c r="M202" s="8">
        <v>0.34874384838615702</v>
      </c>
      <c r="N202" s="8">
        <v>0.99913089176855496</v>
      </c>
      <c r="O202" s="8">
        <v>0.258052415253399</v>
      </c>
      <c r="P202" s="8">
        <v>0.90312417169860304</v>
      </c>
      <c r="Q202" s="8">
        <v>0.203834087889115</v>
      </c>
    </row>
    <row r="203" spans="1:17" hidden="1" x14ac:dyDescent="0.25">
      <c r="A203">
        <v>68</v>
      </c>
      <c r="B203" t="e">
        <f>VLOOKUP(A203,#REF!,2,)</f>
        <v>#REF!</v>
      </c>
      <c r="C203" t="s">
        <v>913</v>
      </c>
      <c r="D203" t="s">
        <v>1020</v>
      </c>
      <c r="E203" t="s">
        <v>1017</v>
      </c>
      <c r="F203" t="s">
        <v>687</v>
      </c>
      <c r="G203" s="9">
        <v>-1.5875373472628</v>
      </c>
      <c r="H203" s="9">
        <v>-0.94637495447810605</v>
      </c>
      <c r="I203" s="9">
        <v>0.32606335878571602</v>
      </c>
      <c r="J203" s="9">
        <v>-1.04357037646662</v>
      </c>
      <c r="K203" s="9">
        <v>-0.79112179612973099</v>
      </c>
      <c r="L203" s="9">
        <v>-2.98505813281009</v>
      </c>
      <c r="M203" s="9">
        <v>1.14104134529546</v>
      </c>
      <c r="N203" s="9">
        <v>0.80774163368219798</v>
      </c>
      <c r="O203" s="9">
        <v>-1.01087325261213</v>
      </c>
      <c r="P203" s="9">
        <v>-0.80401400087320896</v>
      </c>
      <c r="Q203" s="9">
        <v>-0.494777135232288</v>
      </c>
    </row>
    <row r="204" spans="1:17" hidden="1" x14ac:dyDescent="0.25">
      <c r="A204">
        <v>68</v>
      </c>
      <c r="B204" t="e">
        <f>VLOOKUP(A204,#REF!,2,)</f>
        <v>#REF!</v>
      </c>
      <c r="C204" t="s">
        <v>913</v>
      </c>
      <c r="D204" t="s">
        <v>1020</v>
      </c>
      <c r="E204" t="s">
        <v>1017</v>
      </c>
      <c r="F204" t="s">
        <v>838</v>
      </c>
      <c r="G204" s="9">
        <v>3913.0601874184399</v>
      </c>
      <c r="H204" s="9">
        <v>3595.2599605770001</v>
      </c>
      <c r="I204" s="9">
        <v>3746.2072415601001</v>
      </c>
      <c r="J204" s="9">
        <v>3623.8216603883102</v>
      </c>
      <c r="K204" s="9">
        <v>3460.7668480709799</v>
      </c>
      <c r="L204" s="9">
        <v>2763.7812713897301</v>
      </c>
      <c r="M204" s="9">
        <v>2712.31847266765</v>
      </c>
      <c r="N204" s="9">
        <v>2882.2533688435201</v>
      </c>
      <c r="O204" s="9">
        <v>2815.9742391156301</v>
      </c>
      <c r="P204" s="9">
        <v>2561.3352463103702</v>
      </c>
      <c r="Q204" s="9">
        <v>3349.6999730675502</v>
      </c>
    </row>
    <row r="205" spans="1:17" hidden="1" x14ac:dyDescent="0.25">
      <c r="A205">
        <v>68</v>
      </c>
      <c r="B205" t="e">
        <f>VLOOKUP(A205,#REF!,2,)</f>
        <v>#REF!</v>
      </c>
      <c r="C205" t="s">
        <v>913</v>
      </c>
      <c r="D205" t="s">
        <v>1020</v>
      </c>
      <c r="E205" t="s">
        <v>1017</v>
      </c>
      <c r="F205" t="s">
        <v>0</v>
      </c>
      <c r="G205" s="8">
        <v>0.112471789029692</v>
      </c>
      <c r="H205" s="8">
        <v>0.344020974685393</v>
      </c>
      <c r="I205" s="8">
        <v>0.74439463121012495</v>
      </c>
      <c r="J205" s="8">
        <v>0.29675381409664398</v>
      </c>
      <c r="K205" s="8">
        <v>0.42892713444765501</v>
      </c>
      <c r="L205" s="8">
        <v>2.8601056695573899E-3</v>
      </c>
      <c r="M205" s="8">
        <v>0.25395345246015799</v>
      </c>
      <c r="N205" s="8">
        <v>0.41930598695361598</v>
      </c>
      <c r="O205" s="8">
        <v>0.31216394658504998</v>
      </c>
      <c r="P205" s="8">
        <v>0.42146350218537698</v>
      </c>
      <c r="Q205" s="8">
        <v>0.62078989531379003</v>
      </c>
    </row>
    <row r="206" spans="1:17" hidden="1" x14ac:dyDescent="0.25">
      <c r="A206">
        <v>69</v>
      </c>
      <c r="B206" t="e">
        <f>VLOOKUP(A206,#REF!,2,)</f>
        <v>#REF!</v>
      </c>
      <c r="C206" t="s">
        <v>914</v>
      </c>
      <c r="D206" t="s">
        <v>1020</v>
      </c>
      <c r="E206" t="s">
        <v>1018</v>
      </c>
      <c r="F206" t="s">
        <v>687</v>
      </c>
      <c r="G206" s="9">
        <v>0.41401352783432099</v>
      </c>
      <c r="H206" s="9">
        <v>3.9024862075180598E-2</v>
      </c>
      <c r="I206" s="9">
        <v>-0.57482882168354399</v>
      </c>
      <c r="J206" s="9">
        <v>-0.99344282305484399</v>
      </c>
      <c r="K206" s="9">
        <v>1.6895059477608599E-2</v>
      </c>
      <c r="L206" s="9">
        <v>-0.50033967200902596</v>
      </c>
      <c r="M206" s="9">
        <v>-0.99673476164430996</v>
      </c>
      <c r="N206" s="9">
        <v>0.322945817225265</v>
      </c>
      <c r="O206" s="9">
        <v>1.8899489713108999</v>
      </c>
      <c r="P206" s="9">
        <v>-1.3899810558137999</v>
      </c>
      <c r="Q206" s="9">
        <v>1.5168420047100299</v>
      </c>
    </row>
    <row r="207" spans="1:17" hidden="1" x14ac:dyDescent="0.25">
      <c r="A207">
        <v>69</v>
      </c>
      <c r="B207" t="e">
        <f>VLOOKUP(A207,#REF!,2,)</f>
        <v>#REF!</v>
      </c>
      <c r="C207" t="s">
        <v>914</v>
      </c>
      <c r="D207" t="s">
        <v>1020</v>
      </c>
      <c r="E207" t="s">
        <v>1018</v>
      </c>
      <c r="F207" t="s">
        <v>838</v>
      </c>
      <c r="G207" s="9">
        <v>3994.04032887835</v>
      </c>
      <c r="H207" s="9">
        <v>3658.9592741429801</v>
      </c>
      <c r="I207" s="9">
        <v>3806.20790988004</v>
      </c>
      <c r="J207" s="9">
        <v>3679.82927223054</v>
      </c>
      <c r="K207" s="9">
        <v>3538.8440004224399</v>
      </c>
      <c r="L207" s="9">
        <v>2627.2812788002602</v>
      </c>
      <c r="M207" s="9">
        <v>2601.7235266923999</v>
      </c>
      <c r="N207" s="9">
        <v>2764.9549131940698</v>
      </c>
      <c r="O207" s="9">
        <v>2703.2116912661199</v>
      </c>
      <c r="P207" s="9">
        <v>2457.4225858884001</v>
      </c>
      <c r="Q207" s="9">
        <v>3307.1857712730898</v>
      </c>
    </row>
    <row r="208" spans="1:17" hidden="1" x14ac:dyDescent="0.25">
      <c r="A208">
        <v>69</v>
      </c>
      <c r="B208" t="e">
        <f>VLOOKUP(A208,#REF!,2,)</f>
        <v>#REF!</v>
      </c>
      <c r="C208" t="s">
        <v>914</v>
      </c>
      <c r="D208" t="s">
        <v>1020</v>
      </c>
      <c r="E208" t="s">
        <v>1018</v>
      </c>
      <c r="F208" t="s">
        <v>0</v>
      </c>
      <c r="G208" s="8">
        <v>0.67888643041139796</v>
      </c>
      <c r="H208" s="8">
        <v>0.96887269565645395</v>
      </c>
      <c r="I208" s="8">
        <v>0.56544104630852299</v>
      </c>
      <c r="J208" s="8">
        <v>0.32055952038336499</v>
      </c>
      <c r="K208" s="8">
        <v>0.98652128658376903</v>
      </c>
      <c r="L208" s="8">
        <v>0.61687783068748903</v>
      </c>
      <c r="M208" s="8">
        <v>0.31898596282749297</v>
      </c>
      <c r="N208" s="8">
        <v>0.74676069624289998</v>
      </c>
      <c r="O208" s="8">
        <v>5.88716798819722E-2</v>
      </c>
      <c r="P208" s="8">
        <v>0.16466052208559101</v>
      </c>
      <c r="Q208" s="8">
        <v>0.12940215365736801</v>
      </c>
    </row>
    <row r="209" spans="1:17" hidden="1" x14ac:dyDescent="0.25">
      <c r="A209">
        <v>70</v>
      </c>
      <c r="B209" t="e">
        <f>VLOOKUP(A209,#REF!,2,)</f>
        <v>#REF!</v>
      </c>
      <c r="C209" t="s">
        <v>915</v>
      </c>
      <c r="D209" t="s">
        <v>1020</v>
      </c>
      <c r="E209" t="s">
        <v>1019</v>
      </c>
      <c r="F209" t="s">
        <v>687</v>
      </c>
      <c r="G209" s="9">
        <v>0.76435920135894397</v>
      </c>
      <c r="H209" s="9">
        <v>0.28326910962831497</v>
      </c>
      <c r="I209" s="9">
        <v>0.56357478294321095</v>
      </c>
      <c r="J209" s="9">
        <v>1.1906110605360301</v>
      </c>
      <c r="K209" s="9">
        <v>0.18511073567161199</v>
      </c>
      <c r="L209" s="9">
        <v>0.38861174448145402</v>
      </c>
      <c r="M209" s="9">
        <v>-0.96488068932550897</v>
      </c>
      <c r="N209" s="9">
        <v>-0.69734224474350504</v>
      </c>
      <c r="O209" s="9">
        <v>-4.1495983421311798E-2</v>
      </c>
      <c r="P209" s="9">
        <v>0.47364433679795998</v>
      </c>
      <c r="Q209" s="9">
        <v>-8.8980428939902101E-2</v>
      </c>
    </row>
    <row r="210" spans="1:17" hidden="1" x14ac:dyDescent="0.25">
      <c r="A210">
        <v>70</v>
      </c>
      <c r="B210" t="e">
        <f>VLOOKUP(A210,#REF!,2,)</f>
        <v>#REF!</v>
      </c>
      <c r="C210" t="s">
        <v>915</v>
      </c>
      <c r="D210" t="s">
        <v>1020</v>
      </c>
      <c r="E210" t="s">
        <v>1019</v>
      </c>
      <c r="F210" t="s">
        <v>838</v>
      </c>
      <c r="G210" s="9">
        <v>3886.1093754045201</v>
      </c>
      <c r="H210" s="9">
        <v>3560.0078627808002</v>
      </c>
      <c r="I210" s="9">
        <v>3717.6972614985498</v>
      </c>
      <c r="J210" s="9">
        <v>3590.1182817478498</v>
      </c>
      <c r="K210" s="9">
        <v>3428.4350283501199</v>
      </c>
      <c r="L210" s="9">
        <v>2699.8073889401498</v>
      </c>
      <c r="M210" s="9">
        <v>2654.5387567672501</v>
      </c>
      <c r="N210" s="9">
        <v>2823.6825671184602</v>
      </c>
      <c r="O210" s="9">
        <v>2756.6983494716301</v>
      </c>
      <c r="P210" s="9">
        <v>2503.7353267837002</v>
      </c>
      <c r="Q210" s="9">
        <v>3348.81210850245</v>
      </c>
    </row>
    <row r="211" spans="1:17" hidden="1" x14ac:dyDescent="0.25">
      <c r="A211">
        <v>70</v>
      </c>
      <c r="B211" t="e">
        <f>VLOOKUP(A211,#REF!,2,)</f>
        <v>#REF!</v>
      </c>
      <c r="C211" t="s">
        <v>915</v>
      </c>
      <c r="D211" t="s">
        <v>1020</v>
      </c>
      <c r="E211" t="s">
        <v>1019</v>
      </c>
      <c r="F211" t="s">
        <v>0</v>
      </c>
      <c r="G211" s="8">
        <v>0.444699622898934</v>
      </c>
      <c r="H211" s="8">
        <v>0.77698702542664</v>
      </c>
      <c r="I211" s="8">
        <v>0.57307754306441605</v>
      </c>
      <c r="J211" s="8">
        <v>0.23388502422271101</v>
      </c>
      <c r="K211" s="8">
        <v>0.85315313069688203</v>
      </c>
      <c r="L211" s="8">
        <v>0.69759402042424701</v>
      </c>
      <c r="M211" s="8">
        <v>0.33469246533786201</v>
      </c>
      <c r="N211" s="8">
        <v>0.48564604651078802</v>
      </c>
      <c r="O211" s="8">
        <v>0.96690349990457802</v>
      </c>
      <c r="P211" s="8">
        <v>0.63579484881330395</v>
      </c>
      <c r="Q211" s="8">
        <v>0.929102784612995</v>
      </c>
    </row>
    <row r="212" spans="1:17" x14ac:dyDescent="0.25">
      <c r="A212">
        <v>71</v>
      </c>
      <c r="B212" t="e">
        <f>VLOOKUP(A212,#REF!,2,)</f>
        <v>#REF!</v>
      </c>
      <c r="C212" t="s">
        <v>916</v>
      </c>
      <c r="D212" t="s">
        <v>1020</v>
      </c>
      <c r="E212" t="s">
        <v>1020</v>
      </c>
      <c r="F212" t="s">
        <v>687</v>
      </c>
      <c r="G212" s="9">
        <v>0.50466161464274395</v>
      </c>
      <c r="H212" s="9">
        <v>-0.64164920506015999</v>
      </c>
      <c r="I212" s="9">
        <v>-2.5510339560430899</v>
      </c>
      <c r="J212" s="9">
        <v>0.847481008793181</v>
      </c>
      <c r="K212" s="9">
        <v>1.42677572935899</v>
      </c>
      <c r="L212" s="9">
        <v>1.62550702512815</v>
      </c>
      <c r="M212" s="9">
        <v>-0.97903707045194699</v>
      </c>
      <c r="N212" s="9">
        <v>0.65992814261171495</v>
      </c>
      <c r="O212" s="9">
        <v>-0.70232418906960603</v>
      </c>
      <c r="P212" s="9">
        <v>-0.48518567932571699</v>
      </c>
      <c r="Q212" s="9">
        <v>2.5129740523896</v>
      </c>
    </row>
    <row r="213" spans="1:17" x14ac:dyDescent="0.25">
      <c r="A213">
        <v>71</v>
      </c>
      <c r="B213" t="e">
        <f>VLOOKUP(A213,#REF!,2,)</f>
        <v>#REF!</v>
      </c>
      <c r="C213" t="s">
        <v>916</v>
      </c>
      <c r="D213" t="s">
        <v>1020</v>
      </c>
      <c r="E213" t="s">
        <v>1020</v>
      </c>
      <c r="F213" t="s">
        <v>838</v>
      </c>
      <c r="G213" s="9">
        <v>3989.8065729755299</v>
      </c>
      <c r="H213" s="9">
        <v>3672.7927644073102</v>
      </c>
      <c r="I213" s="9">
        <v>3826.7050811200102</v>
      </c>
      <c r="J213" s="9">
        <v>3701.15081442571</v>
      </c>
      <c r="K213" s="9">
        <v>3548.7449329872202</v>
      </c>
      <c r="L213" s="9">
        <v>2794.7290272520399</v>
      </c>
      <c r="M213" s="9">
        <v>2754.37595458343</v>
      </c>
      <c r="N213" s="9">
        <v>2922.2899739192599</v>
      </c>
      <c r="O213" s="9">
        <v>2855.6202061067902</v>
      </c>
      <c r="P213" s="9">
        <v>2604.62828797462</v>
      </c>
      <c r="Q213" s="9">
        <v>3460.0712042985201</v>
      </c>
    </row>
    <row r="214" spans="1:17" x14ac:dyDescent="0.25">
      <c r="A214">
        <v>71</v>
      </c>
      <c r="B214" t="e">
        <f>VLOOKUP(A214,#REF!,2,)</f>
        <v>#REF!</v>
      </c>
      <c r="C214" t="s">
        <v>916</v>
      </c>
      <c r="D214" t="s">
        <v>1020</v>
      </c>
      <c r="E214" t="s">
        <v>1020</v>
      </c>
      <c r="F214" t="s">
        <v>0</v>
      </c>
      <c r="G214" s="8">
        <v>0.61382439620717499</v>
      </c>
      <c r="H214" s="8">
        <v>0.52114101780364797</v>
      </c>
      <c r="I214" s="8">
        <v>1.0778973784487099E-2</v>
      </c>
      <c r="J214" s="8">
        <v>0.39678186638295598</v>
      </c>
      <c r="K214" s="8">
        <v>0.15373252137195501</v>
      </c>
      <c r="L214" s="8">
        <v>0.104167319604158</v>
      </c>
      <c r="M214" s="8">
        <v>0.32764764475223401</v>
      </c>
      <c r="N214" s="8">
        <v>0.50935195038072301</v>
      </c>
      <c r="O214" s="8">
        <v>0.48253425333091798</v>
      </c>
      <c r="P214" s="8">
        <v>0.627585444059515</v>
      </c>
      <c r="Q214" s="8">
        <v>1.2016918714933E-2</v>
      </c>
    </row>
    <row r="215" spans="1:17" x14ac:dyDescent="0.25">
      <c r="A215">
        <v>72</v>
      </c>
      <c r="B215" t="e">
        <f>VLOOKUP(A215,#REF!,2,)</f>
        <v>#REF!</v>
      </c>
      <c r="C215" t="s">
        <v>917</v>
      </c>
      <c r="D215" t="s">
        <v>1020</v>
      </c>
      <c r="E215" t="s">
        <v>1</v>
      </c>
      <c r="F215" t="s">
        <v>687</v>
      </c>
      <c r="G215" s="9">
        <v>-0.124067763411798</v>
      </c>
      <c r="H215" s="9">
        <v>-1.22803449057309</v>
      </c>
      <c r="I215" s="9">
        <v>0.17164647559006699</v>
      </c>
      <c r="J215" s="9">
        <v>1.2334373207511899</v>
      </c>
      <c r="K215" s="9">
        <v>-1.0376886502931599</v>
      </c>
      <c r="L215" s="9">
        <v>0.155649873151845</v>
      </c>
      <c r="M215" s="9">
        <v>-2.57238729272644</v>
      </c>
      <c r="N215" s="9">
        <v>-0.34914996395485298</v>
      </c>
      <c r="O215" s="9">
        <v>-2.2880003698631901</v>
      </c>
      <c r="P215" s="9">
        <v>-0.73045432575639102</v>
      </c>
      <c r="Q215" s="9">
        <v>-2.09705859660242</v>
      </c>
    </row>
    <row r="216" spans="1:17" x14ac:dyDescent="0.25">
      <c r="A216">
        <v>72</v>
      </c>
      <c r="B216" t="e">
        <f>VLOOKUP(A216,#REF!,2,)</f>
        <v>#REF!</v>
      </c>
      <c r="C216" t="s">
        <v>917</v>
      </c>
      <c r="D216" t="s">
        <v>1020</v>
      </c>
      <c r="E216" t="s">
        <v>1</v>
      </c>
      <c r="F216" t="s">
        <v>838</v>
      </c>
      <c r="G216" s="9">
        <v>3651.5608388842102</v>
      </c>
      <c r="H216" s="9">
        <v>3338.8151733478098</v>
      </c>
      <c r="I216" s="9">
        <v>3518.5639260691701</v>
      </c>
      <c r="J216" s="9">
        <v>3384.1648824108402</v>
      </c>
      <c r="K216" s="9">
        <v>3195.6943153953598</v>
      </c>
      <c r="L216" s="9">
        <v>2708.3745769184202</v>
      </c>
      <c r="M216" s="9">
        <v>2635.3597193669402</v>
      </c>
      <c r="N216" s="9">
        <v>2811.1007453069301</v>
      </c>
      <c r="O216" s="9">
        <v>2735.0875253129002</v>
      </c>
      <c r="P216" s="9">
        <v>2478.3271015852501</v>
      </c>
      <c r="Q216" s="9">
        <v>3363.6746266529399</v>
      </c>
    </row>
    <row r="217" spans="1:17" x14ac:dyDescent="0.25">
      <c r="A217">
        <v>72</v>
      </c>
      <c r="B217" t="e">
        <f>VLOOKUP(A217,#REF!,2,)</f>
        <v>#REF!</v>
      </c>
      <c r="C217" t="s">
        <v>917</v>
      </c>
      <c r="D217" t="s">
        <v>1020</v>
      </c>
      <c r="E217" t="s">
        <v>1</v>
      </c>
      <c r="F217" t="s">
        <v>0</v>
      </c>
      <c r="G217" s="8">
        <v>0.90126845066935801</v>
      </c>
      <c r="H217" s="8">
        <v>0.21952058325035001</v>
      </c>
      <c r="I217" s="8">
        <v>0.86372533808361596</v>
      </c>
      <c r="J217" s="8">
        <v>0.21749830987822999</v>
      </c>
      <c r="K217" s="8">
        <v>0.29949353929512401</v>
      </c>
      <c r="L217" s="8">
        <v>0.87632061028276698</v>
      </c>
      <c r="M217" s="8">
        <v>1.01542764645171E-2</v>
      </c>
      <c r="N217" s="8">
        <v>0.72700287857391799</v>
      </c>
      <c r="O217" s="8">
        <v>2.2213473669128399E-2</v>
      </c>
      <c r="P217" s="8">
        <v>0.46518156492415003</v>
      </c>
      <c r="Q217" s="8">
        <v>3.6062868162439699E-2</v>
      </c>
    </row>
    <row r="218" spans="1:17" x14ac:dyDescent="0.25">
      <c r="A218">
        <v>73</v>
      </c>
      <c r="B218" t="e">
        <f>VLOOKUP(A218,#REF!,2,)</f>
        <v>#REF!</v>
      </c>
      <c r="C218" t="s">
        <v>918</v>
      </c>
      <c r="D218" t="s">
        <v>1020</v>
      </c>
      <c r="E218" t="s">
        <v>1021</v>
      </c>
      <c r="F218" t="s">
        <v>687</v>
      </c>
      <c r="G218" s="9">
        <v>-0.63626991197017102</v>
      </c>
      <c r="H218" s="9">
        <v>-0.117537462410555</v>
      </c>
      <c r="I218" s="9">
        <v>2.3909353894652501</v>
      </c>
      <c r="J218" s="9">
        <v>0.85460332538269201</v>
      </c>
      <c r="K218" s="9">
        <v>-0.51178142449067299</v>
      </c>
      <c r="L218" s="9">
        <v>0.12509679452081701</v>
      </c>
      <c r="M218" s="9">
        <v>-1.7155552213488701</v>
      </c>
      <c r="N218" s="9">
        <v>-1.56326808464831</v>
      </c>
      <c r="O218" s="9">
        <v>1.0498012209843299</v>
      </c>
      <c r="P218" s="9">
        <v>-1.27556889421838</v>
      </c>
      <c r="Q218" s="9">
        <v>1.073527424204</v>
      </c>
    </row>
    <row r="219" spans="1:17" x14ac:dyDescent="0.25">
      <c r="A219">
        <v>73</v>
      </c>
      <c r="B219" t="e">
        <f>VLOOKUP(A219,#REF!,2,)</f>
        <v>#REF!</v>
      </c>
      <c r="C219" t="s">
        <v>918</v>
      </c>
      <c r="D219" t="s">
        <v>1020</v>
      </c>
      <c r="E219" t="s">
        <v>1021</v>
      </c>
      <c r="F219" t="s">
        <v>838</v>
      </c>
      <c r="G219" s="9">
        <v>3783.8016117643901</v>
      </c>
      <c r="H219" s="9">
        <v>3519.7923425796998</v>
      </c>
      <c r="I219" s="9">
        <v>3696.0318449715301</v>
      </c>
      <c r="J219" s="9">
        <v>3573.5329643254599</v>
      </c>
      <c r="K219" s="9">
        <v>3373.9016495751798</v>
      </c>
      <c r="L219" s="9">
        <v>3145.2881526590199</v>
      </c>
      <c r="M219" s="9">
        <v>3042.04786056597</v>
      </c>
      <c r="N219" s="9">
        <v>3216.2695742399801</v>
      </c>
      <c r="O219" s="9">
        <v>3136.25419201674</v>
      </c>
      <c r="P219" s="9">
        <v>2882.4381127111901</v>
      </c>
      <c r="Q219" s="9">
        <v>3731.9710984349899</v>
      </c>
    </row>
    <row r="220" spans="1:17" x14ac:dyDescent="0.25">
      <c r="A220">
        <v>73</v>
      </c>
      <c r="B220" t="e">
        <f>VLOOKUP(A220,#REF!,2,)</f>
        <v>#REF!</v>
      </c>
      <c r="C220" t="s">
        <v>918</v>
      </c>
      <c r="D220" t="s">
        <v>1020</v>
      </c>
      <c r="E220" t="s">
        <v>1021</v>
      </c>
      <c r="F220" t="s">
        <v>0</v>
      </c>
      <c r="G220" s="8">
        <v>0.52463899719149898</v>
      </c>
      <c r="H220" s="8">
        <v>0.90644086535330903</v>
      </c>
      <c r="I220" s="8">
        <v>1.68552540040686E-2</v>
      </c>
      <c r="J220" s="8">
        <v>0.392828073585686</v>
      </c>
      <c r="K220" s="8">
        <v>0.60883748628619505</v>
      </c>
      <c r="L220" s="8">
        <v>0.90045491551294798</v>
      </c>
      <c r="M220" s="8">
        <v>8.6345307529569607E-2</v>
      </c>
      <c r="N220" s="8">
        <v>0.118087933038883</v>
      </c>
      <c r="O220" s="8">
        <v>0.29389040023409901</v>
      </c>
      <c r="P220" s="8">
        <v>0.202210743551102</v>
      </c>
      <c r="Q220" s="8">
        <v>0.28310394834812003</v>
      </c>
    </row>
    <row r="221" spans="1:17" x14ac:dyDescent="0.25">
      <c r="A221">
        <v>74</v>
      </c>
      <c r="B221" t="e">
        <f>VLOOKUP(A221,#REF!,2,)</f>
        <v>#REF!</v>
      </c>
      <c r="C221" t="s">
        <v>919</v>
      </c>
      <c r="D221" t="s">
        <v>1020</v>
      </c>
      <c r="E221" t="s">
        <v>1022</v>
      </c>
      <c r="F221" t="s">
        <v>687</v>
      </c>
      <c r="G221" s="9">
        <v>-1.43306068168693</v>
      </c>
      <c r="H221" s="9">
        <v>-3.3606124495892602</v>
      </c>
      <c r="I221" s="9">
        <v>-1.31319115536891</v>
      </c>
      <c r="J221" s="9">
        <v>-0.38250676536908401</v>
      </c>
      <c r="K221" s="9">
        <v>-0.39696950586996499</v>
      </c>
      <c r="L221" s="9">
        <v>-1.53544426328888E-2</v>
      </c>
      <c r="M221" s="9">
        <v>-1.48577762711281</v>
      </c>
      <c r="N221" s="9">
        <v>0.11621226748635199</v>
      </c>
      <c r="O221" s="9">
        <v>-1.9554274076327001</v>
      </c>
      <c r="P221" s="9">
        <v>-0.99380766389131203</v>
      </c>
      <c r="Q221" s="9">
        <v>1.6792617377272201</v>
      </c>
    </row>
    <row r="222" spans="1:17" x14ac:dyDescent="0.25">
      <c r="A222">
        <v>74</v>
      </c>
      <c r="B222" t="e">
        <f>VLOOKUP(A222,#REF!,2,)</f>
        <v>#REF!</v>
      </c>
      <c r="C222" t="s">
        <v>919</v>
      </c>
      <c r="D222" t="s">
        <v>1020</v>
      </c>
      <c r="E222" t="s">
        <v>1022</v>
      </c>
      <c r="F222" t="s">
        <v>838</v>
      </c>
      <c r="G222" s="9">
        <v>3717.6658413658101</v>
      </c>
      <c r="H222" s="9">
        <v>3427.72454688469</v>
      </c>
      <c r="I222" s="9">
        <v>3607.2621813034302</v>
      </c>
      <c r="J222" s="9">
        <v>3477.4296098504301</v>
      </c>
      <c r="K222" s="9">
        <v>3283.25854746804</v>
      </c>
      <c r="L222" s="9">
        <v>2916.0380720162302</v>
      </c>
      <c r="M222" s="9">
        <v>2828.7309522406399</v>
      </c>
      <c r="N222" s="9">
        <v>3005.2059835164</v>
      </c>
      <c r="O222" s="9">
        <v>2926.4532479171899</v>
      </c>
      <c r="P222" s="9">
        <v>2669.3488870055198</v>
      </c>
      <c r="Q222" s="9">
        <v>3548.8276320253199</v>
      </c>
    </row>
    <row r="223" spans="1:17" x14ac:dyDescent="0.25">
      <c r="A223">
        <v>74</v>
      </c>
      <c r="B223" t="e">
        <f>VLOOKUP(A223,#REF!,2,)</f>
        <v>#REF!</v>
      </c>
      <c r="C223" t="s">
        <v>919</v>
      </c>
      <c r="D223" t="s">
        <v>1020</v>
      </c>
      <c r="E223" t="s">
        <v>1022</v>
      </c>
      <c r="F223" t="s">
        <v>0</v>
      </c>
      <c r="G223" s="8">
        <v>0.15192458206304599</v>
      </c>
      <c r="H223" s="8">
        <v>7.8621046151868099E-4</v>
      </c>
      <c r="I223" s="8">
        <v>0.189202068658927</v>
      </c>
      <c r="J223" s="8">
        <v>0.70210888794830895</v>
      </c>
      <c r="K223" s="8">
        <v>0.69141574938838102</v>
      </c>
      <c r="L223" s="8">
        <v>0.98775045904676095</v>
      </c>
      <c r="M223" s="8">
        <v>0.137449384850371</v>
      </c>
      <c r="N223" s="8">
        <v>0.90749207942889398</v>
      </c>
      <c r="O223" s="8">
        <v>5.0627684651849199E-2</v>
      </c>
      <c r="P223" s="8">
        <v>0.320406590684023</v>
      </c>
      <c r="Q223" s="8">
        <v>9.3189072850540206E-2</v>
      </c>
    </row>
    <row r="224" spans="1:17" x14ac:dyDescent="0.25">
      <c r="A224">
        <v>75</v>
      </c>
      <c r="B224" t="e">
        <f>VLOOKUP(A224,#REF!,2,)</f>
        <v>#REF!</v>
      </c>
      <c r="C224" t="s">
        <v>920</v>
      </c>
      <c r="D224" t="s">
        <v>1020</v>
      </c>
      <c r="E224" t="s">
        <v>1023</v>
      </c>
      <c r="F224" t="s">
        <v>687</v>
      </c>
      <c r="G224" s="9">
        <v>-7.4287148584557303E-2</v>
      </c>
      <c r="H224" s="9">
        <v>0.27305237789435299</v>
      </c>
      <c r="I224" s="9">
        <v>0.49478456781872698</v>
      </c>
      <c r="J224" s="9">
        <v>-0.57356122914389596</v>
      </c>
      <c r="K224" s="9">
        <v>-1.00721486065198</v>
      </c>
      <c r="L224" s="9">
        <v>-3.0010425848765698</v>
      </c>
      <c r="M224" s="9">
        <v>-0.33636131600624503</v>
      </c>
      <c r="N224" s="9">
        <v>0.33861439658878101</v>
      </c>
      <c r="O224" s="9">
        <v>-0.66020256049100901</v>
      </c>
      <c r="P224" s="9">
        <v>-0.70883241473900704</v>
      </c>
      <c r="Q224" s="9">
        <v>-3.0934786324568</v>
      </c>
    </row>
    <row r="225" spans="1:17" x14ac:dyDescent="0.25">
      <c r="A225">
        <v>75</v>
      </c>
      <c r="B225" t="e">
        <f>VLOOKUP(A225,#REF!,2,)</f>
        <v>#REF!</v>
      </c>
      <c r="C225" t="s">
        <v>920</v>
      </c>
      <c r="D225" t="s">
        <v>1020</v>
      </c>
      <c r="E225" t="s">
        <v>1023</v>
      </c>
      <c r="F225" t="s">
        <v>838</v>
      </c>
      <c r="G225" s="9">
        <v>3739.9647572430999</v>
      </c>
      <c r="H225" s="9">
        <v>3464.0431423424998</v>
      </c>
      <c r="I225" s="9">
        <v>3636.0309025759698</v>
      </c>
      <c r="J225" s="9">
        <v>3514.22208638559</v>
      </c>
      <c r="K225" s="9">
        <v>3319.1573114109901</v>
      </c>
      <c r="L225" s="9">
        <v>3013.7213090893001</v>
      </c>
      <c r="M225" s="9">
        <v>2916.9807892379299</v>
      </c>
      <c r="N225" s="9">
        <v>3091.9068529691699</v>
      </c>
      <c r="O225" s="9">
        <v>3014.0631038533002</v>
      </c>
      <c r="P225" s="9">
        <v>2761.4349246799402</v>
      </c>
      <c r="Q225" s="9">
        <v>3584.7173706570502</v>
      </c>
    </row>
    <row r="226" spans="1:17" x14ac:dyDescent="0.25">
      <c r="A226">
        <v>75</v>
      </c>
      <c r="B226" t="e">
        <f>VLOOKUP(A226,#REF!,2,)</f>
        <v>#REF!</v>
      </c>
      <c r="C226" t="s">
        <v>920</v>
      </c>
      <c r="D226" t="s">
        <v>1020</v>
      </c>
      <c r="E226" t="s">
        <v>1023</v>
      </c>
      <c r="F226" t="s">
        <v>0</v>
      </c>
      <c r="G226" s="8">
        <v>0.94078587558120097</v>
      </c>
      <c r="H226" s="8">
        <v>0.78482922971078095</v>
      </c>
      <c r="I226" s="8">
        <v>0.62078209349203595</v>
      </c>
      <c r="J226" s="8">
        <v>0.566301456344807</v>
      </c>
      <c r="K226" s="8">
        <v>0.31390495298321403</v>
      </c>
      <c r="L226" s="8">
        <v>2.7126281212576701E-3</v>
      </c>
      <c r="M226" s="8">
        <v>0.73662261142355401</v>
      </c>
      <c r="N226" s="8">
        <v>0.73492322816484301</v>
      </c>
      <c r="O226" s="8">
        <v>0.50917429757400701</v>
      </c>
      <c r="P226" s="8">
        <v>0.47848831448215501</v>
      </c>
      <c r="Q226" s="8">
        <v>1.9934829322611398E-3</v>
      </c>
    </row>
    <row r="227" spans="1:17" x14ac:dyDescent="0.25">
      <c r="A227">
        <v>76</v>
      </c>
      <c r="B227" t="e">
        <f>VLOOKUP(A227,#REF!,2,)</f>
        <v>#REF!</v>
      </c>
      <c r="C227" t="s">
        <v>921</v>
      </c>
      <c r="D227" t="s">
        <v>1020</v>
      </c>
      <c r="E227" t="s">
        <v>1024</v>
      </c>
      <c r="F227" t="s">
        <v>687</v>
      </c>
      <c r="G227" s="9">
        <v>-1.09597219488905</v>
      </c>
      <c r="H227" s="9">
        <v>-0.55095957681938101</v>
      </c>
      <c r="I227" s="9">
        <v>-0.73665539878784403</v>
      </c>
      <c r="J227" s="9">
        <v>-0.84564596555181704</v>
      </c>
      <c r="K227" s="9">
        <v>1.9701829947663799E-2</v>
      </c>
      <c r="L227" s="9">
        <v>-0.13753911460753501</v>
      </c>
      <c r="M227" s="9">
        <v>5.5429552088683297E-2</v>
      </c>
      <c r="N227" s="9">
        <v>0.96946499036724898</v>
      </c>
      <c r="O227" s="9">
        <v>-0.86966268119512902</v>
      </c>
      <c r="P227" s="9">
        <v>0.70891920623388305</v>
      </c>
      <c r="Q227" s="9">
        <v>0.43668670192021702</v>
      </c>
    </row>
    <row r="228" spans="1:17" x14ac:dyDescent="0.25">
      <c r="A228">
        <v>76</v>
      </c>
      <c r="B228" t="e">
        <f>VLOOKUP(A228,#REF!,2,)</f>
        <v>#REF!</v>
      </c>
      <c r="C228" t="s">
        <v>921</v>
      </c>
      <c r="D228" t="s">
        <v>1020</v>
      </c>
      <c r="E228" t="s">
        <v>1024</v>
      </c>
      <c r="F228" t="s">
        <v>838</v>
      </c>
      <c r="G228" s="9">
        <v>3419.7379709665902</v>
      </c>
      <c r="H228" s="9">
        <v>3193.0014720801501</v>
      </c>
      <c r="I228" s="9">
        <v>3381.2575246788901</v>
      </c>
      <c r="J228" s="9">
        <v>3262.5804683395099</v>
      </c>
      <c r="K228" s="9">
        <v>3028.32655940413</v>
      </c>
      <c r="L228" s="9">
        <v>3161.92185045019</v>
      </c>
      <c r="M228" s="9">
        <v>3003.3104705351202</v>
      </c>
      <c r="N228" s="9">
        <v>3181.0145892689302</v>
      </c>
      <c r="O228" s="9">
        <v>3090.3843060012</v>
      </c>
      <c r="P228" s="9">
        <v>2840.7340107974401</v>
      </c>
      <c r="Q228" s="9">
        <v>3679.0383376920199</v>
      </c>
    </row>
    <row r="229" spans="1:17" x14ac:dyDescent="0.25">
      <c r="A229">
        <v>76</v>
      </c>
      <c r="B229" t="e">
        <f>VLOOKUP(A229,#REF!,2,)</f>
        <v>#REF!</v>
      </c>
      <c r="C229" t="s">
        <v>921</v>
      </c>
      <c r="D229" t="s">
        <v>1020</v>
      </c>
      <c r="E229" t="s">
        <v>1024</v>
      </c>
      <c r="F229" t="s">
        <v>0</v>
      </c>
      <c r="G229" s="8">
        <v>0.27316811776347699</v>
      </c>
      <c r="H229" s="8">
        <v>0.58169993250364904</v>
      </c>
      <c r="I229" s="8">
        <v>0.46138304262697699</v>
      </c>
      <c r="J229" s="8">
        <v>0.39781228858152401</v>
      </c>
      <c r="K229" s="8">
        <v>0.98428252890379098</v>
      </c>
      <c r="L229" s="8">
        <v>0.89061343478965105</v>
      </c>
      <c r="M229" s="8">
        <v>0.95579993981769895</v>
      </c>
      <c r="N229" s="8">
        <v>0.33238694447202199</v>
      </c>
      <c r="O229" s="8">
        <v>0.38455231165960002</v>
      </c>
      <c r="P229" s="8">
        <v>0.47843278848437498</v>
      </c>
      <c r="Q229" s="8">
        <v>0.66236420116303596</v>
      </c>
    </row>
    <row r="230" spans="1:17" x14ac:dyDescent="0.25">
      <c r="A230">
        <v>77</v>
      </c>
      <c r="B230" t="e">
        <f>VLOOKUP(A230,#REF!,2,)</f>
        <v>#REF!</v>
      </c>
      <c r="C230" t="s">
        <v>922</v>
      </c>
      <c r="D230" t="s">
        <v>1020</v>
      </c>
      <c r="E230" t="s">
        <v>1025</v>
      </c>
      <c r="F230" t="s">
        <v>687</v>
      </c>
      <c r="G230" s="9">
        <v>-8.6981251523254394E-2</v>
      </c>
      <c r="H230" s="9">
        <v>2.4840481959450198</v>
      </c>
      <c r="I230" s="9">
        <v>1.4942971506545999</v>
      </c>
      <c r="J230" s="9">
        <v>0.21400062452642199</v>
      </c>
      <c r="K230" s="9">
        <v>-0.55731657779958399</v>
      </c>
      <c r="L230" s="9">
        <v>5.5260970842171603E-2</v>
      </c>
      <c r="M230" s="9">
        <v>2.0894204087271602</v>
      </c>
      <c r="N230" s="9">
        <v>0.78468839223766296</v>
      </c>
      <c r="O230" s="9">
        <v>1.8201010974974201</v>
      </c>
      <c r="P230" s="9">
        <v>-1.0667287685103199</v>
      </c>
      <c r="Q230" s="9">
        <v>-1.7667576386967201</v>
      </c>
    </row>
    <row r="231" spans="1:17" x14ac:dyDescent="0.25">
      <c r="A231">
        <v>77</v>
      </c>
      <c r="B231" t="e">
        <f>VLOOKUP(A231,#REF!,2,)</f>
        <v>#REF!</v>
      </c>
      <c r="C231" t="s">
        <v>922</v>
      </c>
      <c r="D231" t="s">
        <v>1020</v>
      </c>
      <c r="E231" t="s">
        <v>1025</v>
      </c>
      <c r="F231" t="s">
        <v>838</v>
      </c>
      <c r="G231" s="9">
        <v>3697.9001930065401</v>
      </c>
      <c r="H231" s="9">
        <v>3444.55593768072</v>
      </c>
      <c r="I231" s="9">
        <v>3630.26828182184</v>
      </c>
      <c r="J231" s="9">
        <v>3504.7015261757601</v>
      </c>
      <c r="K231" s="9">
        <v>3296.4347921107901</v>
      </c>
      <c r="L231" s="9">
        <v>3180.7159392266299</v>
      </c>
      <c r="M231" s="9">
        <v>3063.7784819550402</v>
      </c>
      <c r="N231" s="9">
        <v>3239.4156125315599</v>
      </c>
      <c r="O231" s="9">
        <v>3155.0333221085102</v>
      </c>
      <c r="P231" s="9">
        <v>2902.8863950115301</v>
      </c>
      <c r="Q231" s="9">
        <v>3770.17669306981</v>
      </c>
    </row>
    <row r="232" spans="1:17" x14ac:dyDescent="0.25">
      <c r="A232">
        <v>77</v>
      </c>
      <c r="B232" t="e">
        <f>VLOOKUP(A232,#REF!,2,)</f>
        <v>#REF!</v>
      </c>
      <c r="C232" t="s">
        <v>922</v>
      </c>
      <c r="D232" t="s">
        <v>1020</v>
      </c>
      <c r="E232" t="s">
        <v>1025</v>
      </c>
      <c r="F232" t="s">
        <v>0</v>
      </c>
      <c r="G232" s="8">
        <v>0.93069112414274002</v>
      </c>
      <c r="H232" s="8">
        <v>1.30370121579778E-2</v>
      </c>
      <c r="I232" s="8">
        <v>0.13518488088162101</v>
      </c>
      <c r="J232" s="8">
        <v>0.83055901904998297</v>
      </c>
      <c r="K232" s="8">
        <v>0.57734899017940799</v>
      </c>
      <c r="L232" s="8">
        <v>0.95593402608954603</v>
      </c>
      <c r="M232" s="8">
        <v>3.6752191667934003E-2</v>
      </c>
      <c r="N232" s="8">
        <v>0.43269366851792701</v>
      </c>
      <c r="O232" s="8">
        <v>6.8838318400791895E-2</v>
      </c>
      <c r="P232" s="8">
        <v>0.28618303986828802</v>
      </c>
      <c r="Q232" s="8">
        <v>7.7349723936839407E-2</v>
      </c>
    </row>
    <row r="233" spans="1:17" x14ac:dyDescent="0.25">
      <c r="A233">
        <v>78</v>
      </c>
      <c r="B233" t="e">
        <f>VLOOKUP(A233,#REF!,2,)</f>
        <v>#REF!</v>
      </c>
      <c r="C233" t="s">
        <v>923</v>
      </c>
      <c r="D233" t="s">
        <v>1020</v>
      </c>
      <c r="E233" t="s">
        <v>1026</v>
      </c>
      <c r="F233" t="s">
        <v>687</v>
      </c>
      <c r="G233" s="9">
        <v>2.00011665163334</v>
      </c>
      <c r="H233" s="9">
        <v>0.78304001123406197</v>
      </c>
      <c r="I233" s="9">
        <v>0.50005622879202705</v>
      </c>
      <c r="J233" s="9">
        <v>-0.33792849702007699</v>
      </c>
      <c r="K233" s="9">
        <v>1.5271763514579899</v>
      </c>
      <c r="L233" s="9">
        <v>1.1807579063155</v>
      </c>
      <c r="M233" s="9">
        <v>-0.897046205176117</v>
      </c>
      <c r="N233" s="9">
        <v>0.84258642334603295</v>
      </c>
      <c r="O233" s="9">
        <v>-2.6804075164622798</v>
      </c>
      <c r="P233" s="9">
        <v>0.73427909112891498</v>
      </c>
      <c r="Q233" s="9">
        <v>-1.17136596020658</v>
      </c>
    </row>
    <row r="234" spans="1:17" x14ac:dyDescent="0.25">
      <c r="A234">
        <v>78</v>
      </c>
      <c r="B234" t="e">
        <f>VLOOKUP(A234,#REF!,2,)</f>
        <v>#REF!</v>
      </c>
      <c r="C234" t="s">
        <v>923</v>
      </c>
      <c r="D234" t="s">
        <v>1020</v>
      </c>
      <c r="E234" t="s">
        <v>1026</v>
      </c>
      <c r="F234" t="s">
        <v>838</v>
      </c>
      <c r="G234" s="9">
        <v>3930.2997305752501</v>
      </c>
      <c r="H234" s="9">
        <v>3617.8361304379</v>
      </c>
      <c r="I234" s="9">
        <v>3774.76819581777</v>
      </c>
      <c r="J234" s="9">
        <v>3650.2668476435101</v>
      </c>
      <c r="K234" s="9">
        <v>3486.0864595286398</v>
      </c>
      <c r="L234" s="9">
        <v>2821.7341582106401</v>
      </c>
      <c r="M234" s="9">
        <v>2770.0121617611599</v>
      </c>
      <c r="N234" s="9">
        <v>2939.8535162212902</v>
      </c>
      <c r="O234" s="9">
        <v>2871.7072108073098</v>
      </c>
      <c r="P234" s="9">
        <v>2617.6622005039699</v>
      </c>
      <c r="Q234" s="9">
        <v>3459.9902036133699</v>
      </c>
    </row>
    <row r="235" spans="1:17" x14ac:dyDescent="0.25">
      <c r="A235">
        <v>78</v>
      </c>
      <c r="B235" t="e">
        <f>VLOOKUP(A235,#REF!,2,)</f>
        <v>#REF!</v>
      </c>
      <c r="C235" t="s">
        <v>923</v>
      </c>
      <c r="D235" t="s">
        <v>1020</v>
      </c>
      <c r="E235" t="s">
        <v>1026</v>
      </c>
      <c r="F235" t="s">
        <v>0</v>
      </c>
      <c r="G235" s="8">
        <v>4.5556357343936003E-2</v>
      </c>
      <c r="H235" s="8">
        <v>0.43365486979016199</v>
      </c>
      <c r="I235" s="8">
        <v>0.61706463443745796</v>
      </c>
      <c r="J235" s="8">
        <v>0.73543650448532905</v>
      </c>
      <c r="K235" s="8">
        <v>0.126807885068833</v>
      </c>
      <c r="L235" s="8">
        <v>0.237798427534825</v>
      </c>
      <c r="M235" s="8">
        <v>0.36977221704472202</v>
      </c>
      <c r="N235" s="8">
        <v>0.399528328674842</v>
      </c>
      <c r="O235" s="8">
        <v>7.3952699566487796E-3</v>
      </c>
      <c r="P235" s="8">
        <v>0.46284442457749198</v>
      </c>
      <c r="Q235" s="8">
        <v>0.241532367016321</v>
      </c>
    </row>
    <row r="236" spans="1:17" hidden="1" x14ac:dyDescent="0.25">
      <c r="A236">
        <v>79</v>
      </c>
      <c r="B236" t="e">
        <f>VLOOKUP(A236,#REF!,2,)</f>
        <v>#REF!</v>
      </c>
      <c r="C236" t="s">
        <v>924</v>
      </c>
      <c r="D236" t="s">
        <v>1</v>
      </c>
      <c r="E236" t="s">
        <v>1015</v>
      </c>
      <c r="F236" t="s">
        <v>687</v>
      </c>
      <c r="G236" s="9">
        <v>0.389343820873502</v>
      </c>
      <c r="H236" s="9">
        <v>-0.51409133918968297</v>
      </c>
      <c r="I236" s="9">
        <v>-0.62648552143861203</v>
      </c>
      <c r="J236" s="9">
        <v>-1.27284715854087</v>
      </c>
      <c r="K236" s="9">
        <v>-0.38009779821283801</v>
      </c>
      <c r="L236" s="9">
        <v>-1.3042977081579801</v>
      </c>
      <c r="M236" s="9">
        <v>-0.36993615364202298</v>
      </c>
      <c r="N236" s="9">
        <v>-0.31097052466354902</v>
      </c>
      <c r="O236" s="9">
        <v>1.25331484280724</v>
      </c>
      <c r="P236" s="9">
        <v>-1.17020846161873</v>
      </c>
      <c r="Q236" s="9">
        <v>1.6074768025639901</v>
      </c>
    </row>
    <row r="237" spans="1:17" hidden="1" x14ac:dyDescent="0.25">
      <c r="A237">
        <v>79</v>
      </c>
      <c r="B237" t="e">
        <f>VLOOKUP(A237,#REF!,2,)</f>
        <v>#REF!</v>
      </c>
      <c r="C237" t="s">
        <v>924</v>
      </c>
      <c r="D237" t="s">
        <v>1</v>
      </c>
      <c r="E237" t="s">
        <v>1015</v>
      </c>
      <c r="F237" t="s">
        <v>838</v>
      </c>
      <c r="G237" s="9">
        <v>3567.0596256888998</v>
      </c>
      <c r="H237" s="9">
        <v>3262.0478962470002</v>
      </c>
      <c r="I237" s="9">
        <v>3438.8899808133501</v>
      </c>
      <c r="J237" s="9">
        <v>3309.20086001155</v>
      </c>
      <c r="K237" s="9">
        <v>3110.2520306152701</v>
      </c>
      <c r="L237" s="9">
        <v>2702.5465996701801</v>
      </c>
      <c r="M237" s="9">
        <v>2615.9202512298898</v>
      </c>
      <c r="N237" s="9">
        <v>2792.5633547217199</v>
      </c>
      <c r="O237" s="9">
        <v>2716.22211367318</v>
      </c>
      <c r="P237" s="9">
        <v>2458.1747932425001</v>
      </c>
      <c r="Q237" s="9">
        <v>3306.40010350476</v>
      </c>
    </row>
    <row r="238" spans="1:17" hidden="1" x14ac:dyDescent="0.25">
      <c r="A238">
        <v>79</v>
      </c>
      <c r="B238" t="e">
        <f>VLOOKUP(A238,#REF!,2,)</f>
        <v>#REF!</v>
      </c>
      <c r="C238" t="s">
        <v>924</v>
      </c>
      <c r="D238" t="s">
        <v>1</v>
      </c>
      <c r="E238" t="s">
        <v>1015</v>
      </c>
      <c r="F238" t="s">
        <v>0</v>
      </c>
      <c r="G238" s="8">
        <v>0.69704506576476499</v>
      </c>
      <c r="H238" s="8">
        <v>0.60722295531765003</v>
      </c>
      <c r="I238" s="8">
        <v>0.53103811345239205</v>
      </c>
      <c r="J238" s="8">
        <v>0.20316169887725399</v>
      </c>
      <c r="K238" s="8">
        <v>0.70389877351719998</v>
      </c>
      <c r="L238" s="8">
        <v>0.19224316413350101</v>
      </c>
      <c r="M238" s="8">
        <v>0.71146000917563101</v>
      </c>
      <c r="N238" s="8">
        <v>0.75584623885852398</v>
      </c>
      <c r="O238" s="8">
        <v>0.210199020045927</v>
      </c>
      <c r="P238" s="8">
        <v>0.24203052696702401</v>
      </c>
      <c r="Q238" s="8">
        <v>0.108045294477185</v>
      </c>
    </row>
    <row r="239" spans="1:17" hidden="1" x14ac:dyDescent="0.25">
      <c r="A239">
        <v>80</v>
      </c>
      <c r="B239" t="e">
        <f>VLOOKUP(A239,#REF!,2,)</f>
        <v>#REF!</v>
      </c>
      <c r="C239" t="s">
        <v>925</v>
      </c>
      <c r="D239" t="s">
        <v>1</v>
      </c>
      <c r="E239" t="s">
        <v>1016</v>
      </c>
      <c r="F239" t="s">
        <v>687</v>
      </c>
      <c r="G239" s="9">
        <v>-1.9669297500293399</v>
      </c>
      <c r="H239" s="9">
        <v>-8.2331708528720099E-2</v>
      </c>
      <c r="I239" s="9">
        <v>-1.06290923589256</v>
      </c>
      <c r="J239" s="9">
        <v>-9.6161993107615196E-2</v>
      </c>
      <c r="K239" s="9">
        <v>-0.645221234973266</v>
      </c>
      <c r="L239" s="9">
        <v>0.149162765566004</v>
      </c>
      <c r="M239" s="9">
        <v>-0.55062359919644999</v>
      </c>
      <c r="N239" s="9">
        <v>-2.6241905026397498</v>
      </c>
      <c r="O239" s="9">
        <v>1.64702474648787</v>
      </c>
      <c r="P239" s="9">
        <v>0.79702295603431705</v>
      </c>
      <c r="Q239" s="9">
        <v>-2.11114013086168</v>
      </c>
    </row>
    <row r="240" spans="1:17" hidden="1" x14ac:dyDescent="0.25">
      <c r="A240">
        <v>80</v>
      </c>
      <c r="B240" t="e">
        <f>VLOOKUP(A240,#REF!,2,)</f>
        <v>#REF!</v>
      </c>
      <c r="C240" t="s">
        <v>925</v>
      </c>
      <c r="D240" t="s">
        <v>1</v>
      </c>
      <c r="E240" t="s">
        <v>1016</v>
      </c>
      <c r="F240" t="s">
        <v>838</v>
      </c>
      <c r="G240" s="9">
        <v>3550.2497042100299</v>
      </c>
      <c r="H240" s="9">
        <v>3242.1830281909802</v>
      </c>
      <c r="I240" s="9">
        <v>3416.3946484052699</v>
      </c>
      <c r="J240" s="9">
        <v>3285.8713454161202</v>
      </c>
      <c r="K240" s="9">
        <v>3091.0178173889299</v>
      </c>
      <c r="L240" s="9">
        <v>2655.2120489743902</v>
      </c>
      <c r="M240" s="9">
        <v>2570.1592125486</v>
      </c>
      <c r="N240" s="9">
        <v>2746.3851233867899</v>
      </c>
      <c r="O240" s="9">
        <v>2671.77893333561</v>
      </c>
      <c r="P240" s="9">
        <v>2414.1256695782999</v>
      </c>
      <c r="Q240" s="9">
        <v>3253.26252673406</v>
      </c>
    </row>
    <row r="241" spans="1:17" hidden="1" x14ac:dyDescent="0.25">
      <c r="A241">
        <v>80</v>
      </c>
      <c r="B241" t="e">
        <f>VLOOKUP(A241,#REF!,2,)</f>
        <v>#REF!</v>
      </c>
      <c r="C241" t="s">
        <v>925</v>
      </c>
      <c r="D241" t="s">
        <v>1</v>
      </c>
      <c r="E241" t="s">
        <v>1016</v>
      </c>
      <c r="F241" t="s">
        <v>0</v>
      </c>
      <c r="G241" s="8">
        <v>4.92690744225402E-2</v>
      </c>
      <c r="H241" s="8">
        <v>0.93438802248182495</v>
      </c>
      <c r="I241" s="8">
        <v>0.28789823866530501</v>
      </c>
      <c r="J241" s="8">
        <v>0.92339778014810803</v>
      </c>
      <c r="K241" s="8">
        <v>0.51883171421788798</v>
      </c>
      <c r="L241" s="8">
        <v>0.88143652783131399</v>
      </c>
      <c r="M241" s="8">
        <v>0.58193958187985095</v>
      </c>
      <c r="N241" s="8">
        <v>8.7336188039846101E-3</v>
      </c>
      <c r="O241" s="8">
        <v>9.9670557519755898E-2</v>
      </c>
      <c r="P241" s="8">
        <v>0.42551607725280499</v>
      </c>
      <c r="Q241" s="8">
        <v>3.4836357936883403E-2</v>
      </c>
    </row>
    <row r="242" spans="1:17" hidden="1" x14ac:dyDescent="0.25">
      <c r="A242">
        <v>81</v>
      </c>
      <c r="B242" t="e">
        <f>VLOOKUP(A242,#REF!,2,)</f>
        <v>#REF!</v>
      </c>
      <c r="C242" t="s">
        <v>926</v>
      </c>
      <c r="D242" t="s">
        <v>1</v>
      </c>
      <c r="E242" t="s">
        <v>1017</v>
      </c>
      <c r="F242" t="s">
        <v>687</v>
      </c>
      <c r="G242" s="9">
        <v>-6.6909711444334705E-2</v>
      </c>
      <c r="H242" s="9">
        <v>0.22886706834291301</v>
      </c>
      <c r="I242" s="9">
        <v>-0.39901178850622798</v>
      </c>
      <c r="J242" s="9">
        <v>0.98548283686506399</v>
      </c>
      <c r="K242" s="9">
        <v>-0.82005011744279099</v>
      </c>
      <c r="L242" s="9">
        <v>-1.14373081576483</v>
      </c>
      <c r="M242" s="9">
        <v>-0.47339055500333499</v>
      </c>
      <c r="N242" s="9">
        <v>-0.79336197589173596</v>
      </c>
      <c r="O242" s="9">
        <v>0.62433778152519603</v>
      </c>
      <c r="P242" s="9">
        <v>-0.53941702897447297</v>
      </c>
      <c r="Q242" s="9">
        <v>0.69684028234679996</v>
      </c>
    </row>
    <row r="243" spans="1:17" hidden="1" x14ac:dyDescent="0.25">
      <c r="A243">
        <v>81</v>
      </c>
      <c r="B243" t="e">
        <f>VLOOKUP(A243,#REF!,2,)</f>
        <v>#REF!</v>
      </c>
      <c r="C243" t="s">
        <v>926</v>
      </c>
      <c r="D243" t="s">
        <v>1</v>
      </c>
      <c r="E243" t="s">
        <v>1017</v>
      </c>
      <c r="F243" t="s">
        <v>838</v>
      </c>
      <c r="G243" s="9">
        <v>3733.9288766906202</v>
      </c>
      <c r="H243" s="9">
        <v>3418.2125058215202</v>
      </c>
      <c r="I243" s="9">
        <v>3590.3624850411002</v>
      </c>
      <c r="J243" s="9">
        <v>3459.03000394216</v>
      </c>
      <c r="K243" s="9">
        <v>3277.5646548791901</v>
      </c>
      <c r="L243" s="9">
        <v>2719.9234506481398</v>
      </c>
      <c r="M243" s="9">
        <v>2654.3810776274199</v>
      </c>
      <c r="N243" s="9">
        <v>2828.03498155634</v>
      </c>
      <c r="O243" s="9">
        <v>2755.09782811988</v>
      </c>
      <c r="P243" s="9">
        <v>2499.1882842565701</v>
      </c>
      <c r="Q243" s="9">
        <v>3373.6106629594501</v>
      </c>
    </row>
    <row r="244" spans="1:17" hidden="1" x14ac:dyDescent="0.25">
      <c r="A244">
        <v>81</v>
      </c>
      <c r="B244" t="e">
        <f>VLOOKUP(A244,#REF!,2,)</f>
        <v>#REF!</v>
      </c>
      <c r="C244" t="s">
        <v>926</v>
      </c>
      <c r="D244" t="s">
        <v>1</v>
      </c>
      <c r="E244" t="s">
        <v>1017</v>
      </c>
      <c r="F244" t="s">
        <v>0</v>
      </c>
      <c r="G244" s="8">
        <v>0.94665716400589695</v>
      </c>
      <c r="H244" s="8">
        <v>0.81898592825344296</v>
      </c>
      <c r="I244" s="8">
        <v>0.68990824825390995</v>
      </c>
      <c r="J244" s="8">
        <v>0.324455883543535</v>
      </c>
      <c r="K244" s="8">
        <v>0.41224716851652998</v>
      </c>
      <c r="L244" s="8">
        <v>0.252835938141314</v>
      </c>
      <c r="M244" s="8">
        <v>0.63597349537758596</v>
      </c>
      <c r="N244" s="8">
        <v>0.42763351433484198</v>
      </c>
      <c r="O244" s="8">
        <v>0.53245747089455298</v>
      </c>
      <c r="P244" s="8">
        <v>0.58964718542486505</v>
      </c>
      <c r="Q244" s="8">
        <v>0.48595076536172799</v>
      </c>
    </row>
    <row r="245" spans="1:17" hidden="1" x14ac:dyDescent="0.25">
      <c r="A245">
        <v>82</v>
      </c>
      <c r="B245" t="e">
        <f>VLOOKUP(A245,#REF!,2,)</f>
        <v>#REF!</v>
      </c>
      <c r="C245" t="s">
        <v>927</v>
      </c>
      <c r="D245" t="s">
        <v>1</v>
      </c>
      <c r="E245" t="s">
        <v>1018</v>
      </c>
      <c r="F245" t="s">
        <v>687</v>
      </c>
      <c r="G245" s="9">
        <v>-4.9473891137336801E-2</v>
      </c>
      <c r="H245" s="9">
        <v>1.1074734273861899</v>
      </c>
      <c r="I245" s="9">
        <v>0.25355776070291602</v>
      </c>
      <c r="J245" s="9">
        <v>0.39516164946474502</v>
      </c>
      <c r="K245" s="9">
        <v>6.8482436714655398E-2</v>
      </c>
      <c r="L245" s="9">
        <v>-5.4854277244319398E-2</v>
      </c>
      <c r="M245" s="9">
        <v>0.237804414549079</v>
      </c>
      <c r="N245" s="9">
        <v>-0.54574012995017696</v>
      </c>
      <c r="O245" s="9">
        <v>-0.85281398713350698</v>
      </c>
      <c r="P245" s="9">
        <v>0.43028182806955101</v>
      </c>
      <c r="Q245" s="9">
        <v>-0.247482215209647</v>
      </c>
    </row>
    <row r="246" spans="1:17" hidden="1" x14ac:dyDescent="0.25">
      <c r="A246">
        <v>82</v>
      </c>
      <c r="B246" t="e">
        <f>VLOOKUP(A246,#REF!,2,)</f>
        <v>#REF!</v>
      </c>
      <c r="C246" t="s">
        <v>927</v>
      </c>
      <c r="D246" t="s">
        <v>1</v>
      </c>
      <c r="E246" t="s">
        <v>1018</v>
      </c>
      <c r="F246" t="s">
        <v>838</v>
      </c>
      <c r="G246" s="9">
        <v>3632.1624383971798</v>
      </c>
      <c r="H246" s="9">
        <v>3303.8207837770101</v>
      </c>
      <c r="I246" s="9">
        <v>3481.0838200533499</v>
      </c>
      <c r="J246" s="9">
        <v>3344.8713267169501</v>
      </c>
      <c r="K246" s="9">
        <v>3161.85948725454</v>
      </c>
      <c r="L246" s="9">
        <v>2577.37602976164</v>
      </c>
      <c r="M246" s="9">
        <v>2515.07202200854</v>
      </c>
      <c r="N246" s="9">
        <v>2688.5212797069798</v>
      </c>
      <c r="O246" s="9">
        <v>2615.6076896565601</v>
      </c>
      <c r="P246" s="9">
        <v>2361.1734102915698</v>
      </c>
      <c r="Q246" s="9">
        <v>3244.0952348984001</v>
      </c>
    </row>
    <row r="247" spans="1:17" hidden="1" x14ac:dyDescent="0.25">
      <c r="A247">
        <v>82</v>
      </c>
      <c r="B247" t="e">
        <f>VLOOKUP(A247,#REF!,2,)</f>
        <v>#REF!</v>
      </c>
      <c r="C247" t="s">
        <v>927</v>
      </c>
      <c r="D247" t="s">
        <v>1</v>
      </c>
      <c r="E247" t="s">
        <v>1018</v>
      </c>
      <c r="F247" t="s">
        <v>0</v>
      </c>
      <c r="G247" s="8">
        <v>0.96054436380020003</v>
      </c>
      <c r="H247" s="8">
        <v>0.268169916865722</v>
      </c>
      <c r="I247" s="8">
        <v>0.79985220598081197</v>
      </c>
      <c r="J247" s="8">
        <v>0.69274879145408996</v>
      </c>
      <c r="K247" s="8">
        <v>0.945405930972677</v>
      </c>
      <c r="L247" s="8">
        <v>0.95625880997969404</v>
      </c>
      <c r="M247" s="8">
        <v>0.81205216492282395</v>
      </c>
      <c r="N247" s="8">
        <v>0.58528985904756303</v>
      </c>
      <c r="O247" s="8">
        <v>0.39384054993706802</v>
      </c>
      <c r="P247" s="8">
        <v>0.66702991284135504</v>
      </c>
      <c r="Q247" s="8">
        <v>0.80455071508216502</v>
      </c>
    </row>
    <row r="248" spans="1:17" hidden="1" x14ac:dyDescent="0.25">
      <c r="A248">
        <v>83</v>
      </c>
      <c r="B248" t="e">
        <f>VLOOKUP(A248,#REF!,2,)</f>
        <v>#REF!</v>
      </c>
      <c r="C248" t="s">
        <v>928</v>
      </c>
      <c r="D248" t="s">
        <v>1</v>
      </c>
      <c r="E248" t="s">
        <v>1019</v>
      </c>
      <c r="F248" t="s">
        <v>687</v>
      </c>
      <c r="G248" s="9">
        <v>-0.213511315571632</v>
      </c>
      <c r="H248" s="9">
        <v>-0.41619556288694898</v>
      </c>
      <c r="I248" s="9">
        <v>0.78316397033566598</v>
      </c>
      <c r="J248" s="9">
        <v>0.51681180206029098</v>
      </c>
      <c r="K248" s="9">
        <v>-0.86219002361761399</v>
      </c>
      <c r="L248" s="9">
        <v>0.249437932158703</v>
      </c>
      <c r="M248" s="9">
        <v>-1.2580522200967901</v>
      </c>
      <c r="N248" s="9">
        <v>0.73820002722211597</v>
      </c>
      <c r="O248" s="9">
        <v>0.51112892339252802</v>
      </c>
      <c r="P248" s="9">
        <v>-0.459314503463081</v>
      </c>
      <c r="Q248" s="9">
        <v>-2.7805543926398602</v>
      </c>
    </row>
    <row r="249" spans="1:17" hidden="1" x14ac:dyDescent="0.25">
      <c r="A249">
        <v>83</v>
      </c>
      <c r="B249" t="e">
        <f>VLOOKUP(A249,#REF!,2,)</f>
        <v>#REF!</v>
      </c>
      <c r="C249" t="s">
        <v>928</v>
      </c>
      <c r="D249" t="s">
        <v>1</v>
      </c>
      <c r="E249" t="s">
        <v>1019</v>
      </c>
      <c r="F249" t="s">
        <v>838</v>
      </c>
      <c r="G249" s="9">
        <v>3608.0040698513099</v>
      </c>
      <c r="H249" s="9">
        <v>3297.2479914615701</v>
      </c>
      <c r="I249" s="9">
        <v>3482.4209635102002</v>
      </c>
      <c r="J249" s="9">
        <v>3345.1257735632898</v>
      </c>
      <c r="K249" s="9">
        <v>3154.02997185717</v>
      </c>
      <c r="L249" s="9">
        <v>2696.02802106745</v>
      </c>
      <c r="M249" s="9">
        <v>2620.2190403616901</v>
      </c>
      <c r="N249" s="9">
        <v>2797.2139789275102</v>
      </c>
      <c r="O249" s="9">
        <v>2719.10471016158</v>
      </c>
      <c r="P249" s="9">
        <v>2462.93684505485</v>
      </c>
      <c r="Q249" s="9">
        <v>3354.39588761817</v>
      </c>
    </row>
    <row r="250" spans="1:17" hidden="1" x14ac:dyDescent="0.25">
      <c r="A250">
        <v>83</v>
      </c>
      <c r="B250" t="e">
        <f>VLOOKUP(A250,#REF!,2,)</f>
        <v>#REF!</v>
      </c>
      <c r="C250" t="s">
        <v>928</v>
      </c>
      <c r="D250" t="s">
        <v>1</v>
      </c>
      <c r="E250" t="s">
        <v>1019</v>
      </c>
      <c r="F250" t="s">
        <v>0</v>
      </c>
      <c r="G250" s="8">
        <v>0.83094022772246301</v>
      </c>
      <c r="H250" s="8">
        <v>0.67729399401123702</v>
      </c>
      <c r="I250" s="8">
        <v>0.43358408544194799</v>
      </c>
      <c r="J250" s="8">
        <v>0.60532170621490999</v>
      </c>
      <c r="K250" s="8">
        <v>0.38864850604520301</v>
      </c>
      <c r="L250" s="8">
        <v>0.80304104863122405</v>
      </c>
      <c r="M250" s="8">
        <v>0.20848496789293999</v>
      </c>
      <c r="N250" s="8">
        <v>0.46045483293679601</v>
      </c>
      <c r="O250" s="8">
        <v>0.60930228261818797</v>
      </c>
      <c r="P250" s="8">
        <v>0.64604886936001704</v>
      </c>
      <c r="Q250" s="8">
        <v>5.4568989584602001E-3</v>
      </c>
    </row>
    <row r="251" spans="1:17" hidden="1" x14ac:dyDescent="0.25">
      <c r="A251">
        <v>84</v>
      </c>
      <c r="B251" t="e">
        <f>VLOOKUP(A251,#REF!,2,)</f>
        <v>#REF!</v>
      </c>
      <c r="C251" t="s">
        <v>929</v>
      </c>
      <c r="D251" t="s">
        <v>1</v>
      </c>
      <c r="E251" t="s">
        <v>1020</v>
      </c>
      <c r="F251" t="s">
        <v>687</v>
      </c>
      <c r="G251" s="9">
        <v>-0.124067763411798</v>
      </c>
      <c r="H251" s="9">
        <v>-1.22803449057309</v>
      </c>
      <c r="I251" s="9">
        <v>0.17164647559006699</v>
      </c>
      <c r="J251" s="9">
        <v>1.2334373207511899</v>
      </c>
      <c r="K251" s="9">
        <v>-1.0376886502931599</v>
      </c>
      <c r="L251" s="9">
        <v>0.155649873151845</v>
      </c>
      <c r="M251" s="9">
        <v>-2.57238729272644</v>
      </c>
      <c r="N251" s="9">
        <v>-0.34914996395485298</v>
      </c>
      <c r="O251" s="9">
        <v>-2.2880003698631901</v>
      </c>
      <c r="P251" s="9">
        <v>-0.73045432575639102</v>
      </c>
      <c r="Q251" s="9">
        <v>-2.09705859660242</v>
      </c>
    </row>
    <row r="252" spans="1:17" hidden="1" x14ac:dyDescent="0.25">
      <c r="A252">
        <v>84</v>
      </c>
      <c r="B252" t="e">
        <f>VLOOKUP(A252,#REF!,2,)</f>
        <v>#REF!</v>
      </c>
      <c r="C252" t="s">
        <v>929</v>
      </c>
      <c r="D252" t="s">
        <v>1</v>
      </c>
      <c r="E252" t="s">
        <v>1020</v>
      </c>
      <c r="F252" t="s">
        <v>838</v>
      </c>
      <c r="G252" s="9">
        <v>3651.5608388842102</v>
      </c>
      <c r="H252" s="9">
        <v>3338.8151733478098</v>
      </c>
      <c r="I252" s="9">
        <v>3518.5639260691701</v>
      </c>
      <c r="J252" s="9">
        <v>3384.1648824108402</v>
      </c>
      <c r="K252" s="9">
        <v>3195.6943153953598</v>
      </c>
      <c r="L252" s="9">
        <v>2708.3745769184202</v>
      </c>
      <c r="M252" s="9">
        <v>2635.3597193669402</v>
      </c>
      <c r="N252" s="9">
        <v>2811.1007453069301</v>
      </c>
      <c r="O252" s="9">
        <v>2735.0875253129002</v>
      </c>
      <c r="P252" s="9">
        <v>2478.3271015852501</v>
      </c>
      <c r="Q252" s="9">
        <v>3363.6746266529399</v>
      </c>
    </row>
    <row r="253" spans="1:17" hidden="1" x14ac:dyDescent="0.25">
      <c r="A253">
        <v>84</v>
      </c>
      <c r="B253" t="e">
        <f>VLOOKUP(A253,#REF!,2,)</f>
        <v>#REF!</v>
      </c>
      <c r="C253" t="s">
        <v>929</v>
      </c>
      <c r="D253" t="s">
        <v>1</v>
      </c>
      <c r="E253" t="s">
        <v>1020</v>
      </c>
      <c r="F253" t="s">
        <v>0</v>
      </c>
      <c r="G253" s="8">
        <v>0.90126845066935801</v>
      </c>
      <c r="H253" s="8">
        <v>0.21952058325035001</v>
      </c>
      <c r="I253" s="8">
        <v>0.86372533808361596</v>
      </c>
      <c r="J253" s="8">
        <v>0.21749830987822999</v>
      </c>
      <c r="K253" s="8">
        <v>0.29949353929512401</v>
      </c>
      <c r="L253" s="8">
        <v>0.87632061028276698</v>
      </c>
      <c r="M253" s="8">
        <v>1.01542764645171E-2</v>
      </c>
      <c r="N253" s="8">
        <v>0.72700287857391799</v>
      </c>
      <c r="O253" s="8">
        <v>2.2213473669128399E-2</v>
      </c>
      <c r="P253" s="8">
        <v>0.46518156492415003</v>
      </c>
      <c r="Q253" s="8">
        <v>3.6062868162439699E-2</v>
      </c>
    </row>
    <row r="254" spans="1:17" x14ac:dyDescent="0.25">
      <c r="A254">
        <v>85</v>
      </c>
      <c r="B254" t="e">
        <f>VLOOKUP(A254,#REF!,2,)</f>
        <v>#REF!</v>
      </c>
      <c r="C254" t="s">
        <v>930</v>
      </c>
      <c r="D254" t="s">
        <v>1</v>
      </c>
      <c r="E254" t="s">
        <v>1</v>
      </c>
      <c r="F254" t="s">
        <v>687</v>
      </c>
      <c r="G254" s="9">
        <v>0.45647220282761602</v>
      </c>
      <c r="H254" s="9">
        <v>1.5530764450149901</v>
      </c>
      <c r="I254" s="9">
        <v>-0.98231045622302204</v>
      </c>
      <c r="J254" s="9">
        <v>0.59004927840108901</v>
      </c>
      <c r="K254" s="9">
        <v>-1.3622865020292001</v>
      </c>
      <c r="L254" s="9">
        <v>-0.59494007519326597</v>
      </c>
      <c r="M254" s="9">
        <v>-1.21899098848128</v>
      </c>
      <c r="N254" s="9">
        <v>1.7035506210498199</v>
      </c>
      <c r="O254" s="9">
        <v>1.67165248379224</v>
      </c>
      <c r="P254" s="9">
        <v>-0.59404640479670601</v>
      </c>
      <c r="Q254" s="9">
        <v>-3.3295585345377998</v>
      </c>
    </row>
    <row r="255" spans="1:17" x14ac:dyDescent="0.25">
      <c r="A255">
        <v>85</v>
      </c>
      <c r="B255" t="e">
        <f>VLOOKUP(A255,#REF!,2,)</f>
        <v>#REF!</v>
      </c>
      <c r="C255" t="s">
        <v>930</v>
      </c>
      <c r="D255" t="s">
        <v>1</v>
      </c>
      <c r="E255" t="s">
        <v>1</v>
      </c>
      <c r="F255" t="s">
        <v>838</v>
      </c>
      <c r="G255" s="9">
        <v>3639.4001075620299</v>
      </c>
      <c r="H255" s="9">
        <v>3322.3257946650101</v>
      </c>
      <c r="I255" s="9">
        <v>3504.2454994789</v>
      </c>
      <c r="J255" s="9">
        <v>3367.2473367408802</v>
      </c>
      <c r="K255" s="9">
        <v>3180.82578780121</v>
      </c>
      <c r="L255" s="9">
        <v>2664.7363745985099</v>
      </c>
      <c r="M255" s="9">
        <v>2595.4958082407302</v>
      </c>
      <c r="N255" s="9">
        <v>2771.1842647646499</v>
      </c>
      <c r="O255" s="9">
        <v>2695.02462951807</v>
      </c>
      <c r="P255" s="9">
        <v>2439.6093737794799</v>
      </c>
      <c r="Q255" s="9">
        <v>3329.5335757733101</v>
      </c>
    </row>
    <row r="256" spans="1:17" x14ac:dyDescent="0.25">
      <c r="A256">
        <v>85</v>
      </c>
      <c r="B256" t="e">
        <f>VLOOKUP(A256,#REF!,2,)</f>
        <v>#REF!</v>
      </c>
      <c r="C256" t="s">
        <v>930</v>
      </c>
      <c r="D256" t="s">
        <v>1</v>
      </c>
      <c r="E256" t="s">
        <v>1</v>
      </c>
      <c r="F256" t="s">
        <v>0</v>
      </c>
      <c r="G256" s="8">
        <v>0.64807769477265198</v>
      </c>
      <c r="H256" s="8">
        <v>0.120500120424764</v>
      </c>
      <c r="I256" s="8">
        <v>0.32601473874743297</v>
      </c>
      <c r="J256" s="8">
        <v>0.55519720475385703</v>
      </c>
      <c r="K256" s="8">
        <v>0.173203939415426</v>
      </c>
      <c r="L256" s="8">
        <v>0.55193404241973698</v>
      </c>
      <c r="M256" s="8">
        <v>0.22295838689528399</v>
      </c>
      <c r="N256" s="8">
        <v>8.8577192804006194E-2</v>
      </c>
      <c r="O256" s="8">
        <v>9.47089595730842E-2</v>
      </c>
      <c r="P256" s="8">
        <v>0.55253615465889805</v>
      </c>
      <c r="Q256" s="8">
        <v>8.79306742225996E-4</v>
      </c>
    </row>
    <row r="257" spans="1:17" x14ac:dyDescent="0.25">
      <c r="A257">
        <v>86</v>
      </c>
      <c r="B257" t="e">
        <f>VLOOKUP(A257,#REF!,2,)</f>
        <v>#REF!</v>
      </c>
      <c r="C257" t="s">
        <v>931</v>
      </c>
      <c r="D257" t="s">
        <v>1</v>
      </c>
      <c r="E257" t="s">
        <v>1021</v>
      </c>
      <c r="F257" t="s">
        <v>687</v>
      </c>
      <c r="G257" s="9">
        <v>-4.47281297354842E-2</v>
      </c>
      <c r="H257" s="9">
        <v>-0.75219855705195204</v>
      </c>
      <c r="I257" s="9">
        <v>1.1348896847974499</v>
      </c>
      <c r="J257" s="9">
        <v>0.58476277531195597</v>
      </c>
      <c r="K257" s="9">
        <v>8.9745312218169698E-2</v>
      </c>
      <c r="L257" s="9">
        <v>-1.2021733149167999</v>
      </c>
      <c r="M257" s="9">
        <v>-1.34671117601957</v>
      </c>
      <c r="N257" s="9">
        <v>-0.62783588122432499</v>
      </c>
      <c r="O257" s="9">
        <v>0.25622175702785999</v>
      </c>
      <c r="P257" s="9">
        <v>3.0113570016470501E-2</v>
      </c>
      <c r="Q257" s="9">
        <v>-1.4551869273754101</v>
      </c>
    </row>
    <row r="258" spans="1:17" x14ac:dyDescent="0.25">
      <c r="A258">
        <v>86</v>
      </c>
      <c r="B258" t="e">
        <f>VLOOKUP(A258,#REF!,2,)</f>
        <v>#REF!</v>
      </c>
      <c r="C258" t="s">
        <v>931</v>
      </c>
      <c r="D258" t="s">
        <v>1</v>
      </c>
      <c r="E258" t="s">
        <v>1021</v>
      </c>
      <c r="F258" t="s">
        <v>838</v>
      </c>
      <c r="G258" s="9">
        <v>3732.98323549419</v>
      </c>
      <c r="H258" s="9">
        <v>3412.9950960446599</v>
      </c>
      <c r="I258" s="9">
        <v>3575.68185647364</v>
      </c>
      <c r="J258" s="9">
        <v>3449.07498534448</v>
      </c>
      <c r="K258" s="9">
        <v>3268.9247384606001</v>
      </c>
      <c r="L258" s="9">
        <v>2679.7767589771402</v>
      </c>
      <c r="M258" s="9">
        <v>2614.77395056262</v>
      </c>
      <c r="N258" s="9">
        <v>2788.35927943263</v>
      </c>
      <c r="O258" s="9">
        <v>2717.4533361446402</v>
      </c>
      <c r="P258" s="9">
        <v>2461.0144832439601</v>
      </c>
      <c r="Q258" s="9">
        <v>3266.6728792358999</v>
      </c>
    </row>
    <row r="259" spans="1:17" x14ac:dyDescent="0.25">
      <c r="A259">
        <v>86</v>
      </c>
      <c r="B259" t="e">
        <f>VLOOKUP(A259,#REF!,2,)</f>
        <v>#REF!</v>
      </c>
      <c r="C259" t="s">
        <v>931</v>
      </c>
      <c r="D259" t="s">
        <v>1</v>
      </c>
      <c r="E259" t="s">
        <v>1021</v>
      </c>
      <c r="F259" t="s">
        <v>0</v>
      </c>
      <c r="G259" s="8">
        <v>0.964326404188519</v>
      </c>
      <c r="H259" s="8">
        <v>0.45198353242372702</v>
      </c>
      <c r="I259" s="8">
        <v>0.25649761245928898</v>
      </c>
      <c r="J259" s="8">
        <v>0.55874548626306997</v>
      </c>
      <c r="K259" s="8">
        <v>0.92849510525932699</v>
      </c>
      <c r="L259" s="8">
        <v>0.22940260368891599</v>
      </c>
      <c r="M259" s="8">
        <v>0.17818998470914699</v>
      </c>
      <c r="N259" s="8">
        <v>0.5301628711063</v>
      </c>
      <c r="O259" s="8">
        <v>0.79779900375659096</v>
      </c>
      <c r="P259" s="8">
        <v>0.97597892009048204</v>
      </c>
      <c r="Q259" s="8">
        <v>0.14571360398057101</v>
      </c>
    </row>
    <row r="260" spans="1:17" x14ac:dyDescent="0.25">
      <c r="A260">
        <v>87</v>
      </c>
      <c r="B260" t="e">
        <f>VLOOKUP(A260,#REF!,2,)</f>
        <v>#REF!</v>
      </c>
      <c r="C260" t="s">
        <v>932</v>
      </c>
      <c r="D260" t="s">
        <v>1</v>
      </c>
      <c r="E260" t="s">
        <v>1022</v>
      </c>
      <c r="F260" t="s">
        <v>687</v>
      </c>
      <c r="G260" s="9">
        <v>2.4780427274830801E-2</v>
      </c>
      <c r="H260" s="9">
        <v>-2.0631114428559698</v>
      </c>
      <c r="I260" s="9">
        <v>-2.1924795499193898E-2</v>
      </c>
      <c r="J260" s="9">
        <v>1.2253995963035</v>
      </c>
      <c r="K260" s="9">
        <v>-1.9056709391170901</v>
      </c>
      <c r="L260" s="9">
        <v>0.62812657159795804</v>
      </c>
      <c r="M260" s="9">
        <v>-3.5288601139666702</v>
      </c>
      <c r="N260" s="9">
        <v>0.98127485490731203</v>
      </c>
      <c r="O260" s="9">
        <v>-0.62241214706969294</v>
      </c>
      <c r="P260" s="9">
        <v>-0.81762998747948101</v>
      </c>
      <c r="Q260" s="9">
        <v>-0.61417845803832205</v>
      </c>
    </row>
    <row r="261" spans="1:17" x14ac:dyDescent="0.25">
      <c r="A261">
        <v>87</v>
      </c>
      <c r="B261" t="e">
        <f>VLOOKUP(A261,#REF!,2,)</f>
        <v>#REF!</v>
      </c>
      <c r="C261" t="s">
        <v>932</v>
      </c>
      <c r="D261" t="s">
        <v>1</v>
      </c>
      <c r="E261" t="s">
        <v>1022</v>
      </c>
      <c r="F261" t="s">
        <v>838</v>
      </c>
      <c r="G261" s="9">
        <v>3442.8731242498902</v>
      </c>
      <c r="H261" s="9">
        <v>3165.2108759740699</v>
      </c>
      <c r="I261" s="9">
        <v>3356.3977711120301</v>
      </c>
      <c r="J261" s="9">
        <v>3225.4976559019301</v>
      </c>
      <c r="K261" s="9">
        <v>3008.4846861799601</v>
      </c>
      <c r="L261" s="9">
        <v>2827.2154832423598</v>
      </c>
      <c r="M261" s="9">
        <v>2713.1162674400698</v>
      </c>
      <c r="N261" s="9">
        <v>2892.54449011309</v>
      </c>
      <c r="O261" s="9">
        <v>2808.42125460955</v>
      </c>
      <c r="P261" s="9">
        <v>2551.1183348936702</v>
      </c>
      <c r="Q261" s="9">
        <v>3443.0318774918701</v>
      </c>
    </row>
    <row r="262" spans="1:17" x14ac:dyDescent="0.25">
      <c r="A262">
        <v>87</v>
      </c>
      <c r="B262" t="e">
        <f>VLOOKUP(A262,#REF!,2,)</f>
        <v>#REF!</v>
      </c>
      <c r="C262" t="s">
        <v>932</v>
      </c>
      <c r="D262" t="s">
        <v>1</v>
      </c>
      <c r="E262" t="s">
        <v>1022</v>
      </c>
      <c r="F262" t="s">
        <v>0</v>
      </c>
      <c r="G262" s="8">
        <v>0.98023153913884598</v>
      </c>
      <c r="H262" s="8">
        <v>3.9183419104668701E-2</v>
      </c>
      <c r="I262" s="8">
        <v>0.98250924883683999</v>
      </c>
      <c r="J262" s="8">
        <v>0.22051416831790599</v>
      </c>
      <c r="K262" s="8">
        <v>5.6788139114874903E-2</v>
      </c>
      <c r="L262" s="8">
        <v>0.52997176157924697</v>
      </c>
      <c r="M262" s="8">
        <v>4.2428883403831599E-4</v>
      </c>
      <c r="N262" s="8">
        <v>0.32653928470868798</v>
      </c>
      <c r="O262" s="8">
        <v>0.53372142492555497</v>
      </c>
      <c r="P262" s="8">
        <v>0.41364485345552499</v>
      </c>
      <c r="Q262" s="8">
        <v>0.53913798595343798</v>
      </c>
    </row>
    <row r="263" spans="1:17" x14ac:dyDescent="0.25">
      <c r="A263">
        <v>88</v>
      </c>
      <c r="B263" t="e">
        <f>VLOOKUP(A263,#REF!,2,)</f>
        <v>#REF!</v>
      </c>
      <c r="C263" t="s">
        <v>933</v>
      </c>
      <c r="D263" t="s">
        <v>1</v>
      </c>
      <c r="E263" t="s">
        <v>1023</v>
      </c>
      <c r="F263" t="s">
        <v>687</v>
      </c>
      <c r="G263" s="9">
        <v>1.2396442890916799</v>
      </c>
      <c r="H263" s="9">
        <v>0.68596082209916198</v>
      </c>
      <c r="I263" s="9">
        <v>0.33970925621893</v>
      </c>
      <c r="J263" s="9">
        <v>-0.64248998589142803</v>
      </c>
      <c r="K263" s="9">
        <v>1.0238666448045</v>
      </c>
      <c r="L263" s="9">
        <v>0.68430312146400396</v>
      </c>
      <c r="M263" s="9">
        <v>1.5452346477452701</v>
      </c>
      <c r="N263" s="9">
        <v>0.68128336316001303</v>
      </c>
      <c r="O263" s="9">
        <v>0.18420693302743801</v>
      </c>
      <c r="P263" s="9">
        <v>-0.95773480549913503</v>
      </c>
      <c r="Q263" s="9">
        <v>-1.3430879064429799</v>
      </c>
    </row>
    <row r="264" spans="1:17" x14ac:dyDescent="0.25">
      <c r="A264">
        <v>88</v>
      </c>
      <c r="B264" t="e">
        <f>VLOOKUP(A264,#REF!,2,)</f>
        <v>#REF!</v>
      </c>
      <c r="C264" t="s">
        <v>933</v>
      </c>
      <c r="D264" t="s">
        <v>1</v>
      </c>
      <c r="E264" t="s">
        <v>1023</v>
      </c>
      <c r="F264" t="s">
        <v>838</v>
      </c>
      <c r="G264" s="9">
        <v>3429.4506555770699</v>
      </c>
      <c r="H264" s="9">
        <v>3156.7640973042598</v>
      </c>
      <c r="I264" s="9">
        <v>3342.7190874952198</v>
      </c>
      <c r="J264" s="9">
        <v>3216.1473966639801</v>
      </c>
      <c r="K264" s="9">
        <v>3001.3864389027899</v>
      </c>
      <c r="L264" s="9">
        <v>2836.54501617706</v>
      </c>
      <c r="M264" s="9">
        <v>2718.4490478380999</v>
      </c>
      <c r="N264" s="9">
        <v>2897.9123249025401</v>
      </c>
      <c r="O264" s="9">
        <v>2813.7027747126899</v>
      </c>
      <c r="P264" s="9">
        <v>2560.4176743851899</v>
      </c>
      <c r="Q264" s="9">
        <v>3414.4019260692498</v>
      </c>
    </row>
    <row r="265" spans="1:17" x14ac:dyDescent="0.25">
      <c r="A265">
        <v>88</v>
      </c>
      <c r="B265" t="e">
        <f>VLOOKUP(A265,#REF!,2,)</f>
        <v>#REF!</v>
      </c>
      <c r="C265" t="s">
        <v>933</v>
      </c>
      <c r="D265" t="s">
        <v>1</v>
      </c>
      <c r="E265" t="s">
        <v>1023</v>
      </c>
      <c r="F265" t="s">
        <v>0</v>
      </c>
      <c r="G265" s="8">
        <v>0.21519181128677001</v>
      </c>
      <c r="H265" s="8">
        <v>0.492788188835383</v>
      </c>
      <c r="I265" s="8">
        <v>0.73409683276335203</v>
      </c>
      <c r="J265" s="8">
        <v>0.52060088538188198</v>
      </c>
      <c r="K265" s="8">
        <v>0.30598077984659999</v>
      </c>
      <c r="L265" s="8">
        <v>0.49383967900998998</v>
      </c>
      <c r="M265" s="8">
        <v>0.122405914044646</v>
      </c>
      <c r="N265" s="8">
        <v>0.495746644880529</v>
      </c>
      <c r="O265" s="8">
        <v>0.85386439508797995</v>
      </c>
      <c r="P265" s="8">
        <v>0.33828692312783998</v>
      </c>
      <c r="Q265" s="8">
        <v>0.17933277762229999</v>
      </c>
    </row>
    <row r="266" spans="1:17" x14ac:dyDescent="0.25">
      <c r="A266">
        <v>89</v>
      </c>
      <c r="B266" t="e">
        <f>VLOOKUP(A266,#REF!,2,)</f>
        <v>#REF!</v>
      </c>
      <c r="C266" t="s">
        <v>934</v>
      </c>
      <c r="D266" t="s">
        <v>1</v>
      </c>
      <c r="E266" t="s">
        <v>1024</v>
      </c>
      <c r="F266" t="s">
        <v>687</v>
      </c>
      <c r="G266" s="9">
        <v>0.68113327572164095</v>
      </c>
      <c r="H266" s="9">
        <v>0.61304213195017299</v>
      </c>
      <c r="I266" s="9">
        <v>-0.23068773833405401</v>
      </c>
      <c r="J266" s="9">
        <v>-0.82074615625232294</v>
      </c>
      <c r="K266" s="9">
        <v>0.75178026176027002</v>
      </c>
      <c r="L266" s="9">
        <v>-0.106687421585992</v>
      </c>
      <c r="M266" s="9">
        <v>0.999873368440516</v>
      </c>
      <c r="N266" s="9">
        <v>0.379333269312154</v>
      </c>
      <c r="O266" s="9">
        <v>-0.53655564546967904</v>
      </c>
      <c r="P266" s="9">
        <v>3.8434382037988199E-2</v>
      </c>
      <c r="Q266" s="9">
        <v>3.9455329666587802</v>
      </c>
    </row>
    <row r="267" spans="1:17" x14ac:dyDescent="0.25">
      <c r="A267">
        <v>89</v>
      </c>
      <c r="B267" t="e">
        <f>VLOOKUP(A267,#REF!,2,)</f>
        <v>#REF!</v>
      </c>
      <c r="C267" t="s">
        <v>934</v>
      </c>
      <c r="D267" t="s">
        <v>1</v>
      </c>
      <c r="E267" t="s">
        <v>1024</v>
      </c>
      <c r="F267" t="s">
        <v>838</v>
      </c>
      <c r="G267" s="9">
        <v>3591.3512890847901</v>
      </c>
      <c r="H267" s="9">
        <v>3312.5715224191799</v>
      </c>
      <c r="I267" s="9">
        <v>3492.1247380629402</v>
      </c>
      <c r="J267" s="9">
        <v>3366.5014269281501</v>
      </c>
      <c r="K267" s="9">
        <v>3158.51538461156</v>
      </c>
      <c r="L267" s="9">
        <v>2908.2648043356198</v>
      </c>
      <c r="M267" s="9">
        <v>2802.2271238375802</v>
      </c>
      <c r="N267" s="9">
        <v>2979.8559111989598</v>
      </c>
      <c r="O267" s="9">
        <v>2899.4988098785002</v>
      </c>
      <c r="P267" s="9">
        <v>2641.67623472181</v>
      </c>
      <c r="Q267" s="9">
        <v>3493.4084439076901</v>
      </c>
    </row>
    <row r="268" spans="1:17" x14ac:dyDescent="0.25">
      <c r="A268">
        <v>89</v>
      </c>
      <c r="B268" t="e">
        <f>VLOOKUP(A268,#REF!,2,)</f>
        <v>#REF!</v>
      </c>
      <c r="C268" t="s">
        <v>934</v>
      </c>
      <c r="D268" t="s">
        <v>1</v>
      </c>
      <c r="E268" t="s">
        <v>1024</v>
      </c>
      <c r="F268" t="s">
        <v>0</v>
      </c>
      <c r="G268" s="8">
        <v>0.49583107827919698</v>
      </c>
      <c r="H268" s="8">
        <v>0.53989056762043197</v>
      </c>
      <c r="I268" s="8">
        <v>0.81757091329196596</v>
      </c>
      <c r="J268" s="8">
        <v>0.41184898584447499</v>
      </c>
      <c r="K268" s="8">
        <v>0.45223922795848898</v>
      </c>
      <c r="L268" s="8">
        <v>0.91504432018299597</v>
      </c>
      <c r="M268" s="8">
        <v>0.31745812479914998</v>
      </c>
      <c r="N268" s="8">
        <v>0.70446742585748101</v>
      </c>
      <c r="O268" s="8">
        <v>0.59161575251846199</v>
      </c>
      <c r="P268" s="8">
        <v>0.96934425247956102</v>
      </c>
      <c r="Q268" s="8">
        <v>8.1187930590733101E-5</v>
      </c>
    </row>
    <row r="269" spans="1:17" x14ac:dyDescent="0.25">
      <c r="A269">
        <v>90</v>
      </c>
      <c r="B269" t="e">
        <f>VLOOKUP(A269,#REF!,2,)</f>
        <v>#REF!</v>
      </c>
      <c r="C269" t="s">
        <v>935</v>
      </c>
      <c r="D269" t="s">
        <v>1</v>
      </c>
      <c r="E269" t="s">
        <v>1025</v>
      </c>
      <c r="F269" t="s">
        <v>687</v>
      </c>
      <c r="G269" s="9">
        <v>-1.3041839669458799</v>
      </c>
      <c r="H269" s="9">
        <v>0.257057672350192</v>
      </c>
      <c r="I269" s="9">
        <v>-0.531935715404389</v>
      </c>
      <c r="J269" s="9">
        <v>-0.40858260291292697</v>
      </c>
      <c r="K269" s="9">
        <v>1.41181721050084</v>
      </c>
      <c r="L269" s="9">
        <v>0.39861942009652801</v>
      </c>
      <c r="M269" s="9">
        <v>1.8370953972292099</v>
      </c>
      <c r="N269" s="9">
        <v>-1.0407824665569001</v>
      </c>
      <c r="O269" s="9">
        <v>0.56925306837165701</v>
      </c>
      <c r="P269" s="9">
        <v>1.5278479729318999</v>
      </c>
      <c r="Q269" s="9">
        <v>1.51576330667697</v>
      </c>
    </row>
    <row r="270" spans="1:17" x14ac:dyDescent="0.25">
      <c r="A270">
        <v>90</v>
      </c>
      <c r="B270" t="e">
        <f>VLOOKUP(A270,#REF!,2,)</f>
        <v>#REF!</v>
      </c>
      <c r="C270" t="s">
        <v>935</v>
      </c>
      <c r="D270" t="s">
        <v>1</v>
      </c>
      <c r="E270" t="s">
        <v>1025</v>
      </c>
      <c r="F270" t="s">
        <v>838</v>
      </c>
      <c r="G270" s="9">
        <v>3712.4336219468901</v>
      </c>
      <c r="H270" s="9">
        <v>3394.6947121210301</v>
      </c>
      <c r="I270" s="9">
        <v>3571.1823926891302</v>
      </c>
      <c r="J270" s="9">
        <v>3436.3964532110899</v>
      </c>
      <c r="K270" s="9">
        <v>3256.43752152656</v>
      </c>
      <c r="L270" s="9">
        <v>2699.0273140680501</v>
      </c>
      <c r="M270" s="9">
        <v>2635.3395853378702</v>
      </c>
      <c r="N270" s="9">
        <v>2809.8057575440998</v>
      </c>
      <c r="O270" s="9">
        <v>2735.48013816405</v>
      </c>
      <c r="P270" s="9">
        <v>2480.1147323334999</v>
      </c>
      <c r="Q270" s="9">
        <v>3363.1412021045098</v>
      </c>
    </row>
    <row r="271" spans="1:17" x14ac:dyDescent="0.25">
      <c r="A271">
        <v>90</v>
      </c>
      <c r="B271" t="e">
        <f>VLOOKUP(A271,#REF!,2,)</f>
        <v>#REF!</v>
      </c>
      <c r="C271" t="s">
        <v>935</v>
      </c>
      <c r="D271" t="s">
        <v>1</v>
      </c>
      <c r="E271" t="s">
        <v>1025</v>
      </c>
      <c r="F271" t="s">
        <v>0</v>
      </c>
      <c r="G271" s="8">
        <v>0.19225171743924299</v>
      </c>
      <c r="H271" s="8">
        <v>0.79714983114095805</v>
      </c>
      <c r="I271" s="8">
        <v>0.59480360819331801</v>
      </c>
      <c r="J271" s="8">
        <v>0.68287145860625398</v>
      </c>
      <c r="K271" s="8">
        <v>0.158099332822666</v>
      </c>
      <c r="L271" s="8">
        <v>0.69020518181788104</v>
      </c>
      <c r="M271" s="8">
        <v>6.6308355748593506E-2</v>
      </c>
      <c r="N271" s="8">
        <v>0.29806606421610699</v>
      </c>
      <c r="O271" s="8">
        <v>0.56923114852647905</v>
      </c>
      <c r="P271" s="8">
        <v>0.12667780648532001</v>
      </c>
      <c r="Q271" s="8">
        <v>0.12967319170218</v>
      </c>
    </row>
    <row r="272" spans="1:17" x14ac:dyDescent="0.25">
      <c r="A272">
        <v>91</v>
      </c>
      <c r="B272" t="e">
        <f>VLOOKUP(A272,#REF!,2,)</f>
        <v>#REF!</v>
      </c>
      <c r="C272" t="s">
        <v>936</v>
      </c>
      <c r="D272" t="s">
        <v>1</v>
      </c>
      <c r="E272" t="s">
        <v>1026</v>
      </c>
      <c r="F272" t="s">
        <v>687</v>
      </c>
      <c r="G272" s="9">
        <v>-0.90680704140859902</v>
      </c>
      <c r="H272" s="9">
        <v>-2.3761529616069499</v>
      </c>
      <c r="I272" s="9">
        <v>-1.5850043096253901</v>
      </c>
      <c r="J272" s="9">
        <v>-0.95520253013950196</v>
      </c>
      <c r="K272" s="9">
        <v>-2.1233751017065399</v>
      </c>
      <c r="L272" s="9">
        <v>-0.293262570000351</v>
      </c>
      <c r="M272" s="9">
        <v>-2.816167199443</v>
      </c>
      <c r="N272" s="9">
        <v>0.72105545553553096</v>
      </c>
      <c r="O272" s="9">
        <v>-0.65273414665940099</v>
      </c>
      <c r="P272" s="9">
        <v>-0.867440643224069</v>
      </c>
      <c r="Q272" s="9">
        <v>-2.70805550591749</v>
      </c>
    </row>
    <row r="273" spans="1:17" x14ac:dyDescent="0.25">
      <c r="A273">
        <v>91</v>
      </c>
      <c r="B273" t="e">
        <f>VLOOKUP(A273,#REF!,2,)</f>
        <v>#REF!</v>
      </c>
      <c r="C273" t="s">
        <v>936</v>
      </c>
      <c r="D273" t="s">
        <v>1</v>
      </c>
      <c r="E273" t="s">
        <v>1026</v>
      </c>
      <c r="F273" t="s">
        <v>838</v>
      </c>
      <c r="G273" s="9">
        <v>3707.5407778672102</v>
      </c>
      <c r="H273" s="9">
        <v>3421.3947875256199</v>
      </c>
      <c r="I273" s="9">
        <v>3602.5941853985801</v>
      </c>
      <c r="J273" s="9">
        <v>3472.5765657398301</v>
      </c>
      <c r="K273" s="9">
        <v>3277.1829840399801</v>
      </c>
      <c r="L273" s="9">
        <v>2934.7477815020002</v>
      </c>
      <c r="M273" s="9">
        <v>2844.9227935113299</v>
      </c>
      <c r="N273" s="9">
        <v>3021.6189615100802</v>
      </c>
      <c r="O273" s="9">
        <v>2941.94212456176</v>
      </c>
      <c r="P273" s="9">
        <v>2685.4269896569499</v>
      </c>
      <c r="Q273" s="9">
        <v>3567.4103845597901</v>
      </c>
    </row>
    <row r="274" spans="1:17" x14ac:dyDescent="0.25">
      <c r="A274">
        <v>91</v>
      </c>
      <c r="B274" t="e">
        <f>VLOOKUP(A274,#REF!,2,)</f>
        <v>#REF!</v>
      </c>
      <c r="C274" t="s">
        <v>936</v>
      </c>
      <c r="D274" t="s">
        <v>1</v>
      </c>
      <c r="E274" t="s">
        <v>1026</v>
      </c>
      <c r="F274" t="s">
        <v>0</v>
      </c>
      <c r="G274" s="8">
        <v>0.36456777631298398</v>
      </c>
      <c r="H274" s="8">
        <v>1.7548949629306101E-2</v>
      </c>
      <c r="I274" s="8">
        <v>0.113053123079647</v>
      </c>
      <c r="J274" s="8">
        <v>0.33954177516536699</v>
      </c>
      <c r="K274" s="8">
        <v>3.3797164091605603E-2</v>
      </c>
      <c r="L274" s="8">
        <v>0.76934219619561695</v>
      </c>
      <c r="M274" s="8">
        <v>4.8935276561003502E-3</v>
      </c>
      <c r="N274" s="8">
        <v>0.47093117901818099</v>
      </c>
      <c r="O274" s="8">
        <v>0.51397868531137803</v>
      </c>
      <c r="P274" s="8">
        <v>0.38577812484282997</v>
      </c>
      <c r="Q274" s="8">
        <v>6.8001565514761797E-3</v>
      </c>
    </row>
    <row r="275" spans="1:17" hidden="1" x14ac:dyDescent="0.25">
      <c r="A275">
        <v>92</v>
      </c>
      <c r="B275" t="e">
        <f>VLOOKUP(A275,#REF!,2,)</f>
        <v>#REF!</v>
      </c>
      <c r="C275" t="s">
        <v>937</v>
      </c>
      <c r="D275" t="s">
        <v>1021</v>
      </c>
      <c r="E275" t="s">
        <v>1015</v>
      </c>
      <c r="F275" t="s">
        <v>687</v>
      </c>
      <c r="G275" s="9">
        <v>1.34797624169708</v>
      </c>
      <c r="H275" s="9">
        <v>-0.17176897035390501</v>
      </c>
      <c r="I275" s="9">
        <v>0.42635279365962903</v>
      </c>
      <c r="J275" s="9">
        <v>-2.0523735205400899</v>
      </c>
      <c r="K275" s="9">
        <v>0.41520908706818199</v>
      </c>
      <c r="L275" s="9">
        <v>-1.63161780210983</v>
      </c>
      <c r="M275" s="9">
        <v>-2.4626146137646899E-2</v>
      </c>
      <c r="N275" s="9">
        <v>-1.3767368998137499</v>
      </c>
      <c r="O275" s="9">
        <v>-1.3170918665579701</v>
      </c>
      <c r="P275" s="9">
        <v>-1.0254267417851699</v>
      </c>
      <c r="Q275" s="9">
        <v>0.13805886407850501</v>
      </c>
    </row>
    <row r="276" spans="1:17" hidden="1" x14ac:dyDescent="0.25">
      <c r="A276">
        <v>92</v>
      </c>
      <c r="B276" t="e">
        <f>VLOOKUP(A276,#REF!,2,)</f>
        <v>#REF!</v>
      </c>
      <c r="C276" t="s">
        <v>937</v>
      </c>
      <c r="D276" t="s">
        <v>1021</v>
      </c>
      <c r="E276" t="s">
        <v>1015</v>
      </c>
      <c r="F276" t="s">
        <v>838</v>
      </c>
      <c r="G276" s="9">
        <v>3636.92162123772</v>
      </c>
      <c r="H276" s="9">
        <v>3367.8275365244999</v>
      </c>
      <c r="I276" s="9">
        <v>3547.8002989617598</v>
      </c>
      <c r="J276" s="9">
        <v>3423.9029223623802</v>
      </c>
      <c r="K276" s="9">
        <v>3214.0008586181898</v>
      </c>
      <c r="L276" s="9">
        <v>3020.0219345645301</v>
      </c>
      <c r="M276" s="9">
        <v>2908.4327849935798</v>
      </c>
      <c r="N276" s="9">
        <v>3085.9194751660202</v>
      </c>
      <c r="O276" s="9">
        <v>3003.7185347977602</v>
      </c>
      <c r="P276" s="9">
        <v>2746.7396658378102</v>
      </c>
      <c r="Q276" s="9">
        <v>3591.7588776100802</v>
      </c>
    </row>
    <row r="277" spans="1:17" hidden="1" x14ac:dyDescent="0.25">
      <c r="A277">
        <v>92</v>
      </c>
      <c r="B277" t="e">
        <f>VLOOKUP(A277,#REF!,2,)</f>
        <v>#REF!</v>
      </c>
      <c r="C277" t="s">
        <v>937</v>
      </c>
      <c r="D277" t="s">
        <v>1021</v>
      </c>
      <c r="E277" t="s">
        <v>1015</v>
      </c>
      <c r="F277" t="s">
        <v>0</v>
      </c>
      <c r="G277" s="8">
        <v>0.17774997517004201</v>
      </c>
      <c r="H277" s="8">
        <v>0.86362948098278502</v>
      </c>
      <c r="I277" s="8">
        <v>0.66987666025861203</v>
      </c>
      <c r="J277" s="8">
        <v>4.0209240717412602E-2</v>
      </c>
      <c r="K277" s="8">
        <v>0.67801656255930698</v>
      </c>
      <c r="L277" s="8">
        <v>0.102864288127194</v>
      </c>
      <c r="M277" s="8">
        <v>0.98035485341106998</v>
      </c>
      <c r="N277" s="8">
        <v>0.168693476827949</v>
      </c>
      <c r="O277" s="8">
        <v>0.18790829963195399</v>
      </c>
      <c r="P277" s="8">
        <v>0.30525217148960498</v>
      </c>
      <c r="Q277" s="8">
        <v>0.89020163505630701</v>
      </c>
    </row>
    <row r="278" spans="1:17" hidden="1" x14ac:dyDescent="0.25">
      <c r="A278">
        <v>93</v>
      </c>
      <c r="B278" t="e">
        <f>VLOOKUP(A278,#REF!,2,)</f>
        <v>#REF!</v>
      </c>
      <c r="C278" t="s">
        <v>938</v>
      </c>
      <c r="D278" t="s">
        <v>1021</v>
      </c>
      <c r="E278" t="s">
        <v>1016</v>
      </c>
      <c r="F278" t="s">
        <v>687</v>
      </c>
      <c r="G278" s="9">
        <v>0.39491091356058899</v>
      </c>
      <c r="H278" s="9">
        <v>0.67423602619049905</v>
      </c>
      <c r="I278" s="9">
        <v>-0.53851659619900105</v>
      </c>
      <c r="J278" s="9">
        <v>1.0076048717934101</v>
      </c>
      <c r="K278" s="9">
        <v>1.58166536737226</v>
      </c>
      <c r="L278" s="9">
        <v>2.2038054736524901</v>
      </c>
      <c r="M278" s="9">
        <v>-0.302591145662016</v>
      </c>
      <c r="N278" s="9">
        <v>-0.353288415418608</v>
      </c>
      <c r="O278" s="9">
        <v>1.9055681185548099</v>
      </c>
      <c r="P278" s="9">
        <v>2.4669420650873399</v>
      </c>
      <c r="Q278" s="9">
        <v>-2.8851941058531598</v>
      </c>
    </row>
    <row r="279" spans="1:17" hidden="1" x14ac:dyDescent="0.25">
      <c r="A279">
        <v>93</v>
      </c>
      <c r="B279" t="e">
        <f>VLOOKUP(A279,#REF!,2,)</f>
        <v>#REF!</v>
      </c>
      <c r="C279" t="s">
        <v>938</v>
      </c>
      <c r="D279" t="s">
        <v>1021</v>
      </c>
      <c r="E279" t="s">
        <v>1016</v>
      </c>
      <c r="F279" t="s">
        <v>838</v>
      </c>
      <c r="G279" s="9">
        <v>3892.4769449414998</v>
      </c>
      <c r="H279" s="9">
        <v>3574.8847069216799</v>
      </c>
      <c r="I279" s="9">
        <v>3726.9506009511701</v>
      </c>
      <c r="J279" s="9">
        <v>3602.3355931370402</v>
      </c>
      <c r="K279" s="9">
        <v>3441.0590895701198</v>
      </c>
      <c r="L279" s="9">
        <v>2746.4934599916801</v>
      </c>
      <c r="M279" s="9">
        <v>2693.2142679047101</v>
      </c>
      <c r="N279" s="9">
        <v>2863.2533668934202</v>
      </c>
      <c r="O279" s="9">
        <v>2797.8499876236401</v>
      </c>
      <c r="P279" s="9">
        <v>2542.8758692663801</v>
      </c>
      <c r="Q279" s="9">
        <v>3336.8184021131501</v>
      </c>
    </row>
    <row r="280" spans="1:17" hidden="1" x14ac:dyDescent="0.25">
      <c r="A280">
        <v>93</v>
      </c>
      <c r="B280" t="e">
        <f>VLOOKUP(A280,#REF!,2,)</f>
        <v>#REF!</v>
      </c>
      <c r="C280" t="s">
        <v>938</v>
      </c>
      <c r="D280" t="s">
        <v>1021</v>
      </c>
      <c r="E280" t="s">
        <v>1016</v>
      </c>
      <c r="F280" t="s">
        <v>0</v>
      </c>
      <c r="G280" s="8">
        <v>0.69293027321546896</v>
      </c>
      <c r="H280" s="8">
        <v>0.50020486377380802</v>
      </c>
      <c r="I280" s="8">
        <v>0.59025261114671501</v>
      </c>
      <c r="J280" s="8">
        <v>0.313711863857766</v>
      </c>
      <c r="K280" s="8">
        <v>0.113817885694158</v>
      </c>
      <c r="L280" s="8">
        <v>2.7620720779087001E-2</v>
      </c>
      <c r="M280" s="8">
        <v>0.76222483041927802</v>
      </c>
      <c r="N280" s="8">
        <v>0.72389823742331105</v>
      </c>
      <c r="O280" s="8">
        <v>5.6808664598189798E-2</v>
      </c>
      <c r="P280" s="8">
        <v>1.3692699811257999E-2</v>
      </c>
      <c r="Q280" s="8">
        <v>3.9368098979253099E-3</v>
      </c>
    </row>
    <row r="281" spans="1:17" hidden="1" x14ac:dyDescent="0.25">
      <c r="A281">
        <v>94</v>
      </c>
      <c r="B281" t="e">
        <f>VLOOKUP(A281,#REF!,2,)</f>
        <v>#REF!</v>
      </c>
      <c r="C281" t="s">
        <v>939</v>
      </c>
      <c r="D281" t="s">
        <v>1021</v>
      </c>
      <c r="E281" t="s">
        <v>1017</v>
      </c>
      <c r="F281" t="s">
        <v>687</v>
      </c>
      <c r="G281" s="9">
        <v>0.279066439757368</v>
      </c>
      <c r="H281" s="9">
        <v>0.29893718304658401</v>
      </c>
      <c r="I281" s="9">
        <v>-1.52078016359729</v>
      </c>
      <c r="J281" s="9">
        <v>-0.45306638966690799</v>
      </c>
      <c r="K281" s="9">
        <v>-3.9995552854818803E-2</v>
      </c>
      <c r="L281" s="9">
        <v>-1.2848305136182101</v>
      </c>
      <c r="M281" s="9">
        <v>-0.76352992475738202</v>
      </c>
      <c r="N281" s="9">
        <v>-1.1481184319095701</v>
      </c>
      <c r="O281" s="9">
        <v>0.30864042391958701</v>
      </c>
      <c r="P281" s="9">
        <v>-0.17053571779472201</v>
      </c>
      <c r="Q281" s="9">
        <v>0.92558838839427404</v>
      </c>
    </row>
    <row r="282" spans="1:17" hidden="1" x14ac:dyDescent="0.25">
      <c r="A282">
        <v>94</v>
      </c>
      <c r="B282" t="e">
        <f>VLOOKUP(A282,#REF!,2,)</f>
        <v>#REF!</v>
      </c>
      <c r="C282" t="s">
        <v>939</v>
      </c>
      <c r="D282" t="s">
        <v>1021</v>
      </c>
      <c r="E282" t="s">
        <v>1017</v>
      </c>
      <c r="F282" t="s">
        <v>838</v>
      </c>
      <c r="G282" s="9">
        <v>3702.3680331985101</v>
      </c>
      <c r="H282" s="9">
        <v>3395.6056649674802</v>
      </c>
      <c r="I282" s="9">
        <v>3570.00394412692</v>
      </c>
      <c r="J282" s="9">
        <v>3439.8912987073199</v>
      </c>
      <c r="K282" s="9">
        <v>3250.5858653937098</v>
      </c>
      <c r="L282" s="9">
        <v>2776.9961980232601</v>
      </c>
      <c r="M282" s="9">
        <v>2700.7890095410398</v>
      </c>
      <c r="N282" s="9">
        <v>2876.0944476740901</v>
      </c>
      <c r="O282" s="9">
        <v>2800.9728642231898</v>
      </c>
      <c r="P282" s="9">
        <v>2543.29991947502</v>
      </c>
      <c r="Q282" s="9">
        <v>3411.4969153052998</v>
      </c>
    </row>
    <row r="283" spans="1:17" hidden="1" x14ac:dyDescent="0.25">
      <c r="A283">
        <v>94</v>
      </c>
      <c r="B283" t="e">
        <f>VLOOKUP(A283,#REF!,2,)</f>
        <v>#REF!</v>
      </c>
      <c r="C283" t="s">
        <v>939</v>
      </c>
      <c r="D283" t="s">
        <v>1021</v>
      </c>
      <c r="E283" t="s">
        <v>1017</v>
      </c>
      <c r="F283" t="s">
        <v>0</v>
      </c>
      <c r="G283" s="8">
        <v>0.78020942416207595</v>
      </c>
      <c r="H283" s="8">
        <v>0.765006268954323</v>
      </c>
      <c r="I283" s="8">
        <v>0.12840357328296001</v>
      </c>
      <c r="J283" s="8">
        <v>0.65052951167777395</v>
      </c>
      <c r="K283" s="8">
        <v>0.96809912794573105</v>
      </c>
      <c r="L283" s="8">
        <v>0.198958673849085</v>
      </c>
      <c r="M283" s="8">
        <v>0.44521411355985702</v>
      </c>
      <c r="N283" s="8">
        <v>0.25101516024534098</v>
      </c>
      <c r="O283" s="8">
        <v>0.75761802000683398</v>
      </c>
      <c r="P283" s="8">
        <v>0.86460241173400199</v>
      </c>
      <c r="Q283" s="8">
        <v>0.35472539891371502</v>
      </c>
    </row>
    <row r="284" spans="1:17" hidden="1" x14ac:dyDescent="0.25">
      <c r="A284">
        <v>95</v>
      </c>
      <c r="B284" t="e">
        <f>VLOOKUP(A284,#REF!,2,)</f>
        <v>#REF!</v>
      </c>
      <c r="C284" t="s">
        <v>940</v>
      </c>
      <c r="D284" t="s">
        <v>1021</v>
      </c>
      <c r="E284" t="s">
        <v>1018</v>
      </c>
      <c r="F284" t="s">
        <v>687</v>
      </c>
      <c r="G284" s="9">
        <v>-0.11767294997455</v>
      </c>
      <c r="H284" s="9">
        <v>1.60079670102657</v>
      </c>
      <c r="I284" s="9">
        <v>-0.341082306004167</v>
      </c>
      <c r="J284" s="9">
        <v>1.2421621872720401</v>
      </c>
      <c r="K284" s="9">
        <v>-6.5880218944764493E-2</v>
      </c>
      <c r="L284" s="9">
        <v>2.5324986674453398</v>
      </c>
      <c r="M284" s="9">
        <v>-0.110516337057239</v>
      </c>
      <c r="N284" s="9">
        <v>-1.66532857678188</v>
      </c>
      <c r="O284" s="9">
        <v>1.6087770631373199</v>
      </c>
      <c r="P284" s="9">
        <v>1.5133116054645701</v>
      </c>
      <c r="Q284" s="9">
        <v>-1.90589416479093</v>
      </c>
    </row>
    <row r="285" spans="1:17" hidden="1" x14ac:dyDescent="0.25">
      <c r="A285">
        <v>95</v>
      </c>
      <c r="B285" t="e">
        <f>VLOOKUP(A285,#REF!,2,)</f>
        <v>#REF!</v>
      </c>
      <c r="C285" t="s">
        <v>940</v>
      </c>
      <c r="D285" t="s">
        <v>1021</v>
      </c>
      <c r="E285" t="s">
        <v>1018</v>
      </c>
      <c r="F285" t="s">
        <v>838</v>
      </c>
      <c r="G285" s="9">
        <v>3834.1406888400202</v>
      </c>
      <c r="H285" s="9">
        <v>3545.6143795715402</v>
      </c>
      <c r="I285" s="9">
        <v>3714.0475217190901</v>
      </c>
      <c r="J285" s="9">
        <v>3590.01139491822</v>
      </c>
      <c r="K285" s="9">
        <v>3404.1552193590701</v>
      </c>
      <c r="L285" s="9">
        <v>2977.92418033173</v>
      </c>
      <c r="M285" s="9">
        <v>2897.3984599475202</v>
      </c>
      <c r="N285" s="9">
        <v>3071.3113671046899</v>
      </c>
      <c r="O285" s="9">
        <v>2996.2891518660999</v>
      </c>
      <c r="P285" s="9">
        <v>2739.6452085814099</v>
      </c>
      <c r="Q285" s="9">
        <v>3592.0166762618801</v>
      </c>
    </row>
    <row r="286" spans="1:17" hidden="1" x14ac:dyDescent="0.25">
      <c r="A286">
        <v>95</v>
      </c>
      <c r="B286" t="e">
        <f>VLOOKUP(A286,#REF!,2,)</f>
        <v>#REF!</v>
      </c>
      <c r="C286" t="s">
        <v>940</v>
      </c>
      <c r="D286" t="s">
        <v>1021</v>
      </c>
      <c r="E286" t="s">
        <v>1018</v>
      </c>
      <c r="F286" t="s">
        <v>0</v>
      </c>
      <c r="G286" s="8">
        <v>0.906332964311093</v>
      </c>
      <c r="H286" s="8">
        <v>0.109511042459373</v>
      </c>
      <c r="I286" s="8">
        <v>0.73306091457454103</v>
      </c>
      <c r="J286" s="8">
        <v>0.21425786500060001</v>
      </c>
      <c r="K286" s="8">
        <v>0.94747705790869896</v>
      </c>
      <c r="L286" s="8">
        <v>1.13762413617791E-2</v>
      </c>
      <c r="M286" s="8">
        <v>0.91200754832932995</v>
      </c>
      <c r="N286" s="8">
        <v>9.59492085999641E-2</v>
      </c>
      <c r="O286" s="8">
        <v>0.10777044778726801</v>
      </c>
      <c r="P286" s="8">
        <v>0.13031587224604399</v>
      </c>
      <c r="Q286" s="8">
        <v>5.6743684442057601E-2</v>
      </c>
    </row>
    <row r="287" spans="1:17" hidden="1" x14ac:dyDescent="0.25">
      <c r="A287">
        <v>96</v>
      </c>
      <c r="B287" t="e">
        <f>VLOOKUP(A287,#REF!,2,)</f>
        <v>#REF!</v>
      </c>
      <c r="C287" t="s">
        <v>941</v>
      </c>
      <c r="D287" t="s">
        <v>1021</v>
      </c>
      <c r="E287" t="s">
        <v>1019</v>
      </c>
      <c r="F287" t="s">
        <v>687</v>
      </c>
      <c r="G287" s="9">
        <v>-0.30315834812360698</v>
      </c>
      <c r="H287" s="9">
        <v>-1.55406756228031</v>
      </c>
      <c r="I287" s="9">
        <v>0.46862534261416999</v>
      </c>
      <c r="J287" s="9">
        <v>-0.65603525315867495</v>
      </c>
      <c r="K287" s="9">
        <v>-0.32486953369191801</v>
      </c>
      <c r="L287" s="9">
        <v>-0.56453591713004503</v>
      </c>
      <c r="M287" s="9">
        <v>-0.47912448682175202</v>
      </c>
      <c r="N287" s="9">
        <v>-0.90532503339518899</v>
      </c>
      <c r="O287" s="9">
        <v>-0.58778920505388699</v>
      </c>
      <c r="P287" s="9">
        <v>-1.0844780742898601</v>
      </c>
      <c r="Q287" s="9">
        <v>1.8375595755857499</v>
      </c>
    </row>
    <row r="288" spans="1:17" hidden="1" x14ac:dyDescent="0.25">
      <c r="A288">
        <v>96</v>
      </c>
      <c r="B288" t="e">
        <f>VLOOKUP(A288,#REF!,2,)</f>
        <v>#REF!</v>
      </c>
      <c r="C288" t="s">
        <v>941</v>
      </c>
      <c r="D288" t="s">
        <v>1021</v>
      </c>
      <c r="E288" t="s">
        <v>1019</v>
      </c>
      <c r="F288" t="s">
        <v>838</v>
      </c>
      <c r="G288" s="9">
        <v>3914.8268037877601</v>
      </c>
      <c r="H288" s="9">
        <v>3619.1482022772402</v>
      </c>
      <c r="I288" s="9">
        <v>3776.1563050080999</v>
      </c>
      <c r="J288" s="9">
        <v>3656.0195369476501</v>
      </c>
      <c r="K288" s="9">
        <v>3481.1759763468099</v>
      </c>
      <c r="L288" s="9">
        <v>2949.7213298122601</v>
      </c>
      <c r="M288" s="9">
        <v>2881.1659853077799</v>
      </c>
      <c r="N288" s="9">
        <v>3053.1313661082299</v>
      </c>
      <c r="O288" s="9">
        <v>2982.4227304159699</v>
      </c>
      <c r="P288" s="9">
        <v>2726.0555372265098</v>
      </c>
      <c r="Q288" s="9">
        <v>3532.0223412195101</v>
      </c>
    </row>
    <row r="289" spans="1:17" hidden="1" x14ac:dyDescent="0.25">
      <c r="A289">
        <v>96</v>
      </c>
      <c r="B289" t="e">
        <f>VLOOKUP(A289,#REF!,2,)</f>
        <v>#REF!</v>
      </c>
      <c r="C289" t="s">
        <v>941</v>
      </c>
      <c r="D289" t="s">
        <v>1021</v>
      </c>
      <c r="E289" t="s">
        <v>1019</v>
      </c>
      <c r="F289" t="s">
        <v>0</v>
      </c>
      <c r="G289" s="8">
        <v>0.76178529791735095</v>
      </c>
      <c r="H289" s="8">
        <v>0.120255738095528</v>
      </c>
      <c r="I289" s="8">
        <v>0.63936450973974501</v>
      </c>
      <c r="J289" s="8">
        <v>0.51184272510538098</v>
      </c>
      <c r="K289" s="8">
        <v>0.74529933690163996</v>
      </c>
      <c r="L289" s="8">
        <v>0.57243238827760901</v>
      </c>
      <c r="M289" s="8">
        <v>0.63188643185261995</v>
      </c>
      <c r="N289" s="8">
        <v>0.365364652679042</v>
      </c>
      <c r="O289" s="8">
        <v>0.55671829136739504</v>
      </c>
      <c r="P289" s="8">
        <v>0.27824878287082899</v>
      </c>
      <c r="Q289" s="8">
        <v>6.6211282143037495E-2</v>
      </c>
    </row>
    <row r="290" spans="1:17" hidden="1" x14ac:dyDescent="0.25">
      <c r="A290">
        <v>97</v>
      </c>
      <c r="B290" t="e">
        <f>VLOOKUP(A290,#REF!,2,)</f>
        <v>#REF!</v>
      </c>
      <c r="C290" t="s">
        <v>942</v>
      </c>
      <c r="D290" t="s">
        <v>1021</v>
      </c>
      <c r="E290" t="s">
        <v>1020</v>
      </c>
      <c r="F290" t="s">
        <v>687</v>
      </c>
      <c r="G290" s="9">
        <v>-0.63626991197017102</v>
      </c>
      <c r="H290" s="9">
        <v>-0.117537462410555</v>
      </c>
      <c r="I290" s="9">
        <v>2.3909353894652501</v>
      </c>
      <c r="J290" s="9">
        <v>0.85460332538269201</v>
      </c>
      <c r="K290" s="9">
        <v>-0.51178142449067299</v>
      </c>
      <c r="L290" s="9">
        <v>0.12509679452081701</v>
      </c>
      <c r="M290" s="9">
        <v>-1.7155552213488701</v>
      </c>
      <c r="N290" s="9">
        <v>-1.56326808464831</v>
      </c>
      <c r="O290" s="9">
        <v>1.0498012209843299</v>
      </c>
      <c r="P290" s="9">
        <v>-1.27556889421838</v>
      </c>
      <c r="Q290" s="9">
        <v>1.073527424204</v>
      </c>
    </row>
    <row r="291" spans="1:17" hidden="1" x14ac:dyDescent="0.25">
      <c r="A291">
        <v>97</v>
      </c>
      <c r="B291" t="e">
        <f>VLOOKUP(A291,#REF!,2,)</f>
        <v>#REF!</v>
      </c>
      <c r="C291" t="s">
        <v>942</v>
      </c>
      <c r="D291" t="s">
        <v>1021</v>
      </c>
      <c r="E291" t="s">
        <v>1020</v>
      </c>
      <c r="F291" t="s">
        <v>838</v>
      </c>
      <c r="G291" s="9">
        <v>3783.8016117643901</v>
      </c>
      <c r="H291" s="9">
        <v>3519.7923425796998</v>
      </c>
      <c r="I291" s="9">
        <v>3696.0318449715301</v>
      </c>
      <c r="J291" s="9">
        <v>3573.5329643254599</v>
      </c>
      <c r="K291" s="9">
        <v>3373.9016495751798</v>
      </c>
      <c r="L291" s="9">
        <v>3145.2881526590199</v>
      </c>
      <c r="M291" s="9">
        <v>3042.04786056597</v>
      </c>
      <c r="N291" s="9">
        <v>3216.2695742399801</v>
      </c>
      <c r="O291" s="9">
        <v>3136.25419201674</v>
      </c>
      <c r="P291" s="9">
        <v>2882.4381127111901</v>
      </c>
      <c r="Q291" s="9">
        <v>3731.9710984349899</v>
      </c>
    </row>
    <row r="292" spans="1:17" hidden="1" x14ac:dyDescent="0.25">
      <c r="A292">
        <v>97</v>
      </c>
      <c r="B292" t="e">
        <f>VLOOKUP(A292,#REF!,2,)</f>
        <v>#REF!</v>
      </c>
      <c r="C292" t="s">
        <v>942</v>
      </c>
      <c r="D292" t="s">
        <v>1021</v>
      </c>
      <c r="E292" t="s">
        <v>1020</v>
      </c>
      <c r="F292" t="s">
        <v>0</v>
      </c>
      <c r="G292" s="8">
        <v>0.52463899719149898</v>
      </c>
      <c r="H292" s="8">
        <v>0.90644086535330903</v>
      </c>
      <c r="I292" s="8">
        <v>1.68552540040686E-2</v>
      </c>
      <c r="J292" s="8">
        <v>0.392828073585686</v>
      </c>
      <c r="K292" s="8">
        <v>0.60883748628619505</v>
      </c>
      <c r="L292" s="8">
        <v>0.90045491551294798</v>
      </c>
      <c r="M292" s="8">
        <v>8.6345307529569607E-2</v>
      </c>
      <c r="N292" s="8">
        <v>0.118087933038883</v>
      </c>
      <c r="O292" s="8">
        <v>0.29389040023409901</v>
      </c>
      <c r="P292" s="8">
        <v>0.202210743551102</v>
      </c>
      <c r="Q292" s="8">
        <v>0.28310394834812003</v>
      </c>
    </row>
    <row r="293" spans="1:17" hidden="1" x14ac:dyDescent="0.25">
      <c r="A293">
        <v>98</v>
      </c>
      <c r="B293" t="e">
        <f>VLOOKUP(A293,#REF!,2,)</f>
        <v>#REF!</v>
      </c>
      <c r="C293" t="s">
        <v>943</v>
      </c>
      <c r="D293" t="s">
        <v>1021</v>
      </c>
      <c r="E293" t="s">
        <v>1</v>
      </c>
      <c r="F293" t="s">
        <v>687</v>
      </c>
      <c r="G293" s="9">
        <v>-4.47281297354842E-2</v>
      </c>
      <c r="H293" s="9">
        <v>-0.75219855705195204</v>
      </c>
      <c r="I293" s="9">
        <v>1.1348896847974499</v>
      </c>
      <c r="J293" s="9">
        <v>0.58476277531195597</v>
      </c>
      <c r="K293" s="9">
        <v>8.9745312218169698E-2</v>
      </c>
      <c r="L293" s="9">
        <v>-1.2021733149167999</v>
      </c>
      <c r="M293" s="9">
        <v>-1.34671117601957</v>
      </c>
      <c r="N293" s="9">
        <v>-0.62783588122432499</v>
      </c>
      <c r="O293" s="9">
        <v>0.25622175702785999</v>
      </c>
      <c r="P293" s="9">
        <v>3.0113570016470501E-2</v>
      </c>
      <c r="Q293" s="9">
        <v>-1.4551869273754101</v>
      </c>
    </row>
    <row r="294" spans="1:17" hidden="1" x14ac:dyDescent="0.25">
      <c r="A294">
        <v>98</v>
      </c>
      <c r="B294" t="e">
        <f>VLOOKUP(A294,#REF!,2,)</f>
        <v>#REF!</v>
      </c>
      <c r="C294" t="s">
        <v>943</v>
      </c>
      <c r="D294" t="s">
        <v>1021</v>
      </c>
      <c r="E294" t="s">
        <v>1</v>
      </c>
      <c r="F294" t="s">
        <v>838</v>
      </c>
      <c r="G294" s="9">
        <v>3732.98323549419</v>
      </c>
      <c r="H294" s="9">
        <v>3412.9950960446599</v>
      </c>
      <c r="I294" s="9">
        <v>3575.68185647364</v>
      </c>
      <c r="J294" s="9">
        <v>3449.07498534448</v>
      </c>
      <c r="K294" s="9">
        <v>3268.9247384606001</v>
      </c>
      <c r="L294" s="9">
        <v>2679.7767589771402</v>
      </c>
      <c r="M294" s="9">
        <v>2614.77395056262</v>
      </c>
      <c r="N294" s="9">
        <v>2788.35927943263</v>
      </c>
      <c r="O294" s="9">
        <v>2717.4533361446402</v>
      </c>
      <c r="P294" s="9">
        <v>2461.0144832439601</v>
      </c>
      <c r="Q294" s="9">
        <v>3266.6728792358999</v>
      </c>
    </row>
    <row r="295" spans="1:17" hidden="1" x14ac:dyDescent="0.25">
      <c r="A295">
        <v>98</v>
      </c>
      <c r="B295" t="e">
        <f>VLOOKUP(A295,#REF!,2,)</f>
        <v>#REF!</v>
      </c>
      <c r="C295" t="s">
        <v>943</v>
      </c>
      <c r="D295" t="s">
        <v>1021</v>
      </c>
      <c r="E295" t="s">
        <v>1</v>
      </c>
      <c r="F295" t="s">
        <v>0</v>
      </c>
      <c r="G295" s="8">
        <v>0.964326404188519</v>
      </c>
      <c r="H295" s="8">
        <v>0.45198353242372702</v>
      </c>
      <c r="I295" s="8">
        <v>0.25649761245928898</v>
      </c>
      <c r="J295" s="8">
        <v>0.55874548626306997</v>
      </c>
      <c r="K295" s="8">
        <v>0.92849510525932699</v>
      </c>
      <c r="L295" s="8">
        <v>0.22940260368891599</v>
      </c>
      <c r="M295" s="8">
        <v>0.17818998470914699</v>
      </c>
      <c r="N295" s="8">
        <v>0.5301628711063</v>
      </c>
      <c r="O295" s="8">
        <v>0.79779900375659096</v>
      </c>
      <c r="P295" s="8">
        <v>0.97597892009048204</v>
      </c>
      <c r="Q295" s="8">
        <v>0.14571360398057101</v>
      </c>
    </row>
    <row r="296" spans="1:17" x14ac:dyDescent="0.25">
      <c r="A296">
        <v>99</v>
      </c>
      <c r="B296" t="e">
        <f>VLOOKUP(A296,#REF!,2,)</f>
        <v>#REF!</v>
      </c>
      <c r="C296" t="s">
        <v>944</v>
      </c>
      <c r="D296" t="s">
        <v>1021</v>
      </c>
      <c r="E296" t="s">
        <v>1021</v>
      </c>
      <c r="F296" t="s">
        <v>687</v>
      </c>
      <c r="G296" s="9">
        <v>-1.15412464578734</v>
      </c>
      <c r="H296" s="9">
        <v>0.30504029783362901</v>
      </c>
      <c r="I296" s="9">
        <v>-0.39301554609539502</v>
      </c>
      <c r="J296" s="9">
        <v>0.39037375715910799</v>
      </c>
      <c r="K296" s="9">
        <v>-0.52858498721900304</v>
      </c>
      <c r="L296" s="9">
        <v>-0.78135590711071201</v>
      </c>
      <c r="M296" s="9">
        <v>-0.182494559451292</v>
      </c>
      <c r="N296" s="9">
        <v>0.92722516399855004</v>
      </c>
      <c r="O296" s="9">
        <v>1.1667525506969301</v>
      </c>
      <c r="P296" s="9">
        <v>0.93821938562447604</v>
      </c>
      <c r="Q296" s="9">
        <v>-4.4956484001083199</v>
      </c>
    </row>
    <row r="297" spans="1:17" x14ac:dyDescent="0.25">
      <c r="A297">
        <v>99</v>
      </c>
      <c r="B297" t="e">
        <f>VLOOKUP(A297,#REF!,2,)</f>
        <v>#REF!</v>
      </c>
      <c r="C297" t="s">
        <v>944</v>
      </c>
      <c r="D297" t="s">
        <v>1021</v>
      </c>
      <c r="E297" t="s">
        <v>1021</v>
      </c>
      <c r="F297" t="s">
        <v>838</v>
      </c>
      <c r="G297" s="9">
        <v>3988.0349011409398</v>
      </c>
      <c r="H297" s="9">
        <v>3677.6529781168201</v>
      </c>
      <c r="I297" s="9">
        <v>3830.9076152570401</v>
      </c>
      <c r="J297" s="9">
        <v>3707.93497834953</v>
      </c>
      <c r="K297" s="9">
        <v>3549.7327809183198</v>
      </c>
      <c r="L297" s="9">
        <v>2853.3757615783802</v>
      </c>
      <c r="M297" s="9">
        <v>2805.6563581301898</v>
      </c>
      <c r="N297" s="9">
        <v>2974.46562796944</v>
      </c>
      <c r="O297" s="9">
        <v>2907.2569669597101</v>
      </c>
      <c r="P297" s="9">
        <v>2654.1115767669899</v>
      </c>
      <c r="Q297" s="9">
        <v>3497.5733357303802</v>
      </c>
    </row>
    <row r="298" spans="1:17" x14ac:dyDescent="0.25">
      <c r="A298">
        <v>99</v>
      </c>
      <c r="B298" t="e">
        <f>VLOOKUP(A298,#REF!,2,)</f>
        <v>#REF!</v>
      </c>
      <c r="C298" t="s">
        <v>944</v>
      </c>
      <c r="D298" t="s">
        <v>1021</v>
      </c>
      <c r="E298" t="s">
        <v>1021</v>
      </c>
      <c r="F298" t="s">
        <v>0</v>
      </c>
      <c r="G298" s="8">
        <v>0.248518226942193</v>
      </c>
      <c r="H298" s="8">
        <v>0.76035272251930297</v>
      </c>
      <c r="I298" s="8">
        <v>0.69432986734679203</v>
      </c>
      <c r="J298" s="8">
        <v>0.69628261473075803</v>
      </c>
      <c r="K298" s="8">
        <v>0.59712642268825999</v>
      </c>
      <c r="L298" s="8">
        <v>0.43465802014122601</v>
      </c>
      <c r="M298" s="8">
        <v>0.85520780835115096</v>
      </c>
      <c r="N298" s="8">
        <v>0.35388486889995202</v>
      </c>
      <c r="O298" s="8">
        <v>0.24340600771095899</v>
      </c>
      <c r="P298" s="8">
        <v>0.34821704651591201</v>
      </c>
      <c r="Q298" s="8">
        <v>7.1607562990694297E-6</v>
      </c>
    </row>
    <row r="299" spans="1:17" x14ac:dyDescent="0.25">
      <c r="A299">
        <v>100</v>
      </c>
      <c r="B299" t="e">
        <f>VLOOKUP(A299,#REF!,2,)</f>
        <v>#REF!</v>
      </c>
      <c r="C299" t="s">
        <v>945</v>
      </c>
      <c r="D299" t="s">
        <v>1021</v>
      </c>
      <c r="E299" t="s">
        <v>1022</v>
      </c>
      <c r="F299" t="s">
        <v>687</v>
      </c>
      <c r="G299" s="9">
        <v>0.26071189632916397</v>
      </c>
      <c r="H299" s="9">
        <v>-0.90513015941987895</v>
      </c>
      <c r="I299" s="9">
        <v>0.52817499209196095</v>
      </c>
      <c r="J299" s="9">
        <v>-0.89059899442612001</v>
      </c>
      <c r="K299" s="9">
        <v>0.62285906256512202</v>
      </c>
      <c r="L299" s="9">
        <v>-0.69122920694592005</v>
      </c>
      <c r="M299" s="9">
        <v>-0.23448940787376299</v>
      </c>
      <c r="N299" s="9">
        <v>0.87600393190449699</v>
      </c>
      <c r="O299" s="9">
        <v>0.50957132487947299</v>
      </c>
      <c r="P299" s="9">
        <v>-0.37041387543814103</v>
      </c>
      <c r="Q299" s="9">
        <v>1.44917080081237</v>
      </c>
    </row>
    <row r="300" spans="1:17" x14ac:dyDescent="0.25">
      <c r="A300">
        <v>100</v>
      </c>
      <c r="B300" t="e">
        <f>VLOOKUP(A300,#REF!,2,)</f>
        <v>#REF!</v>
      </c>
      <c r="C300" t="s">
        <v>945</v>
      </c>
      <c r="D300" t="s">
        <v>1021</v>
      </c>
      <c r="E300" t="s">
        <v>1022</v>
      </c>
      <c r="F300" t="s">
        <v>838</v>
      </c>
      <c r="G300" s="9">
        <v>3539.0291641959402</v>
      </c>
      <c r="H300" s="9">
        <v>3261.4077113004801</v>
      </c>
      <c r="I300" s="9">
        <v>3440.3992631705901</v>
      </c>
      <c r="J300" s="9">
        <v>3315.76039889923</v>
      </c>
      <c r="K300" s="9">
        <v>3103.5634562026498</v>
      </c>
      <c r="L300" s="9">
        <v>2886.0127192642099</v>
      </c>
      <c r="M300" s="9">
        <v>2774.3514879570298</v>
      </c>
      <c r="N300" s="9">
        <v>2953.9260448318901</v>
      </c>
      <c r="O300" s="9">
        <v>2871.2765180783199</v>
      </c>
      <c r="P300" s="9">
        <v>2612.8647628466001</v>
      </c>
      <c r="Q300" s="9">
        <v>3443.6954892877602</v>
      </c>
    </row>
    <row r="301" spans="1:17" x14ac:dyDescent="0.25">
      <c r="A301">
        <v>100</v>
      </c>
      <c r="B301" t="e">
        <f>VLOOKUP(A301,#REF!,2,)</f>
        <v>#REF!</v>
      </c>
      <c r="C301" t="s">
        <v>945</v>
      </c>
      <c r="D301" t="s">
        <v>1021</v>
      </c>
      <c r="E301" t="s">
        <v>1022</v>
      </c>
      <c r="F301" t="s">
        <v>0</v>
      </c>
      <c r="G301" s="8">
        <v>0.794329859729621</v>
      </c>
      <c r="H301" s="8">
        <v>0.36546329356215401</v>
      </c>
      <c r="I301" s="8">
        <v>0.59741195015984105</v>
      </c>
      <c r="J301" s="8">
        <v>0.37320895423786898</v>
      </c>
      <c r="K301" s="8">
        <v>0.53342290497733502</v>
      </c>
      <c r="L301" s="8">
        <v>0.48947710742354</v>
      </c>
      <c r="M301" s="8">
        <v>0.81462235854848397</v>
      </c>
      <c r="N301" s="8">
        <v>0.381099123942783</v>
      </c>
      <c r="O301" s="8">
        <v>0.61039097861580205</v>
      </c>
      <c r="P301" s="8">
        <v>0.71110416109197605</v>
      </c>
      <c r="Q301" s="8">
        <v>0.147380942182328</v>
      </c>
    </row>
    <row r="302" spans="1:17" x14ac:dyDescent="0.25">
      <c r="A302">
        <v>101</v>
      </c>
      <c r="B302" t="e">
        <f>VLOOKUP(A302,#REF!,2,)</f>
        <v>#REF!</v>
      </c>
      <c r="C302" t="s">
        <v>946</v>
      </c>
      <c r="D302" t="s">
        <v>1021</v>
      </c>
      <c r="E302" t="s">
        <v>1023</v>
      </c>
      <c r="F302" t="s">
        <v>687</v>
      </c>
      <c r="G302" s="9">
        <v>-0.81423628595336495</v>
      </c>
      <c r="H302" s="9">
        <v>-0.68210118486148197</v>
      </c>
      <c r="I302" s="9">
        <v>1.8581507651176601</v>
      </c>
      <c r="J302" s="9">
        <v>-1.57646247925294</v>
      </c>
      <c r="K302" s="9">
        <v>0.15930231426227301</v>
      </c>
      <c r="L302" s="9">
        <v>0.71243778109935896</v>
      </c>
      <c r="M302" s="9">
        <v>2.16763964771499</v>
      </c>
      <c r="N302" s="9">
        <v>0.17731308761808601</v>
      </c>
      <c r="O302" s="9">
        <v>-0.46316511942754601</v>
      </c>
      <c r="P302" s="9">
        <v>-0.93206238253506402</v>
      </c>
      <c r="Q302" s="9">
        <v>-1.39313867921864</v>
      </c>
    </row>
    <row r="303" spans="1:17" x14ac:dyDescent="0.25">
      <c r="A303">
        <v>101</v>
      </c>
      <c r="B303" t="e">
        <f>VLOOKUP(A303,#REF!,2,)</f>
        <v>#REF!</v>
      </c>
      <c r="C303" t="s">
        <v>946</v>
      </c>
      <c r="D303" t="s">
        <v>1021</v>
      </c>
      <c r="E303" t="s">
        <v>1023</v>
      </c>
      <c r="F303" t="s">
        <v>838</v>
      </c>
      <c r="G303" s="9">
        <v>3444.1474906891999</v>
      </c>
      <c r="H303" s="9">
        <v>3204.84519373482</v>
      </c>
      <c r="I303" s="9">
        <v>3392.7447412321899</v>
      </c>
      <c r="J303" s="9">
        <v>3271.5259552150401</v>
      </c>
      <c r="K303" s="9">
        <v>3046.6907259029899</v>
      </c>
      <c r="L303" s="9">
        <v>3081.8467726000699</v>
      </c>
      <c r="M303" s="9">
        <v>2937.03605979743</v>
      </c>
      <c r="N303" s="9">
        <v>3114.80505992384</v>
      </c>
      <c r="O303" s="9">
        <v>3026.7067211278199</v>
      </c>
      <c r="P303" s="9">
        <v>2778.6028726832201</v>
      </c>
      <c r="Q303" s="9">
        <v>3628.59285242338</v>
      </c>
    </row>
    <row r="304" spans="1:17" x14ac:dyDescent="0.25">
      <c r="A304">
        <v>101</v>
      </c>
      <c r="B304" t="e">
        <f>VLOOKUP(A304,#REF!,2,)</f>
        <v>#REF!</v>
      </c>
      <c r="C304" t="s">
        <v>946</v>
      </c>
      <c r="D304" t="s">
        <v>1021</v>
      </c>
      <c r="E304" t="s">
        <v>1023</v>
      </c>
      <c r="F304" t="s">
        <v>0</v>
      </c>
      <c r="G304" s="8">
        <v>0.41556589362284102</v>
      </c>
      <c r="H304" s="8">
        <v>0.49522426403230002</v>
      </c>
      <c r="I304" s="8">
        <v>6.3234165986216201E-2</v>
      </c>
      <c r="J304" s="8">
        <v>0.115015945218893</v>
      </c>
      <c r="K304" s="8">
        <v>0.873441256669925</v>
      </c>
      <c r="L304" s="8">
        <v>0.476247659257647</v>
      </c>
      <c r="M304" s="8">
        <v>3.0266203128839899E-2</v>
      </c>
      <c r="N304" s="8">
        <v>0.85927400017460398</v>
      </c>
      <c r="O304" s="8">
        <v>0.64327931626733803</v>
      </c>
      <c r="P304" s="8">
        <v>0.35138526497394601</v>
      </c>
      <c r="Q304" s="8">
        <v>0.16366319431047299</v>
      </c>
    </row>
    <row r="305" spans="1:17" x14ac:dyDescent="0.25">
      <c r="A305">
        <v>102</v>
      </c>
      <c r="B305" t="e">
        <f>VLOOKUP(A305,#REF!,2,)</f>
        <v>#REF!</v>
      </c>
      <c r="C305" t="s">
        <v>947</v>
      </c>
      <c r="D305" t="s">
        <v>1021</v>
      </c>
      <c r="E305" t="s">
        <v>1024</v>
      </c>
      <c r="F305" t="s">
        <v>687</v>
      </c>
      <c r="G305" s="9">
        <v>1.03470938854285</v>
      </c>
      <c r="H305" s="9">
        <v>-0.60164837981407104</v>
      </c>
      <c r="I305" s="9">
        <v>1.80523336829512</v>
      </c>
      <c r="J305" s="9">
        <v>-0.82698123496195197</v>
      </c>
      <c r="K305" s="9">
        <v>-0.646962932950369</v>
      </c>
      <c r="L305" s="9">
        <v>-1.41813866533153</v>
      </c>
      <c r="M305" s="9">
        <v>0.33755026932502802</v>
      </c>
      <c r="N305" s="9">
        <v>0.57914364975363297</v>
      </c>
      <c r="O305" s="9">
        <v>-0.67275300716514197</v>
      </c>
      <c r="P305" s="9">
        <v>-1.86577767857558</v>
      </c>
      <c r="Q305" s="9">
        <v>-1.07981519743786</v>
      </c>
    </row>
    <row r="306" spans="1:17" x14ac:dyDescent="0.25">
      <c r="A306">
        <v>102</v>
      </c>
      <c r="B306" t="e">
        <f>VLOOKUP(A306,#REF!,2,)</f>
        <v>#REF!</v>
      </c>
      <c r="C306" t="s">
        <v>947</v>
      </c>
      <c r="D306" t="s">
        <v>1021</v>
      </c>
      <c r="E306" t="s">
        <v>1024</v>
      </c>
      <c r="F306" t="s">
        <v>838</v>
      </c>
      <c r="G306" s="9">
        <v>3688.6390617340899</v>
      </c>
      <c r="H306" s="9">
        <v>3433.0055148618799</v>
      </c>
      <c r="I306" s="9">
        <v>3599.71335319215</v>
      </c>
      <c r="J306" s="9">
        <v>3482.1832628025099</v>
      </c>
      <c r="K306" s="9">
        <v>3278.0364308242702</v>
      </c>
      <c r="L306" s="9">
        <v>3106.0915291327901</v>
      </c>
      <c r="M306" s="9">
        <v>2986.8380382628802</v>
      </c>
      <c r="N306" s="9">
        <v>3164.9188804564001</v>
      </c>
      <c r="O306" s="9">
        <v>3082.14206150263</v>
      </c>
      <c r="P306" s="9">
        <v>2827.59331979944</v>
      </c>
      <c r="Q306" s="9">
        <v>3577.28887630695</v>
      </c>
    </row>
    <row r="307" spans="1:17" x14ac:dyDescent="0.25">
      <c r="A307">
        <v>102</v>
      </c>
      <c r="B307" t="e">
        <f>VLOOKUP(A307,#REF!,2,)</f>
        <v>#REF!</v>
      </c>
      <c r="C307" t="s">
        <v>947</v>
      </c>
      <c r="D307" t="s">
        <v>1021</v>
      </c>
      <c r="E307" t="s">
        <v>1024</v>
      </c>
      <c r="F307" t="s">
        <v>0</v>
      </c>
      <c r="G307" s="8">
        <v>0.30087247994889099</v>
      </c>
      <c r="H307" s="8">
        <v>0.54744794545757902</v>
      </c>
      <c r="I307" s="8">
        <v>7.1121692763027503E-2</v>
      </c>
      <c r="J307" s="8">
        <v>0.40830436139854298</v>
      </c>
      <c r="K307" s="8">
        <v>0.51770123182002903</v>
      </c>
      <c r="L307" s="8">
        <v>0.15625060075922301</v>
      </c>
      <c r="M307" s="8">
        <v>0.73572584343543002</v>
      </c>
      <c r="N307" s="8">
        <v>0.56253346504190804</v>
      </c>
      <c r="O307" s="8">
        <v>0.501154872533073</v>
      </c>
      <c r="P307" s="8">
        <v>6.2175948704787501E-2</v>
      </c>
      <c r="Q307" s="8">
        <v>0.28029727842990099</v>
      </c>
    </row>
    <row r="308" spans="1:17" x14ac:dyDescent="0.25">
      <c r="A308">
        <v>103</v>
      </c>
      <c r="B308" t="e">
        <f>VLOOKUP(A308,#REF!,2,)</f>
        <v>#REF!</v>
      </c>
      <c r="C308" t="s">
        <v>948</v>
      </c>
      <c r="D308" t="s">
        <v>1021</v>
      </c>
      <c r="E308" t="s">
        <v>1025</v>
      </c>
      <c r="F308" t="s">
        <v>687</v>
      </c>
      <c r="G308" s="9">
        <v>0.90199940372923304</v>
      </c>
      <c r="H308" s="9">
        <v>1.3481153551776299</v>
      </c>
      <c r="I308" s="9">
        <v>-1.6514270041503101</v>
      </c>
      <c r="J308" s="9">
        <v>1.03707012777258</v>
      </c>
      <c r="K308" s="9">
        <v>1.06866008234846</v>
      </c>
      <c r="L308" s="9">
        <v>1.25736239615003</v>
      </c>
      <c r="M308" s="9">
        <v>1.2355391886409799</v>
      </c>
      <c r="N308" s="9">
        <v>0.99709388241514796</v>
      </c>
      <c r="O308" s="9">
        <v>0.96346697715142404</v>
      </c>
      <c r="P308" s="9">
        <v>1.8717821639921099</v>
      </c>
      <c r="Q308" s="9">
        <v>-2.7596042884091601</v>
      </c>
    </row>
    <row r="309" spans="1:17" x14ac:dyDescent="0.25">
      <c r="A309">
        <v>103</v>
      </c>
      <c r="B309" t="e">
        <f>VLOOKUP(A309,#REF!,2,)</f>
        <v>#REF!</v>
      </c>
      <c r="C309" t="s">
        <v>948</v>
      </c>
      <c r="D309" t="s">
        <v>1021</v>
      </c>
      <c r="E309" t="s">
        <v>1025</v>
      </c>
      <c r="F309" t="s">
        <v>838</v>
      </c>
      <c r="G309" s="9">
        <v>3871.1052441095899</v>
      </c>
      <c r="H309" s="9">
        <v>3555.4066221825101</v>
      </c>
      <c r="I309" s="9">
        <v>3718.5991020349802</v>
      </c>
      <c r="J309" s="9">
        <v>3590.3940351271899</v>
      </c>
      <c r="K309" s="9">
        <v>3422.0061138005499</v>
      </c>
      <c r="L309" s="9">
        <v>2783.8632087685601</v>
      </c>
      <c r="M309" s="9">
        <v>2729.2607526492998</v>
      </c>
      <c r="N309" s="9">
        <v>2900.7964422810301</v>
      </c>
      <c r="O309" s="9">
        <v>2830.5250496463</v>
      </c>
      <c r="P309" s="9">
        <v>2575.5718242226299</v>
      </c>
      <c r="Q309" s="9">
        <v>3434.6966350427201</v>
      </c>
    </row>
    <row r="310" spans="1:17" x14ac:dyDescent="0.25">
      <c r="A310">
        <v>103</v>
      </c>
      <c r="B310" t="e">
        <f>VLOOKUP(A310,#REF!,2,)</f>
        <v>#REF!</v>
      </c>
      <c r="C310" t="s">
        <v>948</v>
      </c>
      <c r="D310" t="s">
        <v>1021</v>
      </c>
      <c r="E310" t="s">
        <v>1025</v>
      </c>
      <c r="F310" t="s">
        <v>0</v>
      </c>
      <c r="G310" s="8">
        <v>0.36711330167196399</v>
      </c>
      <c r="H310" s="8">
        <v>0.17770716321340399</v>
      </c>
      <c r="I310" s="8">
        <v>9.8735850520813503E-2</v>
      </c>
      <c r="J310" s="8">
        <v>0.29977301439966397</v>
      </c>
      <c r="K310" s="8">
        <v>0.285298242316678</v>
      </c>
      <c r="L310" s="8">
        <v>0.208727909860457</v>
      </c>
      <c r="M310" s="8">
        <v>0.21673623941986001</v>
      </c>
      <c r="N310" s="8">
        <v>0.31880210753566002</v>
      </c>
      <c r="O310" s="8">
        <v>0.33539553035037201</v>
      </c>
      <c r="P310" s="8">
        <v>6.1350003391781399E-2</v>
      </c>
      <c r="Q310" s="8">
        <v>5.81783039185765E-3</v>
      </c>
    </row>
    <row r="311" spans="1:17" x14ac:dyDescent="0.25">
      <c r="A311">
        <v>104</v>
      </c>
      <c r="B311" t="e">
        <f>VLOOKUP(A311,#REF!,2,)</f>
        <v>#REF!</v>
      </c>
      <c r="C311" t="s">
        <v>949</v>
      </c>
      <c r="D311" t="s">
        <v>1021</v>
      </c>
      <c r="E311" t="s">
        <v>1026</v>
      </c>
      <c r="F311" t="s">
        <v>687</v>
      </c>
      <c r="G311" s="9">
        <v>-7.2658126621099106E-2</v>
      </c>
      <c r="H311" s="9">
        <v>-1.3672664873079601</v>
      </c>
      <c r="I311" s="9">
        <v>0.82409946215523999</v>
      </c>
      <c r="J311" s="9">
        <v>-1.4165525968686701</v>
      </c>
      <c r="K311" s="9">
        <v>-1.9655635050854401</v>
      </c>
      <c r="L311" s="9">
        <v>-1.32620557367666</v>
      </c>
      <c r="M311" s="9">
        <v>-0.980811384393383</v>
      </c>
      <c r="N311" s="9">
        <v>-0.220683095249846</v>
      </c>
      <c r="O311" s="9">
        <v>-2.3060763251118201</v>
      </c>
      <c r="P311" s="9">
        <v>-1.8191706816125</v>
      </c>
      <c r="Q311" s="9">
        <v>0.43274989266910502</v>
      </c>
    </row>
    <row r="312" spans="1:17" x14ac:dyDescent="0.25">
      <c r="A312">
        <v>104</v>
      </c>
      <c r="B312" t="e">
        <f>VLOOKUP(A312,#REF!,2,)</f>
        <v>#REF!</v>
      </c>
      <c r="C312" t="s">
        <v>949</v>
      </c>
      <c r="D312" t="s">
        <v>1021</v>
      </c>
      <c r="E312" t="s">
        <v>1026</v>
      </c>
      <c r="F312" t="s">
        <v>838</v>
      </c>
      <c r="G312" s="9">
        <v>3741.76085155383</v>
      </c>
      <c r="H312" s="9">
        <v>3453.8444492452199</v>
      </c>
      <c r="I312" s="9">
        <v>3625.9582235201501</v>
      </c>
      <c r="J312" s="9">
        <v>3501.2015007282098</v>
      </c>
      <c r="K312" s="9">
        <v>3306.6513415429199</v>
      </c>
      <c r="L312" s="9">
        <v>2937.9737460083302</v>
      </c>
      <c r="M312" s="9">
        <v>2849.0323736904302</v>
      </c>
      <c r="N312" s="9">
        <v>3024.7688463289501</v>
      </c>
      <c r="O312" s="9">
        <v>2947.7822252863498</v>
      </c>
      <c r="P312" s="9">
        <v>2689.8541985894599</v>
      </c>
      <c r="Q312" s="9">
        <v>3532.3416330416799</v>
      </c>
    </row>
    <row r="313" spans="1:17" x14ac:dyDescent="0.25">
      <c r="A313">
        <v>104</v>
      </c>
      <c r="B313" t="e">
        <f>VLOOKUP(A313,#REF!,2,)</f>
        <v>#REF!</v>
      </c>
      <c r="C313" t="s">
        <v>949</v>
      </c>
      <c r="D313" t="s">
        <v>1021</v>
      </c>
      <c r="E313" t="s">
        <v>1026</v>
      </c>
      <c r="F313" t="s">
        <v>0</v>
      </c>
      <c r="G313" s="8">
        <v>0.942082053966387</v>
      </c>
      <c r="H313" s="8">
        <v>0.17163076409887101</v>
      </c>
      <c r="I313" s="8">
        <v>0.40993724890298799</v>
      </c>
      <c r="J313" s="8">
        <v>0.15670273982277899</v>
      </c>
      <c r="K313" s="8">
        <v>4.9432621018453297E-2</v>
      </c>
      <c r="L313" s="8">
        <v>0.1848747009093</v>
      </c>
      <c r="M313" s="8">
        <v>0.32676904184675898</v>
      </c>
      <c r="N313" s="8">
        <v>0.82535408911813501</v>
      </c>
      <c r="O313" s="8">
        <v>2.1175434473628799E-2</v>
      </c>
      <c r="P313" s="8">
        <v>6.8996525494865499E-2</v>
      </c>
      <c r="Q313" s="8">
        <v>0.66522289846171001</v>
      </c>
    </row>
    <row r="314" spans="1:17" hidden="1" x14ac:dyDescent="0.25">
      <c r="A314">
        <v>105</v>
      </c>
      <c r="B314" t="e">
        <f>VLOOKUP(A314,#REF!,2,)</f>
        <v>#REF!</v>
      </c>
      <c r="C314" t="s">
        <v>950</v>
      </c>
      <c r="D314" t="s">
        <v>1022</v>
      </c>
      <c r="E314" t="s">
        <v>1015</v>
      </c>
      <c r="F314" t="s">
        <v>687</v>
      </c>
      <c r="G314" s="9">
        <v>0.342466534918142</v>
      </c>
      <c r="H314" s="9">
        <v>1.57334984942976</v>
      </c>
      <c r="I314" s="9">
        <v>0.27392952506681201</v>
      </c>
      <c r="J314" s="9">
        <v>-1.6554778659599401</v>
      </c>
      <c r="K314" s="9">
        <v>-0.173715881297658</v>
      </c>
      <c r="L314" s="9">
        <v>-0.79467143488185898</v>
      </c>
      <c r="M314" s="9">
        <v>0.54986810321875701</v>
      </c>
      <c r="N314" s="9">
        <v>0.63916928800535999</v>
      </c>
      <c r="O314" s="9">
        <v>-1.4512906912977901</v>
      </c>
      <c r="P314" s="9">
        <v>0.39004781643227798</v>
      </c>
      <c r="Q314" s="9">
        <v>-1.57012502636156</v>
      </c>
    </row>
    <row r="315" spans="1:17" hidden="1" x14ac:dyDescent="0.25">
      <c r="A315">
        <v>105</v>
      </c>
      <c r="B315" t="e">
        <f>VLOOKUP(A315,#REF!,2,)</f>
        <v>#REF!</v>
      </c>
      <c r="C315" t="s">
        <v>950</v>
      </c>
      <c r="D315" t="s">
        <v>1022</v>
      </c>
      <c r="E315" t="s">
        <v>1015</v>
      </c>
      <c r="F315" t="s">
        <v>838</v>
      </c>
      <c r="G315" s="9">
        <v>3571.8805700865501</v>
      </c>
      <c r="H315" s="9">
        <v>3305.6526381141998</v>
      </c>
      <c r="I315" s="9">
        <v>3483.3698552631299</v>
      </c>
      <c r="J315" s="9">
        <v>3360.5594525817301</v>
      </c>
      <c r="K315" s="9">
        <v>3148.4559760399902</v>
      </c>
      <c r="L315" s="9">
        <v>2978.4744216590798</v>
      </c>
      <c r="M315" s="9">
        <v>2860.1756200566201</v>
      </c>
      <c r="N315" s="9">
        <v>3038.5876245732302</v>
      </c>
      <c r="O315" s="9">
        <v>2956.3841546498802</v>
      </c>
      <c r="P315" s="9">
        <v>2699.24431434911</v>
      </c>
      <c r="Q315" s="9">
        <v>3524.2626837856801</v>
      </c>
    </row>
    <row r="316" spans="1:17" hidden="1" x14ac:dyDescent="0.25">
      <c r="A316">
        <v>105</v>
      </c>
      <c r="B316" t="e">
        <f>VLOOKUP(A316,#REF!,2,)</f>
        <v>#REF!</v>
      </c>
      <c r="C316" t="s">
        <v>950</v>
      </c>
      <c r="D316" t="s">
        <v>1022</v>
      </c>
      <c r="E316" t="s">
        <v>1015</v>
      </c>
      <c r="F316" t="s">
        <v>0</v>
      </c>
      <c r="G316" s="8">
        <v>0.73201997457796497</v>
      </c>
      <c r="H316" s="8">
        <v>0.11573353078358301</v>
      </c>
      <c r="I316" s="8">
        <v>0.78415502310190299</v>
      </c>
      <c r="J316" s="8">
        <v>9.7920972717515098E-2</v>
      </c>
      <c r="K316" s="8">
        <v>0.86209992351522902</v>
      </c>
      <c r="L316" s="8">
        <v>0.42686796711588698</v>
      </c>
      <c r="M316" s="8">
        <v>0.58245277661971095</v>
      </c>
      <c r="N316" s="8">
        <v>0.52276098778379498</v>
      </c>
      <c r="O316" s="8">
        <v>0.14680503130446099</v>
      </c>
      <c r="P316" s="8">
        <v>0.69653196434808495</v>
      </c>
      <c r="Q316" s="8">
        <v>0.116475798210241</v>
      </c>
    </row>
    <row r="317" spans="1:17" hidden="1" x14ac:dyDescent="0.25">
      <c r="A317">
        <v>106</v>
      </c>
      <c r="B317" t="e">
        <f>VLOOKUP(A317,#REF!,2,)</f>
        <v>#REF!</v>
      </c>
      <c r="C317" t="s">
        <v>951</v>
      </c>
      <c r="D317" t="s">
        <v>1022</v>
      </c>
      <c r="E317" t="s">
        <v>1016</v>
      </c>
      <c r="F317" t="s">
        <v>687</v>
      </c>
      <c r="G317" s="9">
        <v>6.0176602441127297E-2</v>
      </c>
      <c r="H317" s="9">
        <v>0.61638155250892401</v>
      </c>
      <c r="I317" s="9">
        <v>-0.55048320859571798</v>
      </c>
      <c r="J317" s="9">
        <v>-0.70798930700066098</v>
      </c>
      <c r="K317" s="9">
        <v>1.5162756289981101</v>
      </c>
      <c r="L317" s="9">
        <v>-1.08680896313492</v>
      </c>
      <c r="M317" s="9">
        <v>0.32336283766621599</v>
      </c>
      <c r="N317" s="9">
        <v>0.46019906111298098</v>
      </c>
      <c r="O317" s="9">
        <v>1.48589979705789</v>
      </c>
      <c r="P317" s="9">
        <v>1.2884148523852299</v>
      </c>
      <c r="Q317" s="9">
        <v>0.81546049531693598</v>
      </c>
    </row>
    <row r="318" spans="1:17" hidden="1" x14ac:dyDescent="0.25">
      <c r="A318">
        <v>106</v>
      </c>
      <c r="B318" t="e">
        <f>VLOOKUP(A318,#REF!,2,)</f>
        <v>#REF!</v>
      </c>
      <c r="C318" t="s">
        <v>951</v>
      </c>
      <c r="D318" t="s">
        <v>1022</v>
      </c>
      <c r="E318" t="s">
        <v>1016</v>
      </c>
      <c r="F318" t="s">
        <v>838</v>
      </c>
      <c r="G318" s="9">
        <v>3627.63921369223</v>
      </c>
      <c r="H318" s="9">
        <v>3349.07841846978</v>
      </c>
      <c r="I318" s="9">
        <v>3525.51525035034</v>
      </c>
      <c r="J318" s="9">
        <v>3400.8437434134898</v>
      </c>
      <c r="K318" s="9">
        <v>3195.7066047897702</v>
      </c>
      <c r="L318" s="9">
        <v>2931.7536048980801</v>
      </c>
      <c r="M318" s="9">
        <v>2826.8775763105</v>
      </c>
      <c r="N318" s="9">
        <v>3004.58755803541</v>
      </c>
      <c r="O318" s="9">
        <v>2924.5892186738702</v>
      </c>
      <c r="P318" s="9">
        <v>2666.4141341353902</v>
      </c>
      <c r="Q318" s="9">
        <v>3510.38882159077</v>
      </c>
    </row>
    <row r="319" spans="1:17" hidden="1" x14ac:dyDescent="0.25">
      <c r="A319">
        <v>106</v>
      </c>
      <c r="B319" t="e">
        <f>VLOOKUP(A319,#REF!,2,)</f>
        <v>#REF!</v>
      </c>
      <c r="C319" t="s">
        <v>951</v>
      </c>
      <c r="D319" t="s">
        <v>1022</v>
      </c>
      <c r="E319" t="s">
        <v>1016</v>
      </c>
      <c r="F319" t="s">
        <v>0</v>
      </c>
      <c r="G319" s="8">
        <v>0.95201829524382298</v>
      </c>
      <c r="H319" s="8">
        <v>0.53768461836933601</v>
      </c>
      <c r="I319" s="8">
        <v>0.58202286738171904</v>
      </c>
      <c r="J319" s="8">
        <v>0.47900041593784898</v>
      </c>
      <c r="K319" s="8">
        <v>0.12954857647087001</v>
      </c>
      <c r="L319" s="8">
        <v>0.27721059047483898</v>
      </c>
      <c r="M319" s="8">
        <v>0.74644438836601101</v>
      </c>
      <c r="N319" s="8">
        <v>0.64540664575315398</v>
      </c>
      <c r="O319" s="8">
        <v>0.13741341164397899</v>
      </c>
      <c r="P319" s="8">
        <v>0.19771337586114199</v>
      </c>
      <c r="Q319" s="8">
        <v>0.41486409225232701</v>
      </c>
    </row>
    <row r="320" spans="1:17" hidden="1" x14ac:dyDescent="0.25">
      <c r="A320">
        <v>107</v>
      </c>
      <c r="B320" t="e">
        <f>VLOOKUP(A320,#REF!,2,)</f>
        <v>#REF!</v>
      </c>
      <c r="C320" t="s">
        <v>952</v>
      </c>
      <c r="D320" t="s">
        <v>1022</v>
      </c>
      <c r="E320" t="s">
        <v>1017</v>
      </c>
      <c r="F320" t="s">
        <v>687</v>
      </c>
      <c r="G320" s="9">
        <v>0.81880555851506698</v>
      </c>
      <c r="H320" s="9">
        <v>2.2315211574065699</v>
      </c>
      <c r="I320" s="9">
        <v>0.28292610349249597</v>
      </c>
      <c r="J320" s="9">
        <v>0.99985385301241703</v>
      </c>
      <c r="K320" s="9">
        <v>0.50031511357135805</v>
      </c>
      <c r="L320" s="9">
        <v>-1.7179196177302201</v>
      </c>
      <c r="M320" s="9">
        <v>2.1608154641183299</v>
      </c>
      <c r="N320" s="9">
        <v>0.49412317158223001</v>
      </c>
      <c r="O320" s="9">
        <v>1.23117533250536</v>
      </c>
      <c r="P320" s="9">
        <v>0.799440410803399</v>
      </c>
      <c r="Q320" s="9">
        <v>-1.56882980824366</v>
      </c>
    </row>
    <row r="321" spans="1:17" hidden="1" x14ac:dyDescent="0.25">
      <c r="A321">
        <v>107</v>
      </c>
      <c r="B321" t="e">
        <f>VLOOKUP(A321,#REF!,2,)</f>
        <v>#REF!</v>
      </c>
      <c r="C321" t="s">
        <v>952</v>
      </c>
      <c r="D321" t="s">
        <v>1022</v>
      </c>
      <c r="E321" t="s">
        <v>1017</v>
      </c>
      <c r="F321" t="s">
        <v>838</v>
      </c>
      <c r="G321" s="9">
        <v>3773.3566417053598</v>
      </c>
      <c r="H321" s="9">
        <v>3452.1031117878501</v>
      </c>
      <c r="I321" s="9">
        <v>3611.82881868403</v>
      </c>
      <c r="J321" s="9">
        <v>3484.6015558495701</v>
      </c>
      <c r="K321" s="9">
        <v>3311.1726295868798</v>
      </c>
      <c r="L321" s="9">
        <v>2681.1576560066201</v>
      </c>
      <c r="M321" s="9">
        <v>2620.1587495530398</v>
      </c>
      <c r="N321" s="9">
        <v>2792.59024646127</v>
      </c>
      <c r="O321" s="9">
        <v>2723.8374820080999</v>
      </c>
      <c r="P321" s="9">
        <v>2467.7645886888099</v>
      </c>
      <c r="Q321" s="9">
        <v>3276.2591181560501</v>
      </c>
    </row>
    <row r="322" spans="1:17" hidden="1" x14ac:dyDescent="0.25">
      <c r="A322">
        <v>107</v>
      </c>
      <c r="B322" t="e">
        <f>VLOOKUP(A322,#REF!,2,)</f>
        <v>#REF!</v>
      </c>
      <c r="C322" t="s">
        <v>952</v>
      </c>
      <c r="D322" t="s">
        <v>1022</v>
      </c>
      <c r="E322" t="s">
        <v>1017</v>
      </c>
      <c r="F322" t="s">
        <v>0</v>
      </c>
      <c r="G322" s="8">
        <v>0.41294906676853699</v>
      </c>
      <c r="H322" s="8">
        <v>2.5710586182551499E-2</v>
      </c>
      <c r="I322" s="8">
        <v>0.77724969733905502</v>
      </c>
      <c r="J322" s="8">
        <v>0.31745066448380799</v>
      </c>
      <c r="K322" s="8">
        <v>0.61688646336339303</v>
      </c>
      <c r="L322" s="8">
        <v>8.5926739385556297E-2</v>
      </c>
      <c r="M322" s="8">
        <v>3.07999521178185E-2</v>
      </c>
      <c r="N322" s="8">
        <v>0.62125805768796705</v>
      </c>
      <c r="O322" s="8">
        <v>0.218363587198876</v>
      </c>
      <c r="P322" s="8">
        <v>0.42411202628195199</v>
      </c>
      <c r="Q322" s="8">
        <v>0.116784169914218</v>
      </c>
    </row>
    <row r="323" spans="1:17" hidden="1" x14ac:dyDescent="0.25">
      <c r="A323">
        <v>108</v>
      </c>
      <c r="B323" t="e">
        <f>VLOOKUP(A323,#REF!,2,)</f>
        <v>#REF!</v>
      </c>
      <c r="C323" t="s">
        <v>953</v>
      </c>
      <c r="D323" t="s">
        <v>1022</v>
      </c>
      <c r="E323" t="s">
        <v>1018</v>
      </c>
      <c r="F323" t="s">
        <v>687</v>
      </c>
      <c r="G323" s="9">
        <v>-1.98103539156008</v>
      </c>
      <c r="H323" s="9">
        <v>-0.55791912391487697</v>
      </c>
      <c r="I323" s="9">
        <v>-1.13448068159827</v>
      </c>
      <c r="J323" s="9">
        <v>-0.324577932816492</v>
      </c>
      <c r="K323" s="9">
        <v>0.52082590028283604</v>
      </c>
      <c r="L323" s="9">
        <v>-1.8963166624549099</v>
      </c>
      <c r="M323" s="9">
        <v>0.30278798289723102</v>
      </c>
      <c r="N323" s="9">
        <v>0.48876663288428002</v>
      </c>
      <c r="O323" s="9">
        <v>0.34341370144845401</v>
      </c>
      <c r="P323" s="9">
        <v>-0.38215824807875798</v>
      </c>
      <c r="Q323" s="9">
        <v>1.93236673762161</v>
      </c>
    </row>
    <row r="324" spans="1:17" hidden="1" x14ac:dyDescent="0.25">
      <c r="A324">
        <v>108</v>
      </c>
      <c r="B324" t="e">
        <f>VLOOKUP(A324,#REF!,2,)</f>
        <v>#REF!</v>
      </c>
      <c r="C324" t="s">
        <v>953</v>
      </c>
      <c r="D324" t="s">
        <v>1022</v>
      </c>
      <c r="E324" t="s">
        <v>1018</v>
      </c>
      <c r="F324" t="s">
        <v>838</v>
      </c>
      <c r="G324" s="9">
        <v>3724.11343760104</v>
      </c>
      <c r="H324" s="9">
        <v>3425.1099496984698</v>
      </c>
      <c r="I324" s="9">
        <v>3595.1752084285799</v>
      </c>
      <c r="J324" s="9">
        <v>3468.98451106517</v>
      </c>
      <c r="K324" s="9">
        <v>3278.3863774706001</v>
      </c>
      <c r="L324" s="9">
        <v>2839.4720236613002</v>
      </c>
      <c r="M324" s="9">
        <v>2757.62756250043</v>
      </c>
      <c r="N324" s="9">
        <v>2933.1161069894802</v>
      </c>
      <c r="O324" s="9">
        <v>2858.1931164462599</v>
      </c>
      <c r="P324" s="9">
        <v>2599.8409342032601</v>
      </c>
      <c r="Q324" s="9">
        <v>3440.86464695113</v>
      </c>
    </row>
    <row r="325" spans="1:17" hidden="1" x14ac:dyDescent="0.25">
      <c r="A325">
        <v>108</v>
      </c>
      <c r="B325" t="e">
        <f>VLOOKUP(A325,#REF!,2,)</f>
        <v>#REF!</v>
      </c>
      <c r="C325" t="s">
        <v>953</v>
      </c>
      <c r="D325" t="s">
        <v>1022</v>
      </c>
      <c r="E325" t="s">
        <v>1018</v>
      </c>
      <c r="F325" t="s">
        <v>0</v>
      </c>
      <c r="G325" s="8">
        <v>4.7660750617399897E-2</v>
      </c>
      <c r="H325" s="8">
        <v>0.57693607542493697</v>
      </c>
      <c r="I325" s="8">
        <v>0.25666860741332298</v>
      </c>
      <c r="J325" s="8">
        <v>0.74552010133678204</v>
      </c>
      <c r="K325" s="8">
        <v>0.60252323268834596</v>
      </c>
      <c r="L325" s="8">
        <v>5.8019600758701301E-2</v>
      </c>
      <c r="M325" s="8">
        <v>0.76207427959663598</v>
      </c>
      <c r="N325" s="8">
        <v>0.62504346515840603</v>
      </c>
      <c r="O325" s="8">
        <v>0.73131251093081495</v>
      </c>
      <c r="P325" s="8">
        <v>0.70237522387561002</v>
      </c>
      <c r="Q325" s="8">
        <v>5.3396242228015998E-2</v>
      </c>
    </row>
    <row r="326" spans="1:17" hidden="1" x14ac:dyDescent="0.25">
      <c r="A326">
        <v>109</v>
      </c>
      <c r="B326" t="e">
        <f>VLOOKUP(A326,#REF!,2,)</f>
        <v>#REF!</v>
      </c>
      <c r="C326" t="s">
        <v>954</v>
      </c>
      <c r="D326" t="s">
        <v>1022</v>
      </c>
      <c r="E326" t="s">
        <v>1019</v>
      </c>
      <c r="F326" t="s">
        <v>687</v>
      </c>
      <c r="G326" s="9">
        <v>-0.57557981824523796</v>
      </c>
      <c r="H326" s="9">
        <v>-1.3069869281233799</v>
      </c>
      <c r="I326" s="9">
        <v>1.0126205654735601</v>
      </c>
      <c r="J326" s="9">
        <v>0.10762452309453099</v>
      </c>
      <c r="K326" s="9">
        <v>0.60606690573833999</v>
      </c>
      <c r="L326" s="9">
        <v>0.321276521963131</v>
      </c>
      <c r="M326" s="9">
        <v>-0.97261783873605301</v>
      </c>
      <c r="N326" s="9">
        <v>0.37339439296393501</v>
      </c>
      <c r="O326" s="9">
        <v>-0.30834445549529899</v>
      </c>
      <c r="P326" s="9">
        <v>-0.39016715572931898</v>
      </c>
      <c r="Q326" s="9">
        <v>-0.85979490343604603</v>
      </c>
    </row>
    <row r="327" spans="1:17" hidden="1" x14ac:dyDescent="0.25">
      <c r="A327">
        <v>109</v>
      </c>
      <c r="B327" t="e">
        <f>VLOOKUP(A327,#REF!,2,)</f>
        <v>#REF!</v>
      </c>
      <c r="C327" t="s">
        <v>954</v>
      </c>
      <c r="D327" t="s">
        <v>1022</v>
      </c>
      <c r="E327" t="s">
        <v>1019</v>
      </c>
      <c r="F327" t="s">
        <v>838</v>
      </c>
      <c r="G327" s="9">
        <v>3783.5551895823</v>
      </c>
      <c r="H327" s="9">
        <v>3472.7960980009698</v>
      </c>
      <c r="I327" s="9">
        <v>3634.9979363217599</v>
      </c>
      <c r="J327" s="9">
        <v>3509.1010464152</v>
      </c>
      <c r="K327" s="9">
        <v>3330.57383280453</v>
      </c>
      <c r="L327" s="9">
        <v>2768.92681945614</v>
      </c>
      <c r="M327" s="9">
        <v>2700.8362302058499</v>
      </c>
      <c r="N327" s="9">
        <v>2873.92426507256</v>
      </c>
      <c r="O327" s="9">
        <v>2803.8323115822</v>
      </c>
      <c r="P327" s="9">
        <v>2546.5019197645001</v>
      </c>
      <c r="Q327" s="9">
        <v>3360.1705866068501</v>
      </c>
    </row>
    <row r="328" spans="1:17" hidden="1" x14ac:dyDescent="0.25">
      <c r="A328">
        <v>109</v>
      </c>
      <c r="B328" t="e">
        <f>VLOOKUP(A328,#REF!,2,)</f>
        <v>#REF!</v>
      </c>
      <c r="C328" t="s">
        <v>954</v>
      </c>
      <c r="D328" t="s">
        <v>1022</v>
      </c>
      <c r="E328" t="s">
        <v>1019</v>
      </c>
      <c r="F328" t="s">
        <v>0</v>
      </c>
      <c r="G328" s="8">
        <v>0.56493345505597803</v>
      </c>
      <c r="H328" s="8">
        <v>0.19130368534311801</v>
      </c>
      <c r="I328" s="8">
        <v>0.311308829873021</v>
      </c>
      <c r="J328" s="8">
        <v>0.91429969606654304</v>
      </c>
      <c r="K328" s="8">
        <v>0.54451162743972603</v>
      </c>
      <c r="L328" s="8">
        <v>0.74802509475656498</v>
      </c>
      <c r="M328" s="8">
        <v>0.33083037092086798</v>
      </c>
      <c r="N328" s="8">
        <v>0.70888247183241904</v>
      </c>
      <c r="O328" s="8">
        <v>0.75784314782739004</v>
      </c>
      <c r="P328" s="8">
        <v>0.69644557889553904</v>
      </c>
      <c r="Q328" s="8">
        <v>0.38996344591320198</v>
      </c>
    </row>
    <row r="329" spans="1:17" hidden="1" x14ac:dyDescent="0.25">
      <c r="A329">
        <v>110</v>
      </c>
      <c r="B329" t="e">
        <f>VLOOKUP(A329,#REF!,2,)</f>
        <v>#REF!</v>
      </c>
      <c r="C329" t="s">
        <v>955</v>
      </c>
      <c r="D329" t="s">
        <v>1022</v>
      </c>
      <c r="E329" t="s">
        <v>1020</v>
      </c>
      <c r="F329" t="s">
        <v>687</v>
      </c>
      <c r="G329" s="9">
        <v>-1.43306068168693</v>
      </c>
      <c r="H329" s="9">
        <v>-3.3606124495892602</v>
      </c>
      <c r="I329" s="9">
        <v>-1.31319115536891</v>
      </c>
      <c r="J329" s="9">
        <v>-0.38250676536908401</v>
      </c>
      <c r="K329" s="9">
        <v>-0.39696950586996499</v>
      </c>
      <c r="L329" s="9">
        <v>-1.53544426328888E-2</v>
      </c>
      <c r="M329" s="9">
        <v>-1.48577762711281</v>
      </c>
      <c r="N329" s="9">
        <v>0.11621226748635199</v>
      </c>
      <c r="O329" s="9">
        <v>-1.9554274076327001</v>
      </c>
      <c r="P329" s="9">
        <v>-0.99380766389131203</v>
      </c>
      <c r="Q329" s="9">
        <v>1.6792617377272201</v>
      </c>
    </row>
    <row r="330" spans="1:17" hidden="1" x14ac:dyDescent="0.25">
      <c r="A330">
        <v>110</v>
      </c>
      <c r="B330" t="e">
        <f>VLOOKUP(A330,#REF!,2,)</f>
        <v>#REF!</v>
      </c>
      <c r="C330" t="s">
        <v>955</v>
      </c>
      <c r="D330" t="s">
        <v>1022</v>
      </c>
      <c r="E330" t="s">
        <v>1020</v>
      </c>
      <c r="F330" t="s">
        <v>838</v>
      </c>
      <c r="G330" s="9">
        <v>3717.6658413658101</v>
      </c>
      <c r="H330" s="9">
        <v>3427.72454688469</v>
      </c>
      <c r="I330" s="9">
        <v>3607.2621813034302</v>
      </c>
      <c r="J330" s="9">
        <v>3477.4296098504301</v>
      </c>
      <c r="K330" s="9">
        <v>3283.25854746804</v>
      </c>
      <c r="L330" s="9">
        <v>2916.0380720162302</v>
      </c>
      <c r="M330" s="9">
        <v>2828.7309522406399</v>
      </c>
      <c r="N330" s="9">
        <v>3005.2059835164</v>
      </c>
      <c r="O330" s="9">
        <v>2926.4532479171899</v>
      </c>
      <c r="P330" s="9">
        <v>2669.3488870055198</v>
      </c>
      <c r="Q330" s="9">
        <v>3548.8276320253199</v>
      </c>
    </row>
    <row r="331" spans="1:17" hidden="1" x14ac:dyDescent="0.25">
      <c r="A331">
        <v>110</v>
      </c>
      <c r="B331" t="e">
        <f>VLOOKUP(A331,#REF!,2,)</f>
        <v>#REF!</v>
      </c>
      <c r="C331" t="s">
        <v>955</v>
      </c>
      <c r="D331" t="s">
        <v>1022</v>
      </c>
      <c r="E331" t="s">
        <v>1020</v>
      </c>
      <c r="F331" t="s">
        <v>0</v>
      </c>
      <c r="G331" s="8">
        <v>0.15192458206304599</v>
      </c>
      <c r="H331" s="8">
        <v>7.8621046151868099E-4</v>
      </c>
      <c r="I331" s="8">
        <v>0.189202068658927</v>
      </c>
      <c r="J331" s="8">
        <v>0.70210888794830895</v>
      </c>
      <c r="K331" s="8">
        <v>0.69141574938838102</v>
      </c>
      <c r="L331" s="8">
        <v>0.98775045904676095</v>
      </c>
      <c r="M331" s="8">
        <v>0.137449384850371</v>
      </c>
      <c r="N331" s="8">
        <v>0.90749207942889398</v>
      </c>
      <c r="O331" s="8">
        <v>5.0627684651849199E-2</v>
      </c>
      <c r="P331" s="8">
        <v>0.320406590684023</v>
      </c>
      <c r="Q331" s="8">
        <v>9.3189072850540206E-2</v>
      </c>
    </row>
    <row r="332" spans="1:17" hidden="1" x14ac:dyDescent="0.25">
      <c r="A332">
        <v>111</v>
      </c>
      <c r="B332" t="e">
        <f>VLOOKUP(A332,#REF!,2,)</f>
        <v>#REF!</v>
      </c>
      <c r="C332" t="s">
        <v>956</v>
      </c>
      <c r="D332" t="s">
        <v>1022</v>
      </c>
      <c r="E332" t="s">
        <v>1</v>
      </c>
      <c r="F332" t="s">
        <v>687</v>
      </c>
      <c r="G332" s="9">
        <v>2.4780427274830801E-2</v>
      </c>
      <c r="H332" s="9">
        <v>-2.0631114428559698</v>
      </c>
      <c r="I332" s="9">
        <v>-2.1924795499193898E-2</v>
      </c>
      <c r="J332" s="9">
        <v>1.2253995963035</v>
      </c>
      <c r="K332" s="9">
        <v>-1.9056709391170901</v>
      </c>
      <c r="L332" s="9">
        <v>0.62812657159795804</v>
      </c>
      <c r="M332" s="9">
        <v>-3.5288601139666702</v>
      </c>
      <c r="N332" s="9">
        <v>0.98127485490731203</v>
      </c>
      <c r="O332" s="9">
        <v>-0.62241214706969294</v>
      </c>
      <c r="P332" s="9">
        <v>-0.81762998747948101</v>
      </c>
      <c r="Q332" s="9">
        <v>-0.61417845803832205</v>
      </c>
    </row>
    <row r="333" spans="1:17" hidden="1" x14ac:dyDescent="0.25">
      <c r="A333">
        <v>111</v>
      </c>
      <c r="B333" t="e">
        <f>VLOOKUP(A333,#REF!,2,)</f>
        <v>#REF!</v>
      </c>
      <c r="C333" t="s">
        <v>956</v>
      </c>
      <c r="D333" t="s">
        <v>1022</v>
      </c>
      <c r="E333" t="s">
        <v>1</v>
      </c>
      <c r="F333" t="s">
        <v>838</v>
      </c>
      <c r="G333" s="9">
        <v>3442.8731242498902</v>
      </c>
      <c r="H333" s="9">
        <v>3165.2108759740699</v>
      </c>
      <c r="I333" s="9">
        <v>3356.3977711120301</v>
      </c>
      <c r="J333" s="9">
        <v>3225.4976559019301</v>
      </c>
      <c r="K333" s="9">
        <v>3008.4846861799601</v>
      </c>
      <c r="L333" s="9">
        <v>2827.2154832423598</v>
      </c>
      <c r="M333" s="9">
        <v>2713.1162674400698</v>
      </c>
      <c r="N333" s="9">
        <v>2892.54449011309</v>
      </c>
      <c r="O333" s="9">
        <v>2808.42125460955</v>
      </c>
      <c r="P333" s="9">
        <v>2551.1183348936702</v>
      </c>
      <c r="Q333" s="9">
        <v>3443.0318774918701</v>
      </c>
    </row>
    <row r="334" spans="1:17" hidden="1" x14ac:dyDescent="0.25">
      <c r="A334">
        <v>111</v>
      </c>
      <c r="B334" t="e">
        <f>VLOOKUP(A334,#REF!,2,)</f>
        <v>#REF!</v>
      </c>
      <c r="C334" t="s">
        <v>956</v>
      </c>
      <c r="D334" t="s">
        <v>1022</v>
      </c>
      <c r="E334" t="s">
        <v>1</v>
      </c>
      <c r="F334" t="s">
        <v>0</v>
      </c>
      <c r="G334" s="8">
        <v>0.98023153913884598</v>
      </c>
      <c r="H334" s="8">
        <v>3.9183419104668701E-2</v>
      </c>
      <c r="I334" s="8">
        <v>0.98250924883683999</v>
      </c>
      <c r="J334" s="8">
        <v>0.22051416831790599</v>
      </c>
      <c r="K334" s="8">
        <v>5.6788139114874903E-2</v>
      </c>
      <c r="L334" s="8">
        <v>0.52997176157924697</v>
      </c>
      <c r="M334" s="8">
        <v>4.2428883403831599E-4</v>
      </c>
      <c r="N334" s="8">
        <v>0.32653928470868798</v>
      </c>
      <c r="O334" s="8">
        <v>0.53372142492555497</v>
      </c>
      <c r="P334" s="8">
        <v>0.41364485345552499</v>
      </c>
      <c r="Q334" s="8">
        <v>0.53913798595343798</v>
      </c>
    </row>
    <row r="335" spans="1:17" hidden="1" x14ac:dyDescent="0.25">
      <c r="A335">
        <v>112</v>
      </c>
      <c r="B335" t="e">
        <f>VLOOKUP(A335,#REF!,2,)</f>
        <v>#REF!</v>
      </c>
      <c r="C335" t="s">
        <v>957</v>
      </c>
      <c r="D335" t="s">
        <v>1022</v>
      </c>
      <c r="E335" t="s">
        <v>1021</v>
      </c>
      <c r="F335" t="s">
        <v>687</v>
      </c>
      <c r="G335" s="9">
        <v>0.26071189632916397</v>
      </c>
      <c r="H335" s="9">
        <v>-0.90513015941987895</v>
      </c>
      <c r="I335" s="9">
        <v>0.52817499209196095</v>
      </c>
      <c r="J335" s="9">
        <v>-0.89059899442612001</v>
      </c>
      <c r="K335" s="9">
        <v>0.62285906256512202</v>
      </c>
      <c r="L335" s="9">
        <v>-0.69122920694592005</v>
      </c>
      <c r="M335" s="9">
        <v>-0.23448940787376299</v>
      </c>
      <c r="N335" s="9">
        <v>0.87600393190449699</v>
      </c>
      <c r="O335" s="9">
        <v>0.50957132487947299</v>
      </c>
      <c r="P335" s="9">
        <v>-0.37041387543814103</v>
      </c>
      <c r="Q335" s="9">
        <v>1.44917080081237</v>
      </c>
    </row>
    <row r="336" spans="1:17" hidden="1" x14ac:dyDescent="0.25">
      <c r="A336">
        <v>112</v>
      </c>
      <c r="B336" t="e">
        <f>VLOOKUP(A336,#REF!,2,)</f>
        <v>#REF!</v>
      </c>
      <c r="C336" t="s">
        <v>957</v>
      </c>
      <c r="D336" t="s">
        <v>1022</v>
      </c>
      <c r="E336" t="s">
        <v>1021</v>
      </c>
      <c r="F336" t="s">
        <v>838</v>
      </c>
      <c r="G336" s="9">
        <v>3539.0291641959402</v>
      </c>
      <c r="H336" s="9">
        <v>3261.4077113004801</v>
      </c>
      <c r="I336" s="9">
        <v>3440.3992631705901</v>
      </c>
      <c r="J336" s="9">
        <v>3315.76039889923</v>
      </c>
      <c r="K336" s="9">
        <v>3103.5634562026498</v>
      </c>
      <c r="L336" s="9">
        <v>2886.0127192642099</v>
      </c>
      <c r="M336" s="9">
        <v>2774.3514879570298</v>
      </c>
      <c r="N336" s="9">
        <v>2953.9260448318901</v>
      </c>
      <c r="O336" s="9">
        <v>2871.2765180783199</v>
      </c>
      <c r="P336" s="9">
        <v>2612.8647628466001</v>
      </c>
      <c r="Q336" s="9">
        <v>3443.6954892877602</v>
      </c>
    </row>
    <row r="337" spans="1:17" hidden="1" x14ac:dyDescent="0.25">
      <c r="A337">
        <v>112</v>
      </c>
      <c r="B337" t="e">
        <f>VLOOKUP(A337,#REF!,2,)</f>
        <v>#REF!</v>
      </c>
      <c r="C337" t="s">
        <v>957</v>
      </c>
      <c r="D337" t="s">
        <v>1022</v>
      </c>
      <c r="E337" t="s">
        <v>1021</v>
      </c>
      <c r="F337" t="s">
        <v>0</v>
      </c>
      <c r="G337" s="8">
        <v>0.794329859729621</v>
      </c>
      <c r="H337" s="8">
        <v>0.36546329356215401</v>
      </c>
      <c r="I337" s="8">
        <v>0.59741195015984105</v>
      </c>
      <c r="J337" s="8">
        <v>0.37320895423786898</v>
      </c>
      <c r="K337" s="8">
        <v>0.53342290497733502</v>
      </c>
      <c r="L337" s="8">
        <v>0.48947710742354</v>
      </c>
      <c r="M337" s="8">
        <v>0.81462235854848397</v>
      </c>
      <c r="N337" s="8">
        <v>0.381099123942783</v>
      </c>
      <c r="O337" s="8">
        <v>0.61039097861580205</v>
      </c>
      <c r="P337" s="8">
        <v>0.71110416109197605</v>
      </c>
      <c r="Q337" s="8">
        <v>0.147380942182328</v>
      </c>
    </row>
    <row r="338" spans="1:17" x14ac:dyDescent="0.25">
      <c r="A338">
        <v>113</v>
      </c>
      <c r="B338" t="e">
        <f>VLOOKUP(A338,#REF!,2,)</f>
        <v>#REF!</v>
      </c>
      <c r="C338" t="s">
        <v>958</v>
      </c>
      <c r="D338" t="s">
        <v>1022</v>
      </c>
      <c r="E338" t="s">
        <v>1022</v>
      </c>
      <c r="F338" t="s">
        <v>687</v>
      </c>
      <c r="G338" s="9">
        <v>6.5640578595211801E-2</v>
      </c>
      <c r="H338" s="9">
        <v>1.2470673909724099</v>
      </c>
      <c r="I338" s="9">
        <v>0.65142695725658595</v>
      </c>
      <c r="J338" s="9">
        <v>0.22270101586214899</v>
      </c>
      <c r="K338" s="9">
        <v>0.58682391380533105</v>
      </c>
      <c r="L338" s="9">
        <v>-0.73353402008952695</v>
      </c>
      <c r="M338" s="9">
        <v>0.114925359832798</v>
      </c>
      <c r="N338" s="9">
        <v>0.31618155715774199</v>
      </c>
      <c r="O338" s="9">
        <v>0.35380395748536703</v>
      </c>
      <c r="P338" s="9">
        <v>0.100833364574121</v>
      </c>
      <c r="Q338" s="9">
        <v>-0.59409402246857501</v>
      </c>
    </row>
    <row r="339" spans="1:17" x14ac:dyDescent="0.25">
      <c r="A339">
        <v>113</v>
      </c>
      <c r="B339" t="e">
        <f>VLOOKUP(A339,#REF!,2,)</f>
        <v>#REF!</v>
      </c>
      <c r="C339" t="s">
        <v>958</v>
      </c>
      <c r="D339" t="s">
        <v>1022</v>
      </c>
      <c r="E339" t="s">
        <v>1022</v>
      </c>
      <c r="F339" t="s">
        <v>838</v>
      </c>
      <c r="G339" s="9">
        <v>3694.5576393595002</v>
      </c>
      <c r="H339" s="9">
        <v>3411.74765021444</v>
      </c>
      <c r="I339" s="9">
        <v>3584.9056040259702</v>
      </c>
      <c r="J339" s="9">
        <v>3461.30647769399</v>
      </c>
      <c r="K339" s="9">
        <v>3260.8388208484298</v>
      </c>
      <c r="L339" s="9">
        <v>2948.5998862301099</v>
      </c>
      <c r="M339" s="9">
        <v>2851.4050956585002</v>
      </c>
      <c r="N339" s="9">
        <v>3028.32362424245</v>
      </c>
      <c r="O339" s="9">
        <v>2949.5857574695701</v>
      </c>
      <c r="P339" s="9">
        <v>2691.36283836959</v>
      </c>
      <c r="Q339" s="9">
        <v>3519.7981270712398</v>
      </c>
    </row>
    <row r="340" spans="1:17" x14ac:dyDescent="0.25">
      <c r="A340">
        <v>113</v>
      </c>
      <c r="B340" t="e">
        <f>VLOOKUP(A340,#REF!,2,)</f>
        <v>#REF!</v>
      </c>
      <c r="C340" t="s">
        <v>958</v>
      </c>
      <c r="D340" t="s">
        <v>1022</v>
      </c>
      <c r="E340" t="s">
        <v>1022</v>
      </c>
      <c r="F340" t="s">
        <v>0</v>
      </c>
      <c r="G340" s="8">
        <v>0.94766753317323105</v>
      </c>
      <c r="H340" s="8">
        <v>0.21245838918572399</v>
      </c>
      <c r="I340" s="8">
        <v>0.51481266958757899</v>
      </c>
      <c r="J340" s="8">
        <v>0.82378135076606296</v>
      </c>
      <c r="K340" s="8">
        <v>0.55736259756003304</v>
      </c>
      <c r="L340" s="8">
        <v>0.46329110283397601</v>
      </c>
      <c r="M340" s="8">
        <v>0.90851237589081402</v>
      </c>
      <c r="N340" s="8">
        <v>0.751886496024187</v>
      </c>
      <c r="O340" s="8">
        <v>0.72351109462944996</v>
      </c>
      <c r="P340" s="8">
        <v>0.91969025135432803</v>
      </c>
      <c r="Q340" s="8">
        <v>0.55248740867962998</v>
      </c>
    </row>
    <row r="341" spans="1:17" x14ac:dyDescent="0.25">
      <c r="A341">
        <v>114</v>
      </c>
      <c r="B341" t="e">
        <f>VLOOKUP(A341,#REF!,2,)</f>
        <v>#REF!</v>
      </c>
      <c r="C341" t="s">
        <v>959</v>
      </c>
      <c r="D341" t="s">
        <v>1022</v>
      </c>
      <c r="E341" t="s">
        <v>1023</v>
      </c>
      <c r="F341" t="s">
        <v>687</v>
      </c>
      <c r="G341" s="9">
        <v>0.38791358808666399</v>
      </c>
      <c r="H341" s="9">
        <v>2.5819671862280802</v>
      </c>
      <c r="I341" s="9">
        <v>0.48325891886195699</v>
      </c>
      <c r="J341" s="9">
        <v>0.42124085772775199</v>
      </c>
      <c r="K341" s="9">
        <v>-0.34685907335244798</v>
      </c>
      <c r="L341" s="9">
        <v>-0.96121648743588595</v>
      </c>
      <c r="M341" s="9">
        <v>0.914009091196339</v>
      </c>
      <c r="N341" s="9">
        <v>0.21563592648483701</v>
      </c>
      <c r="O341" s="9">
        <v>-0.359951126131896</v>
      </c>
      <c r="P341" s="9">
        <v>0.30599365895344</v>
      </c>
      <c r="Q341" s="9">
        <v>-1.32806669498664</v>
      </c>
    </row>
    <row r="342" spans="1:17" x14ac:dyDescent="0.25">
      <c r="A342">
        <v>114</v>
      </c>
      <c r="B342" t="e">
        <f>VLOOKUP(A342,#REF!,2,)</f>
        <v>#REF!</v>
      </c>
      <c r="C342" t="s">
        <v>959</v>
      </c>
      <c r="D342" t="s">
        <v>1022</v>
      </c>
      <c r="E342" t="s">
        <v>1023</v>
      </c>
      <c r="F342" t="s">
        <v>838</v>
      </c>
      <c r="G342" s="9">
        <v>3542.2619138812302</v>
      </c>
      <c r="H342" s="9">
        <v>3298.3317259083001</v>
      </c>
      <c r="I342" s="9">
        <v>3484.4204806479001</v>
      </c>
      <c r="J342" s="9">
        <v>3362.9767150125699</v>
      </c>
      <c r="K342" s="9">
        <v>3143.6952375245201</v>
      </c>
      <c r="L342" s="9">
        <v>3125.7918848690601</v>
      </c>
      <c r="M342" s="9">
        <v>2990.5116183341202</v>
      </c>
      <c r="N342" s="9">
        <v>3166.97680619312</v>
      </c>
      <c r="O342" s="9">
        <v>3080.7155813377099</v>
      </c>
      <c r="P342" s="9">
        <v>2832.51322787247</v>
      </c>
      <c r="Q342" s="9">
        <v>3679.5463444204402</v>
      </c>
    </row>
    <row r="343" spans="1:17" x14ac:dyDescent="0.25">
      <c r="A343">
        <v>114</v>
      </c>
      <c r="B343" t="e">
        <f>VLOOKUP(A343,#REF!,2,)</f>
        <v>#REF!</v>
      </c>
      <c r="C343" t="s">
        <v>959</v>
      </c>
      <c r="D343" t="s">
        <v>1022</v>
      </c>
      <c r="E343" t="s">
        <v>1023</v>
      </c>
      <c r="F343" t="s">
        <v>0</v>
      </c>
      <c r="G343" s="8">
        <v>0.69810329092894696</v>
      </c>
      <c r="H343" s="8">
        <v>9.8666389329437696E-3</v>
      </c>
      <c r="I343" s="8">
        <v>0.62894226875381398</v>
      </c>
      <c r="J343" s="8">
        <v>0.67360613218399401</v>
      </c>
      <c r="K343" s="8">
        <v>0.72872041070616</v>
      </c>
      <c r="L343" s="8">
        <v>0.33651767584831699</v>
      </c>
      <c r="M343" s="8">
        <v>0.36078575338811097</v>
      </c>
      <c r="N343" s="8">
        <v>0.82928543536370203</v>
      </c>
      <c r="O343" s="8">
        <v>0.71890835619864202</v>
      </c>
      <c r="P343" s="8">
        <v>0.75963196119225795</v>
      </c>
      <c r="Q343" s="8">
        <v>0.18423844681901799</v>
      </c>
    </row>
    <row r="344" spans="1:17" x14ac:dyDescent="0.25">
      <c r="A344">
        <v>115</v>
      </c>
      <c r="B344" t="e">
        <f>VLOOKUP(A344,#REF!,2,)</f>
        <v>#REF!</v>
      </c>
      <c r="C344" t="s">
        <v>960</v>
      </c>
      <c r="D344" t="s">
        <v>1022</v>
      </c>
      <c r="E344" t="s">
        <v>1024</v>
      </c>
      <c r="F344" t="s">
        <v>687</v>
      </c>
      <c r="G344" s="9">
        <v>0.429296061242397</v>
      </c>
      <c r="H344" s="9">
        <v>0.14127269069840001</v>
      </c>
      <c r="I344" s="9">
        <v>9.8000467497262406E-2</v>
      </c>
      <c r="J344" s="9">
        <v>-0.16972567310928899</v>
      </c>
      <c r="K344" s="9">
        <v>0.28483054418123399</v>
      </c>
      <c r="L344" s="9">
        <v>1.03590233663389</v>
      </c>
      <c r="M344" s="9">
        <v>1.5011814056017301</v>
      </c>
      <c r="N344" s="9">
        <v>-4.5744543768571899E-2</v>
      </c>
      <c r="O344" s="9">
        <v>-0.35588508242296701</v>
      </c>
      <c r="P344" s="9">
        <v>1.41516297463402</v>
      </c>
      <c r="Q344" s="9">
        <v>-1.48819790605127</v>
      </c>
    </row>
    <row r="345" spans="1:17" x14ac:dyDescent="0.25">
      <c r="A345">
        <v>115</v>
      </c>
      <c r="B345" t="e">
        <f>VLOOKUP(A345,#REF!,2,)</f>
        <v>#REF!</v>
      </c>
      <c r="C345" t="s">
        <v>960</v>
      </c>
      <c r="D345" t="s">
        <v>1022</v>
      </c>
      <c r="E345" t="s">
        <v>1024</v>
      </c>
      <c r="F345" t="s">
        <v>838</v>
      </c>
      <c r="G345" s="9">
        <v>3507.5005813652201</v>
      </c>
      <c r="H345" s="9">
        <v>3281.23631746816</v>
      </c>
      <c r="I345" s="9">
        <v>3465.9251696256501</v>
      </c>
      <c r="J345" s="9">
        <v>3348.9593326409999</v>
      </c>
      <c r="K345" s="9">
        <v>3118.5792567958101</v>
      </c>
      <c r="L345" s="9">
        <v>3228.4009804484699</v>
      </c>
      <c r="M345" s="9">
        <v>3074.4925456717001</v>
      </c>
      <c r="N345" s="9">
        <v>3250.3161996993099</v>
      </c>
      <c r="O345" s="9">
        <v>3161.65871454117</v>
      </c>
      <c r="P345" s="9">
        <v>2913.13170498709</v>
      </c>
      <c r="Q345" s="9">
        <v>3732.29208266979</v>
      </c>
    </row>
    <row r="346" spans="1:17" x14ac:dyDescent="0.25">
      <c r="A346">
        <v>115</v>
      </c>
      <c r="B346" t="e">
        <f>VLOOKUP(A346,#REF!,2,)</f>
        <v>#REF!</v>
      </c>
      <c r="C346" t="s">
        <v>960</v>
      </c>
      <c r="D346" t="s">
        <v>1022</v>
      </c>
      <c r="E346" t="s">
        <v>1024</v>
      </c>
      <c r="F346" t="s">
        <v>0</v>
      </c>
      <c r="G346" s="8">
        <v>0.66773414992987601</v>
      </c>
      <c r="H346" s="8">
        <v>0.88766319514911196</v>
      </c>
      <c r="I346" s="8">
        <v>0.921937588959584</v>
      </c>
      <c r="J346" s="8">
        <v>0.865236134094995</v>
      </c>
      <c r="K346" s="8">
        <v>0.77579288281272696</v>
      </c>
      <c r="L346" s="8">
        <v>0.30032529221498999</v>
      </c>
      <c r="M346" s="8">
        <v>0.133411335451914</v>
      </c>
      <c r="N346" s="8">
        <v>0.96351667031201105</v>
      </c>
      <c r="O346" s="8">
        <v>0.72195037134752105</v>
      </c>
      <c r="P346" s="8">
        <v>0.15712760418688701</v>
      </c>
      <c r="Q346" s="8">
        <v>0.136783191097543</v>
      </c>
    </row>
    <row r="347" spans="1:17" x14ac:dyDescent="0.25">
      <c r="A347">
        <v>116</v>
      </c>
      <c r="B347" t="e">
        <f>VLOOKUP(A347,#REF!,2,)</f>
        <v>#REF!</v>
      </c>
      <c r="C347" t="s">
        <v>961</v>
      </c>
      <c r="D347" t="s">
        <v>1022</v>
      </c>
      <c r="E347" t="s">
        <v>1025</v>
      </c>
      <c r="F347" t="s">
        <v>687</v>
      </c>
      <c r="G347" s="9">
        <v>0.71398904497273097</v>
      </c>
      <c r="H347" s="9">
        <v>1.0879296804219001</v>
      </c>
      <c r="I347" s="9">
        <v>0.62372988859078704</v>
      </c>
      <c r="J347" s="9">
        <v>-1.7103033576062501</v>
      </c>
      <c r="K347" s="9">
        <v>0.72951362054284896</v>
      </c>
      <c r="L347" s="9">
        <v>0.59799962073123003</v>
      </c>
      <c r="M347" s="9">
        <v>1.4939894530009801</v>
      </c>
      <c r="N347" s="9">
        <v>-3.8717648232689597E-2</v>
      </c>
      <c r="O347" s="9">
        <v>1.4352275614440799</v>
      </c>
      <c r="P347" s="9">
        <v>-1.48944302535271</v>
      </c>
      <c r="Q347" s="9">
        <v>-1.25573967630072</v>
      </c>
    </row>
    <row r="348" spans="1:17" x14ac:dyDescent="0.25">
      <c r="A348">
        <v>116</v>
      </c>
      <c r="B348" t="e">
        <f>VLOOKUP(A348,#REF!,2,)</f>
        <v>#REF!</v>
      </c>
      <c r="C348" t="s">
        <v>961</v>
      </c>
      <c r="D348" t="s">
        <v>1022</v>
      </c>
      <c r="E348" t="s">
        <v>1025</v>
      </c>
      <c r="F348" t="s">
        <v>838</v>
      </c>
      <c r="G348" s="9">
        <v>3356.1202841983099</v>
      </c>
      <c r="H348" s="9">
        <v>3109.6490357549901</v>
      </c>
      <c r="I348" s="9">
        <v>3303.4963302322599</v>
      </c>
      <c r="J348" s="9">
        <v>3178.3987649216401</v>
      </c>
      <c r="K348" s="9">
        <v>2945.9488360034802</v>
      </c>
      <c r="L348" s="9">
        <v>2989.0427424220002</v>
      </c>
      <c r="M348" s="9">
        <v>2843.63477191012</v>
      </c>
      <c r="N348" s="9">
        <v>3023.95393836946</v>
      </c>
      <c r="O348" s="9">
        <v>2933.7789648938001</v>
      </c>
      <c r="P348" s="9">
        <v>2679.2939857625402</v>
      </c>
      <c r="Q348" s="9">
        <v>3548.6754826183501</v>
      </c>
    </row>
    <row r="349" spans="1:17" x14ac:dyDescent="0.25">
      <c r="A349">
        <v>116</v>
      </c>
      <c r="B349" t="e">
        <f>VLOOKUP(A349,#REF!,2,)</f>
        <v>#REF!</v>
      </c>
      <c r="C349" t="s">
        <v>961</v>
      </c>
      <c r="D349" t="s">
        <v>1022</v>
      </c>
      <c r="E349" t="s">
        <v>1025</v>
      </c>
      <c r="F349" t="s">
        <v>0</v>
      </c>
      <c r="G349" s="8">
        <v>0.47528360432146299</v>
      </c>
      <c r="H349" s="8">
        <v>0.27671046438670699</v>
      </c>
      <c r="I349" s="8">
        <v>0.53284805491838405</v>
      </c>
      <c r="J349" s="8">
        <v>8.73073824223696E-2</v>
      </c>
      <c r="K349" s="8">
        <v>0.465745536557576</v>
      </c>
      <c r="L349" s="8">
        <v>0.54988549097263695</v>
      </c>
      <c r="M349" s="8">
        <v>0.135289324445382</v>
      </c>
      <c r="N349" s="8">
        <v>0.96911805846888099</v>
      </c>
      <c r="O349" s="8">
        <v>0.15132885957460801</v>
      </c>
      <c r="P349" s="8">
        <v>0.13648844350141801</v>
      </c>
      <c r="Q349" s="8">
        <v>0.20929304126602799</v>
      </c>
    </row>
    <row r="350" spans="1:17" x14ac:dyDescent="0.25">
      <c r="A350">
        <v>117</v>
      </c>
      <c r="B350" t="e">
        <f>VLOOKUP(A350,#REF!,2,)</f>
        <v>#REF!</v>
      </c>
      <c r="C350" t="s">
        <v>962</v>
      </c>
      <c r="D350" t="s">
        <v>1022</v>
      </c>
      <c r="E350" t="s">
        <v>1026</v>
      </c>
      <c r="F350" t="s">
        <v>687</v>
      </c>
      <c r="G350" s="9">
        <v>-0.605196635017896</v>
      </c>
      <c r="H350" s="9">
        <v>-0.30940337292213099</v>
      </c>
      <c r="I350" s="9">
        <v>1.3926040710034999</v>
      </c>
      <c r="J350" s="9">
        <v>1.6078339674351401</v>
      </c>
      <c r="K350" s="9">
        <v>0.37996312032288199</v>
      </c>
      <c r="L350" s="9">
        <v>0.34690969042624797</v>
      </c>
      <c r="M350" s="9">
        <v>-9.9152650075929299E-2</v>
      </c>
      <c r="N350" s="9">
        <v>0.35300416353557401</v>
      </c>
      <c r="O350" s="9">
        <v>-0.35711427723459499</v>
      </c>
      <c r="P350" s="9">
        <v>-0.61562162797546505</v>
      </c>
      <c r="Q350" s="9">
        <v>-3.7427970014070602</v>
      </c>
    </row>
    <row r="351" spans="1:17" x14ac:dyDescent="0.25">
      <c r="A351">
        <v>117</v>
      </c>
      <c r="B351" t="e">
        <f>VLOOKUP(A351,#REF!,2,)</f>
        <v>#REF!</v>
      </c>
      <c r="C351" t="s">
        <v>962</v>
      </c>
      <c r="D351" t="s">
        <v>1022</v>
      </c>
      <c r="E351" t="s">
        <v>1026</v>
      </c>
      <c r="F351" t="s">
        <v>838</v>
      </c>
      <c r="G351" s="9">
        <v>3630.4405443038499</v>
      </c>
      <c r="H351" s="9">
        <v>3348.65418315641</v>
      </c>
      <c r="I351" s="9">
        <v>3532.1918301549399</v>
      </c>
      <c r="J351" s="9">
        <v>3403.0414235614398</v>
      </c>
      <c r="K351" s="9">
        <v>3198.3157010185901</v>
      </c>
      <c r="L351" s="9">
        <v>2926.93469615922</v>
      </c>
      <c r="M351" s="9">
        <v>2826.45027660601</v>
      </c>
      <c r="N351" s="9">
        <v>3004.1205842724398</v>
      </c>
      <c r="O351" s="9">
        <v>2922.9444874246901</v>
      </c>
      <c r="P351" s="9">
        <v>2665.36830746532</v>
      </c>
      <c r="Q351" s="9">
        <v>3542.6093986371102</v>
      </c>
    </row>
    <row r="352" spans="1:17" x14ac:dyDescent="0.25">
      <c r="A352">
        <v>117</v>
      </c>
      <c r="B352" t="e">
        <f>VLOOKUP(A352,#REF!,2,)</f>
        <v>#REF!</v>
      </c>
      <c r="C352" t="s">
        <v>962</v>
      </c>
      <c r="D352" t="s">
        <v>1022</v>
      </c>
      <c r="E352" t="s">
        <v>1026</v>
      </c>
      <c r="F352" t="s">
        <v>0</v>
      </c>
      <c r="G352" s="8">
        <v>0.54508617806827098</v>
      </c>
      <c r="H352" s="8">
        <v>0.75703395508861704</v>
      </c>
      <c r="I352" s="8">
        <v>0.163827203045398</v>
      </c>
      <c r="J352" s="8">
        <v>0.10796431297871099</v>
      </c>
      <c r="K352" s="8">
        <v>0.703998020315315</v>
      </c>
      <c r="L352" s="8">
        <v>0.72868410552002705</v>
      </c>
      <c r="M352" s="8">
        <v>0.92102410062264295</v>
      </c>
      <c r="N352" s="8">
        <v>0.72411008576251601</v>
      </c>
      <c r="O352" s="8">
        <v>0.72103203649972003</v>
      </c>
      <c r="P352" s="8">
        <v>0.538196835581496</v>
      </c>
      <c r="Q352" s="8">
        <v>1.8487052680058E-4</v>
      </c>
    </row>
    <row r="353" spans="1:17" hidden="1" x14ac:dyDescent="0.25">
      <c r="A353">
        <v>118</v>
      </c>
      <c r="B353" t="e">
        <f>VLOOKUP(A353,#REF!,2,)</f>
        <v>#REF!</v>
      </c>
      <c r="C353" t="s">
        <v>963</v>
      </c>
      <c r="D353" t="s">
        <v>1023</v>
      </c>
      <c r="E353" t="s">
        <v>1015</v>
      </c>
      <c r="F353" t="s">
        <v>687</v>
      </c>
      <c r="G353" s="9">
        <v>0.39948404893244399</v>
      </c>
      <c r="H353" s="9">
        <v>-0.131797679959888</v>
      </c>
      <c r="I353" s="9">
        <v>-0.81951556107054002</v>
      </c>
      <c r="J353" s="9">
        <v>2.0583479813441601</v>
      </c>
      <c r="K353" s="9">
        <v>-0.34668932935392599</v>
      </c>
      <c r="L353" s="9">
        <v>-0.207167784636345</v>
      </c>
      <c r="M353" s="9">
        <v>0.86257476002757905</v>
      </c>
      <c r="N353" s="9">
        <v>-0.77863100073017</v>
      </c>
      <c r="O353" s="9">
        <v>0.93842841951995604</v>
      </c>
      <c r="P353" s="9">
        <v>0.80308237351955203</v>
      </c>
      <c r="Q353" s="9">
        <v>1.69248407133249</v>
      </c>
    </row>
    <row r="354" spans="1:17" hidden="1" x14ac:dyDescent="0.25">
      <c r="A354">
        <v>118</v>
      </c>
      <c r="B354" t="e">
        <f>VLOOKUP(A354,#REF!,2,)</f>
        <v>#REF!</v>
      </c>
      <c r="C354" t="s">
        <v>963</v>
      </c>
      <c r="D354" t="s">
        <v>1023</v>
      </c>
      <c r="E354" t="s">
        <v>1015</v>
      </c>
      <c r="F354" t="s">
        <v>838</v>
      </c>
      <c r="G354" s="9">
        <v>3892.2003175801001</v>
      </c>
      <c r="H354" s="9">
        <v>3584.23953542459</v>
      </c>
      <c r="I354" s="9">
        <v>3738.5383141093498</v>
      </c>
      <c r="J354" s="9">
        <v>3616.6591717445499</v>
      </c>
      <c r="K354" s="9">
        <v>3451.7637337589799</v>
      </c>
      <c r="L354" s="9">
        <v>2822.7944888085199</v>
      </c>
      <c r="M354" s="9">
        <v>2763.53508413294</v>
      </c>
      <c r="N354" s="9">
        <v>2934.3271338611598</v>
      </c>
      <c r="O354" s="9">
        <v>2866.2763624049999</v>
      </c>
      <c r="P354" s="9">
        <v>2614.2245327154301</v>
      </c>
      <c r="Q354" s="9">
        <v>3412.6176606064801</v>
      </c>
    </row>
    <row r="355" spans="1:17" hidden="1" x14ac:dyDescent="0.25">
      <c r="A355">
        <v>118</v>
      </c>
      <c r="B355" t="e">
        <f>VLOOKUP(A355,#REF!,2,)</f>
        <v>#REF!</v>
      </c>
      <c r="C355" t="s">
        <v>963</v>
      </c>
      <c r="D355" t="s">
        <v>1023</v>
      </c>
      <c r="E355" t="s">
        <v>1015</v>
      </c>
      <c r="F355" t="s">
        <v>0</v>
      </c>
      <c r="G355" s="8">
        <v>0.68955849358398003</v>
      </c>
      <c r="H355" s="8">
        <v>0.89515171912929803</v>
      </c>
      <c r="I355" s="8">
        <v>0.412544567901941</v>
      </c>
      <c r="J355" s="8">
        <v>3.9628227706448298E-2</v>
      </c>
      <c r="K355" s="8">
        <v>0.72884586028537102</v>
      </c>
      <c r="L355" s="8">
        <v>0.83589376852166497</v>
      </c>
      <c r="M355" s="8">
        <v>0.38844615827492301</v>
      </c>
      <c r="N355" s="8">
        <v>0.436259894924731</v>
      </c>
      <c r="O355" s="8">
        <v>0.34810335526628</v>
      </c>
      <c r="P355" s="8">
        <v>0.42200013208193199</v>
      </c>
      <c r="Q355" s="8">
        <v>9.0644996840428399E-2</v>
      </c>
    </row>
    <row r="356" spans="1:17" hidden="1" x14ac:dyDescent="0.25">
      <c r="A356">
        <v>119</v>
      </c>
      <c r="B356" t="e">
        <f>VLOOKUP(A356,#REF!,2,)</f>
        <v>#REF!</v>
      </c>
      <c r="C356" t="s">
        <v>964</v>
      </c>
      <c r="D356" t="s">
        <v>1023</v>
      </c>
      <c r="E356" t="s">
        <v>1016</v>
      </c>
      <c r="F356" t="s">
        <v>687</v>
      </c>
      <c r="G356" s="9">
        <v>-0.47799801026196698</v>
      </c>
      <c r="H356" s="9">
        <v>1.20029621541207</v>
      </c>
      <c r="I356" s="9">
        <v>3.1376305112576302</v>
      </c>
      <c r="J356" s="9">
        <v>-1.10973502130957</v>
      </c>
      <c r="K356" s="9">
        <v>-0.59201960518588004</v>
      </c>
      <c r="L356" s="9">
        <v>0.13365003631886499</v>
      </c>
      <c r="M356" s="9">
        <v>8.9982859756563893E-2</v>
      </c>
      <c r="N356" s="9">
        <v>1.2406916369006999</v>
      </c>
      <c r="O356" s="9">
        <v>-0.43921836807777798</v>
      </c>
      <c r="P356" s="9">
        <v>-0.47111800296739698</v>
      </c>
      <c r="Q356" s="9">
        <v>1.8593717386883399</v>
      </c>
    </row>
    <row r="357" spans="1:17" hidden="1" x14ac:dyDescent="0.25">
      <c r="A357">
        <v>119</v>
      </c>
      <c r="B357" t="e">
        <f>VLOOKUP(A357,#REF!,2,)</f>
        <v>#REF!</v>
      </c>
      <c r="C357" t="s">
        <v>964</v>
      </c>
      <c r="D357" t="s">
        <v>1023</v>
      </c>
      <c r="E357" t="s">
        <v>1016</v>
      </c>
      <c r="F357" t="s">
        <v>838</v>
      </c>
      <c r="G357" s="9">
        <v>3558.62664904131</v>
      </c>
      <c r="H357" s="9">
        <v>3297.1328909148501</v>
      </c>
      <c r="I357" s="9">
        <v>3476.9055500024501</v>
      </c>
      <c r="J357" s="9">
        <v>3355.0986198783398</v>
      </c>
      <c r="K357" s="9">
        <v>3143.11428883177</v>
      </c>
      <c r="L357" s="9">
        <v>3003.3001556661502</v>
      </c>
      <c r="M357" s="9">
        <v>2882.18911566306</v>
      </c>
      <c r="N357" s="9">
        <v>3060.1523821012001</v>
      </c>
      <c r="O357" s="9">
        <v>2976.65106118419</v>
      </c>
      <c r="P357" s="9">
        <v>2724.55336275629</v>
      </c>
      <c r="Q357" s="9">
        <v>3548.5488698674299</v>
      </c>
    </row>
    <row r="358" spans="1:17" hidden="1" x14ac:dyDescent="0.25">
      <c r="A358">
        <v>119</v>
      </c>
      <c r="B358" t="e">
        <f>VLOOKUP(A358,#REF!,2,)</f>
        <v>#REF!</v>
      </c>
      <c r="C358" t="s">
        <v>964</v>
      </c>
      <c r="D358" t="s">
        <v>1023</v>
      </c>
      <c r="E358" t="s">
        <v>1016</v>
      </c>
      <c r="F358" t="s">
        <v>0</v>
      </c>
      <c r="G358" s="8">
        <v>0.63268098148141805</v>
      </c>
      <c r="H358" s="8">
        <v>0.23011055070525499</v>
      </c>
      <c r="I358" s="8">
        <v>1.71744297764094E-3</v>
      </c>
      <c r="J358" s="8">
        <v>0.26719275850232199</v>
      </c>
      <c r="K358" s="8">
        <v>0.55388004115262801</v>
      </c>
      <c r="L358" s="8">
        <v>0.89368827034551201</v>
      </c>
      <c r="M358" s="8">
        <v>0.92830708783903404</v>
      </c>
      <c r="N358" s="8">
        <v>0.214814793884436</v>
      </c>
      <c r="O358" s="8">
        <v>0.66053519780672398</v>
      </c>
      <c r="P358" s="8">
        <v>0.63759418757612596</v>
      </c>
      <c r="Q358" s="8">
        <v>6.3057173569059405E-2</v>
      </c>
    </row>
    <row r="359" spans="1:17" hidden="1" x14ac:dyDescent="0.25">
      <c r="A359">
        <v>120</v>
      </c>
      <c r="B359" t="e">
        <f>VLOOKUP(A359,#REF!,2,)</f>
        <v>#REF!</v>
      </c>
      <c r="C359" t="s">
        <v>965</v>
      </c>
      <c r="D359" t="s">
        <v>1023</v>
      </c>
      <c r="E359" t="s">
        <v>1017</v>
      </c>
      <c r="F359" t="s">
        <v>687</v>
      </c>
      <c r="G359" s="9">
        <v>0.76392461464823502</v>
      </c>
      <c r="H359" s="9">
        <v>-0.24189562327066</v>
      </c>
      <c r="I359" s="9">
        <v>-3.8240309518505003E-2</v>
      </c>
      <c r="J359" s="9">
        <v>0.75067183468491405</v>
      </c>
      <c r="K359" s="9">
        <v>1.31719172169693</v>
      </c>
      <c r="L359" s="9">
        <v>-0.67804276025848398</v>
      </c>
      <c r="M359" s="9">
        <v>-3.60022331954961E-2</v>
      </c>
      <c r="N359" s="9">
        <v>-0.67116493392424703</v>
      </c>
      <c r="O359" s="9">
        <v>-1.2163861240577101</v>
      </c>
      <c r="P359" s="9">
        <v>0.18168912561439901</v>
      </c>
      <c r="Q359" s="9">
        <v>-0.92100899338158304</v>
      </c>
    </row>
    <row r="360" spans="1:17" hidden="1" x14ac:dyDescent="0.25">
      <c r="A360">
        <v>120</v>
      </c>
      <c r="B360" t="e">
        <f>VLOOKUP(A360,#REF!,2,)</f>
        <v>#REF!</v>
      </c>
      <c r="C360" t="s">
        <v>965</v>
      </c>
      <c r="D360" t="s">
        <v>1023</v>
      </c>
      <c r="E360" t="s">
        <v>1017</v>
      </c>
      <c r="F360" t="s">
        <v>838</v>
      </c>
      <c r="G360" s="9">
        <v>3789.2576624356102</v>
      </c>
      <c r="H360" s="9">
        <v>3482.1726094996602</v>
      </c>
      <c r="I360" s="9">
        <v>3648.80237881637</v>
      </c>
      <c r="J360" s="9">
        <v>3521.9707300314399</v>
      </c>
      <c r="K360" s="9">
        <v>3345.2968235231101</v>
      </c>
      <c r="L360" s="9">
        <v>2798.5590226955001</v>
      </c>
      <c r="M360" s="9">
        <v>2730.7470080821699</v>
      </c>
      <c r="N360" s="9">
        <v>2903.6179822732302</v>
      </c>
      <c r="O360" s="9">
        <v>2831.5966829484801</v>
      </c>
      <c r="P360" s="9">
        <v>2578.7584435399499</v>
      </c>
      <c r="Q360" s="9">
        <v>3428.25963035004</v>
      </c>
    </row>
    <row r="361" spans="1:17" hidden="1" x14ac:dyDescent="0.25">
      <c r="A361">
        <v>120</v>
      </c>
      <c r="B361" t="e">
        <f>VLOOKUP(A361,#REF!,2,)</f>
        <v>#REF!</v>
      </c>
      <c r="C361" t="s">
        <v>965</v>
      </c>
      <c r="D361" t="s">
        <v>1023</v>
      </c>
      <c r="E361" t="s">
        <v>1017</v>
      </c>
      <c r="F361" t="s">
        <v>0</v>
      </c>
      <c r="G361" s="8">
        <v>0.44495973109208797</v>
      </c>
      <c r="H361" s="8">
        <v>0.80887528556410504</v>
      </c>
      <c r="I361" s="8">
        <v>0.96949817399698901</v>
      </c>
      <c r="J361" s="8">
        <v>0.452900325805346</v>
      </c>
      <c r="K361" s="8">
        <v>0.18786458080656401</v>
      </c>
      <c r="L361" s="8">
        <v>0.497800637140768</v>
      </c>
      <c r="M361" s="8">
        <v>0.97128320969192194</v>
      </c>
      <c r="N361" s="8">
        <v>0.50216885126691502</v>
      </c>
      <c r="O361" s="8">
        <v>0.22393925137077</v>
      </c>
      <c r="P361" s="8">
        <v>0.85584097994920905</v>
      </c>
      <c r="Q361" s="8">
        <v>0.35711053631144601</v>
      </c>
    </row>
    <row r="362" spans="1:17" hidden="1" x14ac:dyDescent="0.25">
      <c r="A362">
        <v>121</v>
      </c>
      <c r="B362" t="e">
        <f>VLOOKUP(A362,#REF!,2,)</f>
        <v>#REF!</v>
      </c>
      <c r="C362" t="s">
        <v>966</v>
      </c>
      <c r="D362" t="s">
        <v>1023</v>
      </c>
      <c r="E362" t="s">
        <v>1018</v>
      </c>
      <c r="F362" t="s">
        <v>687</v>
      </c>
      <c r="G362" s="9">
        <v>9.1546386671128605E-2</v>
      </c>
      <c r="H362" s="9">
        <v>-1.18724505682218</v>
      </c>
      <c r="I362" s="9">
        <v>0.92029994446747299</v>
      </c>
      <c r="J362" s="9">
        <v>-6.8998750304359396E-2</v>
      </c>
      <c r="K362" s="9">
        <v>1.2112465615321</v>
      </c>
      <c r="L362" s="9">
        <v>-0.56161268277035803</v>
      </c>
      <c r="M362" s="9">
        <v>-0.71807844556977996</v>
      </c>
      <c r="N362" s="9">
        <v>0.25223509895353602</v>
      </c>
      <c r="O362" s="9">
        <v>-1.0488514877022E-3</v>
      </c>
      <c r="P362" s="9">
        <v>4.4510358192970702E-2</v>
      </c>
      <c r="Q362" s="9">
        <v>-2.22372881082637</v>
      </c>
    </row>
    <row r="363" spans="1:17" hidden="1" x14ac:dyDescent="0.25">
      <c r="A363">
        <v>121</v>
      </c>
      <c r="B363" t="e">
        <f>VLOOKUP(A363,#REF!,2,)</f>
        <v>#REF!</v>
      </c>
      <c r="C363" t="s">
        <v>966</v>
      </c>
      <c r="D363" t="s">
        <v>1023</v>
      </c>
      <c r="E363" t="s">
        <v>1018</v>
      </c>
      <c r="F363" t="s">
        <v>838</v>
      </c>
      <c r="G363" s="9">
        <v>3671.4601005107402</v>
      </c>
      <c r="H363" s="9">
        <v>3382.4899082346301</v>
      </c>
      <c r="I363" s="9">
        <v>3554.4078131552201</v>
      </c>
      <c r="J363" s="9">
        <v>3430.1192280003602</v>
      </c>
      <c r="K363" s="9">
        <v>3235.8261607463901</v>
      </c>
      <c r="L363" s="9">
        <v>2874.4315185288001</v>
      </c>
      <c r="M363" s="9">
        <v>2782.3091104115801</v>
      </c>
      <c r="N363" s="9">
        <v>2958.86046635803</v>
      </c>
      <c r="O363" s="9">
        <v>2881.3758133000802</v>
      </c>
      <c r="P363" s="9">
        <v>2626.96184540801</v>
      </c>
      <c r="Q363" s="9">
        <v>3449.8751247456598</v>
      </c>
    </row>
    <row r="364" spans="1:17" hidden="1" x14ac:dyDescent="0.25">
      <c r="A364">
        <v>121</v>
      </c>
      <c r="B364" t="e">
        <f>VLOOKUP(A364,#REF!,2,)</f>
        <v>#REF!</v>
      </c>
      <c r="C364" t="s">
        <v>966</v>
      </c>
      <c r="D364" t="s">
        <v>1023</v>
      </c>
      <c r="E364" t="s">
        <v>1018</v>
      </c>
      <c r="F364" t="s">
        <v>0</v>
      </c>
      <c r="G364" s="8">
        <v>0.92706344398974305</v>
      </c>
      <c r="H364" s="8">
        <v>0.23521434231273</v>
      </c>
      <c r="I364" s="8">
        <v>0.35747849144874899</v>
      </c>
      <c r="J364" s="8">
        <v>0.94499463608577905</v>
      </c>
      <c r="K364" s="8">
        <v>0.22588937316362101</v>
      </c>
      <c r="L364" s="8">
        <v>0.57442372092930605</v>
      </c>
      <c r="M364" s="8">
        <v>0.47276920914429799</v>
      </c>
      <c r="N364" s="8">
        <v>0.80087686907901701</v>
      </c>
      <c r="O364" s="8">
        <v>0.99916321035133304</v>
      </c>
      <c r="P364" s="8">
        <v>0.96450097847074301</v>
      </c>
      <c r="Q364" s="8">
        <v>2.62312113850031E-2</v>
      </c>
    </row>
    <row r="365" spans="1:17" hidden="1" x14ac:dyDescent="0.25">
      <c r="A365">
        <v>122</v>
      </c>
      <c r="B365" t="e">
        <f>VLOOKUP(A365,#REF!,2,)</f>
        <v>#REF!</v>
      </c>
      <c r="C365" t="s">
        <v>967</v>
      </c>
      <c r="D365" t="s">
        <v>1023</v>
      </c>
      <c r="E365" t="s">
        <v>1019</v>
      </c>
      <c r="F365" t="s">
        <v>687</v>
      </c>
      <c r="G365" s="9">
        <v>1.07383388210693</v>
      </c>
      <c r="H365" s="9">
        <v>1.4267942894100101</v>
      </c>
      <c r="I365" s="9">
        <v>1.56765393564668E-2</v>
      </c>
      <c r="J365" s="9">
        <v>-0.80732825989747403</v>
      </c>
      <c r="K365" s="9">
        <v>-1.45245246552745</v>
      </c>
      <c r="L365" s="9">
        <v>-0.41109068083498101</v>
      </c>
      <c r="M365" s="9">
        <v>1.68129659546843</v>
      </c>
      <c r="N365" s="9">
        <v>-4.90522722310247E-2</v>
      </c>
      <c r="O365" s="9">
        <v>3.5128837749471203E-2</v>
      </c>
      <c r="P365" s="9">
        <v>-0.488308658139473</v>
      </c>
      <c r="Q365" s="9">
        <v>-1.25645110651292</v>
      </c>
    </row>
    <row r="366" spans="1:17" hidden="1" x14ac:dyDescent="0.25">
      <c r="A366">
        <v>122</v>
      </c>
      <c r="B366" t="e">
        <f>VLOOKUP(A366,#REF!,2,)</f>
        <v>#REF!</v>
      </c>
      <c r="C366" t="s">
        <v>967</v>
      </c>
      <c r="D366" t="s">
        <v>1023</v>
      </c>
      <c r="E366" t="s">
        <v>1019</v>
      </c>
      <c r="F366" t="s">
        <v>838</v>
      </c>
      <c r="G366" s="9">
        <v>3771.34220359849</v>
      </c>
      <c r="H366" s="9">
        <v>3491.4809221031101</v>
      </c>
      <c r="I366" s="9">
        <v>3665.6049865013802</v>
      </c>
      <c r="J366" s="9">
        <v>3540.8540004952001</v>
      </c>
      <c r="K366" s="9">
        <v>3350.9457771368898</v>
      </c>
      <c r="L366" s="9">
        <v>3007.3471621109202</v>
      </c>
      <c r="M366" s="9">
        <v>2917.16970531986</v>
      </c>
      <c r="N366" s="9">
        <v>3091.9516316815102</v>
      </c>
      <c r="O366" s="9">
        <v>3014.01626803815</v>
      </c>
      <c r="P366" s="9">
        <v>2761.6224637334399</v>
      </c>
      <c r="Q366" s="9">
        <v>3614.1975750543702</v>
      </c>
    </row>
    <row r="367" spans="1:17" hidden="1" x14ac:dyDescent="0.25">
      <c r="A367">
        <v>122</v>
      </c>
      <c r="B367" t="e">
        <f>VLOOKUP(A367,#REF!,2,)</f>
        <v>#REF!</v>
      </c>
      <c r="C367" t="s">
        <v>967</v>
      </c>
      <c r="D367" t="s">
        <v>1023</v>
      </c>
      <c r="E367" t="s">
        <v>1019</v>
      </c>
      <c r="F367" t="s">
        <v>0</v>
      </c>
      <c r="G367" s="8">
        <v>0.28296584214806098</v>
      </c>
      <c r="H367" s="8">
        <v>0.15372861304789401</v>
      </c>
      <c r="I367" s="8">
        <v>0.98749329672508901</v>
      </c>
      <c r="J367" s="8">
        <v>0.41953161374348302</v>
      </c>
      <c r="K367" s="8">
        <v>0.146469462864209</v>
      </c>
      <c r="L367" s="8">
        <v>0.68103533377843195</v>
      </c>
      <c r="M367" s="8">
        <v>9.2812362865210801E-2</v>
      </c>
      <c r="N367" s="8">
        <v>0.96088080701004297</v>
      </c>
      <c r="O367" s="8">
        <v>0.97197933260387304</v>
      </c>
      <c r="P367" s="8">
        <v>0.62536999874409505</v>
      </c>
      <c r="Q367" s="8">
        <v>0.209033665556321</v>
      </c>
    </row>
    <row r="368" spans="1:17" hidden="1" x14ac:dyDescent="0.25">
      <c r="A368">
        <v>123</v>
      </c>
      <c r="B368" t="e">
        <f>VLOOKUP(A368,#REF!,2,)</f>
        <v>#REF!</v>
      </c>
      <c r="C368" t="s">
        <v>968</v>
      </c>
      <c r="D368" t="s">
        <v>1023</v>
      </c>
      <c r="E368" t="s">
        <v>1020</v>
      </c>
      <c r="F368" t="s">
        <v>687</v>
      </c>
      <c r="G368" s="9">
        <v>-7.4287148584557303E-2</v>
      </c>
      <c r="H368" s="9">
        <v>0.27305237789435299</v>
      </c>
      <c r="I368" s="9">
        <v>0.49478456781872698</v>
      </c>
      <c r="J368" s="9">
        <v>-0.57356122914389596</v>
      </c>
      <c r="K368" s="9">
        <v>-1.00721486065198</v>
      </c>
      <c r="L368" s="9">
        <v>-3.0010425848765698</v>
      </c>
      <c r="M368" s="9">
        <v>-0.33636131600624503</v>
      </c>
      <c r="N368" s="9">
        <v>0.33861439658878101</v>
      </c>
      <c r="O368" s="9">
        <v>-0.66020256049100901</v>
      </c>
      <c r="P368" s="9">
        <v>-0.70883241473900704</v>
      </c>
      <c r="Q368" s="9">
        <v>-3.0934786324568</v>
      </c>
    </row>
    <row r="369" spans="1:17" hidden="1" x14ac:dyDescent="0.25">
      <c r="A369">
        <v>123</v>
      </c>
      <c r="B369" t="e">
        <f>VLOOKUP(A369,#REF!,2,)</f>
        <v>#REF!</v>
      </c>
      <c r="C369" t="s">
        <v>968</v>
      </c>
      <c r="D369" t="s">
        <v>1023</v>
      </c>
      <c r="E369" t="s">
        <v>1020</v>
      </c>
      <c r="F369" t="s">
        <v>838</v>
      </c>
      <c r="G369" s="9">
        <v>3739.9647572430999</v>
      </c>
      <c r="H369" s="9">
        <v>3464.0431423424998</v>
      </c>
      <c r="I369" s="9">
        <v>3636.0309025759698</v>
      </c>
      <c r="J369" s="9">
        <v>3514.22208638559</v>
      </c>
      <c r="K369" s="9">
        <v>3319.1573114109901</v>
      </c>
      <c r="L369" s="9">
        <v>3013.7213090893001</v>
      </c>
      <c r="M369" s="9">
        <v>2916.9807892379299</v>
      </c>
      <c r="N369" s="9">
        <v>3091.9068529691699</v>
      </c>
      <c r="O369" s="9">
        <v>3014.0631038533002</v>
      </c>
      <c r="P369" s="9">
        <v>2761.4349246799402</v>
      </c>
      <c r="Q369" s="9">
        <v>3584.7173706570502</v>
      </c>
    </row>
    <row r="370" spans="1:17" hidden="1" x14ac:dyDescent="0.25">
      <c r="A370">
        <v>123</v>
      </c>
      <c r="B370" t="e">
        <f>VLOOKUP(A370,#REF!,2,)</f>
        <v>#REF!</v>
      </c>
      <c r="C370" t="s">
        <v>968</v>
      </c>
      <c r="D370" t="s">
        <v>1023</v>
      </c>
      <c r="E370" t="s">
        <v>1020</v>
      </c>
      <c r="F370" t="s">
        <v>0</v>
      </c>
      <c r="G370" s="8">
        <v>0.94078587558120097</v>
      </c>
      <c r="H370" s="8">
        <v>0.78482922971078095</v>
      </c>
      <c r="I370" s="8">
        <v>0.62078209349203595</v>
      </c>
      <c r="J370" s="8">
        <v>0.566301456344807</v>
      </c>
      <c r="K370" s="8">
        <v>0.31390495298321403</v>
      </c>
      <c r="L370" s="8">
        <v>2.7126281212576701E-3</v>
      </c>
      <c r="M370" s="8">
        <v>0.73662261142355401</v>
      </c>
      <c r="N370" s="8">
        <v>0.73492322816484301</v>
      </c>
      <c r="O370" s="8">
        <v>0.50917429757400701</v>
      </c>
      <c r="P370" s="8">
        <v>0.47848831448215501</v>
      </c>
      <c r="Q370" s="8">
        <v>1.9934829322611398E-3</v>
      </c>
    </row>
    <row r="371" spans="1:17" hidden="1" x14ac:dyDescent="0.25">
      <c r="A371">
        <v>124</v>
      </c>
      <c r="B371" t="e">
        <f>VLOOKUP(A371,#REF!,2,)</f>
        <v>#REF!</v>
      </c>
      <c r="C371" t="s">
        <v>969</v>
      </c>
      <c r="D371" t="s">
        <v>1023</v>
      </c>
      <c r="E371" t="s">
        <v>1</v>
      </c>
      <c r="F371" t="s">
        <v>687</v>
      </c>
      <c r="G371" s="9">
        <v>1.2396442890916799</v>
      </c>
      <c r="H371" s="9">
        <v>0.68596082209916198</v>
      </c>
      <c r="I371" s="9">
        <v>0.33970925621893</v>
      </c>
      <c r="J371" s="9">
        <v>-0.64248998589142803</v>
      </c>
      <c r="K371" s="9">
        <v>1.0238666448045</v>
      </c>
      <c r="L371" s="9">
        <v>0.68430312146400396</v>
      </c>
      <c r="M371" s="9">
        <v>1.5452346477452701</v>
      </c>
      <c r="N371" s="9">
        <v>0.68128336316001303</v>
      </c>
      <c r="O371" s="9">
        <v>0.18420693302743801</v>
      </c>
      <c r="P371" s="9">
        <v>-0.95773480549913503</v>
      </c>
      <c r="Q371" s="9">
        <v>-1.3430879064429799</v>
      </c>
    </row>
    <row r="372" spans="1:17" hidden="1" x14ac:dyDescent="0.25">
      <c r="A372">
        <v>124</v>
      </c>
      <c r="B372" t="e">
        <f>VLOOKUP(A372,#REF!,2,)</f>
        <v>#REF!</v>
      </c>
      <c r="C372" t="s">
        <v>969</v>
      </c>
      <c r="D372" t="s">
        <v>1023</v>
      </c>
      <c r="E372" t="s">
        <v>1</v>
      </c>
      <c r="F372" t="s">
        <v>838</v>
      </c>
      <c r="G372" s="9">
        <v>3429.4506555770699</v>
      </c>
      <c r="H372" s="9">
        <v>3156.7640973042598</v>
      </c>
      <c r="I372" s="9">
        <v>3342.7190874952198</v>
      </c>
      <c r="J372" s="9">
        <v>3216.1473966639801</v>
      </c>
      <c r="K372" s="9">
        <v>3001.3864389027899</v>
      </c>
      <c r="L372" s="9">
        <v>2836.54501617706</v>
      </c>
      <c r="M372" s="9">
        <v>2718.4490478380999</v>
      </c>
      <c r="N372" s="9">
        <v>2897.9123249025401</v>
      </c>
      <c r="O372" s="9">
        <v>2813.7027747126899</v>
      </c>
      <c r="P372" s="9">
        <v>2560.4176743851899</v>
      </c>
      <c r="Q372" s="9">
        <v>3414.4019260692498</v>
      </c>
    </row>
    <row r="373" spans="1:17" hidden="1" x14ac:dyDescent="0.25">
      <c r="A373">
        <v>124</v>
      </c>
      <c r="B373" t="e">
        <f>VLOOKUP(A373,#REF!,2,)</f>
        <v>#REF!</v>
      </c>
      <c r="C373" t="s">
        <v>969</v>
      </c>
      <c r="D373" t="s">
        <v>1023</v>
      </c>
      <c r="E373" t="s">
        <v>1</v>
      </c>
      <c r="F373" t="s">
        <v>0</v>
      </c>
      <c r="G373" s="8">
        <v>0.21519181128677001</v>
      </c>
      <c r="H373" s="8">
        <v>0.492788188835383</v>
      </c>
      <c r="I373" s="8">
        <v>0.73409683276335203</v>
      </c>
      <c r="J373" s="8">
        <v>0.52060088538188198</v>
      </c>
      <c r="K373" s="8">
        <v>0.30598077984659999</v>
      </c>
      <c r="L373" s="8">
        <v>0.49383967900998998</v>
      </c>
      <c r="M373" s="8">
        <v>0.122405914044646</v>
      </c>
      <c r="N373" s="8">
        <v>0.495746644880529</v>
      </c>
      <c r="O373" s="8">
        <v>0.85386439508797995</v>
      </c>
      <c r="P373" s="8">
        <v>0.33828692312783998</v>
      </c>
      <c r="Q373" s="8">
        <v>0.17933277762229999</v>
      </c>
    </row>
    <row r="374" spans="1:17" hidden="1" x14ac:dyDescent="0.25">
      <c r="A374">
        <v>125</v>
      </c>
      <c r="B374" t="e">
        <f>VLOOKUP(A374,#REF!,2,)</f>
        <v>#REF!</v>
      </c>
      <c r="C374" t="s">
        <v>970</v>
      </c>
      <c r="D374" t="s">
        <v>1023</v>
      </c>
      <c r="E374" t="s">
        <v>1021</v>
      </c>
      <c r="F374" t="s">
        <v>687</v>
      </c>
      <c r="G374" s="9">
        <v>-0.81423628595336495</v>
      </c>
      <c r="H374" s="9">
        <v>-0.68210118486148197</v>
      </c>
      <c r="I374" s="9">
        <v>1.8581507651176601</v>
      </c>
      <c r="J374" s="9">
        <v>-1.57646247925294</v>
      </c>
      <c r="K374" s="9">
        <v>0.15930231426227301</v>
      </c>
      <c r="L374" s="9">
        <v>0.71243778109935896</v>
      </c>
      <c r="M374" s="9">
        <v>2.16763964771499</v>
      </c>
      <c r="N374" s="9">
        <v>0.17731308761808601</v>
      </c>
      <c r="O374" s="9">
        <v>-0.46316511942754601</v>
      </c>
      <c r="P374" s="9">
        <v>-0.93206238253506402</v>
      </c>
      <c r="Q374" s="9">
        <v>-1.39313867921864</v>
      </c>
    </row>
    <row r="375" spans="1:17" hidden="1" x14ac:dyDescent="0.25">
      <c r="A375">
        <v>125</v>
      </c>
      <c r="B375" t="e">
        <f>VLOOKUP(A375,#REF!,2,)</f>
        <v>#REF!</v>
      </c>
      <c r="C375" t="s">
        <v>970</v>
      </c>
      <c r="D375" t="s">
        <v>1023</v>
      </c>
      <c r="E375" t="s">
        <v>1021</v>
      </c>
      <c r="F375" t="s">
        <v>838</v>
      </c>
      <c r="G375" s="9">
        <v>3444.1474906891999</v>
      </c>
      <c r="H375" s="9">
        <v>3204.84519373482</v>
      </c>
      <c r="I375" s="9">
        <v>3392.7447412321899</v>
      </c>
      <c r="J375" s="9">
        <v>3271.5259552150401</v>
      </c>
      <c r="K375" s="9">
        <v>3046.6907259029899</v>
      </c>
      <c r="L375" s="9">
        <v>3081.8467726000699</v>
      </c>
      <c r="M375" s="9">
        <v>2937.03605979743</v>
      </c>
      <c r="N375" s="9">
        <v>3114.80505992384</v>
      </c>
      <c r="O375" s="9">
        <v>3026.7067211278199</v>
      </c>
      <c r="P375" s="9">
        <v>2778.6028726832201</v>
      </c>
      <c r="Q375" s="9">
        <v>3628.59285242338</v>
      </c>
    </row>
    <row r="376" spans="1:17" hidden="1" x14ac:dyDescent="0.25">
      <c r="A376">
        <v>125</v>
      </c>
      <c r="B376" t="e">
        <f>VLOOKUP(A376,#REF!,2,)</f>
        <v>#REF!</v>
      </c>
      <c r="C376" t="s">
        <v>970</v>
      </c>
      <c r="D376" t="s">
        <v>1023</v>
      </c>
      <c r="E376" t="s">
        <v>1021</v>
      </c>
      <c r="F376" t="s">
        <v>0</v>
      </c>
      <c r="G376" s="8">
        <v>0.41556589362284102</v>
      </c>
      <c r="H376" s="8">
        <v>0.49522426403230002</v>
      </c>
      <c r="I376" s="8">
        <v>6.3234165986216201E-2</v>
      </c>
      <c r="J376" s="8">
        <v>0.115015945218893</v>
      </c>
      <c r="K376" s="8">
        <v>0.873441256669925</v>
      </c>
      <c r="L376" s="8">
        <v>0.476247659257647</v>
      </c>
      <c r="M376" s="8">
        <v>3.0266203128839899E-2</v>
      </c>
      <c r="N376" s="8">
        <v>0.85927400017460398</v>
      </c>
      <c r="O376" s="8">
        <v>0.64327931626733803</v>
      </c>
      <c r="P376" s="8">
        <v>0.35138526497394601</v>
      </c>
      <c r="Q376" s="8">
        <v>0.16366319431047299</v>
      </c>
    </row>
    <row r="377" spans="1:17" hidden="1" x14ac:dyDescent="0.25">
      <c r="A377">
        <v>126</v>
      </c>
      <c r="B377" t="e">
        <f>VLOOKUP(A377,#REF!,2,)</f>
        <v>#REF!</v>
      </c>
      <c r="C377" t="s">
        <v>971</v>
      </c>
      <c r="D377" t="s">
        <v>1023</v>
      </c>
      <c r="E377" t="s">
        <v>1022</v>
      </c>
      <c r="F377" t="s">
        <v>687</v>
      </c>
      <c r="G377" s="9">
        <v>0.38791358808666399</v>
      </c>
      <c r="H377" s="9">
        <v>2.5819671862280802</v>
      </c>
      <c r="I377" s="9">
        <v>0.48325891886195699</v>
      </c>
      <c r="J377" s="9">
        <v>0.42124085772775199</v>
      </c>
      <c r="K377" s="9">
        <v>-0.34685907335244798</v>
      </c>
      <c r="L377" s="9">
        <v>-0.96121648743588595</v>
      </c>
      <c r="M377" s="9">
        <v>0.914009091196339</v>
      </c>
      <c r="N377" s="9">
        <v>0.21563592648483701</v>
      </c>
      <c r="O377" s="9">
        <v>-0.359951126131896</v>
      </c>
      <c r="P377" s="9">
        <v>0.30599365895344</v>
      </c>
      <c r="Q377" s="9">
        <v>-1.32806669498664</v>
      </c>
    </row>
    <row r="378" spans="1:17" hidden="1" x14ac:dyDescent="0.25">
      <c r="A378">
        <v>126</v>
      </c>
      <c r="B378" t="e">
        <f>VLOOKUP(A378,#REF!,2,)</f>
        <v>#REF!</v>
      </c>
      <c r="C378" t="s">
        <v>971</v>
      </c>
      <c r="D378" t="s">
        <v>1023</v>
      </c>
      <c r="E378" t="s">
        <v>1022</v>
      </c>
      <c r="F378" t="s">
        <v>838</v>
      </c>
      <c r="G378" s="9">
        <v>3542.2619138812302</v>
      </c>
      <c r="H378" s="9">
        <v>3298.3317259083001</v>
      </c>
      <c r="I378" s="9">
        <v>3484.4204806479001</v>
      </c>
      <c r="J378" s="9">
        <v>3362.9767150125699</v>
      </c>
      <c r="K378" s="9">
        <v>3143.6952375245201</v>
      </c>
      <c r="L378" s="9">
        <v>3125.7918848690601</v>
      </c>
      <c r="M378" s="9">
        <v>2990.5116183341202</v>
      </c>
      <c r="N378" s="9">
        <v>3166.97680619312</v>
      </c>
      <c r="O378" s="9">
        <v>3080.7155813377099</v>
      </c>
      <c r="P378" s="9">
        <v>2832.51322787247</v>
      </c>
      <c r="Q378" s="9">
        <v>3679.5463444204402</v>
      </c>
    </row>
    <row r="379" spans="1:17" hidden="1" x14ac:dyDescent="0.25">
      <c r="A379">
        <v>126</v>
      </c>
      <c r="B379" t="e">
        <f>VLOOKUP(A379,#REF!,2,)</f>
        <v>#REF!</v>
      </c>
      <c r="C379" t="s">
        <v>971</v>
      </c>
      <c r="D379" t="s">
        <v>1023</v>
      </c>
      <c r="E379" t="s">
        <v>1022</v>
      </c>
      <c r="F379" t="s">
        <v>0</v>
      </c>
      <c r="G379" s="8">
        <v>0.69810329092894696</v>
      </c>
      <c r="H379" s="8">
        <v>9.8666389329437696E-3</v>
      </c>
      <c r="I379" s="8">
        <v>0.62894226875381398</v>
      </c>
      <c r="J379" s="8">
        <v>0.67360613218399401</v>
      </c>
      <c r="K379" s="8">
        <v>0.72872041070616</v>
      </c>
      <c r="L379" s="8">
        <v>0.33651767584831699</v>
      </c>
      <c r="M379" s="8">
        <v>0.36078575338811097</v>
      </c>
      <c r="N379" s="8">
        <v>0.82928543536370203</v>
      </c>
      <c r="O379" s="8">
        <v>0.71890835619864202</v>
      </c>
      <c r="P379" s="8">
        <v>0.75963196119225795</v>
      </c>
      <c r="Q379" s="8">
        <v>0.18423844681901799</v>
      </c>
    </row>
    <row r="380" spans="1:17" x14ac:dyDescent="0.25">
      <c r="A380">
        <v>127</v>
      </c>
      <c r="B380" t="e">
        <f>VLOOKUP(A380,#REF!,2,)</f>
        <v>#REF!</v>
      </c>
      <c r="C380" t="s">
        <v>972</v>
      </c>
      <c r="D380" t="s">
        <v>1023</v>
      </c>
      <c r="E380" t="s">
        <v>1023</v>
      </c>
      <c r="F380" t="s">
        <v>687</v>
      </c>
      <c r="G380" s="9">
        <v>-8.0716747228306004E-2</v>
      </c>
      <c r="H380" s="9">
        <v>1.15099836338079E-2</v>
      </c>
      <c r="I380" s="9">
        <v>-1.8739371097100399</v>
      </c>
      <c r="J380" s="9">
        <v>2.1260123671540598</v>
      </c>
      <c r="K380" s="9">
        <v>0.35996707274293999</v>
      </c>
      <c r="L380" s="9">
        <v>-0.75002094566556499</v>
      </c>
      <c r="M380" s="9">
        <v>1.5742220061858301</v>
      </c>
      <c r="N380" s="9">
        <v>-0.56594407602996799</v>
      </c>
      <c r="O380" s="9">
        <v>1.82584537579744</v>
      </c>
      <c r="P380" s="9">
        <v>0.79386791224249997</v>
      </c>
      <c r="Q380" s="9">
        <v>3.9375556302174699</v>
      </c>
    </row>
    <row r="381" spans="1:17" x14ac:dyDescent="0.25">
      <c r="A381">
        <v>127</v>
      </c>
      <c r="B381" t="e">
        <f>VLOOKUP(A381,#REF!,2,)</f>
        <v>#REF!</v>
      </c>
      <c r="C381" t="s">
        <v>972</v>
      </c>
      <c r="D381" t="s">
        <v>1023</v>
      </c>
      <c r="E381" t="s">
        <v>1023</v>
      </c>
      <c r="F381" t="s">
        <v>838</v>
      </c>
      <c r="G381" s="9">
        <v>3979.9966827506901</v>
      </c>
      <c r="H381" s="9">
        <v>3652.9717244958802</v>
      </c>
      <c r="I381" s="9">
        <v>3798.5125930127501</v>
      </c>
      <c r="J381" s="9">
        <v>3675.8480648120799</v>
      </c>
      <c r="K381" s="9">
        <v>3531.17868906802</v>
      </c>
      <c r="L381" s="9">
        <v>2684.7795309312801</v>
      </c>
      <c r="M381" s="9">
        <v>2650.80163896367</v>
      </c>
      <c r="N381" s="9">
        <v>2815.6558627136301</v>
      </c>
      <c r="O381" s="9">
        <v>2753.48282106242</v>
      </c>
      <c r="P381" s="9">
        <v>2507.3390403817598</v>
      </c>
      <c r="Q381" s="9">
        <v>3321.5561181651501</v>
      </c>
    </row>
    <row r="382" spans="1:17" x14ac:dyDescent="0.25">
      <c r="A382">
        <v>127</v>
      </c>
      <c r="B382" t="e">
        <f>VLOOKUP(A382,#REF!,2,)</f>
        <v>#REF!</v>
      </c>
      <c r="C382" t="s">
        <v>972</v>
      </c>
      <c r="D382" t="s">
        <v>1023</v>
      </c>
      <c r="E382" t="s">
        <v>1023</v>
      </c>
      <c r="F382" t="s">
        <v>0</v>
      </c>
      <c r="G382" s="8">
        <v>0.93567127629414903</v>
      </c>
      <c r="H382" s="8">
        <v>0.99081719305848803</v>
      </c>
      <c r="I382" s="8">
        <v>6.1015801236162903E-2</v>
      </c>
      <c r="J382" s="8">
        <v>3.3568700206667197E-2</v>
      </c>
      <c r="K382" s="8">
        <v>0.71889328446162803</v>
      </c>
      <c r="L382" s="8">
        <v>0.45330780852796698</v>
      </c>
      <c r="M382" s="8">
        <v>0.11555546811761</v>
      </c>
      <c r="N382" s="8">
        <v>0.57147689687759795</v>
      </c>
      <c r="O382" s="8">
        <v>6.7981808217083495E-2</v>
      </c>
      <c r="P382" s="8">
        <v>0.42734745499976301</v>
      </c>
      <c r="Q382" s="8">
        <v>8.4005294055767101E-5</v>
      </c>
    </row>
    <row r="383" spans="1:17" x14ac:dyDescent="0.25">
      <c r="A383">
        <v>128</v>
      </c>
      <c r="B383" t="e">
        <f>VLOOKUP(A383,#REF!,2,)</f>
        <v>#REF!</v>
      </c>
      <c r="C383" t="s">
        <v>973</v>
      </c>
      <c r="D383" t="s">
        <v>1023</v>
      </c>
      <c r="E383" t="s">
        <v>1024</v>
      </c>
      <c r="F383" t="s">
        <v>687</v>
      </c>
      <c r="G383" s="9">
        <v>-0.23319829701780201</v>
      </c>
      <c r="H383" s="9">
        <v>-0.240277627031902</v>
      </c>
      <c r="I383" s="9">
        <v>-0.75295901234374896</v>
      </c>
      <c r="J383" s="9">
        <v>1.61566708385668</v>
      </c>
      <c r="K383" s="9">
        <v>-0.72161135878401395</v>
      </c>
      <c r="L383" s="9">
        <v>-0.23713845413800599</v>
      </c>
      <c r="M383" s="9">
        <v>0.71762369809491799</v>
      </c>
      <c r="N383" s="9">
        <v>-1.220240283521</v>
      </c>
      <c r="O383" s="9">
        <v>0.648170245969383</v>
      </c>
      <c r="P383" s="9">
        <v>0.45384072816522097</v>
      </c>
      <c r="Q383" s="9">
        <v>5.0161304913396396</v>
      </c>
    </row>
    <row r="384" spans="1:17" x14ac:dyDescent="0.25">
      <c r="A384">
        <v>128</v>
      </c>
      <c r="B384" t="e">
        <f>VLOOKUP(A384,#REF!,2,)</f>
        <v>#REF!</v>
      </c>
      <c r="C384" t="s">
        <v>973</v>
      </c>
      <c r="D384" t="s">
        <v>1023</v>
      </c>
      <c r="E384" t="s">
        <v>1024</v>
      </c>
      <c r="F384" t="s">
        <v>838</v>
      </c>
      <c r="G384" s="9">
        <v>3924.61679215294</v>
      </c>
      <c r="H384" s="9">
        <v>3617.3585557612801</v>
      </c>
      <c r="I384" s="9">
        <v>3775.0047803442098</v>
      </c>
      <c r="J384" s="9">
        <v>3651.33959614997</v>
      </c>
      <c r="K384" s="9">
        <v>3488.65763800794</v>
      </c>
      <c r="L384" s="9">
        <v>2851.5180907249601</v>
      </c>
      <c r="M384" s="9">
        <v>2796.35174056204</v>
      </c>
      <c r="N384" s="9">
        <v>2966.5871780827802</v>
      </c>
      <c r="O384" s="9">
        <v>2897.42744023863</v>
      </c>
      <c r="P384" s="9">
        <v>2646.4122285541298</v>
      </c>
      <c r="Q384" s="9">
        <v>3484.0730676728799</v>
      </c>
    </row>
    <row r="385" spans="1:17" x14ac:dyDescent="0.25">
      <c r="A385">
        <v>128</v>
      </c>
      <c r="B385" t="e">
        <f>VLOOKUP(A385,#REF!,2,)</f>
        <v>#REF!</v>
      </c>
      <c r="C385" t="s">
        <v>973</v>
      </c>
      <c r="D385" t="s">
        <v>1023</v>
      </c>
      <c r="E385" t="s">
        <v>1024</v>
      </c>
      <c r="F385" t="s">
        <v>0</v>
      </c>
      <c r="G385" s="8">
        <v>0.81561958956111202</v>
      </c>
      <c r="H385" s="8">
        <v>0.81012865333023798</v>
      </c>
      <c r="I385" s="8">
        <v>0.45152149665357599</v>
      </c>
      <c r="J385" s="8">
        <v>0.106252704927736</v>
      </c>
      <c r="K385" s="8">
        <v>0.47058181263509102</v>
      </c>
      <c r="L385" s="8">
        <v>0.81256641567750298</v>
      </c>
      <c r="M385" s="8">
        <v>0.473049284219271</v>
      </c>
      <c r="N385" s="8">
        <v>0.22247078898554401</v>
      </c>
      <c r="O385" s="8">
        <v>0.51692620430179104</v>
      </c>
      <c r="P385" s="8">
        <v>0.649980681600552</v>
      </c>
      <c r="Q385" s="8">
        <v>5.5356687696933497E-7</v>
      </c>
    </row>
    <row r="386" spans="1:17" x14ac:dyDescent="0.25">
      <c r="A386">
        <v>129</v>
      </c>
      <c r="B386" t="e">
        <f>VLOOKUP(A386,#REF!,2,)</f>
        <v>#REF!</v>
      </c>
      <c r="C386" t="s">
        <v>974</v>
      </c>
      <c r="D386" t="s">
        <v>1023</v>
      </c>
      <c r="E386" t="s">
        <v>1025</v>
      </c>
      <c r="F386" t="s">
        <v>687</v>
      </c>
      <c r="G386" s="9">
        <v>-0.92442600885063797</v>
      </c>
      <c r="H386" s="9">
        <v>-1.28081791234431</v>
      </c>
      <c r="I386" s="9">
        <v>0.29880930527341598</v>
      </c>
      <c r="J386" s="9">
        <v>-1.12882920205599</v>
      </c>
      <c r="K386" s="9">
        <v>0.42373983002788701</v>
      </c>
      <c r="L386" s="9">
        <v>0.25024861314402502</v>
      </c>
      <c r="M386" s="9">
        <v>-0.74425118811459801</v>
      </c>
      <c r="N386" s="9">
        <v>-1.0519112373541599</v>
      </c>
      <c r="O386" s="9">
        <v>0.28107681616166802</v>
      </c>
      <c r="P386" s="9">
        <v>0.41880296758051899</v>
      </c>
      <c r="Q386" s="9">
        <v>2.8387538848362301</v>
      </c>
    </row>
    <row r="387" spans="1:17" x14ac:dyDescent="0.25">
      <c r="A387">
        <v>129</v>
      </c>
      <c r="B387" t="e">
        <f>VLOOKUP(A387,#REF!,2,)</f>
        <v>#REF!</v>
      </c>
      <c r="C387" t="s">
        <v>974</v>
      </c>
      <c r="D387" t="s">
        <v>1023</v>
      </c>
      <c r="E387" t="s">
        <v>1025</v>
      </c>
      <c r="F387" t="s">
        <v>838</v>
      </c>
      <c r="G387" s="9">
        <v>3795.53308153842</v>
      </c>
      <c r="H387" s="9">
        <v>3492.7296308864502</v>
      </c>
      <c r="I387" s="9">
        <v>3663.4168593404302</v>
      </c>
      <c r="J387" s="9">
        <v>3534.88301683089</v>
      </c>
      <c r="K387" s="9">
        <v>3357.4430249778902</v>
      </c>
      <c r="L387" s="9">
        <v>2838.3282523887201</v>
      </c>
      <c r="M387" s="9">
        <v>2768.8739407463399</v>
      </c>
      <c r="N387" s="9">
        <v>2942.3991597367499</v>
      </c>
      <c r="O387" s="9">
        <v>2868.447956901</v>
      </c>
      <c r="P387" s="9">
        <v>2616.23266266069</v>
      </c>
      <c r="Q387" s="9">
        <v>3483.3631153761298</v>
      </c>
    </row>
    <row r="388" spans="1:17" x14ac:dyDescent="0.25">
      <c r="A388">
        <v>129</v>
      </c>
      <c r="B388" t="e">
        <f>VLOOKUP(A388,#REF!,2,)</f>
        <v>#REF!</v>
      </c>
      <c r="C388" t="s">
        <v>974</v>
      </c>
      <c r="D388" t="s">
        <v>1023</v>
      </c>
      <c r="E388" t="s">
        <v>1025</v>
      </c>
      <c r="F388" t="s">
        <v>0</v>
      </c>
      <c r="G388" s="8">
        <v>0.35532332466738198</v>
      </c>
      <c r="H388" s="8">
        <v>0.200342671425601</v>
      </c>
      <c r="I388" s="8">
        <v>0.76510249885148995</v>
      </c>
      <c r="J388" s="8">
        <v>0.25904649303694299</v>
      </c>
      <c r="K388" s="8">
        <v>0.67178270836464304</v>
      </c>
      <c r="L388" s="8">
        <v>0.80241320438013997</v>
      </c>
      <c r="M388" s="8">
        <v>0.45678768092647798</v>
      </c>
      <c r="N388" s="8">
        <v>0.292926654572011</v>
      </c>
      <c r="O388" s="8">
        <v>0.77867175509084097</v>
      </c>
      <c r="P388" s="8">
        <v>0.67539451436376996</v>
      </c>
      <c r="Q388" s="8">
        <v>4.5552371918723897E-3</v>
      </c>
    </row>
    <row r="389" spans="1:17" x14ac:dyDescent="0.25">
      <c r="A389">
        <v>130</v>
      </c>
      <c r="B389" t="e">
        <f>VLOOKUP(A389,#REF!,2,)</f>
        <v>#REF!</v>
      </c>
      <c r="C389" t="s">
        <v>975</v>
      </c>
      <c r="D389" t="s">
        <v>1023</v>
      </c>
      <c r="E389" t="s">
        <v>1026</v>
      </c>
      <c r="F389" t="s">
        <v>687</v>
      </c>
      <c r="G389" s="9">
        <v>1.52274215802891</v>
      </c>
      <c r="H389" s="9">
        <v>1.38978332904657</v>
      </c>
      <c r="I389" s="9">
        <v>-2.0254412598190901</v>
      </c>
      <c r="J389" s="9">
        <v>0.84517845826449101</v>
      </c>
      <c r="K389" s="9">
        <v>-0.53933265956849896</v>
      </c>
      <c r="L389" s="9">
        <v>-0.26264328590361402</v>
      </c>
      <c r="M389" s="9">
        <v>0.110639446980596</v>
      </c>
      <c r="N389" s="9">
        <v>-1.8930515463931401</v>
      </c>
      <c r="O389" s="9">
        <v>-0.62870898059702096</v>
      </c>
      <c r="P389" s="9">
        <v>1.60281697388833</v>
      </c>
      <c r="Q389" s="9">
        <v>0.28740827998351098</v>
      </c>
    </row>
    <row r="390" spans="1:17" x14ac:dyDescent="0.25">
      <c r="A390">
        <v>130</v>
      </c>
      <c r="B390" t="e">
        <f>VLOOKUP(A390,#REF!,2,)</f>
        <v>#REF!</v>
      </c>
      <c r="C390" t="s">
        <v>975</v>
      </c>
      <c r="D390" t="s">
        <v>1023</v>
      </c>
      <c r="E390" t="s">
        <v>1026</v>
      </c>
      <c r="F390" t="s">
        <v>838</v>
      </c>
      <c r="G390" s="9">
        <v>3682.70714406568</v>
      </c>
      <c r="H390" s="9">
        <v>3372.1926086901299</v>
      </c>
      <c r="I390" s="9">
        <v>3539.9174324368801</v>
      </c>
      <c r="J390" s="9">
        <v>3412.35132139396</v>
      </c>
      <c r="K390" s="9">
        <v>3229.73345089538</v>
      </c>
      <c r="L390" s="9">
        <v>2713.3703301456699</v>
      </c>
      <c r="M390" s="9">
        <v>2639.2195785448798</v>
      </c>
      <c r="N390" s="9">
        <v>2813.6844273607599</v>
      </c>
      <c r="O390" s="9">
        <v>2740.9994770635199</v>
      </c>
      <c r="P390" s="9">
        <v>2487.2717088306399</v>
      </c>
      <c r="Q390" s="9">
        <v>3312.2234442460999</v>
      </c>
    </row>
    <row r="391" spans="1:17" x14ac:dyDescent="0.25">
      <c r="A391">
        <v>130</v>
      </c>
      <c r="B391" t="e">
        <f>VLOOKUP(A391,#REF!,2,)</f>
        <v>#REF!</v>
      </c>
      <c r="C391" t="s">
        <v>975</v>
      </c>
      <c r="D391" t="s">
        <v>1023</v>
      </c>
      <c r="E391" t="s">
        <v>1026</v>
      </c>
      <c r="F391" t="s">
        <v>0</v>
      </c>
      <c r="G391" s="8">
        <v>0.12790908449414101</v>
      </c>
      <c r="H391" s="8">
        <v>0.16468642081687199</v>
      </c>
      <c r="I391" s="8">
        <v>4.2896963788784902E-2</v>
      </c>
      <c r="J391" s="8">
        <v>0.39807046300225601</v>
      </c>
      <c r="K391" s="8">
        <v>0.589694513995624</v>
      </c>
      <c r="L391" s="8">
        <v>0.79284547279801898</v>
      </c>
      <c r="M391" s="8">
        <v>0.91191067772714196</v>
      </c>
      <c r="N391" s="8">
        <v>5.84535417643261E-2</v>
      </c>
      <c r="O391" s="8">
        <v>0.52959198419209097</v>
      </c>
      <c r="P391" s="8">
        <v>0.10910204115599199</v>
      </c>
      <c r="Q391" s="8">
        <v>0.77381770139374295</v>
      </c>
    </row>
    <row r="392" spans="1:17" hidden="1" x14ac:dyDescent="0.25">
      <c r="A392">
        <v>131</v>
      </c>
      <c r="B392" t="e">
        <f>VLOOKUP(A392,#REF!,2,)</f>
        <v>#REF!</v>
      </c>
      <c r="C392" t="s">
        <v>976</v>
      </c>
      <c r="D392" t="s">
        <v>1024</v>
      </c>
      <c r="E392" t="s">
        <v>1015</v>
      </c>
      <c r="F392" t="s">
        <v>687</v>
      </c>
      <c r="G392" s="9">
        <v>-0.813422217399001</v>
      </c>
      <c r="H392" s="9">
        <v>-1.0978274482713399</v>
      </c>
      <c r="I392" s="9">
        <v>-2.2145258771502001</v>
      </c>
      <c r="J392" s="9">
        <v>2.6157257800587601</v>
      </c>
      <c r="K392" s="9">
        <v>-1.4569398114724901</v>
      </c>
      <c r="L392" s="9">
        <v>-1.3307653320156601</v>
      </c>
      <c r="M392" s="9">
        <v>1.01658386982033</v>
      </c>
      <c r="N392" s="9">
        <v>-1.14472850890848</v>
      </c>
      <c r="O392" s="9">
        <v>1.07019483864165</v>
      </c>
      <c r="P392" s="9">
        <v>0.121039344323548</v>
      </c>
      <c r="Q392" s="9">
        <v>-9.3084311746066004E-2</v>
      </c>
    </row>
    <row r="393" spans="1:17" hidden="1" x14ac:dyDescent="0.25">
      <c r="A393">
        <v>131</v>
      </c>
      <c r="B393" t="e">
        <f>VLOOKUP(A393,#REF!,2,)</f>
        <v>#REF!</v>
      </c>
      <c r="C393" t="s">
        <v>976</v>
      </c>
      <c r="D393" t="s">
        <v>1024</v>
      </c>
      <c r="E393" t="s">
        <v>1015</v>
      </c>
      <c r="F393" t="s">
        <v>838</v>
      </c>
      <c r="G393" s="9">
        <v>3768.51575386693</v>
      </c>
      <c r="H393" s="9">
        <v>3486.7713529173202</v>
      </c>
      <c r="I393" s="9">
        <v>3660.0002933156102</v>
      </c>
      <c r="J393" s="9">
        <v>3535.7100635399302</v>
      </c>
      <c r="K393" s="9">
        <v>3340.9228107073</v>
      </c>
      <c r="L393" s="9">
        <v>3002.90087570677</v>
      </c>
      <c r="M393" s="9">
        <v>2911.5271114183902</v>
      </c>
      <c r="N393" s="9">
        <v>3086.85846354246</v>
      </c>
      <c r="O393" s="9">
        <v>3009.1036716994799</v>
      </c>
      <c r="P393" s="9">
        <v>2752.0355954422398</v>
      </c>
      <c r="Q393" s="9">
        <v>3599.9355386174602</v>
      </c>
    </row>
    <row r="394" spans="1:17" hidden="1" x14ac:dyDescent="0.25">
      <c r="A394">
        <v>131</v>
      </c>
      <c r="B394" t="e">
        <f>VLOOKUP(A394,#REF!,2,)</f>
        <v>#REF!</v>
      </c>
      <c r="C394" t="s">
        <v>976</v>
      </c>
      <c r="D394" t="s">
        <v>1024</v>
      </c>
      <c r="E394" t="s">
        <v>1015</v>
      </c>
      <c r="F394" t="s">
        <v>0</v>
      </c>
      <c r="G394" s="8">
        <v>0.416027413917674</v>
      </c>
      <c r="H394" s="8">
        <v>0.27235564866649897</v>
      </c>
      <c r="I394" s="8">
        <v>2.6854007923327001E-2</v>
      </c>
      <c r="J394" s="8">
        <v>8.9416550793195698E-3</v>
      </c>
      <c r="K394" s="8">
        <v>0.145226972062209</v>
      </c>
      <c r="L394" s="8">
        <v>0.18336727439644299</v>
      </c>
      <c r="M394" s="8">
        <v>0.30943589784182901</v>
      </c>
      <c r="N394" s="8">
        <v>0.25241038742135902</v>
      </c>
      <c r="O394" s="8">
        <v>0.28461745069392602</v>
      </c>
      <c r="P394" s="8">
        <v>0.90366870825487999</v>
      </c>
      <c r="Q394" s="8">
        <v>0.92584176051910305</v>
      </c>
    </row>
    <row r="395" spans="1:17" hidden="1" x14ac:dyDescent="0.25">
      <c r="A395">
        <v>132</v>
      </c>
      <c r="B395" t="e">
        <f>VLOOKUP(A395,#REF!,2,)</f>
        <v>#REF!</v>
      </c>
      <c r="C395" t="s">
        <v>977</v>
      </c>
      <c r="D395" t="s">
        <v>1024</v>
      </c>
      <c r="E395" t="s">
        <v>1016</v>
      </c>
      <c r="F395" t="s">
        <v>687</v>
      </c>
      <c r="G395" s="9">
        <v>-0.48349468872088702</v>
      </c>
      <c r="H395" s="9">
        <v>0.22550969876308299</v>
      </c>
      <c r="I395" s="9">
        <v>1.8793653496215601</v>
      </c>
      <c r="J395" s="9">
        <v>-1.3859868761493099</v>
      </c>
      <c r="K395" s="9">
        <v>-0.40581320346550398</v>
      </c>
      <c r="L395" s="9">
        <v>-0.47021396667485199</v>
      </c>
      <c r="M395" s="9">
        <v>-1.1564133085081001</v>
      </c>
      <c r="N395" s="9">
        <v>0.47266001294346499</v>
      </c>
      <c r="O395" s="9">
        <v>-1.0331816114333701</v>
      </c>
      <c r="P395" s="9">
        <v>-1.07365144889275</v>
      </c>
      <c r="Q395" s="9">
        <v>-0.21804884017427401</v>
      </c>
    </row>
    <row r="396" spans="1:17" hidden="1" x14ac:dyDescent="0.25">
      <c r="A396">
        <v>132</v>
      </c>
      <c r="B396" t="e">
        <f>VLOOKUP(A396,#REF!,2,)</f>
        <v>#REF!</v>
      </c>
      <c r="C396" t="s">
        <v>977</v>
      </c>
      <c r="D396" t="s">
        <v>1024</v>
      </c>
      <c r="E396" t="s">
        <v>1016</v>
      </c>
      <c r="F396" t="s">
        <v>838</v>
      </c>
      <c r="G396" s="9">
        <v>3700.5096750129901</v>
      </c>
      <c r="H396" s="9">
        <v>3451.9470652053801</v>
      </c>
      <c r="I396" s="9">
        <v>3628.6812629740498</v>
      </c>
      <c r="J396" s="9">
        <v>3510.2172039224902</v>
      </c>
      <c r="K396" s="9">
        <v>3298.36693242093</v>
      </c>
      <c r="L396" s="9">
        <v>3199.63972896411</v>
      </c>
      <c r="M396" s="9">
        <v>3076.39538381477</v>
      </c>
      <c r="N396" s="9">
        <v>3251.0197594947499</v>
      </c>
      <c r="O396" s="9">
        <v>3168.4471039650998</v>
      </c>
      <c r="P396" s="9">
        <v>2916.05784419164</v>
      </c>
      <c r="Q396" s="9">
        <v>3740.5242493893702</v>
      </c>
    </row>
    <row r="397" spans="1:17" hidden="1" x14ac:dyDescent="0.25">
      <c r="A397">
        <v>132</v>
      </c>
      <c r="B397" t="e">
        <f>VLOOKUP(A397,#REF!,2,)</f>
        <v>#REF!</v>
      </c>
      <c r="C397" t="s">
        <v>977</v>
      </c>
      <c r="D397" t="s">
        <v>1024</v>
      </c>
      <c r="E397" t="s">
        <v>1016</v>
      </c>
      <c r="F397" t="s">
        <v>0</v>
      </c>
      <c r="G397" s="8">
        <v>0.62877313650502198</v>
      </c>
      <c r="H397" s="8">
        <v>0.82159613064223502</v>
      </c>
      <c r="I397" s="8">
        <v>6.0274698524267201E-2</v>
      </c>
      <c r="J397" s="8">
        <v>0.165838948760269</v>
      </c>
      <c r="K397" s="8">
        <v>0.68490617954728505</v>
      </c>
      <c r="L397" s="8">
        <v>0.63823420412563903</v>
      </c>
      <c r="M397" s="8">
        <v>0.24760193238001099</v>
      </c>
      <c r="N397" s="8">
        <v>0.636487487692178</v>
      </c>
      <c r="O397" s="8">
        <v>0.30159776929897297</v>
      </c>
      <c r="P397" s="8">
        <v>0.28306776462993299</v>
      </c>
      <c r="Q397" s="8">
        <v>0.827402952058368</v>
      </c>
    </row>
    <row r="398" spans="1:17" hidden="1" x14ac:dyDescent="0.25">
      <c r="A398">
        <v>133</v>
      </c>
      <c r="B398" t="e">
        <f>VLOOKUP(A398,#REF!,2,)</f>
        <v>#REF!</v>
      </c>
      <c r="C398" t="s">
        <v>978</v>
      </c>
      <c r="D398" t="s">
        <v>1024</v>
      </c>
      <c r="E398" t="s">
        <v>1017</v>
      </c>
      <c r="F398" t="s">
        <v>687</v>
      </c>
      <c r="G398" s="9">
        <v>0.46810467126991001</v>
      </c>
      <c r="H398" s="9">
        <v>0.182249079660216</v>
      </c>
      <c r="I398" s="9">
        <v>-2.2617534755930802</v>
      </c>
      <c r="J398" s="9">
        <v>0.77228449455374404</v>
      </c>
      <c r="K398" s="9">
        <v>-0.67183504230995394</v>
      </c>
      <c r="L398" s="9">
        <v>0.88694607534714898</v>
      </c>
      <c r="M398" s="9">
        <v>0.96418184166089105</v>
      </c>
      <c r="N398" s="9">
        <v>-2.52269757942764E-2</v>
      </c>
      <c r="O398" s="9">
        <v>-0.88374858851410698</v>
      </c>
      <c r="P398" s="9">
        <v>-0.299582400217758</v>
      </c>
      <c r="Q398" s="9">
        <v>-1.7737599090224501</v>
      </c>
    </row>
    <row r="399" spans="1:17" hidden="1" x14ac:dyDescent="0.25">
      <c r="A399">
        <v>133</v>
      </c>
      <c r="B399" t="e">
        <f>VLOOKUP(A399,#REF!,2,)</f>
        <v>#REF!</v>
      </c>
      <c r="C399" t="s">
        <v>978</v>
      </c>
      <c r="D399" t="s">
        <v>1024</v>
      </c>
      <c r="E399" t="s">
        <v>1017</v>
      </c>
      <c r="F399" t="s">
        <v>838</v>
      </c>
      <c r="G399" s="9">
        <v>3678.0135470701398</v>
      </c>
      <c r="H399" s="9">
        <v>3422.3756756554699</v>
      </c>
      <c r="I399" s="9">
        <v>3602.7561535476302</v>
      </c>
      <c r="J399" s="9">
        <v>3480.9750425915599</v>
      </c>
      <c r="K399" s="9">
        <v>3269.4869113561899</v>
      </c>
      <c r="L399" s="9">
        <v>3141.7820957130298</v>
      </c>
      <c r="M399" s="9">
        <v>3022.9662358512601</v>
      </c>
      <c r="N399" s="9">
        <v>3198.6368339456099</v>
      </c>
      <c r="O399" s="9">
        <v>3115.6854632139598</v>
      </c>
      <c r="P399" s="9">
        <v>2861.78933019939</v>
      </c>
      <c r="Q399" s="9">
        <v>3707.8435192440902</v>
      </c>
    </row>
    <row r="400" spans="1:17" hidden="1" x14ac:dyDescent="0.25">
      <c r="A400">
        <v>133</v>
      </c>
      <c r="B400" t="e">
        <f>VLOOKUP(A400,#REF!,2,)</f>
        <v>#REF!</v>
      </c>
      <c r="C400" t="s">
        <v>978</v>
      </c>
      <c r="D400" t="s">
        <v>1024</v>
      </c>
      <c r="E400" t="s">
        <v>1017</v>
      </c>
      <c r="F400" t="s">
        <v>0</v>
      </c>
      <c r="G400" s="8">
        <v>0.63973747577050799</v>
      </c>
      <c r="H400" s="8">
        <v>0.85539805182023998</v>
      </c>
      <c r="I400" s="8">
        <v>2.37719937684042E-2</v>
      </c>
      <c r="J400" s="8">
        <v>0.43999837533343</v>
      </c>
      <c r="K400" s="8">
        <v>0.50173618556435695</v>
      </c>
      <c r="L400" s="8">
        <v>0.37517582121964299</v>
      </c>
      <c r="M400" s="8">
        <v>0.33503188850134502</v>
      </c>
      <c r="N400" s="8">
        <v>0.97987549385358397</v>
      </c>
      <c r="O400" s="8">
        <v>0.37690013095672298</v>
      </c>
      <c r="P400" s="8">
        <v>0.76451746636203599</v>
      </c>
      <c r="Q400" s="8">
        <v>7.6184929749360697E-2</v>
      </c>
    </row>
    <row r="401" spans="1:17" hidden="1" x14ac:dyDescent="0.25">
      <c r="A401">
        <v>134</v>
      </c>
      <c r="B401" t="e">
        <f>VLOOKUP(A401,#REF!,2,)</f>
        <v>#REF!</v>
      </c>
      <c r="C401" t="s">
        <v>979</v>
      </c>
      <c r="D401" t="s">
        <v>1024</v>
      </c>
      <c r="E401" t="s">
        <v>1018</v>
      </c>
      <c r="F401" t="s">
        <v>687</v>
      </c>
      <c r="G401" s="9">
        <v>0.70841657418717296</v>
      </c>
      <c r="H401" s="9">
        <v>-0.41494278016608199</v>
      </c>
      <c r="I401" s="9">
        <v>0.26352982180276802</v>
      </c>
      <c r="J401" s="9">
        <v>4.4646601469080002E-3</v>
      </c>
      <c r="K401" s="9">
        <v>-0.69207778028675704</v>
      </c>
      <c r="L401" s="9">
        <v>1.01656706882516</v>
      </c>
      <c r="M401" s="9">
        <v>0.58355560084506397</v>
      </c>
      <c r="N401" s="9">
        <v>-0.72404721344548795</v>
      </c>
      <c r="O401" s="9">
        <v>-2.3526588804553601</v>
      </c>
      <c r="P401" s="9">
        <v>-0.84122862000494902</v>
      </c>
      <c r="Q401" s="9">
        <v>-0.490809057816185</v>
      </c>
    </row>
    <row r="402" spans="1:17" hidden="1" x14ac:dyDescent="0.25">
      <c r="A402">
        <v>134</v>
      </c>
      <c r="B402" t="e">
        <f>VLOOKUP(A402,#REF!,2,)</f>
        <v>#REF!</v>
      </c>
      <c r="C402" t="s">
        <v>979</v>
      </c>
      <c r="D402" t="s">
        <v>1024</v>
      </c>
      <c r="E402" t="s">
        <v>1018</v>
      </c>
      <c r="F402" t="s">
        <v>838</v>
      </c>
      <c r="G402" s="9">
        <v>3542.1775054949799</v>
      </c>
      <c r="H402" s="9">
        <v>3293.1739905940499</v>
      </c>
      <c r="I402" s="9">
        <v>3481.6376076209299</v>
      </c>
      <c r="J402" s="9">
        <v>3357.7317551691899</v>
      </c>
      <c r="K402" s="9">
        <v>3135.37674827407</v>
      </c>
      <c r="L402" s="9">
        <v>3105.5448271956002</v>
      </c>
      <c r="M402" s="9">
        <v>2972.4089349360102</v>
      </c>
      <c r="N402" s="9">
        <v>3150.0760032429998</v>
      </c>
      <c r="O402" s="9">
        <v>3063.2429336303699</v>
      </c>
      <c r="P402" s="9">
        <v>2809.51513856253</v>
      </c>
      <c r="Q402" s="9">
        <v>3674.0582499212501</v>
      </c>
    </row>
    <row r="403" spans="1:17" hidden="1" x14ac:dyDescent="0.25">
      <c r="A403">
        <v>134</v>
      </c>
      <c r="B403" t="e">
        <f>VLOOKUP(A403,#REF!,2,)</f>
        <v>#REF!</v>
      </c>
      <c r="C403" t="s">
        <v>979</v>
      </c>
      <c r="D403" t="s">
        <v>1024</v>
      </c>
      <c r="E403" t="s">
        <v>1018</v>
      </c>
      <c r="F403" t="s">
        <v>0</v>
      </c>
      <c r="G403" s="8">
        <v>0.47873321793266499</v>
      </c>
      <c r="H403" s="8">
        <v>0.67821082114046805</v>
      </c>
      <c r="I403" s="8">
        <v>0.79215783628987102</v>
      </c>
      <c r="J403" s="8">
        <v>0.99643799365678998</v>
      </c>
      <c r="K403" s="8">
        <v>0.48893973206917102</v>
      </c>
      <c r="L403" s="8">
        <v>0.30943861587695198</v>
      </c>
      <c r="M403" s="8">
        <v>0.559563614227089</v>
      </c>
      <c r="N403" s="8">
        <v>0.46909051692331399</v>
      </c>
      <c r="O403" s="8">
        <v>1.8702650933745599E-2</v>
      </c>
      <c r="P403" s="8">
        <v>0.40029146194235199</v>
      </c>
      <c r="Q403" s="8">
        <v>0.62359081558809504</v>
      </c>
    </row>
    <row r="404" spans="1:17" hidden="1" x14ac:dyDescent="0.25">
      <c r="A404">
        <v>135</v>
      </c>
      <c r="B404" t="e">
        <f>VLOOKUP(A404,#REF!,2,)</f>
        <v>#REF!</v>
      </c>
      <c r="C404" t="s">
        <v>980</v>
      </c>
      <c r="D404" t="s">
        <v>1024</v>
      </c>
      <c r="E404" t="s">
        <v>1019</v>
      </c>
      <c r="F404" t="s">
        <v>687</v>
      </c>
      <c r="G404" s="9">
        <v>-0.71977755875283</v>
      </c>
      <c r="H404" s="9">
        <v>0.87119641531370196</v>
      </c>
      <c r="I404" s="9">
        <v>1.27342423146326</v>
      </c>
      <c r="J404" s="9">
        <v>-0.67162700781701701</v>
      </c>
      <c r="K404" s="9">
        <v>-0.39929219896866602</v>
      </c>
      <c r="L404" s="9">
        <v>-0.155984814959929</v>
      </c>
      <c r="M404" s="9">
        <v>0.93373599933462803</v>
      </c>
      <c r="N404" s="9">
        <v>2.5514139932402702</v>
      </c>
      <c r="O404" s="9">
        <v>0.454745758868429</v>
      </c>
      <c r="P404" s="9">
        <v>0.100034200921225</v>
      </c>
      <c r="Q404" s="9">
        <v>0.36372592388583103</v>
      </c>
    </row>
    <row r="405" spans="1:17" hidden="1" x14ac:dyDescent="0.25">
      <c r="A405">
        <v>135</v>
      </c>
      <c r="B405" t="e">
        <f>VLOOKUP(A405,#REF!,2,)</f>
        <v>#REF!</v>
      </c>
      <c r="C405" t="s">
        <v>980</v>
      </c>
      <c r="D405" t="s">
        <v>1024</v>
      </c>
      <c r="E405" t="s">
        <v>1019</v>
      </c>
      <c r="F405" t="s">
        <v>838</v>
      </c>
      <c r="G405" s="9">
        <v>3575.93299923218</v>
      </c>
      <c r="H405" s="9">
        <v>3304.55996846774</v>
      </c>
      <c r="I405" s="9">
        <v>3489.7231985022499</v>
      </c>
      <c r="J405" s="9">
        <v>3362.5574589737298</v>
      </c>
      <c r="K405" s="9">
        <v>3150.0352975782998</v>
      </c>
      <c r="L405" s="9">
        <v>2959.5245456140201</v>
      </c>
      <c r="M405" s="9">
        <v>2846.6642187209</v>
      </c>
      <c r="N405" s="9">
        <v>3024.5378034738201</v>
      </c>
      <c r="O405" s="9">
        <v>2941.8821842962998</v>
      </c>
      <c r="P405" s="9">
        <v>2685.0616667797699</v>
      </c>
      <c r="Q405" s="9">
        <v>3562.4918163437401</v>
      </c>
    </row>
    <row r="406" spans="1:17" hidden="1" x14ac:dyDescent="0.25">
      <c r="A406">
        <v>135</v>
      </c>
      <c r="B406" t="e">
        <f>VLOOKUP(A406,#REF!,2,)</f>
        <v>#REF!</v>
      </c>
      <c r="C406" t="s">
        <v>980</v>
      </c>
      <c r="D406" t="s">
        <v>1024</v>
      </c>
      <c r="E406" t="s">
        <v>1019</v>
      </c>
      <c r="F406" t="s">
        <v>0</v>
      </c>
      <c r="G406" s="8">
        <v>0.47170900342251698</v>
      </c>
      <c r="H406" s="8">
        <v>0.38371020227192498</v>
      </c>
      <c r="I406" s="8">
        <v>0.20295235763206601</v>
      </c>
      <c r="J406" s="8">
        <v>0.50186731778079396</v>
      </c>
      <c r="K406" s="8">
        <v>0.68970498282870596</v>
      </c>
      <c r="L406" s="8">
        <v>0.876055629070838</v>
      </c>
      <c r="M406" s="8">
        <v>0.35051928274130001</v>
      </c>
      <c r="N406" s="8">
        <v>1.0777483810450799E-2</v>
      </c>
      <c r="O406" s="8">
        <v>0.64932570956653901</v>
      </c>
      <c r="P406" s="8">
        <v>0.92032464122387903</v>
      </c>
      <c r="Q406" s="8">
        <v>0.71608426615287402</v>
      </c>
    </row>
    <row r="407" spans="1:17" hidden="1" x14ac:dyDescent="0.25">
      <c r="A407">
        <v>136</v>
      </c>
      <c r="B407" t="e">
        <f>VLOOKUP(A407,#REF!,2,)</f>
        <v>#REF!</v>
      </c>
      <c r="C407" t="s">
        <v>981</v>
      </c>
      <c r="D407" t="s">
        <v>1024</v>
      </c>
      <c r="E407" t="s">
        <v>1020</v>
      </c>
      <c r="F407" t="s">
        <v>687</v>
      </c>
      <c r="G407" s="9">
        <v>-1.09597219488905</v>
      </c>
      <c r="H407" s="9">
        <v>-0.55095957681938101</v>
      </c>
      <c r="I407" s="9">
        <v>-0.73665539878784403</v>
      </c>
      <c r="J407" s="9">
        <v>-0.84564596555181704</v>
      </c>
      <c r="K407" s="9">
        <v>1.9701829947663799E-2</v>
      </c>
      <c r="L407" s="9">
        <v>-0.13753911460753501</v>
      </c>
      <c r="M407" s="9">
        <v>5.5429552088683297E-2</v>
      </c>
      <c r="N407" s="9">
        <v>0.96946499036724898</v>
      </c>
      <c r="O407" s="9">
        <v>-0.86966268119512902</v>
      </c>
      <c r="P407" s="9">
        <v>0.70891920623388305</v>
      </c>
      <c r="Q407" s="9">
        <v>0.43668670192021702</v>
      </c>
    </row>
    <row r="408" spans="1:17" hidden="1" x14ac:dyDescent="0.25">
      <c r="A408">
        <v>136</v>
      </c>
      <c r="B408" t="e">
        <f>VLOOKUP(A408,#REF!,2,)</f>
        <v>#REF!</v>
      </c>
      <c r="C408" t="s">
        <v>981</v>
      </c>
      <c r="D408" t="s">
        <v>1024</v>
      </c>
      <c r="E408" t="s">
        <v>1020</v>
      </c>
      <c r="F408" t="s">
        <v>838</v>
      </c>
      <c r="G408" s="9">
        <v>3419.7379709665902</v>
      </c>
      <c r="H408" s="9">
        <v>3193.0014720801501</v>
      </c>
      <c r="I408" s="9">
        <v>3381.2575246788901</v>
      </c>
      <c r="J408" s="9">
        <v>3262.5804683395099</v>
      </c>
      <c r="K408" s="9">
        <v>3028.32655940413</v>
      </c>
      <c r="L408" s="9">
        <v>3161.92185045019</v>
      </c>
      <c r="M408" s="9">
        <v>3003.3104705351202</v>
      </c>
      <c r="N408" s="9">
        <v>3181.0145892689302</v>
      </c>
      <c r="O408" s="9">
        <v>3090.3843060012</v>
      </c>
      <c r="P408" s="9">
        <v>2840.7340107974401</v>
      </c>
      <c r="Q408" s="9">
        <v>3679.0383376920199</v>
      </c>
    </row>
    <row r="409" spans="1:17" hidden="1" x14ac:dyDescent="0.25">
      <c r="A409">
        <v>136</v>
      </c>
      <c r="B409" t="e">
        <f>VLOOKUP(A409,#REF!,2,)</f>
        <v>#REF!</v>
      </c>
      <c r="C409" t="s">
        <v>981</v>
      </c>
      <c r="D409" t="s">
        <v>1024</v>
      </c>
      <c r="E409" t="s">
        <v>1020</v>
      </c>
      <c r="F409" t="s">
        <v>0</v>
      </c>
      <c r="G409" s="8">
        <v>0.27316811776347699</v>
      </c>
      <c r="H409" s="8">
        <v>0.58169993250364904</v>
      </c>
      <c r="I409" s="8">
        <v>0.46138304262697699</v>
      </c>
      <c r="J409" s="8">
        <v>0.39781228858152401</v>
      </c>
      <c r="K409" s="8">
        <v>0.98428252890379098</v>
      </c>
      <c r="L409" s="8">
        <v>0.89061343478965105</v>
      </c>
      <c r="M409" s="8">
        <v>0.95579993981769895</v>
      </c>
      <c r="N409" s="8">
        <v>0.33238694447202199</v>
      </c>
      <c r="O409" s="8">
        <v>0.38455231165960002</v>
      </c>
      <c r="P409" s="8">
        <v>0.47843278848437498</v>
      </c>
      <c r="Q409" s="8">
        <v>0.66236420116303596</v>
      </c>
    </row>
    <row r="410" spans="1:17" hidden="1" x14ac:dyDescent="0.25">
      <c r="A410">
        <v>137</v>
      </c>
      <c r="B410" t="e">
        <f>VLOOKUP(A410,#REF!,2,)</f>
        <v>#REF!</v>
      </c>
      <c r="C410" t="s">
        <v>982</v>
      </c>
      <c r="D410" t="s">
        <v>1024</v>
      </c>
      <c r="E410" t="s">
        <v>1</v>
      </c>
      <c r="F410" t="s">
        <v>687</v>
      </c>
      <c r="G410" s="9">
        <v>0.68113327572164095</v>
      </c>
      <c r="H410" s="9">
        <v>0.61304213195017299</v>
      </c>
      <c r="I410" s="9">
        <v>-0.23068773833405401</v>
      </c>
      <c r="J410" s="9">
        <v>-0.82074615625232294</v>
      </c>
      <c r="K410" s="9">
        <v>0.75178026176027002</v>
      </c>
      <c r="L410" s="9">
        <v>-0.106687421585992</v>
      </c>
      <c r="M410" s="9">
        <v>0.999873368440516</v>
      </c>
      <c r="N410" s="9">
        <v>0.379333269312154</v>
      </c>
      <c r="O410" s="9">
        <v>-0.53655564546967904</v>
      </c>
      <c r="P410" s="9">
        <v>3.8434382037988199E-2</v>
      </c>
      <c r="Q410" s="9">
        <v>3.9455329666587802</v>
      </c>
    </row>
    <row r="411" spans="1:17" hidden="1" x14ac:dyDescent="0.25">
      <c r="A411">
        <v>137</v>
      </c>
      <c r="B411" t="e">
        <f>VLOOKUP(A411,#REF!,2,)</f>
        <v>#REF!</v>
      </c>
      <c r="C411" t="s">
        <v>982</v>
      </c>
      <c r="D411" t="s">
        <v>1024</v>
      </c>
      <c r="E411" t="s">
        <v>1</v>
      </c>
      <c r="F411" t="s">
        <v>838</v>
      </c>
      <c r="G411" s="9">
        <v>3591.3512890847901</v>
      </c>
      <c r="H411" s="9">
        <v>3312.5715224191799</v>
      </c>
      <c r="I411" s="9">
        <v>3492.1247380629402</v>
      </c>
      <c r="J411" s="9">
        <v>3366.5014269281501</v>
      </c>
      <c r="K411" s="9">
        <v>3158.51538461156</v>
      </c>
      <c r="L411" s="9">
        <v>2908.2648043356198</v>
      </c>
      <c r="M411" s="9">
        <v>2802.2271238375802</v>
      </c>
      <c r="N411" s="9">
        <v>2979.8559111989598</v>
      </c>
      <c r="O411" s="9">
        <v>2899.4988098785002</v>
      </c>
      <c r="P411" s="9">
        <v>2641.67623472181</v>
      </c>
      <c r="Q411" s="9">
        <v>3493.4084439076901</v>
      </c>
    </row>
    <row r="412" spans="1:17" hidden="1" x14ac:dyDescent="0.25">
      <c r="A412">
        <v>137</v>
      </c>
      <c r="B412" t="e">
        <f>VLOOKUP(A412,#REF!,2,)</f>
        <v>#REF!</v>
      </c>
      <c r="C412" t="s">
        <v>982</v>
      </c>
      <c r="D412" t="s">
        <v>1024</v>
      </c>
      <c r="E412" t="s">
        <v>1</v>
      </c>
      <c r="F412" t="s">
        <v>0</v>
      </c>
      <c r="G412" s="8">
        <v>0.49583107827919698</v>
      </c>
      <c r="H412" s="8">
        <v>0.53989056762043197</v>
      </c>
      <c r="I412" s="8">
        <v>0.81757091329196596</v>
      </c>
      <c r="J412" s="8">
        <v>0.41184898584447499</v>
      </c>
      <c r="K412" s="8">
        <v>0.45223922795848898</v>
      </c>
      <c r="L412" s="8">
        <v>0.91504432018299597</v>
      </c>
      <c r="M412" s="8">
        <v>0.31745812479914998</v>
      </c>
      <c r="N412" s="8">
        <v>0.70446742585748101</v>
      </c>
      <c r="O412" s="8">
        <v>0.59161575251846199</v>
      </c>
      <c r="P412" s="8">
        <v>0.96934425247956102</v>
      </c>
      <c r="Q412" s="8">
        <v>8.1187930590733101E-5</v>
      </c>
    </row>
    <row r="413" spans="1:17" hidden="1" x14ac:dyDescent="0.25">
      <c r="A413">
        <v>138</v>
      </c>
      <c r="B413" t="e">
        <f>VLOOKUP(A413,#REF!,2,)</f>
        <v>#REF!</v>
      </c>
      <c r="C413" t="s">
        <v>983</v>
      </c>
      <c r="D413" t="s">
        <v>1024</v>
      </c>
      <c r="E413" t="s">
        <v>1021</v>
      </c>
      <c r="F413" t="s">
        <v>687</v>
      </c>
      <c r="G413" s="9">
        <v>1.03470938854285</v>
      </c>
      <c r="H413" s="9">
        <v>-0.60164837981407104</v>
      </c>
      <c r="I413" s="9">
        <v>1.80523336829512</v>
      </c>
      <c r="J413" s="9">
        <v>-0.82698123496195197</v>
      </c>
      <c r="K413" s="9">
        <v>-0.646962932950369</v>
      </c>
      <c r="L413" s="9">
        <v>-1.41813866533153</v>
      </c>
      <c r="M413" s="9">
        <v>0.33755026932502802</v>
      </c>
      <c r="N413" s="9">
        <v>0.57914364975363297</v>
      </c>
      <c r="O413" s="9">
        <v>-0.67275300716514197</v>
      </c>
      <c r="P413" s="9">
        <v>-1.86577767857558</v>
      </c>
      <c r="Q413" s="9">
        <v>-1.07981519743786</v>
      </c>
    </row>
    <row r="414" spans="1:17" hidden="1" x14ac:dyDescent="0.25">
      <c r="A414">
        <v>138</v>
      </c>
      <c r="B414" t="e">
        <f>VLOOKUP(A414,#REF!,2,)</f>
        <v>#REF!</v>
      </c>
      <c r="C414" t="s">
        <v>983</v>
      </c>
      <c r="D414" t="s">
        <v>1024</v>
      </c>
      <c r="E414" t="s">
        <v>1021</v>
      </c>
      <c r="F414" t="s">
        <v>838</v>
      </c>
      <c r="G414" s="9">
        <v>3688.6390617340899</v>
      </c>
      <c r="H414" s="9">
        <v>3433.0055148618799</v>
      </c>
      <c r="I414" s="9">
        <v>3599.71335319215</v>
      </c>
      <c r="J414" s="9">
        <v>3482.1832628025099</v>
      </c>
      <c r="K414" s="9">
        <v>3278.0364308242702</v>
      </c>
      <c r="L414" s="9">
        <v>3106.0915291327901</v>
      </c>
      <c r="M414" s="9">
        <v>2986.8380382628802</v>
      </c>
      <c r="N414" s="9">
        <v>3164.9188804564001</v>
      </c>
      <c r="O414" s="9">
        <v>3082.14206150263</v>
      </c>
      <c r="P414" s="9">
        <v>2827.59331979944</v>
      </c>
      <c r="Q414" s="9">
        <v>3577.28887630695</v>
      </c>
    </row>
    <row r="415" spans="1:17" hidden="1" x14ac:dyDescent="0.25">
      <c r="A415">
        <v>138</v>
      </c>
      <c r="B415" t="e">
        <f>VLOOKUP(A415,#REF!,2,)</f>
        <v>#REF!</v>
      </c>
      <c r="C415" t="s">
        <v>983</v>
      </c>
      <c r="D415" t="s">
        <v>1024</v>
      </c>
      <c r="E415" t="s">
        <v>1021</v>
      </c>
      <c r="F415" t="s">
        <v>0</v>
      </c>
      <c r="G415" s="8">
        <v>0.30087247994889099</v>
      </c>
      <c r="H415" s="8">
        <v>0.54744794545757902</v>
      </c>
      <c r="I415" s="8">
        <v>7.1121692763027503E-2</v>
      </c>
      <c r="J415" s="8">
        <v>0.40830436139854298</v>
      </c>
      <c r="K415" s="8">
        <v>0.51770123182002903</v>
      </c>
      <c r="L415" s="8">
        <v>0.15625060075922301</v>
      </c>
      <c r="M415" s="8">
        <v>0.73572584343543002</v>
      </c>
      <c r="N415" s="8">
        <v>0.56253346504190804</v>
      </c>
      <c r="O415" s="8">
        <v>0.501154872533073</v>
      </c>
      <c r="P415" s="8">
        <v>6.2175948704787501E-2</v>
      </c>
      <c r="Q415" s="8">
        <v>0.28029727842990099</v>
      </c>
    </row>
    <row r="416" spans="1:17" hidden="1" x14ac:dyDescent="0.25">
      <c r="A416">
        <v>139</v>
      </c>
      <c r="B416" t="e">
        <f>VLOOKUP(A416,#REF!,2,)</f>
        <v>#REF!</v>
      </c>
      <c r="C416" t="s">
        <v>984</v>
      </c>
      <c r="D416" t="s">
        <v>1024</v>
      </c>
      <c r="E416" t="s">
        <v>1022</v>
      </c>
      <c r="F416" t="s">
        <v>687</v>
      </c>
      <c r="G416" s="9">
        <v>0.429296061242397</v>
      </c>
      <c r="H416" s="9">
        <v>0.14127269069840001</v>
      </c>
      <c r="I416" s="9">
        <v>9.8000467497262406E-2</v>
      </c>
      <c r="J416" s="9">
        <v>-0.16972567310928899</v>
      </c>
      <c r="K416" s="9">
        <v>0.28483054418123399</v>
      </c>
      <c r="L416" s="9">
        <v>1.03590233663389</v>
      </c>
      <c r="M416" s="9">
        <v>1.5011814056017301</v>
      </c>
      <c r="N416" s="9">
        <v>-4.5744543768571899E-2</v>
      </c>
      <c r="O416" s="9">
        <v>-0.35588508242296701</v>
      </c>
      <c r="P416" s="9">
        <v>1.41516297463402</v>
      </c>
      <c r="Q416" s="9">
        <v>-1.48819790605127</v>
      </c>
    </row>
    <row r="417" spans="1:17" hidden="1" x14ac:dyDescent="0.25">
      <c r="A417">
        <v>139</v>
      </c>
      <c r="B417" t="e">
        <f>VLOOKUP(A417,#REF!,2,)</f>
        <v>#REF!</v>
      </c>
      <c r="C417" t="s">
        <v>984</v>
      </c>
      <c r="D417" t="s">
        <v>1024</v>
      </c>
      <c r="E417" t="s">
        <v>1022</v>
      </c>
      <c r="F417" t="s">
        <v>838</v>
      </c>
      <c r="G417" s="9">
        <v>3507.5005813652201</v>
      </c>
      <c r="H417" s="9">
        <v>3281.23631746816</v>
      </c>
      <c r="I417" s="9">
        <v>3465.9251696256501</v>
      </c>
      <c r="J417" s="9">
        <v>3348.9593326409999</v>
      </c>
      <c r="K417" s="9">
        <v>3118.5792567958101</v>
      </c>
      <c r="L417" s="9">
        <v>3228.4009804484699</v>
      </c>
      <c r="M417" s="9">
        <v>3074.4925456717001</v>
      </c>
      <c r="N417" s="9">
        <v>3250.3161996993099</v>
      </c>
      <c r="O417" s="9">
        <v>3161.65871454117</v>
      </c>
      <c r="P417" s="9">
        <v>2913.13170498709</v>
      </c>
      <c r="Q417" s="9">
        <v>3732.29208266979</v>
      </c>
    </row>
    <row r="418" spans="1:17" hidden="1" x14ac:dyDescent="0.25">
      <c r="A418">
        <v>139</v>
      </c>
      <c r="B418" t="e">
        <f>VLOOKUP(A418,#REF!,2,)</f>
        <v>#REF!</v>
      </c>
      <c r="C418" t="s">
        <v>984</v>
      </c>
      <c r="D418" t="s">
        <v>1024</v>
      </c>
      <c r="E418" t="s">
        <v>1022</v>
      </c>
      <c r="F418" t="s">
        <v>0</v>
      </c>
      <c r="G418" s="8">
        <v>0.66773414992987601</v>
      </c>
      <c r="H418" s="8">
        <v>0.88766319514911196</v>
      </c>
      <c r="I418" s="8">
        <v>0.921937588959584</v>
      </c>
      <c r="J418" s="8">
        <v>0.865236134094995</v>
      </c>
      <c r="K418" s="8">
        <v>0.77579288281272696</v>
      </c>
      <c r="L418" s="8">
        <v>0.30032529221498999</v>
      </c>
      <c r="M418" s="8">
        <v>0.133411335451914</v>
      </c>
      <c r="N418" s="8">
        <v>0.96351667031201105</v>
      </c>
      <c r="O418" s="8">
        <v>0.72195037134752105</v>
      </c>
      <c r="P418" s="8">
        <v>0.15712760418688701</v>
      </c>
      <c r="Q418" s="8">
        <v>0.136783191097543</v>
      </c>
    </row>
    <row r="419" spans="1:17" hidden="1" x14ac:dyDescent="0.25">
      <c r="A419">
        <v>140</v>
      </c>
      <c r="B419" t="e">
        <f>VLOOKUP(A419,#REF!,2,)</f>
        <v>#REF!</v>
      </c>
      <c r="C419" t="s">
        <v>985</v>
      </c>
      <c r="D419" t="s">
        <v>1024</v>
      </c>
      <c r="E419" t="s">
        <v>1023</v>
      </c>
      <c r="F419" t="s">
        <v>687</v>
      </c>
      <c r="G419" s="9">
        <v>-0.23319829701780201</v>
      </c>
      <c r="H419" s="9">
        <v>-0.240277627031902</v>
      </c>
      <c r="I419" s="9">
        <v>-0.75295901234374896</v>
      </c>
      <c r="J419" s="9">
        <v>1.61566708385668</v>
      </c>
      <c r="K419" s="9">
        <v>-0.72161135878401395</v>
      </c>
      <c r="L419" s="9">
        <v>-0.23713845413800599</v>
      </c>
      <c r="M419" s="9">
        <v>0.71762369809491799</v>
      </c>
      <c r="N419" s="9">
        <v>-1.220240283521</v>
      </c>
      <c r="O419" s="9">
        <v>0.648170245969383</v>
      </c>
      <c r="P419" s="9">
        <v>0.45384072816522097</v>
      </c>
      <c r="Q419" s="9">
        <v>5.0161304913396396</v>
      </c>
    </row>
    <row r="420" spans="1:17" hidden="1" x14ac:dyDescent="0.25">
      <c r="A420">
        <v>140</v>
      </c>
      <c r="B420" t="e">
        <f>VLOOKUP(A420,#REF!,2,)</f>
        <v>#REF!</v>
      </c>
      <c r="C420" t="s">
        <v>985</v>
      </c>
      <c r="D420" t="s">
        <v>1024</v>
      </c>
      <c r="E420" t="s">
        <v>1023</v>
      </c>
      <c r="F420" t="s">
        <v>838</v>
      </c>
      <c r="G420" s="9">
        <v>3924.61679215294</v>
      </c>
      <c r="H420" s="9">
        <v>3617.3585557612801</v>
      </c>
      <c r="I420" s="9">
        <v>3775.0047803442098</v>
      </c>
      <c r="J420" s="9">
        <v>3651.33959614997</v>
      </c>
      <c r="K420" s="9">
        <v>3488.65763800794</v>
      </c>
      <c r="L420" s="9">
        <v>2851.5180907249601</v>
      </c>
      <c r="M420" s="9">
        <v>2796.35174056204</v>
      </c>
      <c r="N420" s="9">
        <v>2966.5871780827802</v>
      </c>
      <c r="O420" s="9">
        <v>2897.42744023863</v>
      </c>
      <c r="P420" s="9">
        <v>2646.4122285541298</v>
      </c>
      <c r="Q420" s="9">
        <v>3484.0730676728799</v>
      </c>
    </row>
    <row r="421" spans="1:17" hidden="1" x14ac:dyDescent="0.25">
      <c r="A421">
        <v>140</v>
      </c>
      <c r="B421" t="e">
        <f>VLOOKUP(A421,#REF!,2,)</f>
        <v>#REF!</v>
      </c>
      <c r="C421" t="s">
        <v>985</v>
      </c>
      <c r="D421" t="s">
        <v>1024</v>
      </c>
      <c r="E421" t="s">
        <v>1023</v>
      </c>
      <c r="F421" t="s">
        <v>0</v>
      </c>
      <c r="G421" s="8">
        <v>0.81561958956111202</v>
      </c>
      <c r="H421" s="8">
        <v>0.81012865333023798</v>
      </c>
      <c r="I421" s="8">
        <v>0.45152149665357599</v>
      </c>
      <c r="J421" s="8">
        <v>0.106252704927736</v>
      </c>
      <c r="K421" s="8">
        <v>0.47058181263509102</v>
      </c>
      <c r="L421" s="8">
        <v>0.81256641567750298</v>
      </c>
      <c r="M421" s="8">
        <v>0.473049284219271</v>
      </c>
      <c r="N421" s="8">
        <v>0.22247078898554401</v>
      </c>
      <c r="O421" s="8">
        <v>0.51692620430179104</v>
      </c>
      <c r="P421" s="8">
        <v>0.649980681600552</v>
      </c>
      <c r="Q421" s="8">
        <v>5.5356687696933497E-7</v>
      </c>
    </row>
    <row r="422" spans="1:17" x14ac:dyDescent="0.25">
      <c r="A422">
        <v>141</v>
      </c>
      <c r="B422" t="e">
        <f>VLOOKUP(A422,#REF!,2,)</f>
        <v>#REF!</v>
      </c>
      <c r="C422" t="s">
        <v>986</v>
      </c>
      <c r="D422" t="s">
        <v>1024</v>
      </c>
      <c r="E422" t="s">
        <v>1024</v>
      </c>
      <c r="F422" t="s">
        <v>687</v>
      </c>
      <c r="G422" s="9">
        <v>-0.94386831754601097</v>
      </c>
      <c r="H422" s="9">
        <v>-0.52419687953053995</v>
      </c>
      <c r="I422" s="9">
        <v>-1.4082628937484301</v>
      </c>
      <c r="J422" s="9">
        <v>1.8675090468622499</v>
      </c>
      <c r="K422" s="9">
        <v>0.36114104362345301</v>
      </c>
      <c r="L422" s="9">
        <v>-1.25296763841354</v>
      </c>
      <c r="M422" s="9">
        <v>0.43723758236383697</v>
      </c>
      <c r="N422" s="9">
        <v>-0.13256263008305799</v>
      </c>
      <c r="O422" s="9">
        <v>1.0258834837475901</v>
      </c>
      <c r="P422" s="9">
        <v>1.8690336698473</v>
      </c>
      <c r="Q422" s="9">
        <v>-3.0686407402979801</v>
      </c>
    </row>
    <row r="423" spans="1:17" x14ac:dyDescent="0.25">
      <c r="A423">
        <v>141</v>
      </c>
      <c r="B423" t="e">
        <f>VLOOKUP(A423,#REF!,2,)</f>
        <v>#REF!</v>
      </c>
      <c r="C423" t="s">
        <v>986</v>
      </c>
      <c r="D423" t="s">
        <v>1024</v>
      </c>
      <c r="E423" t="s">
        <v>1024</v>
      </c>
      <c r="F423" t="s">
        <v>838</v>
      </c>
      <c r="G423" s="9">
        <v>3965.6522087258199</v>
      </c>
      <c r="H423" s="9">
        <v>3635.9178792369298</v>
      </c>
      <c r="I423" s="9">
        <v>3786.5353643469298</v>
      </c>
      <c r="J423" s="9">
        <v>3660.45694125417</v>
      </c>
      <c r="K423" s="9">
        <v>3511.22409402627</v>
      </c>
      <c r="L423" s="9">
        <v>2678.9989475635798</v>
      </c>
      <c r="M423" s="9">
        <v>2645.1150267153198</v>
      </c>
      <c r="N423" s="9">
        <v>2810.97550602402</v>
      </c>
      <c r="O423" s="9">
        <v>2747.1740471383901</v>
      </c>
      <c r="P423" s="9">
        <v>2497.7578476158801</v>
      </c>
      <c r="Q423" s="9">
        <v>3344.1022298284201</v>
      </c>
    </row>
    <row r="424" spans="1:17" x14ac:dyDescent="0.25">
      <c r="A424">
        <v>141</v>
      </c>
      <c r="B424" t="e">
        <f>VLOOKUP(A424,#REF!,2,)</f>
        <v>#REF!</v>
      </c>
      <c r="C424" t="s">
        <v>986</v>
      </c>
      <c r="D424" t="s">
        <v>1024</v>
      </c>
      <c r="E424" t="s">
        <v>1024</v>
      </c>
      <c r="F424" t="s">
        <v>0</v>
      </c>
      <c r="G424" s="8">
        <v>0.34529444325743103</v>
      </c>
      <c r="H424" s="8">
        <v>0.60017356389504894</v>
      </c>
      <c r="I424" s="8">
        <v>0.15913533639653199</v>
      </c>
      <c r="J424" s="8">
        <v>6.1910393657239299E-2</v>
      </c>
      <c r="K424" s="8">
        <v>0.71801573942816199</v>
      </c>
      <c r="L424" s="8">
        <v>0.21032683443009001</v>
      </c>
      <c r="M424" s="8">
        <v>0.66197475045305998</v>
      </c>
      <c r="N424" s="8">
        <v>0.89454877638032504</v>
      </c>
      <c r="O424" s="8">
        <v>0.30503682946211402</v>
      </c>
      <c r="P424" s="8">
        <v>6.1735077082524299E-2</v>
      </c>
      <c r="Q424" s="8">
        <v>2.1675864076672801E-3</v>
      </c>
    </row>
    <row r="425" spans="1:17" x14ac:dyDescent="0.25">
      <c r="A425">
        <v>142</v>
      </c>
      <c r="B425" t="e">
        <f>VLOOKUP(A425,#REF!,2,)</f>
        <v>#REF!</v>
      </c>
      <c r="C425" t="s">
        <v>987</v>
      </c>
      <c r="D425" t="s">
        <v>1024</v>
      </c>
      <c r="E425" t="s">
        <v>1025</v>
      </c>
      <c r="F425" t="s">
        <v>687</v>
      </c>
      <c r="G425" s="9">
        <v>-0.29903383338453898</v>
      </c>
      <c r="H425" s="9">
        <v>-1.6138935037780799</v>
      </c>
      <c r="I425" s="9">
        <v>0.69000225452095898</v>
      </c>
      <c r="J425" s="9">
        <v>0.26447867643218398</v>
      </c>
      <c r="K425" s="9">
        <v>-0.95549001694175695</v>
      </c>
      <c r="L425" s="9">
        <v>-1.32123109893414</v>
      </c>
      <c r="M425" s="9">
        <v>0.52370087911058805</v>
      </c>
      <c r="N425" s="9">
        <v>-2.2441126728341398</v>
      </c>
      <c r="O425" s="9">
        <v>0.453661758720872</v>
      </c>
      <c r="P425" s="9">
        <v>0.48939959090454199</v>
      </c>
      <c r="Q425" s="9">
        <v>-0.80229229793067003</v>
      </c>
    </row>
    <row r="426" spans="1:17" x14ac:dyDescent="0.25">
      <c r="A426">
        <v>142</v>
      </c>
      <c r="B426" t="e">
        <f>VLOOKUP(A426,#REF!,2,)</f>
        <v>#REF!</v>
      </c>
      <c r="C426" t="s">
        <v>987</v>
      </c>
      <c r="D426" t="s">
        <v>1024</v>
      </c>
      <c r="E426" t="s">
        <v>1025</v>
      </c>
      <c r="F426" t="s">
        <v>838</v>
      </c>
      <c r="G426" s="9">
        <v>3651.2861583376598</v>
      </c>
      <c r="H426" s="9">
        <v>3371.6512225769402</v>
      </c>
      <c r="I426" s="9">
        <v>3547.8267713185701</v>
      </c>
      <c r="J426" s="9">
        <v>3423.31086094395</v>
      </c>
      <c r="K426" s="9">
        <v>3219.10985859733</v>
      </c>
      <c r="L426" s="9">
        <v>2940.63305787013</v>
      </c>
      <c r="M426" s="9">
        <v>2838.4879863339302</v>
      </c>
      <c r="N426" s="9">
        <v>3015.3018420017602</v>
      </c>
      <c r="O426" s="9">
        <v>2936.3718276387199</v>
      </c>
      <c r="P426" s="9">
        <v>2678.4467346309302</v>
      </c>
      <c r="Q426" s="9">
        <v>3517.2439361380498</v>
      </c>
    </row>
    <row r="427" spans="1:17" x14ac:dyDescent="0.25">
      <c r="A427">
        <v>142</v>
      </c>
      <c r="B427" t="e">
        <f>VLOOKUP(A427,#REF!,2,)</f>
        <v>#REF!</v>
      </c>
      <c r="C427" t="s">
        <v>987</v>
      </c>
      <c r="D427" t="s">
        <v>1024</v>
      </c>
      <c r="E427" t="s">
        <v>1025</v>
      </c>
      <c r="F427" t="s">
        <v>0</v>
      </c>
      <c r="G427" s="8">
        <v>0.76493124899929699</v>
      </c>
      <c r="H427" s="8">
        <v>0.106644104522911</v>
      </c>
      <c r="I427" s="8">
        <v>0.490237900821474</v>
      </c>
      <c r="J427" s="8">
        <v>0.79142701515709202</v>
      </c>
      <c r="K427" s="8">
        <v>0.33940169730945702</v>
      </c>
      <c r="L427" s="8">
        <v>0.18652711241727199</v>
      </c>
      <c r="M427" s="8">
        <v>0.60052748830522695</v>
      </c>
      <c r="N427" s="8">
        <v>2.4897423083712102E-2</v>
      </c>
      <c r="O427" s="8">
        <v>0.65010581998226302</v>
      </c>
      <c r="P427" s="8">
        <v>0.62459890097918103</v>
      </c>
      <c r="Q427" s="8">
        <v>0.42243810022204897</v>
      </c>
    </row>
    <row r="428" spans="1:17" x14ac:dyDescent="0.25">
      <c r="A428">
        <v>143</v>
      </c>
      <c r="B428" t="e">
        <f>VLOOKUP(A428,#REF!,2,)</f>
        <v>#REF!</v>
      </c>
      <c r="C428" t="s">
        <v>988</v>
      </c>
      <c r="D428" t="s">
        <v>1024</v>
      </c>
      <c r="E428" t="s">
        <v>1026</v>
      </c>
      <c r="F428" t="s">
        <v>687</v>
      </c>
      <c r="G428" s="9">
        <v>0.50101420201271796</v>
      </c>
      <c r="H428" s="9">
        <v>1.5013599265136</v>
      </c>
      <c r="I428" s="9">
        <v>-1.66332357819162</v>
      </c>
      <c r="J428" s="9">
        <v>1.0012901539758301</v>
      </c>
      <c r="K428" s="9">
        <v>1.89430373101208</v>
      </c>
      <c r="L428" s="9">
        <v>-0.154445475491058</v>
      </c>
      <c r="M428" s="9">
        <v>0.53302053092587498</v>
      </c>
      <c r="N428" s="9">
        <v>-0.48670963186454003</v>
      </c>
      <c r="O428" s="9">
        <v>2.0489111361221202</v>
      </c>
      <c r="P428" s="9">
        <v>0.54195370050003799</v>
      </c>
      <c r="Q428" s="9">
        <v>3.1237441639359802</v>
      </c>
    </row>
    <row r="429" spans="1:17" x14ac:dyDescent="0.25">
      <c r="A429">
        <v>143</v>
      </c>
      <c r="B429" t="e">
        <f>VLOOKUP(A429,#REF!,2,)</f>
        <v>#REF!</v>
      </c>
      <c r="C429" t="s">
        <v>988</v>
      </c>
      <c r="D429" t="s">
        <v>1024</v>
      </c>
      <c r="E429" t="s">
        <v>1026</v>
      </c>
      <c r="F429" t="s">
        <v>838</v>
      </c>
      <c r="G429" s="9">
        <v>3724.7656427879101</v>
      </c>
      <c r="H429" s="9">
        <v>3457.60321341602</v>
      </c>
      <c r="I429" s="9">
        <v>3632.7504760609399</v>
      </c>
      <c r="J429" s="9">
        <v>3511.1675841653901</v>
      </c>
      <c r="K429" s="9">
        <v>3306.9695577099701</v>
      </c>
      <c r="L429" s="9">
        <v>3084.4550190672599</v>
      </c>
      <c r="M429" s="9">
        <v>2977.72327027439</v>
      </c>
      <c r="N429" s="9">
        <v>3153.4849236321602</v>
      </c>
      <c r="O429" s="9">
        <v>3073.0626125667</v>
      </c>
      <c r="P429" s="9">
        <v>2817.1601726521799</v>
      </c>
      <c r="Q429" s="9">
        <v>3649.4949024336802</v>
      </c>
    </row>
    <row r="430" spans="1:17" x14ac:dyDescent="0.25">
      <c r="A430">
        <v>143</v>
      </c>
      <c r="B430" t="e">
        <f>VLOOKUP(A430,#REF!,2,)</f>
        <v>#REF!</v>
      </c>
      <c r="C430" t="s">
        <v>988</v>
      </c>
      <c r="D430" t="s">
        <v>1024</v>
      </c>
      <c r="E430" t="s">
        <v>1026</v>
      </c>
      <c r="F430" t="s">
        <v>0</v>
      </c>
      <c r="G430" s="8">
        <v>0.61639073311525505</v>
      </c>
      <c r="H430" s="8">
        <v>0.133353804413019</v>
      </c>
      <c r="I430" s="8">
        <v>9.6333939084848802E-2</v>
      </c>
      <c r="J430" s="8">
        <v>0.31675555017752399</v>
      </c>
      <c r="K430" s="8">
        <v>5.8271879489849202E-2</v>
      </c>
      <c r="L430" s="8">
        <v>0.87726860407166796</v>
      </c>
      <c r="M430" s="8">
        <v>0.59405914460485498</v>
      </c>
      <c r="N430" s="8">
        <v>0.62649794280620197</v>
      </c>
      <c r="O430" s="8">
        <v>4.0555559830921697E-2</v>
      </c>
      <c r="P430" s="8">
        <v>0.58789326281994803</v>
      </c>
      <c r="Q430" s="8">
        <v>1.7996562851346899E-3</v>
      </c>
    </row>
    <row r="431" spans="1:17" hidden="1" x14ac:dyDescent="0.25">
      <c r="A431">
        <v>144</v>
      </c>
      <c r="B431" t="e">
        <f>VLOOKUP(A431,#REF!,2,)</f>
        <v>#REF!</v>
      </c>
      <c r="C431" t="s">
        <v>989</v>
      </c>
      <c r="D431" t="s">
        <v>1025</v>
      </c>
      <c r="E431" t="s">
        <v>1015</v>
      </c>
      <c r="F431" t="s">
        <v>687</v>
      </c>
      <c r="G431" s="9">
        <v>0.71278251564745898</v>
      </c>
      <c r="H431" s="9">
        <v>-0.38490476932639001</v>
      </c>
      <c r="I431" s="9">
        <v>1.0756884835165601</v>
      </c>
      <c r="J431" s="9">
        <v>0.35271736794167202</v>
      </c>
      <c r="K431" s="9">
        <v>0.67156633523965303</v>
      </c>
      <c r="L431" s="9">
        <v>-0.53317490153096503</v>
      </c>
      <c r="M431" s="9">
        <v>0.69560485237219105</v>
      </c>
      <c r="N431" s="9">
        <v>-2.5820838348983699</v>
      </c>
      <c r="O431" s="9">
        <v>0.79815775566672098</v>
      </c>
      <c r="P431" s="9">
        <v>-0.12898810208134801</v>
      </c>
      <c r="Q431" s="9">
        <v>1.6175906493134899</v>
      </c>
    </row>
    <row r="432" spans="1:17" hidden="1" x14ac:dyDescent="0.25">
      <c r="A432">
        <v>144</v>
      </c>
      <c r="B432" t="e">
        <f>VLOOKUP(A432,#REF!,2,)</f>
        <v>#REF!</v>
      </c>
      <c r="C432" t="s">
        <v>989</v>
      </c>
      <c r="D432" t="s">
        <v>1025</v>
      </c>
      <c r="E432" t="s">
        <v>1015</v>
      </c>
      <c r="F432" t="s">
        <v>838</v>
      </c>
      <c r="G432" s="9">
        <v>3781.7118649024701</v>
      </c>
      <c r="H432" s="9">
        <v>3496.0160986484502</v>
      </c>
      <c r="I432" s="9">
        <v>3668.6180609068301</v>
      </c>
      <c r="J432" s="9">
        <v>3543.5499144136002</v>
      </c>
      <c r="K432" s="9">
        <v>3351.70902401073</v>
      </c>
      <c r="L432" s="9">
        <v>2979.7820063379099</v>
      </c>
      <c r="M432" s="9">
        <v>2892.7856649112</v>
      </c>
      <c r="N432" s="9">
        <v>3067.8881205663602</v>
      </c>
      <c r="O432" s="9">
        <v>2990.8793461209498</v>
      </c>
      <c r="P432" s="9">
        <v>2733.7526718720001</v>
      </c>
      <c r="Q432" s="9">
        <v>3586.9752749693298</v>
      </c>
    </row>
    <row r="433" spans="1:17" hidden="1" x14ac:dyDescent="0.25">
      <c r="A433">
        <v>144</v>
      </c>
      <c r="B433" t="e">
        <f>VLOOKUP(A433,#REF!,2,)</f>
        <v>#REF!</v>
      </c>
      <c r="C433" t="s">
        <v>989</v>
      </c>
      <c r="D433" t="s">
        <v>1025</v>
      </c>
      <c r="E433" t="s">
        <v>1015</v>
      </c>
      <c r="F433" t="s">
        <v>0</v>
      </c>
      <c r="G433" s="8">
        <v>0.476024323091923</v>
      </c>
      <c r="H433" s="8">
        <v>0.70033138597443301</v>
      </c>
      <c r="I433" s="8">
        <v>0.28213733597014401</v>
      </c>
      <c r="J433" s="8">
        <v>0.72432131529409505</v>
      </c>
      <c r="K433" s="8">
        <v>0.50190609801561104</v>
      </c>
      <c r="L433" s="8">
        <v>0.59395227593872602</v>
      </c>
      <c r="M433" s="8">
        <v>0.48673220218146201</v>
      </c>
      <c r="N433" s="8">
        <v>9.8665248069888696E-3</v>
      </c>
      <c r="O433" s="8">
        <v>0.424842316437685</v>
      </c>
      <c r="P433" s="8">
        <v>0.89737655197868504</v>
      </c>
      <c r="Q433" s="8">
        <v>0.105838771924507</v>
      </c>
    </row>
    <row r="434" spans="1:17" hidden="1" x14ac:dyDescent="0.25">
      <c r="A434">
        <v>145</v>
      </c>
      <c r="B434" t="e">
        <f>VLOOKUP(A434,#REF!,2,)</f>
        <v>#REF!</v>
      </c>
      <c r="C434" t="s">
        <v>990</v>
      </c>
      <c r="D434" t="s">
        <v>1025</v>
      </c>
      <c r="E434" t="s">
        <v>1016</v>
      </c>
      <c r="F434" t="s">
        <v>687</v>
      </c>
      <c r="G434" s="9">
        <v>0.89250083490958099</v>
      </c>
      <c r="H434" s="9">
        <v>0.16524165143299799</v>
      </c>
      <c r="I434" s="9">
        <v>0.86100705850996095</v>
      </c>
      <c r="J434" s="9">
        <v>1.7342544944484399</v>
      </c>
      <c r="K434" s="9">
        <v>-5.8406788169359999E-2</v>
      </c>
      <c r="L434" s="9">
        <v>0.35138040751723398</v>
      </c>
      <c r="M434" s="9">
        <v>-5.7105413721719303E-2</v>
      </c>
      <c r="N434" s="9">
        <v>1.2382648087383601</v>
      </c>
      <c r="O434" s="9">
        <v>5.2105073658973801E-2</v>
      </c>
      <c r="P434" s="9">
        <v>-0.34128196423628199</v>
      </c>
      <c r="Q434" s="9">
        <v>0.406056576507767</v>
      </c>
    </row>
    <row r="435" spans="1:17" hidden="1" x14ac:dyDescent="0.25">
      <c r="A435">
        <v>145</v>
      </c>
      <c r="B435" t="e">
        <f>VLOOKUP(A435,#REF!,2,)</f>
        <v>#REF!</v>
      </c>
      <c r="C435" t="s">
        <v>990</v>
      </c>
      <c r="D435" t="s">
        <v>1025</v>
      </c>
      <c r="E435" t="s">
        <v>1016</v>
      </c>
      <c r="F435" t="s">
        <v>838</v>
      </c>
      <c r="G435" s="9">
        <v>3956.9048386526702</v>
      </c>
      <c r="H435" s="9">
        <v>3629.3689414051501</v>
      </c>
      <c r="I435" s="9">
        <v>3777.86614260946</v>
      </c>
      <c r="J435" s="9">
        <v>3653.6770659429699</v>
      </c>
      <c r="K435" s="9">
        <v>3501.6551140246002</v>
      </c>
      <c r="L435" s="9">
        <v>2691.6242360011502</v>
      </c>
      <c r="M435" s="9">
        <v>2653.46039228379</v>
      </c>
      <c r="N435" s="9">
        <v>2819.8848450267001</v>
      </c>
      <c r="O435" s="9">
        <v>2756.7382145730398</v>
      </c>
      <c r="P435" s="9">
        <v>2505.6428430946798</v>
      </c>
      <c r="Q435" s="9">
        <v>3331.1726010705402</v>
      </c>
    </row>
    <row r="436" spans="1:17" hidden="1" x14ac:dyDescent="0.25">
      <c r="A436">
        <v>145</v>
      </c>
      <c r="B436" t="e">
        <f>VLOOKUP(A436,#REF!,2,)</f>
        <v>#REF!</v>
      </c>
      <c r="C436" t="s">
        <v>990</v>
      </c>
      <c r="D436" t="s">
        <v>1025</v>
      </c>
      <c r="E436" t="s">
        <v>1016</v>
      </c>
      <c r="F436" t="s">
        <v>0</v>
      </c>
      <c r="G436" s="8">
        <v>0.37217881781274798</v>
      </c>
      <c r="H436" s="8">
        <v>0.86876298561671295</v>
      </c>
      <c r="I436" s="8">
        <v>0.38928879643030601</v>
      </c>
      <c r="J436" s="8">
        <v>8.2957281151413098E-2</v>
      </c>
      <c r="K436" s="8">
        <v>0.95342794050089796</v>
      </c>
      <c r="L436" s="8">
        <v>0.72533048142746503</v>
      </c>
      <c r="M436" s="8">
        <v>0.95446552355637904</v>
      </c>
      <c r="N436" s="8">
        <v>0.215720963448367</v>
      </c>
      <c r="O436" s="8">
        <v>0.95844874540204805</v>
      </c>
      <c r="P436" s="8">
        <v>0.732919940079377</v>
      </c>
      <c r="Q436" s="8">
        <v>0.68472711194270297</v>
      </c>
    </row>
    <row r="437" spans="1:17" hidden="1" x14ac:dyDescent="0.25">
      <c r="A437">
        <v>146</v>
      </c>
      <c r="B437" t="e">
        <f>VLOOKUP(A437,#REF!,2,)</f>
        <v>#REF!</v>
      </c>
      <c r="C437" t="s">
        <v>991</v>
      </c>
      <c r="D437" t="s">
        <v>1025</v>
      </c>
      <c r="E437" t="s">
        <v>1017</v>
      </c>
      <c r="F437" t="s">
        <v>687</v>
      </c>
      <c r="G437" s="9">
        <v>0.89316165813868698</v>
      </c>
      <c r="H437" s="9">
        <v>-0.922051064005312</v>
      </c>
      <c r="I437" s="9">
        <v>-9.6301179145663496E-2</v>
      </c>
      <c r="J437" s="9">
        <v>-1.74222051814214</v>
      </c>
      <c r="K437" s="9">
        <v>-4.8765720563257703E-2</v>
      </c>
      <c r="L437" s="9">
        <v>1.2778170532331701</v>
      </c>
      <c r="M437" s="9">
        <v>0.38104072017463703</v>
      </c>
      <c r="N437" s="9">
        <v>-1.0760453835980599</v>
      </c>
      <c r="O437" s="9">
        <v>1.61336566842381</v>
      </c>
      <c r="P437" s="9">
        <v>0.57152304719704605</v>
      </c>
      <c r="Q437" s="9">
        <v>2.1091253314781002</v>
      </c>
    </row>
    <row r="438" spans="1:17" hidden="1" x14ac:dyDescent="0.25">
      <c r="A438">
        <v>146</v>
      </c>
      <c r="B438" t="e">
        <f>VLOOKUP(A438,#REF!,2,)</f>
        <v>#REF!</v>
      </c>
      <c r="C438" t="s">
        <v>991</v>
      </c>
      <c r="D438" t="s">
        <v>1025</v>
      </c>
      <c r="E438" t="s">
        <v>1017</v>
      </c>
      <c r="F438" t="s">
        <v>838</v>
      </c>
      <c r="G438" s="9">
        <v>3789.3203304444901</v>
      </c>
      <c r="H438" s="9">
        <v>3488.1135880719198</v>
      </c>
      <c r="I438" s="9">
        <v>3657.4706160517699</v>
      </c>
      <c r="J438" s="9">
        <v>3530.5953877679899</v>
      </c>
      <c r="K438" s="9">
        <v>3346.1235318771501</v>
      </c>
      <c r="L438" s="9">
        <v>2863.5663299211901</v>
      </c>
      <c r="M438" s="9">
        <v>2789.5224426688901</v>
      </c>
      <c r="N438" s="9">
        <v>2963.89276259489</v>
      </c>
      <c r="O438" s="9">
        <v>2889.6646231152299</v>
      </c>
      <c r="P438" s="9">
        <v>2632.23828737238</v>
      </c>
      <c r="Q438" s="9">
        <v>3485.5173613688698</v>
      </c>
    </row>
    <row r="439" spans="1:17" hidden="1" x14ac:dyDescent="0.25">
      <c r="A439">
        <v>146</v>
      </c>
      <c r="B439" t="e">
        <f>VLOOKUP(A439,#REF!,2,)</f>
        <v>#REF!</v>
      </c>
      <c r="C439" t="s">
        <v>991</v>
      </c>
      <c r="D439" t="s">
        <v>1025</v>
      </c>
      <c r="E439" t="s">
        <v>1017</v>
      </c>
      <c r="F439" t="s">
        <v>0</v>
      </c>
      <c r="G439" s="8">
        <v>0.37182732582148997</v>
      </c>
      <c r="H439" s="8">
        <v>0.356565710508219</v>
      </c>
      <c r="I439" s="8">
        <v>0.92328665069557403</v>
      </c>
      <c r="J439" s="8">
        <v>8.1556941728763196E-2</v>
      </c>
      <c r="K439" s="8">
        <v>0.96110891107739405</v>
      </c>
      <c r="L439" s="8">
        <v>0.20141751630919999</v>
      </c>
      <c r="M439" s="8">
        <v>0.70320205019952298</v>
      </c>
      <c r="N439" s="8">
        <v>0.28199454031931798</v>
      </c>
      <c r="O439" s="8">
        <v>0.106774277109891</v>
      </c>
      <c r="P439" s="8">
        <v>0.56769393820047998</v>
      </c>
      <c r="Q439" s="8">
        <v>3.5004905958955897E-2</v>
      </c>
    </row>
    <row r="440" spans="1:17" hidden="1" x14ac:dyDescent="0.25">
      <c r="A440">
        <v>147</v>
      </c>
      <c r="B440" t="e">
        <f>VLOOKUP(A440,#REF!,2,)</f>
        <v>#REF!</v>
      </c>
      <c r="C440" t="s">
        <v>992</v>
      </c>
      <c r="D440" t="s">
        <v>1025</v>
      </c>
      <c r="E440" t="s">
        <v>1018</v>
      </c>
      <c r="F440" t="s">
        <v>687</v>
      </c>
      <c r="G440" s="9">
        <v>-0.862141339650073</v>
      </c>
      <c r="H440" s="9">
        <v>0.89985698357483701</v>
      </c>
      <c r="I440" s="9">
        <v>-1.19780984172867</v>
      </c>
      <c r="J440" s="9">
        <v>0.121286542366108</v>
      </c>
      <c r="K440" s="9">
        <v>-1.0057353248858101</v>
      </c>
      <c r="L440" s="9">
        <v>1.0123747743884699</v>
      </c>
      <c r="M440" s="9">
        <v>1.11556410261425</v>
      </c>
      <c r="N440" s="9">
        <v>0.61702348998199297</v>
      </c>
      <c r="O440" s="9">
        <v>1.09105545680074</v>
      </c>
      <c r="P440" s="9">
        <v>-0.23979846971626401</v>
      </c>
      <c r="Q440" s="9">
        <v>-1.4118444442645699</v>
      </c>
    </row>
    <row r="441" spans="1:17" hidden="1" x14ac:dyDescent="0.25">
      <c r="A441">
        <v>147</v>
      </c>
      <c r="B441" t="e">
        <f>VLOOKUP(A441,#REF!,2,)</f>
        <v>#REF!</v>
      </c>
      <c r="C441" t="s">
        <v>992</v>
      </c>
      <c r="D441" t="s">
        <v>1025</v>
      </c>
      <c r="E441" t="s">
        <v>1018</v>
      </c>
      <c r="F441" t="s">
        <v>838</v>
      </c>
      <c r="G441" s="9">
        <v>3797.1991617308399</v>
      </c>
      <c r="H441" s="9">
        <v>3484.2501581210199</v>
      </c>
      <c r="I441" s="9">
        <v>3653.0793322296799</v>
      </c>
      <c r="J441" s="9">
        <v>3523.44531105544</v>
      </c>
      <c r="K441" s="9">
        <v>3345.8522032075698</v>
      </c>
      <c r="L441" s="9">
        <v>2776.0898444858699</v>
      </c>
      <c r="M441" s="9">
        <v>2712.64078609846</v>
      </c>
      <c r="N441" s="9">
        <v>2885.8897175879101</v>
      </c>
      <c r="O441" s="9">
        <v>2813.4984904218099</v>
      </c>
      <c r="P441" s="9">
        <v>2557.3433283940299</v>
      </c>
      <c r="Q441" s="9">
        <v>3424.0511552816301</v>
      </c>
    </row>
    <row r="442" spans="1:17" hidden="1" x14ac:dyDescent="0.25">
      <c r="A442">
        <v>147</v>
      </c>
      <c r="B442" t="e">
        <f>VLOOKUP(A442,#REF!,2,)</f>
        <v>#REF!</v>
      </c>
      <c r="C442" t="s">
        <v>992</v>
      </c>
      <c r="D442" t="s">
        <v>1025</v>
      </c>
      <c r="E442" t="s">
        <v>1018</v>
      </c>
      <c r="F442" t="s">
        <v>0</v>
      </c>
      <c r="G442" s="8">
        <v>0.38866418726090801</v>
      </c>
      <c r="H442" s="8">
        <v>0.36825855160425902</v>
      </c>
      <c r="I442" s="8">
        <v>0.23106876532050299</v>
      </c>
      <c r="J442" s="8">
        <v>0.90347099499888905</v>
      </c>
      <c r="K442" s="8">
        <v>0.31461563348857902</v>
      </c>
      <c r="L442" s="8">
        <v>0.31144712111386202</v>
      </c>
      <c r="M442" s="8">
        <v>0.264707579479741</v>
      </c>
      <c r="N442" s="8">
        <v>0.537267907405101</v>
      </c>
      <c r="O442" s="8">
        <v>0.275341907839386</v>
      </c>
      <c r="P442" s="8">
        <v>0.81050571144934203</v>
      </c>
      <c r="Q442" s="8">
        <v>0.15808663596231101</v>
      </c>
    </row>
    <row r="443" spans="1:17" hidden="1" x14ac:dyDescent="0.25">
      <c r="A443">
        <v>148</v>
      </c>
      <c r="B443" t="e">
        <f>VLOOKUP(A443,#REF!,2,)</f>
        <v>#REF!</v>
      </c>
      <c r="C443" t="s">
        <v>993</v>
      </c>
      <c r="D443" t="s">
        <v>1025</v>
      </c>
      <c r="E443" t="s">
        <v>1019</v>
      </c>
      <c r="F443" t="s">
        <v>687</v>
      </c>
      <c r="G443" s="9">
        <v>-1.8466870237783699E-2</v>
      </c>
      <c r="H443" s="9">
        <v>0.27623501064278</v>
      </c>
      <c r="I443" s="9">
        <v>-0.15834375272151499</v>
      </c>
      <c r="J443" s="9">
        <v>0.95460283501103604</v>
      </c>
      <c r="K443" s="9">
        <v>0.86413215174939095</v>
      </c>
      <c r="L443" s="9">
        <v>-0.32772641988729201</v>
      </c>
      <c r="M443" s="9">
        <v>0.59759362849954301</v>
      </c>
      <c r="N443" s="9">
        <v>-0.28857646465586401</v>
      </c>
      <c r="O443" s="9">
        <v>1.16054461549776E-2</v>
      </c>
      <c r="P443" s="9">
        <v>-0.22902705224640699</v>
      </c>
      <c r="Q443" s="9">
        <v>-0.18587950568317799</v>
      </c>
    </row>
    <row r="444" spans="1:17" hidden="1" x14ac:dyDescent="0.25">
      <c r="A444">
        <v>148</v>
      </c>
      <c r="B444" t="e">
        <f>VLOOKUP(A444,#REF!,2,)</f>
        <v>#REF!</v>
      </c>
      <c r="C444" t="s">
        <v>993</v>
      </c>
      <c r="D444" t="s">
        <v>1025</v>
      </c>
      <c r="E444" t="s">
        <v>1019</v>
      </c>
      <c r="F444" t="s">
        <v>838</v>
      </c>
      <c r="G444" s="9">
        <v>3723.9197957603801</v>
      </c>
      <c r="H444" s="9">
        <v>3418.6540961867699</v>
      </c>
      <c r="I444" s="9">
        <v>3596.1042625540699</v>
      </c>
      <c r="J444" s="9">
        <v>3463.6852574208201</v>
      </c>
      <c r="K444" s="9">
        <v>3277.5091503027102</v>
      </c>
      <c r="L444" s="9">
        <v>2803.4645155896401</v>
      </c>
      <c r="M444" s="9">
        <v>2729.5206229292498</v>
      </c>
      <c r="N444" s="9">
        <v>2905.1492806778301</v>
      </c>
      <c r="O444" s="9">
        <v>2828.8826108733401</v>
      </c>
      <c r="P444" s="9">
        <v>2572.13756386457</v>
      </c>
      <c r="Q444" s="9">
        <v>3454.1430297849301</v>
      </c>
    </row>
    <row r="445" spans="1:17" hidden="1" x14ac:dyDescent="0.25">
      <c r="A445">
        <v>148</v>
      </c>
      <c r="B445" t="e">
        <f>VLOOKUP(A445,#REF!,2,)</f>
        <v>#REF!</v>
      </c>
      <c r="C445" t="s">
        <v>993</v>
      </c>
      <c r="D445" t="s">
        <v>1025</v>
      </c>
      <c r="E445" t="s">
        <v>1019</v>
      </c>
      <c r="F445" t="s">
        <v>0</v>
      </c>
      <c r="G445" s="8">
        <v>0.98526739608722202</v>
      </c>
      <c r="H445" s="8">
        <v>0.78238426591255394</v>
      </c>
      <c r="I445" s="8">
        <v>0.87419482416621497</v>
      </c>
      <c r="J445" s="8">
        <v>0.339845198605353</v>
      </c>
      <c r="K445" s="8">
        <v>0.387578534209637</v>
      </c>
      <c r="L445" s="8">
        <v>0.74314299688623298</v>
      </c>
      <c r="M445" s="8">
        <v>0.55016068937985896</v>
      </c>
      <c r="N445" s="8">
        <v>0.77292609581845795</v>
      </c>
      <c r="O445" s="8">
        <v>0.99074121989526698</v>
      </c>
      <c r="P445" s="8">
        <v>0.81886609827551604</v>
      </c>
      <c r="Q445" s="8">
        <v>0.85255016871886302</v>
      </c>
    </row>
    <row r="446" spans="1:17" hidden="1" x14ac:dyDescent="0.25">
      <c r="A446">
        <v>149</v>
      </c>
      <c r="B446" t="e">
        <f>VLOOKUP(A446,#REF!,2,)</f>
        <v>#REF!</v>
      </c>
      <c r="C446" t="s">
        <v>994</v>
      </c>
      <c r="D446" t="s">
        <v>1025</v>
      </c>
      <c r="E446" t="s">
        <v>1020</v>
      </c>
      <c r="F446" t="s">
        <v>687</v>
      </c>
      <c r="G446" s="9">
        <v>-8.6981251523254394E-2</v>
      </c>
      <c r="H446" s="9">
        <v>2.4840481959450198</v>
      </c>
      <c r="I446" s="9">
        <v>1.4942971506545999</v>
      </c>
      <c r="J446" s="9">
        <v>0.21400062452642199</v>
      </c>
      <c r="K446" s="9">
        <v>-0.55731657779958399</v>
      </c>
      <c r="L446" s="9">
        <v>5.5260970842171603E-2</v>
      </c>
      <c r="M446" s="9">
        <v>2.0894204087271602</v>
      </c>
      <c r="N446" s="9">
        <v>0.78468839223766296</v>
      </c>
      <c r="O446" s="9">
        <v>1.8201010974974201</v>
      </c>
      <c r="P446" s="9">
        <v>-1.0667287685103199</v>
      </c>
      <c r="Q446" s="9">
        <v>-1.7667576386967201</v>
      </c>
    </row>
    <row r="447" spans="1:17" hidden="1" x14ac:dyDescent="0.25">
      <c r="A447">
        <v>149</v>
      </c>
      <c r="B447" t="e">
        <f>VLOOKUP(A447,#REF!,2,)</f>
        <v>#REF!</v>
      </c>
      <c r="C447" t="s">
        <v>994</v>
      </c>
      <c r="D447" t="s">
        <v>1025</v>
      </c>
      <c r="E447" t="s">
        <v>1020</v>
      </c>
      <c r="F447" t="s">
        <v>838</v>
      </c>
      <c r="G447" s="9">
        <v>3697.9001930065401</v>
      </c>
      <c r="H447" s="9">
        <v>3444.55593768072</v>
      </c>
      <c r="I447" s="9">
        <v>3630.26828182184</v>
      </c>
      <c r="J447" s="9">
        <v>3504.7015261757601</v>
      </c>
      <c r="K447" s="9">
        <v>3296.4347921107901</v>
      </c>
      <c r="L447" s="9">
        <v>3180.7159392266299</v>
      </c>
      <c r="M447" s="9">
        <v>3063.7784819550402</v>
      </c>
      <c r="N447" s="9">
        <v>3239.4156125315599</v>
      </c>
      <c r="O447" s="9">
        <v>3155.0333221085102</v>
      </c>
      <c r="P447" s="9">
        <v>2902.8863950115301</v>
      </c>
      <c r="Q447" s="9">
        <v>3770.17669306981</v>
      </c>
    </row>
    <row r="448" spans="1:17" hidden="1" x14ac:dyDescent="0.25">
      <c r="A448">
        <v>149</v>
      </c>
      <c r="B448" t="e">
        <f>VLOOKUP(A448,#REF!,2,)</f>
        <v>#REF!</v>
      </c>
      <c r="C448" t="s">
        <v>994</v>
      </c>
      <c r="D448" t="s">
        <v>1025</v>
      </c>
      <c r="E448" t="s">
        <v>1020</v>
      </c>
      <c r="F448" t="s">
        <v>0</v>
      </c>
      <c r="G448" s="8">
        <v>0.93069112414274002</v>
      </c>
      <c r="H448" s="8">
        <v>1.30370121579778E-2</v>
      </c>
      <c r="I448" s="8">
        <v>0.13518488088162101</v>
      </c>
      <c r="J448" s="8">
        <v>0.83055901904998297</v>
      </c>
      <c r="K448" s="8">
        <v>0.57734899017940799</v>
      </c>
      <c r="L448" s="8">
        <v>0.95593402608954603</v>
      </c>
      <c r="M448" s="8">
        <v>3.6752191667934003E-2</v>
      </c>
      <c r="N448" s="8">
        <v>0.43269366851792701</v>
      </c>
      <c r="O448" s="8">
        <v>6.8838318400791895E-2</v>
      </c>
      <c r="P448" s="8">
        <v>0.28618303986828802</v>
      </c>
      <c r="Q448" s="8">
        <v>7.7349723936839407E-2</v>
      </c>
    </row>
    <row r="449" spans="1:17" hidden="1" x14ac:dyDescent="0.25">
      <c r="A449">
        <v>150</v>
      </c>
      <c r="B449" t="e">
        <f>VLOOKUP(A449,#REF!,2,)</f>
        <v>#REF!</v>
      </c>
      <c r="C449" t="s">
        <v>995</v>
      </c>
      <c r="D449" t="s">
        <v>1025</v>
      </c>
      <c r="E449" t="s">
        <v>1</v>
      </c>
      <c r="F449" t="s">
        <v>687</v>
      </c>
      <c r="G449" s="9">
        <v>-1.3041839669458799</v>
      </c>
      <c r="H449" s="9">
        <v>0.257057672350192</v>
      </c>
      <c r="I449" s="9">
        <v>-0.531935715404389</v>
      </c>
      <c r="J449" s="9">
        <v>-0.40858260291292697</v>
      </c>
      <c r="K449" s="9">
        <v>1.41181721050084</v>
      </c>
      <c r="L449" s="9">
        <v>0.39861942009652801</v>
      </c>
      <c r="M449" s="9">
        <v>1.8370953972292099</v>
      </c>
      <c r="N449" s="9">
        <v>-1.0407824665569001</v>
      </c>
      <c r="O449" s="9">
        <v>0.56925306837165701</v>
      </c>
      <c r="P449" s="9">
        <v>1.5278479729318999</v>
      </c>
      <c r="Q449" s="9">
        <v>1.51576330667697</v>
      </c>
    </row>
    <row r="450" spans="1:17" hidden="1" x14ac:dyDescent="0.25">
      <c r="A450">
        <v>150</v>
      </c>
      <c r="B450" t="e">
        <f>VLOOKUP(A450,#REF!,2,)</f>
        <v>#REF!</v>
      </c>
      <c r="C450" t="s">
        <v>995</v>
      </c>
      <c r="D450" t="s">
        <v>1025</v>
      </c>
      <c r="E450" t="s">
        <v>1</v>
      </c>
      <c r="F450" t="s">
        <v>838</v>
      </c>
      <c r="G450" s="9">
        <v>3712.4336219468901</v>
      </c>
      <c r="H450" s="9">
        <v>3394.6947121210301</v>
      </c>
      <c r="I450" s="9">
        <v>3571.1823926891302</v>
      </c>
      <c r="J450" s="9">
        <v>3436.3964532110899</v>
      </c>
      <c r="K450" s="9">
        <v>3256.43752152656</v>
      </c>
      <c r="L450" s="9">
        <v>2699.0273140680501</v>
      </c>
      <c r="M450" s="9">
        <v>2635.3395853378702</v>
      </c>
      <c r="N450" s="9">
        <v>2809.8057575440998</v>
      </c>
      <c r="O450" s="9">
        <v>2735.48013816405</v>
      </c>
      <c r="P450" s="9">
        <v>2480.1147323334999</v>
      </c>
      <c r="Q450" s="9">
        <v>3363.1412021045098</v>
      </c>
    </row>
    <row r="451" spans="1:17" hidden="1" x14ac:dyDescent="0.25">
      <c r="A451">
        <v>150</v>
      </c>
      <c r="B451" t="e">
        <f>VLOOKUP(A451,#REF!,2,)</f>
        <v>#REF!</v>
      </c>
      <c r="C451" t="s">
        <v>995</v>
      </c>
      <c r="D451" t="s">
        <v>1025</v>
      </c>
      <c r="E451" t="s">
        <v>1</v>
      </c>
      <c r="F451" t="s">
        <v>0</v>
      </c>
      <c r="G451" s="8">
        <v>0.19225171743924299</v>
      </c>
      <c r="H451" s="8">
        <v>0.79714983114095805</v>
      </c>
      <c r="I451" s="8">
        <v>0.59480360819331801</v>
      </c>
      <c r="J451" s="8">
        <v>0.68287145860625398</v>
      </c>
      <c r="K451" s="8">
        <v>0.158099332822666</v>
      </c>
      <c r="L451" s="8">
        <v>0.69020518181788104</v>
      </c>
      <c r="M451" s="8">
        <v>6.6308355748593506E-2</v>
      </c>
      <c r="N451" s="8">
        <v>0.29806606421610699</v>
      </c>
      <c r="O451" s="8">
        <v>0.56923114852647905</v>
      </c>
      <c r="P451" s="8">
        <v>0.12667780648532001</v>
      </c>
      <c r="Q451" s="8">
        <v>0.12967319170218</v>
      </c>
    </row>
    <row r="452" spans="1:17" hidden="1" x14ac:dyDescent="0.25">
      <c r="A452">
        <v>151</v>
      </c>
      <c r="B452" t="e">
        <f>VLOOKUP(A452,#REF!,2,)</f>
        <v>#REF!</v>
      </c>
      <c r="C452" t="s">
        <v>996</v>
      </c>
      <c r="D452" t="s">
        <v>1025</v>
      </c>
      <c r="E452" t="s">
        <v>1021</v>
      </c>
      <c r="F452" t="s">
        <v>687</v>
      </c>
      <c r="G452" s="9">
        <v>0.90199940372923304</v>
      </c>
      <c r="H452" s="9">
        <v>1.3481153551776299</v>
      </c>
      <c r="I452" s="9">
        <v>-1.6514270041503101</v>
      </c>
      <c r="J452" s="9">
        <v>1.03707012777258</v>
      </c>
      <c r="K452" s="9">
        <v>1.06866008234846</v>
      </c>
      <c r="L452" s="9">
        <v>1.25736239615003</v>
      </c>
      <c r="M452" s="9">
        <v>1.2355391886409799</v>
      </c>
      <c r="N452" s="9">
        <v>0.99709388241514796</v>
      </c>
      <c r="O452" s="9">
        <v>0.96346697715142404</v>
      </c>
      <c r="P452" s="9">
        <v>1.8717821639921099</v>
      </c>
      <c r="Q452" s="9">
        <v>-2.7596042884091601</v>
      </c>
    </row>
    <row r="453" spans="1:17" hidden="1" x14ac:dyDescent="0.25">
      <c r="A453">
        <v>151</v>
      </c>
      <c r="B453" t="e">
        <f>VLOOKUP(A453,#REF!,2,)</f>
        <v>#REF!</v>
      </c>
      <c r="C453" t="s">
        <v>996</v>
      </c>
      <c r="D453" t="s">
        <v>1025</v>
      </c>
      <c r="E453" t="s">
        <v>1021</v>
      </c>
      <c r="F453" t="s">
        <v>838</v>
      </c>
      <c r="G453" s="9">
        <v>3871.1052441095899</v>
      </c>
      <c r="H453" s="9">
        <v>3555.4066221825101</v>
      </c>
      <c r="I453" s="9">
        <v>3718.5991020349802</v>
      </c>
      <c r="J453" s="9">
        <v>3590.3940351271899</v>
      </c>
      <c r="K453" s="9">
        <v>3422.0061138005499</v>
      </c>
      <c r="L453" s="9">
        <v>2783.8632087685601</v>
      </c>
      <c r="M453" s="9">
        <v>2729.2607526492998</v>
      </c>
      <c r="N453" s="9">
        <v>2900.7964422810301</v>
      </c>
      <c r="O453" s="9">
        <v>2830.5250496463</v>
      </c>
      <c r="P453" s="9">
        <v>2575.5718242226299</v>
      </c>
      <c r="Q453" s="9">
        <v>3434.6966350427201</v>
      </c>
    </row>
    <row r="454" spans="1:17" hidden="1" x14ac:dyDescent="0.25">
      <c r="A454">
        <v>151</v>
      </c>
      <c r="B454" t="e">
        <f>VLOOKUP(A454,#REF!,2,)</f>
        <v>#REF!</v>
      </c>
      <c r="C454" t="s">
        <v>996</v>
      </c>
      <c r="D454" t="s">
        <v>1025</v>
      </c>
      <c r="E454" t="s">
        <v>1021</v>
      </c>
      <c r="F454" t="s">
        <v>0</v>
      </c>
      <c r="G454" s="8">
        <v>0.36711330167196399</v>
      </c>
      <c r="H454" s="8">
        <v>0.17770716321340399</v>
      </c>
      <c r="I454" s="8">
        <v>9.8735850520813503E-2</v>
      </c>
      <c r="J454" s="8">
        <v>0.29977301439966397</v>
      </c>
      <c r="K454" s="8">
        <v>0.285298242316678</v>
      </c>
      <c r="L454" s="8">
        <v>0.208727909860457</v>
      </c>
      <c r="M454" s="8">
        <v>0.21673623941986001</v>
      </c>
      <c r="N454" s="8">
        <v>0.31880210753566002</v>
      </c>
      <c r="O454" s="8">
        <v>0.33539553035037201</v>
      </c>
      <c r="P454" s="8">
        <v>6.1350003391781399E-2</v>
      </c>
      <c r="Q454" s="8">
        <v>5.81783039185765E-3</v>
      </c>
    </row>
    <row r="455" spans="1:17" hidden="1" x14ac:dyDescent="0.25">
      <c r="A455">
        <v>152</v>
      </c>
      <c r="B455" t="e">
        <f>VLOOKUP(A455,#REF!,2,)</f>
        <v>#REF!</v>
      </c>
      <c r="C455" t="s">
        <v>997</v>
      </c>
      <c r="D455" t="s">
        <v>1025</v>
      </c>
      <c r="E455" t="s">
        <v>1022</v>
      </c>
      <c r="F455" t="s">
        <v>687</v>
      </c>
      <c r="G455" s="9">
        <v>0.71398904497273097</v>
      </c>
      <c r="H455" s="9">
        <v>1.0879296804219001</v>
      </c>
      <c r="I455" s="9">
        <v>0.62372988859078704</v>
      </c>
      <c r="J455" s="9">
        <v>-1.7103033576062501</v>
      </c>
      <c r="K455" s="9">
        <v>0.72951362054284896</v>
      </c>
      <c r="L455" s="9">
        <v>0.59799962073123003</v>
      </c>
      <c r="M455" s="9">
        <v>1.4939894530009801</v>
      </c>
      <c r="N455" s="9">
        <v>-3.8717648232689597E-2</v>
      </c>
      <c r="O455" s="9">
        <v>1.4352275614440799</v>
      </c>
      <c r="P455" s="9">
        <v>-1.48944302535271</v>
      </c>
      <c r="Q455" s="9">
        <v>-1.25573967630072</v>
      </c>
    </row>
    <row r="456" spans="1:17" hidden="1" x14ac:dyDescent="0.25">
      <c r="A456">
        <v>152</v>
      </c>
      <c r="B456" t="e">
        <f>VLOOKUP(A456,#REF!,2,)</f>
        <v>#REF!</v>
      </c>
      <c r="C456" t="s">
        <v>997</v>
      </c>
      <c r="D456" t="s">
        <v>1025</v>
      </c>
      <c r="E456" t="s">
        <v>1022</v>
      </c>
      <c r="F456" t="s">
        <v>838</v>
      </c>
      <c r="G456" s="9">
        <v>3356.1202841983099</v>
      </c>
      <c r="H456" s="9">
        <v>3109.6490357549901</v>
      </c>
      <c r="I456" s="9">
        <v>3303.4963302322599</v>
      </c>
      <c r="J456" s="9">
        <v>3178.3987649216401</v>
      </c>
      <c r="K456" s="9">
        <v>2945.9488360034802</v>
      </c>
      <c r="L456" s="9">
        <v>2989.0427424220002</v>
      </c>
      <c r="M456" s="9">
        <v>2843.63477191012</v>
      </c>
      <c r="N456" s="9">
        <v>3023.95393836946</v>
      </c>
      <c r="O456" s="9">
        <v>2933.7789648938001</v>
      </c>
      <c r="P456" s="9">
        <v>2679.2939857625402</v>
      </c>
      <c r="Q456" s="9">
        <v>3548.6754826183501</v>
      </c>
    </row>
    <row r="457" spans="1:17" hidden="1" x14ac:dyDescent="0.25">
      <c r="A457">
        <v>152</v>
      </c>
      <c r="B457" t="e">
        <f>VLOOKUP(A457,#REF!,2,)</f>
        <v>#REF!</v>
      </c>
      <c r="C457" t="s">
        <v>997</v>
      </c>
      <c r="D457" t="s">
        <v>1025</v>
      </c>
      <c r="E457" t="s">
        <v>1022</v>
      </c>
      <c r="F457" t="s">
        <v>0</v>
      </c>
      <c r="G457" s="8">
        <v>0.47528360432146299</v>
      </c>
      <c r="H457" s="8">
        <v>0.27671046438670699</v>
      </c>
      <c r="I457" s="8">
        <v>0.53284805491838405</v>
      </c>
      <c r="J457" s="8">
        <v>8.73073824223696E-2</v>
      </c>
      <c r="K457" s="8">
        <v>0.465745536557576</v>
      </c>
      <c r="L457" s="8">
        <v>0.54988549097263695</v>
      </c>
      <c r="M457" s="8">
        <v>0.135289324445382</v>
      </c>
      <c r="N457" s="8">
        <v>0.96911805846888099</v>
      </c>
      <c r="O457" s="8">
        <v>0.15132885957460801</v>
      </c>
      <c r="P457" s="8">
        <v>0.13648844350141801</v>
      </c>
      <c r="Q457" s="8">
        <v>0.20929304126602799</v>
      </c>
    </row>
    <row r="458" spans="1:17" hidden="1" x14ac:dyDescent="0.25">
      <c r="A458">
        <v>153</v>
      </c>
      <c r="B458" t="e">
        <f>VLOOKUP(A458,#REF!,2,)</f>
        <v>#REF!</v>
      </c>
      <c r="C458" t="s">
        <v>998</v>
      </c>
      <c r="D458" t="s">
        <v>1025</v>
      </c>
      <c r="E458" t="s">
        <v>1023</v>
      </c>
      <c r="F458" t="s">
        <v>687</v>
      </c>
      <c r="G458" s="9">
        <v>-0.92442600885063797</v>
      </c>
      <c r="H458" s="9">
        <v>-1.28081791234431</v>
      </c>
      <c r="I458" s="9">
        <v>0.29880930527341598</v>
      </c>
      <c r="J458" s="9">
        <v>-1.12882920205599</v>
      </c>
      <c r="K458" s="9">
        <v>0.42373983002788701</v>
      </c>
      <c r="L458" s="9">
        <v>0.25024861314402502</v>
      </c>
      <c r="M458" s="9">
        <v>-0.74425118811459801</v>
      </c>
      <c r="N458" s="9">
        <v>-1.0519112373541599</v>
      </c>
      <c r="O458" s="9">
        <v>0.28107681616166802</v>
      </c>
      <c r="P458" s="9">
        <v>0.41880296758051899</v>
      </c>
      <c r="Q458" s="9">
        <v>2.8387538848362301</v>
      </c>
    </row>
    <row r="459" spans="1:17" hidden="1" x14ac:dyDescent="0.25">
      <c r="A459">
        <v>153</v>
      </c>
      <c r="B459" t="e">
        <f>VLOOKUP(A459,#REF!,2,)</f>
        <v>#REF!</v>
      </c>
      <c r="C459" t="s">
        <v>998</v>
      </c>
      <c r="D459" t="s">
        <v>1025</v>
      </c>
      <c r="E459" t="s">
        <v>1023</v>
      </c>
      <c r="F459" t="s">
        <v>838</v>
      </c>
      <c r="G459" s="9">
        <v>3795.53308153842</v>
      </c>
      <c r="H459" s="9">
        <v>3492.7296308864502</v>
      </c>
      <c r="I459" s="9">
        <v>3663.4168593404302</v>
      </c>
      <c r="J459" s="9">
        <v>3534.88301683089</v>
      </c>
      <c r="K459" s="9">
        <v>3357.4430249778902</v>
      </c>
      <c r="L459" s="9">
        <v>2838.3282523887201</v>
      </c>
      <c r="M459" s="9">
        <v>2768.8739407463399</v>
      </c>
      <c r="N459" s="9">
        <v>2942.3991597367499</v>
      </c>
      <c r="O459" s="9">
        <v>2868.447956901</v>
      </c>
      <c r="P459" s="9">
        <v>2616.23266266069</v>
      </c>
      <c r="Q459" s="9">
        <v>3483.3631153761298</v>
      </c>
    </row>
    <row r="460" spans="1:17" hidden="1" x14ac:dyDescent="0.25">
      <c r="A460">
        <v>153</v>
      </c>
      <c r="B460" t="e">
        <f>VLOOKUP(A460,#REF!,2,)</f>
        <v>#REF!</v>
      </c>
      <c r="C460" t="s">
        <v>998</v>
      </c>
      <c r="D460" t="s">
        <v>1025</v>
      </c>
      <c r="E460" t="s">
        <v>1023</v>
      </c>
      <c r="F460" t="s">
        <v>0</v>
      </c>
      <c r="G460" s="8">
        <v>0.35532332466738198</v>
      </c>
      <c r="H460" s="8">
        <v>0.200342671425601</v>
      </c>
      <c r="I460" s="8">
        <v>0.76510249885148995</v>
      </c>
      <c r="J460" s="8">
        <v>0.25904649303694299</v>
      </c>
      <c r="K460" s="8">
        <v>0.67178270836464304</v>
      </c>
      <c r="L460" s="8">
        <v>0.80241320438013997</v>
      </c>
      <c r="M460" s="8">
        <v>0.45678768092647798</v>
      </c>
      <c r="N460" s="8">
        <v>0.292926654572011</v>
      </c>
      <c r="O460" s="8">
        <v>0.77867175509084097</v>
      </c>
      <c r="P460" s="8">
        <v>0.67539451436376996</v>
      </c>
      <c r="Q460" s="8">
        <v>4.5552371918723897E-3</v>
      </c>
    </row>
    <row r="461" spans="1:17" hidden="1" x14ac:dyDescent="0.25">
      <c r="A461">
        <v>154</v>
      </c>
      <c r="B461" t="e">
        <f>VLOOKUP(A461,#REF!,2,)</f>
        <v>#REF!</v>
      </c>
      <c r="C461" t="s">
        <v>999</v>
      </c>
      <c r="D461" t="s">
        <v>1025</v>
      </c>
      <c r="E461" t="s">
        <v>1024</v>
      </c>
      <c r="F461" t="s">
        <v>687</v>
      </c>
      <c r="G461" s="9">
        <v>-0.29903383338453898</v>
      </c>
      <c r="H461" s="9">
        <v>-1.6138935037780799</v>
      </c>
      <c r="I461" s="9">
        <v>0.69000225452095898</v>
      </c>
      <c r="J461" s="9">
        <v>0.26447867643218398</v>
      </c>
      <c r="K461" s="9">
        <v>-0.95549001694175695</v>
      </c>
      <c r="L461" s="9">
        <v>-1.32123109893414</v>
      </c>
      <c r="M461" s="9">
        <v>0.52370087911058805</v>
      </c>
      <c r="N461" s="9">
        <v>-2.2441126728341398</v>
      </c>
      <c r="O461" s="9">
        <v>0.453661758720872</v>
      </c>
      <c r="P461" s="9">
        <v>0.48939959090454199</v>
      </c>
      <c r="Q461" s="9">
        <v>-0.80229229793067003</v>
      </c>
    </row>
    <row r="462" spans="1:17" hidden="1" x14ac:dyDescent="0.25">
      <c r="A462">
        <v>154</v>
      </c>
      <c r="B462" t="e">
        <f>VLOOKUP(A462,#REF!,2,)</f>
        <v>#REF!</v>
      </c>
      <c r="C462" t="s">
        <v>999</v>
      </c>
      <c r="D462" t="s">
        <v>1025</v>
      </c>
      <c r="E462" t="s">
        <v>1024</v>
      </c>
      <c r="F462" t="s">
        <v>838</v>
      </c>
      <c r="G462" s="9">
        <v>3651.2861583376598</v>
      </c>
      <c r="H462" s="9">
        <v>3371.6512225769402</v>
      </c>
      <c r="I462" s="9">
        <v>3547.8267713185701</v>
      </c>
      <c r="J462" s="9">
        <v>3423.31086094395</v>
      </c>
      <c r="K462" s="9">
        <v>3219.10985859733</v>
      </c>
      <c r="L462" s="9">
        <v>2940.63305787013</v>
      </c>
      <c r="M462" s="9">
        <v>2838.4879863339302</v>
      </c>
      <c r="N462" s="9">
        <v>3015.3018420017602</v>
      </c>
      <c r="O462" s="9">
        <v>2936.3718276387199</v>
      </c>
      <c r="P462" s="9">
        <v>2678.4467346309302</v>
      </c>
      <c r="Q462" s="9">
        <v>3517.2439361380498</v>
      </c>
    </row>
    <row r="463" spans="1:17" hidden="1" x14ac:dyDescent="0.25">
      <c r="A463">
        <v>154</v>
      </c>
      <c r="B463" t="e">
        <f>VLOOKUP(A463,#REF!,2,)</f>
        <v>#REF!</v>
      </c>
      <c r="C463" t="s">
        <v>999</v>
      </c>
      <c r="D463" t="s">
        <v>1025</v>
      </c>
      <c r="E463" t="s">
        <v>1024</v>
      </c>
      <c r="F463" t="s">
        <v>0</v>
      </c>
      <c r="G463" s="8">
        <v>0.76493124899929699</v>
      </c>
      <c r="H463" s="8">
        <v>0.106644104522911</v>
      </c>
      <c r="I463" s="8">
        <v>0.490237900821474</v>
      </c>
      <c r="J463" s="8">
        <v>0.79142701515709202</v>
      </c>
      <c r="K463" s="8">
        <v>0.33940169730945702</v>
      </c>
      <c r="L463" s="8">
        <v>0.18652711241727199</v>
      </c>
      <c r="M463" s="8">
        <v>0.60052748830522695</v>
      </c>
      <c r="N463" s="8">
        <v>2.4897423083712102E-2</v>
      </c>
      <c r="O463" s="8">
        <v>0.65010581998226302</v>
      </c>
      <c r="P463" s="8">
        <v>0.62459890097918103</v>
      </c>
      <c r="Q463" s="8">
        <v>0.42243810022204897</v>
      </c>
    </row>
    <row r="464" spans="1:17" x14ac:dyDescent="0.25">
      <c r="A464">
        <v>155</v>
      </c>
      <c r="B464" t="e">
        <f>VLOOKUP(A464,#REF!,2,)</f>
        <v>#REF!</v>
      </c>
      <c r="C464" t="s">
        <v>1000</v>
      </c>
      <c r="D464" t="s">
        <v>1025</v>
      </c>
      <c r="E464" t="s">
        <v>1025</v>
      </c>
      <c r="F464" t="s">
        <v>687</v>
      </c>
      <c r="G464" s="9">
        <v>9.9089623339157801E-2</v>
      </c>
      <c r="H464" s="9">
        <v>-1.0774110565450701</v>
      </c>
      <c r="I464" s="9">
        <v>-0.11684188965456099</v>
      </c>
      <c r="J464" s="9">
        <v>-0.58245343749446299</v>
      </c>
      <c r="K464" s="9">
        <v>-0.99256814174957297</v>
      </c>
      <c r="L464" s="9">
        <v>1.05512080727637</v>
      </c>
      <c r="M464" s="9">
        <v>-0.59255895277142601</v>
      </c>
      <c r="N464" s="9">
        <v>0.42795657510259999</v>
      </c>
      <c r="O464" s="9">
        <v>-1.6442340201650401</v>
      </c>
      <c r="P464" s="9">
        <v>0.95720217408305996</v>
      </c>
      <c r="Q464" s="9">
        <v>-1.02873437437441</v>
      </c>
    </row>
    <row r="465" spans="1:17" x14ac:dyDescent="0.25">
      <c r="A465">
        <v>155</v>
      </c>
      <c r="B465" t="e">
        <f>VLOOKUP(A465,#REF!,2,)</f>
        <v>#REF!</v>
      </c>
      <c r="C465" t="s">
        <v>1000</v>
      </c>
      <c r="D465" t="s">
        <v>1025</v>
      </c>
      <c r="E465" t="s">
        <v>1025</v>
      </c>
      <c r="F465" t="s">
        <v>838</v>
      </c>
      <c r="G465" s="9">
        <v>3922.6382226312999</v>
      </c>
      <c r="H465" s="9">
        <v>3593.88626597028</v>
      </c>
      <c r="I465" s="9">
        <v>3752.8245331590601</v>
      </c>
      <c r="J465" s="9">
        <v>3622.1317047528401</v>
      </c>
      <c r="K465" s="9">
        <v>3469.5496298442399</v>
      </c>
      <c r="L465" s="9">
        <v>2675.76150917119</v>
      </c>
      <c r="M465" s="9">
        <v>2639.2519989550301</v>
      </c>
      <c r="N465" s="9">
        <v>2807.2986638247498</v>
      </c>
      <c r="O465" s="9">
        <v>2740.1927859328898</v>
      </c>
      <c r="P465" s="9">
        <v>2490.9386529111198</v>
      </c>
      <c r="Q465" s="9">
        <v>3354.2949811378298</v>
      </c>
    </row>
    <row r="466" spans="1:17" x14ac:dyDescent="0.25">
      <c r="A466">
        <v>155</v>
      </c>
      <c r="B466" t="e">
        <f>VLOOKUP(A466,#REF!,2,)</f>
        <v>#REF!</v>
      </c>
      <c r="C466" t="s">
        <v>1000</v>
      </c>
      <c r="D466" t="s">
        <v>1025</v>
      </c>
      <c r="E466" t="s">
        <v>1025</v>
      </c>
      <c r="F466" t="s">
        <v>0</v>
      </c>
      <c r="G466" s="8">
        <v>0.92107217414201403</v>
      </c>
      <c r="H466" s="8">
        <v>0.28136897962067198</v>
      </c>
      <c r="I466" s="8">
        <v>0.90699160009356605</v>
      </c>
      <c r="J466" s="8">
        <v>0.56029754987575797</v>
      </c>
      <c r="K466" s="8">
        <v>0.32098967271461099</v>
      </c>
      <c r="L466" s="8">
        <v>0.29146533554215698</v>
      </c>
      <c r="M466" s="8">
        <v>0.55352711995471604</v>
      </c>
      <c r="N466" s="8">
        <v>0.66871556372130703</v>
      </c>
      <c r="O466" s="8">
        <v>0.10024258236752299</v>
      </c>
      <c r="P466" s="8">
        <v>0.33855811001685399</v>
      </c>
      <c r="Q466" s="8">
        <v>0.30367868620184102</v>
      </c>
    </row>
    <row r="467" spans="1:17" x14ac:dyDescent="0.25">
      <c r="A467">
        <v>156</v>
      </c>
      <c r="B467" t="e">
        <f>VLOOKUP(A467,#REF!,2,)</f>
        <v>#REF!</v>
      </c>
      <c r="C467" t="s">
        <v>1001</v>
      </c>
      <c r="D467" t="s">
        <v>1025</v>
      </c>
      <c r="E467" t="s">
        <v>1026</v>
      </c>
      <c r="F467" t="s">
        <v>687</v>
      </c>
      <c r="G467" s="9">
        <v>-0.177518737604731</v>
      </c>
      <c r="H467" s="9">
        <v>0.51420483197035605</v>
      </c>
      <c r="I467" s="9">
        <v>0.664533106788044</v>
      </c>
      <c r="J467" s="9">
        <v>0.703257774363095</v>
      </c>
      <c r="K467" s="9">
        <v>0.91834922409712505</v>
      </c>
      <c r="L467" s="9">
        <v>-0.41321463647734602</v>
      </c>
      <c r="M467" s="9">
        <v>1.27530069877523</v>
      </c>
      <c r="N467" s="9">
        <v>-1.2654538063340299</v>
      </c>
      <c r="O467" s="9">
        <v>1.6643814402876</v>
      </c>
      <c r="P467" s="9">
        <v>-0.28475386465480501</v>
      </c>
      <c r="Q467" s="9">
        <v>1.5534599199824199</v>
      </c>
    </row>
    <row r="468" spans="1:17" x14ac:dyDescent="0.25">
      <c r="A468">
        <v>156</v>
      </c>
      <c r="B468" t="e">
        <f>VLOOKUP(A468,#REF!,2,)</f>
        <v>#REF!</v>
      </c>
      <c r="C468" t="s">
        <v>1001</v>
      </c>
      <c r="D468" t="s">
        <v>1025</v>
      </c>
      <c r="E468" t="s">
        <v>1026</v>
      </c>
      <c r="F468" t="s">
        <v>838</v>
      </c>
      <c r="G468" s="9">
        <v>3777.1769525008499</v>
      </c>
      <c r="H468" s="9">
        <v>3483.08099789892</v>
      </c>
      <c r="I468" s="9">
        <v>3658.1555563144502</v>
      </c>
      <c r="J468" s="9">
        <v>3529.2363468386602</v>
      </c>
      <c r="K468" s="9">
        <v>3341.7807645151602</v>
      </c>
      <c r="L468" s="9">
        <v>2913.3840987354001</v>
      </c>
      <c r="M468" s="9">
        <v>2834.0629428501202</v>
      </c>
      <c r="N468" s="9">
        <v>3009.3763748553201</v>
      </c>
      <c r="O468" s="9">
        <v>2932.5771874768898</v>
      </c>
      <c r="P468" s="9">
        <v>2675.88643271209</v>
      </c>
      <c r="Q468" s="9">
        <v>3549.66620875328</v>
      </c>
    </row>
    <row r="469" spans="1:17" x14ac:dyDescent="0.25">
      <c r="A469">
        <v>156</v>
      </c>
      <c r="B469" t="e">
        <f>VLOOKUP(A469,#REF!,2,)</f>
        <v>#REF!</v>
      </c>
      <c r="C469" t="s">
        <v>1001</v>
      </c>
      <c r="D469" t="s">
        <v>1025</v>
      </c>
      <c r="E469" t="s">
        <v>1026</v>
      </c>
      <c r="F469" t="s">
        <v>0</v>
      </c>
      <c r="G469" s="8">
        <v>0.85911046710209804</v>
      </c>
      <c r="H469" s="8">
        <v>0.60714141140382405</v>
      </c>
      <c r="I469" s="8">
        <v>0.50639105254726302</v>
      </c>
      <c r="J469" s="8">
        <v>0.481941509057353</v>
      </c>
      <c r="K469" s="8">
        <v>0.35850234050372798</v>
      </c>
      <c r="L469" s="8">
        <v>0.679479775922045</v>
      </c>
      <c r="M469" s="8">
        <v>0.20230735919735701</v>
      </c>
      <c r="N469" s="8">
        <v>0.205806664659587</v>
      </c>
      <c r="O469" s="8">
        <v>9.6143058045851396E-2</v>
      </c>
      <c r="P469" s="8">
        <v>0.77585475511528901</v>
      </c>
      <c r="Q469" s="8">
        <v>0.120402445217172</v>
      </c>
    </row>
    <row r="470" spans="1:17" hidden="1" x14ac:dyDescent="0.25">
      <c r="A470">
        <v>157</v>
      </c>
      <c r="B470" t="e">
        <f>VLOOKUP(A470,#REF!,2,)</f>
        <v>#REF!</v>
      </c>
      <c r="C470" t="s">
        <v>1002</v>
      </c>
      <c r="D470" t="s">
        <v>1026</v>
      </c>
      <c r="E470" t="s">
        <v>1015</v>
      </c>
      <c r="F470" t="s">
        <v>687</v>
      </c>
      <c r="G470" s="9">
        <v>0.96970262563300802</v>
      </c>
      <c r="H470" s="9">
        <v>1.48554511516375</v>
      </c>
      <c r="I470" s="9">
        <v>-1.6742002064484001</v>
      </c>
      <c r="J470" s="9">
        <v>1.4954463217509999</v>
      </c>
      <c r="K470" s="9">
        <v>0.573187001811717</v>
      </c>
      <c r="L470" s="9">
        <v>-0.92235181961366997</v>
      </c>
      <c r="M470" s="9">
        <v>-0.19604808286619099</v>
      </c>
      <c r="N470" s="9">
        <v>-0.34279230036624297</v>
      </c>
      <c r="O470" s="9">
        <v>1.9317906891951999</v>
      </c>
      <c r="P470" s="9">
        <v>0.54892320654905002</v>
      </c>
      <c r="Q470" s="9">
        <v>0.18059947741935101</v>
      </c>
    </row>
    <row r="471" spans="1:17" hidden="1" x14ac:dyDescent="0.25">
      <c r="A471">
        <v>157</v>
      </c>
      <c r="B471" t="e">
        <f>VLOOKUP(A471,#REF!,2,)</f>
        <v>#REF!</v>
      </c>
      <c r="C471" t="s">
        <v>1002</v>
      </c>
      <c r="D471" t="s">
        <v>1026</v>
      </c>
      <c r="E471" t="s">
        <v>1015</v>
      </c>
      <c r="F471" t="s">
        <v>838</v>
      </c>
      <c r="G471" s="9">
        <v>3894.27657676526</v>
      </c>
      <c r="H471" s="9">
        <v>3570.6560970320102</v>
      </c>
      <c r="I471" s="9">
        <v>3726.8896486007102</v>
      </c>
      <c r="J471" s="9">
        <v>3600.7026072016301</v>
      </c>
      <c r="K471" s="9">
        <v>3438.1140792433798</v>
      </c>
      <c r="L471" s="9">
        <v>2719.32526020049</v>
      </c>
      <c r="M471" s="9">
        <v>2672.3676008095999</v>
      </c>
      <c r="N471" s="9">
        <v>2841.5939300104601</v>
      </c>
      <c r="O471" s="9">
        <v>2774.8235583506398</v>
      </c>
      <c r="P471" s="9">
        <v>2521.3640795822698</v>
      </c>
      <c r="Q471" s="9">
        <v>3357.87983761035</v>
      </c>
    </row>
    <row r="472" spans="1:17" hidden="1" x14ac:dyDescent="0.25">
      <c r="A472">
        <v>157</v>
      </c>
      <c r="B472" t="e">
        <f>VLOOKUP(A472,#REF!,2,)</f>
        <v>#REF!</v>
      </c>
      <c r="C472" t="s">
        <v>1002</v>
      </c>
      <c r="D472" t="s">
        <v>1026</v>
      </c>
      <c r="E472" t="s">
        <v>1015</v>
      </c>
      <c r="F472" t="s">
        <v>0</v>
      </c>
      <c r="G472" s="8">
        <v>0.33225496262437498</v>
      </c>
      <c r="H472" s="8">
        <v>0.137487761308585</v>
      </c>
      <c r="I472" s="8">
        <v>9.4175166576028799E-2</v>
      </c>
      <c r="J472" s="8">
        <v>0.134885633898291</v>
      </c>
      <c r="K472" s="8">
        <v>0.56655557026699899</v>
      </c>
      <c r="L472" s="8">
        <v>0.35642691772240598</v>
      </c>
      <c r="M472" s="8">
        <v>0.84458743739310904</v>
      </c>
      <c r="N472" s="8">
        <v>0.731780073723302</v>
      </c>
      <c r="O472" s="8">
        <v>5.3487047820183799E-2</v>
      </c>
      <c r="P472" s="8">
        <v>0.58310675658884903</v>
      </c>
      <c r="Q472" s="8">
        <v>0.85669286471008999</v>
      </c>
    </row>
    <row r="473" spans="1:17" hidden="1" x14ac:dyDescent="0.25">
      <c r="A473">
        <v>158</v>
      </c>
      <c r="B473" t="e">
        <f>VLOOKUP(A473,#REF!,2,)</f>
        <v>#REF!</v>
      </c>
      <c r="C473" t="s">
        <v>1003</v>
      </c>
      <c r="D473" t="s">
        <v>1026</v>
      </c>
      <c r="E473" t="s">
        <v>1016</v>
      </c>
      <c r="F473" t="s">
        <v>687</v>
      </c>
      <c r="G473" s="9">
        <v>-1.22012608227549</v>
      </c>
      <c r="H473" s="9">
        <v>1.06267030441346</v>
      </c>
      <c r="I473" s="9">
        <v>-7.0677008487768894E-2</v>
      </c>
      <c r="J473" s="9">
        <v>0.13704745671176299</v>
      </c>
      <c r="K473" s="9">
        <v>-0.59375988301862503</v>
      </c>
      <c r="L473" s="9">
        <v>-0.71866406859319398</v>
      </c>
      <c r="M473" s="9">
        <v>0.36963273223426801</v>
      </c>
      <c r="N473" s="9">
        <v>-1.65923893543345</v>
      </c>
      <c r="O473" s="9">
        <v>-1.2494789203212999</v>
      </c>
      <c r="P473" s="9">
        <v>-1.65564528564955</v>
      </c>
      <c r="Q473" s="9">
        <v>-0.71559043805016298</v>
      </c>
    </row>
    <row r="474" spans="1:17" hidden="1" x14ac:dyDescent="0.25">
      <c r="A474">
        <v>158</v>
      </c>
      <c r="B474" t="e">
        <f>VLOOKUP(A474,#REF!,2,)</f>
        <v>#REF!</v>
      </c>
      <c r="C474" t="s">
        <v>1003</v>
      </c>
      <c r="D474" t="s">
        <v>1026</v>
      </c>
      <c r="E474" t="s">
        <v>1016</v>
      </c>
      <c r="F474" t="s">
        <v>838</v>
      </c>
      <c r="G474" s="9">
        <v>3740.62237413611</v>
      </c>
      <c r="H474" s="9">
        <v>3478.6211084459001</v>
      </c>
      <c r="I474" s="9">
        <v>3643.8007182964302</v>
      </c>
      <c r="J474" s="9">
        <v>3524.5146884998899</v>
      </c>
      <c r="K474" s="9">
        <v>3328.1595052243902</v>
      </c>
      <c r="L474" s="9">
        <v>3089.0060134452301</v>
      </c>
      <c r="M474" s="9">
        <v>2979.3195657360302</v>
      </c>
      <c r="N474" s="9">
        <v>3155.9775558574102</v>
      </c>
      <c r="O474" s="9">
        <v>3076.8254051726899</v>
      </c>
      <c r="P474" s="9">
        <v>2821.3350702109501</v>
      </c>
      <c r="Q474" s="9">
        <v>3589.42621564923</v>
      </c>
    </row>
    <row r="475" spans="1:17" hidden="1" x14ac:dyDescent="0.25">
      <c r="A475">
        <v>158</v>
      </c>
      <c r="B475" t="e">
        <f>VLOOKUP(A475,#REF!,2,)</f>
        <v>#REF!</v>
      </c>
      <c r="C475" t="s">
        <v>1003</v>
      </c>
      <c r="D475" t="s">
        <v>1026</v>
      </c>
      <c r="E475" t="s">
        <v>1016</v>
      </c>
      <c r="F475" t="s">
        <v>0</v>
      </c>
      <c r="G475" s="8">
        <v>0.22249399817483601</v>
      </c>
      <c r="H475" s="8">
        <v>0.28800525739830501</v>
      </c>
      <c r="I475" s="8">
        <v>0.94365869817340597</v>
      </c>
      <c r="J475" s="8">
        <v>0.89100111172313401</v>
      </c>
      <c r="K475" s="8">
        <v>0.55271307622972798</v>
      </c>
      <c r="L475" s="8">
        <v>0.472402282976357</v>
      </c>
      <c r="M475" s="8">
        <v>0.71168242914589597</v>
      </c>
      <c r="N475" s="8">
        <v>9.7167014070194901E-2</v>
      </c>
      <c r="O475" s="8">
        <v>0.21158499775068901</v>
      </c>
      <c r="P475" s="8">
        <v>9.7904885337665698E-2</v>
      </c>
      <c r="Q475" s="8">
        <v>0.47429082463788302</v>
      </c>
    </row>
    <row r="476" spans="1:17" hidden="1" x14ac:dyDescent="0.25">
      <c r="A476">
        <v>159</v>
      </c>
      <c r="B476" t="e">
        <f>VLOOKUP(A476,#REF!,2,)</f>
        <v>#REF!</v>
      </c>
      <c r="C476" t="s">
        <v>1004</v>
      </c>
      <c r="D476" t="s">
        <v>1026</v>
      </c>
      <c r="E476" t="s">
        <v>1017</v>
      </c>
      <c r="F476" t="s">
        <v>687</v>
      </c>
      <c r="G476" s="9">
        <v>0.41022636865682899</v>
      </c>
      <c r="H476" s="9">
        <v>3.2778628251163999</v>
      </c>
      <c r="I476" s="9">
        <v>-0.83030305905494906</v>
      </c>
      <c r="J476" s="9">
        <v>2.1768226517371301</v>
      </c>
      <c r="K476" s="9">
        <v>1.1136235553776399</v>
      </c>
      <c r="L476" s="9">
        <v>-1.7702458984428699</v>
      </c>
      <c r="M476" s="9">
        <v>-0.145743851291017</v>
      </c>
      <c r="N476" s="9">
        <v>-0.90008850318293399</v>
      </c>
      <c r="O476" s="9">
        <v>0.47099483957773602</v>
      </c>
      <c r="P476" s="9">
        <v>-0.19357042852640199</v>
      </c>
      <c r="Q476" s="9">
        <v>0.35639428262064898</v>
      </c>
    </row>
    <row r="477" spans="1:17" hidden="1" x14ac:dyDescent="0.25">
      <c r="A477">
        <v>159</v>
      </c>
      <c r="B477" t="e">
        <f>VLOOKUP(A477,#REF!,2,)</f>
        <v>#REF!</v>
      </c>
      <c r="C477" t="s">
        <v>1004</v>
      </c>
      <c r="D477" t="s">
        <v>1026</v>
      </c>
      <c r="E477" t="s">
        <v>1017</v>
      </c>
      <c r="F477" t="s">
        <v>838</v>
      </c>
      <c r="G477" s="9">
        <v>3884.3594529094798</v>
      </c>
      <c r="H477" s="9">
        <v>3549.0990757212198</v>
      </c>
      <c r="I477" s="9">
        <v>3704.1422336508699</v>
      </c>
      <c r="J477" s="9">
        <v>3575.7184682680099</v>
      </c>
      <c r="K477" s="9">
        <v>3419.2119781732099</v>
      </c>
      <c r="L477" s="9">
        <v>2618.3973112357698</v>
      </c>
      <c r="M477" s="9">
        <v>2580.1964316604699</v>
      </c>
      <c r="N477" s="9">
        <v>2747.3147506570299</v>
      </c>
      <c r="O477" s="9">
        <v>2682.5336814257698</v>
      </c>
      <c r="P477" s="9">
        <v>2431.9347543218801</v>
      </c>
      <c r="Q477" s="9">
        <v>3274.8267392192402</v>
      </c>
    </row>
    <row r="478" spans="1:17" hidden="1" x14ac:dyDescent="0.25">
      <c r="A478">
        <v>159</v>
      </c>
      <c r="B478" t="e">
        <f>VLOOKUP(A478,#REF!,2,)</f>
        <v>#REF!</v>
      </c>
      <c r="C478" t="s">
        <v>1004</v>
      </c>
      <c r="D478" t="s">
        <v>1026</v>
      </c>
      <c r="E478" t="s">
        <v>1017</v>
      </c>
      <c r="F478" t="s">
        <v>0</v>
      </c>
      <c r="G478" s="8">
        <v>0.681662523771013</v>
      </c>
      <c r="H478" s="8">
        <v>1.05603858407534E-3</v>
      </c>
      <c r="I478" s="8">
        <v>0.40642096896036101</v>
      </c>
      <c r="J478" s="8">
        <v>2.9559009721265701E-2</v>
      </c>
      <c r="K478" s="8">
        <v>0.26551899486711</v>
      </c>
      <c r="L478" s="8">
        <v>7.6802530051562401E-2</v>
      </c>
      <c r="M478" s="8">
        <v>0.88413498707190896</v>
      </c>
      <c r="N478" s="8">
        <v>0.368152042201493</v>
      </c>
      <c r="O478" s="8">
        <v>0.63768271736905502</v>
      </c>
      <c r="P478" s="8">
        <v>0.84652842010015295</v>
      </c>
      <c r="Q478" s="8">
        <v>0.72156826948305297</v>
      </c>
    </row>
    <row r="479" spans="1:17" hidden="1" x14ac:dyDescent="0.25">
      <c r="A479">
        <v>160</v>
      </c>
      <c r="B479" t="e">
        <f>VLOOKUP(A479,#REF!,2,)</f>
        <v>#REF!</v>
      </c>
      <c r="C479" t="s">
        <v>1005</v>
      </c>
      <c r="D479" t="s">
        <v>1026</v>
      </c>
      <c r="E479" t="s">
        <v>1018</v>
      </c>
      <c r="F479" t="s">
        <v>687</v>
      </c>
      <c r="G479" s="9">
        <v>1.7133524287363899</v>
      </c>
      <c r="H479" s="9">
        <v>1.92189223014267</v>
      </c>
      <c r="I479" s="9">
        <v>-0.323930853875813</v>
      </c>
      <c r="J479" s="9">
        <v>9.3533757655592298E-2</v>
      </c>
      <c r="K479" s="9">
        <v>-0.118163981579941</v>
      </c>
      <c r="L479" s="9">
        <v>0.13755919360400801</v>
      </c>
      <c r="M479" s="9">
        <v>-0.69086660118282595</v>
      </c>
      <c r="N479" s="9">
        <v>-0.129719995658308</v>
      </c>
      <c r="O479" s="9">
        <v>-1.1998742756957701</v>
      </c>
      <c r="P479" s="9">
        <v>-0.544965516158749</v>
      </c>
      <c r="Q479" s="9">
        <v>3.0978005445403598</v>
      </c>
    </row>
    <row r="480" spans="1:17" hidden="1" x14ac:dyDescent="0.25">
      <c r="A480">
        <v>160</v>
      </c>
      <c r="B480" t="e">
        <f>VLOOKUP(A480,#REF!,2,)</f>
        <v>#REF!</v>
      </c>
      <c r="C480" t="s">
        <v>1005</v>
      </c>
      <c r="D480" t="s">
        <v>1026</v>
      </c>
      <c r="E480" t="s">
        <v>1018</v>
      </c>
      <c r="F480" t="s">
        <v>838</v>
      </c>
      <c r="G480" s="9">
        <v>3970.8257067030499</v>
      </c>
      <c r="H480" s="9">
        <v>3634.3055677590201</v>
      </c>
      <c r="I480" s="9">
        <v>3783.5711802566602</v>
      </c>
      <c r="J480" s="9">
        <v>3656.0531954128401</v>
      </c>
      <c r="K480" s="9">
        <v>3512.89119014985</v>
      </c>
      <c r="L480" s="9">
        <v>2611.7830987838902</v>
      </c>
      <c r="M480" s="9">
        <v>2585.0765446062301</v>
      </c>
      <c r="N480" s="9">
        <v>2748.7689382440499</v>
      </c>
      <c r="O480" s="9">
        <v>2686.5000325227302</v>
      </c>
      <c r="P480" s="9">
        <v>2440.5140633862002</v>
      </c>
      <c r="Q480" s="9">
        <v>3293.6913680910802</v>
      </c>
    </row>
    <row r="481" spans="1:17" hidden="1" x14ac:dyDescent="0.25">
      <c r="A481">
        <v>160</v>
      </c>
      <c r="B481" t="e">
        <f>VLOOKUP(A481,#REF!,2,)</f>
        <v>#REF!</v>
      </c>
      <c r="C481" t="s">
        <v>1005</v>
      </c>
      <c r="D481" t="s">
        <v>1026</v>
      </c>
      <c r="E481" t="s">
        <v>1018</v>
      </c>
      <c r="F481" t="s">
        <v>0</v>
      </c>
      <c r="G481" s="8">
        <v>8.6725777191524606E-2</v>
      </c>
      <c r="H481" s="8">
        <v>5.46974224387001E-2</v>
      </c>
      <c r="I481" s="8">
        <v>0.74600828893092197</v>
      </c>
      <c r="J481" s="8">
        <v>0.92548465762606602</v>
      </c>
      <c r="K481" s="8">
        <v>0.90594448427406205</v>
      </c>
      <c r="L481" s="8">
        <v>0.89059941100167195</v>
      </c>
      <c r="M481" s="8">
        <v>0.489711405427802</v>
      </c>
      <c r="N481" s="8">
        <v>0.89679745320896198</v>
      </c>
      <c r="O481" s="8">
        <v>0.23029397423084499</v>
      </c>
      <c r="P481" s="8">
        <v>0.58582702960753796</v>
      </c>
      <c r="Q481" s="8">
        <v>1.9660543748279999E-3</v>
      </c>
    </row>
    <row r="482" spans="1:17" hidden="1" x14ac:dyDescent="0.25">
      <c r="A482">
        <v>161</v>
      </c>
      <c r="B482" t="e">
        <f>VLOOKUP(A482,#REF!,2,)</f>
        <v>#REF!</v>
      </c>
      <c r="C482" t="s">
        <v>1006</v>
      </c>
      <c r="D482" t="s">
        <v>1026</v>
      </c>
      <c r="E482" t="s">
        <v>1019</v>
      </c>
      <c r="F482" t="s">
        <v>687</v>
      </c>
      <c r="G482" s="9">
        <v>-1.2085106125591301</v>
      </c>
      <c r="H482" s="9">
        <v>-2.8964050547458702</v>
      </c>
      <c r="I482" s="9">
        <v>0.88387203330207598</v>
      </c>
      <c r="J482" s="9">
        <v>-1.79621448441708</v>
      </c>
      <c r="K482" s="9">
        <v>-1.4747042309175</v>
      </c>
      <c r="L482" s="9">
        <v>-0.103842235102207</v>
      </c>
      <c r="M482" s="9">
        <v>-0.263403401572669</v>
      </c>
      <c r="N482" s="9">
        <v>1.2706354361685901</v>
      </c>
      <c r="O482" s="9">
        <v>-1.5674496649568499</v>
      </c>
      <c r="P482" s="9">
        <v>-1.4282079295822301</v>
      </c>
      <c r="Q482" s="9">
        <v>-4.19049992638144</v>
      </c>
    </row>
    <row r="483" spans="1:17" hidden="1" x14ac:dyDescent="0.25">
      <c r="A483">
        <v>161</v>
      </c>
      <c r="B483" t="e">
        <f>VLOOKUP(A483,#REF!,2,)</f>
        <v>#REF!</v>
      </c>
      <c r="C483" t="s">
        <v>1006</v>
      </c>
      <c r="D483" t="s">
        <v>1026</v>
      </c>
      <c r="E483" t="s">
        <v>1019</v>
      </c>
      <c r="F483" t="s">
        <v>838</v>
      </c>
      <c r="G483" s="9">
        <v>4033.9195497451301</v>
      </c>
      <c r="H483" s="9">
        <v>3702.2916469194201</v>
      </c>
      <c r="I483" s="9">
        <v>3846.53268412328</v>
      </c>
      <c r="J483" s="9">
        <v>3721.7476138243001</v>
      </c>
      <c r="K483" s="9">
        <v>3585.0362548193598</v>
      </c>
      <c r="L483" s="9">
        <v>2651.17128691364</v>
      </c>
      <c r="M483" s="9">
        <v>2628.39671275512</v>
      </c>
      <c r="N483" s="9">
        <v>2790.5056895491598</v>
      </c>
      <c r="O483" s="9">
        <v>2729.5398001316898</v>
      </c>
      <c r="P483" s="9">
        <v>2485.2972358454499</v>
      </c>
      <c r="Q483" s="9">
        <v>3335.3686085376398</v>
      </c>
    </row>
    <row r="484" spans="1:17" hidden="1" x14ac:dyDescent="0.25">
      <c r="A484">
        <v>161</v>
      </c>
      <c r="B484" t="e">
        <f>VLOOKUP(A484,#REF!,2,)</f>
        <v>#REF!</v>
      </c>
      <c r="C484" t="s">
        <v>1006</v>
      </c>
      <c r="D484" t="s">
        <v>1026</v>
      </c>
      <c r="E484" t="s">
        <v>1019</v>
      </c>
      <c r="F484" t="s">
        <v>0</v>
      </c>
      <c r="G484" s="8">
        <v>0.22692175220541999</v>
      </c>
      <c r="H484" s="8">
        <v>3.7967719277197101E-3</v>
      </c>
      <c r="I484" s="8">
        <v>0.37682053556953199</v>
      </c>
      <c r="J484" s="8">
        <v>7.2541483766724896E-2</v>
      </c>
      <c r="K484" s="8">
        <v>0.14037988613003299</v>
      </c>
      <c r="L484" s="8">
        <v>0.91730240324663104</v>
      </c>
      <c r="M484" s="8">
        <v>0.79226031600490598</v>
      </c>
      <c r="N484" s="8">
        <v>0.20396429482226799</v>
      </c>
      <c r="O484" s="8">
        <v>0.117125537221402</v>
      </c>
      <c r="P484" s="8">
        <v>0.15335766891790301</v>
      </c>
      <c r="Q484" s="8">
        <v>2.8555997804062601E-5</v>
      </c>
    </row>
    <row r="485" spans="1:17" hidden="1" x14ac:dyDescent="0.25">
      <c r="A485">
        <v>162</v>
      </c>
      <c r="B485" t="e">
        <f>VLOOKUP(A485,#REF!,2,)</f>
        <v>#REF!</v>
      </c>
      <c r="C485" t="s">
        <v>1007</v>
      </c>
      <c r="D485" t="s">
        <v>1026</v>
      </c>
      <c r="E485" t="s">
        <v>1020</v>
      </c>
      <c r="F485" t="s">
        <v>687</v>
      </c>
      <c r="G485" s="9">
        <v>2.00011665163334</v>
      </c>
      <c r="H485" s="9">
        <v>0.78304001123406197</v>
      </c>
      <c r="I485" s="9">
        <v>0.50005622879202705</v>
      </c>
      <c r="J485" s="9">
        <v>-0.33792849702007699</v>
      </c>
      <c r="K485" s="9">
        <v>1.5271763514579899</v>
      </c>
      <c r="L485" s="9">
        <v>1.1807579063155</v>
      </c>
      <c r="M485" s="9">
        <v>-0.897046205176117</v>
      </c>
      <c r="N485" s="9">
        <v>0.84258642334603295</v>
      </c>
      <c r="O485" s="9">
        <v>-2.6804075164622798</v>
      </c>
      <c r="P485" s="9">
        <v>0.73427909112891498</v>
      </c>
      <c r="Q485" s="9">
        <v>-1.17136596020658</v>
      </c>
    </row>
    <row r="486" spans="1:17" hidden="1" x14ac:dyDescent="0.25">
      <c r="A486">
        <v>162</v>
      </c>
      <c r="B486" t="e">
        <f>VLOOKUP(A486,#REF!,2,)</f>
        <v>#REF!</v>
      </c>
      <c r="C486" t="s">
        <v>1007</v>
      </c>
      <c r="D486" t="s">
        <v>1026</v>
      </c>
      <c r="E486" t="s">
        <v>1020</v>
      </c>
      <c r="F486" t="s">
        <v>838</v>
      </c>
      <c r="G486" s="9">
        <v>3930.2997305752501</v>
      </c>
      <c r="H486" s="9">
        <v>3617.8361304379</v>
      </c>
      <c r="I486" s="9">
        <v>3774.76819581777</v>
      </c>
      <c r="J486" s="9">
        <v>3650.2668476435101</v>
      </c>
      <c r="K486" s="9">
        <v>3486.0864595286398</v>
      </c>
      <c r="L486" s="9">
        <v>2821.7341582106401</v>
      </c>
      <c r="M486" s="9">
        <v>2770.0121617611599</v>
      </c>
      <c r="N486" s="9">
        <v>2939.8535162212902</v>
      </c>
      <c r="O486" s="9">
        <v>2871.7072108073098</v>
      </c>
      <c r="P486" s="9">
        <v>2617.6622005039699</v>
      </c>
      <c r="Q486" s="9">
        <v>3459.9902036133699</v>
      </c>
    </row>
    <row r="487" spans="1:17" hidden="1" x14ac:dyDescent="0.25">
      <c r="A487">
        <v>162</v>
      </c>
      <c r="B487" t="e">
        <f>VLOOKUP(A487,#REF!,2,)</f>
        <v>#REF!</v>
      </c>
      <c r="C487" t="s">
        <v>1007</v>
      </c>
      <c r="D487" t="s">
        <v>1026</v>
      </c>
      <c r="E487" t="s">
        <v>1020</v>
      </c>
      <c r="F487" t="s">
        <v>0</v>
      </c>
      <c r="G487" s="8">
        <v>4.5556357343936003E-2</v>
      </c>
      <c r="H487" s="8">
        <v>0.43365486979016199</v>
      </c>
      <c r="I487" s="8">
        <v>0.61706463443745796</v>
      </c>
      <c r="J487" s="8">
        <v>0.73543650448532905</v>
      </c>
      <c r="K487" s="8">
        <v>0.126807885068833</v>
      </c>
      <c r="L487" s="8">
        <v>0.237798427534825</v>
      </c>
      <c r="M487" s="8">
        <v>0.36977221704472202</v>
      </c>
      <c r="N487" s="8">
        <v>0.399528328674842</v>
      </c>
      <c r="O487" s="8">
        <v>7.3952699566487796E-3</v>
      </c>
      <c r="P487" s="8">
        <v>0.46284442457749198</v>
      </c>
      <c r="Q487" s="8">
        <v>0.241532367016321</v>
      </c>
    </row>
    <row r="488" spans="1:17" hidden="1" x14ac:dyDescent="0.25">
      <c r="A488">
        <v>163</v>
      </c>
      <c r="B488" t="e">
        <f>VLOOKUP(A488,#REF!,2,)</f>
        <v>#REF!</v>
      </c>
      <c r="C488" t="s">
        <v>1008</v>
      </c>
      <c r="D488" t="s">
        <v>1026</v>
      </c>
      <c r="E488" t="s">
        <v>1</v>
      </c>
      <c r="F488" t="s">
        <v>687</v>
      </c>
      <c r="G488" s="9">
        <v>-0.90680704140859902</v>
      </c>
      <c r="H488" s="9">
        <v>-2.3761529616069499</v>
      </c>
      <c r="I488" s="9">
        <v>-1.5850043096253901</v>
      </c>
      <c r="J488" s="9">
        <v>-0.95520253013950196</v>
      </c>
      <c r="K488" s="9">
        <v>-2.1233751017065399</v>
      </c>
      <c r="L488" s="9">
        <v>-0.293262570000351</v>
      </c>
      <c r="M488" s="9">
        <v>-2.816167199443</v>
      </c>
      <c r="N488" s="9">
        <v>0.72105545553553096</v>
      </c>
      <c r="O488" s="9">
        <v>-0.65273414665940099</v>
      </c>
      <c r="P488" s="9">
        <v>-0.867440643224069</v>
      </c>
      <c r="Q488" s="9">
        <v>-2.70805550591749</v>
      </c>
    </row>
    <row r="489" spans="1:17" hidden="1" x14ac:dyDescent="0.25">
      <c r="A489">
        <v>163</v>
      </c>
      <c r="B489" t="e">
        <f>VLOOKUP(A489,#REF!,2,)</f>
        <v>#REF!</v>
      </c>
      <c r="C489" t="s">
        <v>1008</v>
      </c>
      <c r="D489" t="s">
        <v>1026</v>
      </c>
      <c r="E489" t="s">
        <v>1</v>
      </c>
      <c r="F489" t="s">
        <v>838</v>
      </c>
      <c r="G489" s="9">
        <v>3707.5407778672102</v>
      </c>
      <c r="H489" s="9">
        <v>3421.3947875256199</v>
      </c>
      <c r="I489" s="9">
        <v>3602.5941853985801</v>
      </c>
      <c r="J489" s="9">
        <v>3472.5765657398301</v>
      </c>
      <c r="K489" s="9">
        <v>3277.1829840399801</v>
      </c>
      <c r="L489" s="9">
        <v>2934.7477815020002</v>
      </c>
      <c r="M489" s="9">
        <v>2844.9227935113299</v>
      </c>
      <c r="N489" s="9">
        <v>3021.6189615100802</v>
      </c>
      <c r="O489" s="9">
        <v>2941.94212456176</v>
      </c>
      <c r="P489" s="9">
        <v>2685.4269896569499</v>
      </c>
      <c r="Q489" s="9">
        <v>3567.4103845597901</v>
      </c>
    </row>
    <row r="490" spans="1:17" hidden="1" x14ac:dyDescent="0.25">
      <c r="A490">
        <v>163</v>
      </c>
      <c r="B490" t="e">
        <f>VLOOKUP(A490,#REF!,2,)</f>
        <v>#REF!</v>
      </c>
      <c r="C490" t="s">
        <v>1008</v>
      </c>
      <c r="D490" t="s">
        <v>1026</v>
      </c>
      <c r="E490" t="s">
        <v>1</v>
      </c>
      <c r="F490" t="s">
        <v>0</v>
      </c>
      <c r="G490" s="8">
        <v>0.36456777631298398</v>
      </c>
      <c r="H490" s="8">
        <v>1.7548949629306101E-2</v>
      </c>
      <c r="I490" s="8">
        <v>0.113053123079647</v>
      </c>
      <c r="J490" s="8">
        <v>0.33954177516536699</v>
      </c>
      <c r="K490" s="8">
        <v>3.3797164091605603E-2</v>
      </c>
      <c r="L490" s="8">
        <v>0.76934219619561695</v>
      </c>
      <c r="M490" s="8">
        <v>4.8935276561003502E-3</v>
      </c>
      <c r="N490" s="8">
        <v>0.47093117901818099</v>
      </c>
      <c r="O490" s="8">
        <v>0.51397868531137803</v>
      </c>
      <c r="P490" s="8">
        <v>0.38577812484282997</v>
      </c>
      <c r="Q490" s="8">
        <v>6.8001565514761797E-3</v>
      </c>
    </row>
    <row r="491" spans="1:17" hidden="1" x14ac:dyDescent="0.25">
      <c r="A491">
        <v>164</v>
      </c>
      <c r="B491" t="e">
        <f>VLOOKUP(A491,#REF!,2,)</f>
        <v>#REF!</v>
      </c>
      <c r="C491" t="s">
        <v>1009</v>
      </c>
      <c r="D491" t="s">
        <v>1026</v>
      </c>
      <c r="E491" t="s">
        <v>1021</v>
      </c>
      <c r="F491" t="s">
        <v>687</v>
      </c>
      <c r="G491" s="9">
        <v>-7.2658126621099106E-2</v>
      </c>
      <c r="H491" s="9">
        <v>-1.3672664873079601</v>
      </c>
      <c r="I491" s="9">
        <v>0.82409946215523999</v>
      </c>
      <c r="J491" s="9">
        <v>-1.4165525968686701</v>
      </c>
      <c r="K491" s="9">
        <v>-1.9655635050854401</v>
      </c>
      <c r="L491" s="9">
        <v>-1.32620557367666</v>
      </c>
      <c r="M491" s="9">
        <v>-0.980811384393383</v>
      </c>
      <c r="N491" s="9">
        <v>-0.220683095249846</v>
      </c>
      <c r="O491" s="9">
        <v>-2.3060763251118201</v>
      </c>
      <c r="P491" s="9">
        <v>-1.8191706816125</v>
      </c>
      <c r="Q491" s="9">
        <v>0.43274989266910502</v>
      </c>
    </row>
    <row r="492" spans="1:17" hidden="1" x14ac:dyDescent="0.25">
      <c r="A492">
        <v>164</v>
      </c>
      <c r="B492" t="e">
        <f>VLOOKUP(A492,#REF!,2,)</f>
        <v>#REF!</v>
      </c>
      <c r="C492" t="s">
        <v>1009</v>
      </c>
      <c r="D492" t="s">
        <v>1026</v>
      </c>
      <c r="E492" t="s">
        <v>1021</v>
      </c>
      <c r="F492" t="s">
        <v>838</v>
      </c>
      <c r="G492" s="9">
        <v>3741.76085155383</v>
      </c>
      <c r="H492" s="9">
        <v>3453.8444492452199</v>
      </c>
      <c r="I492" s="9">
        <v>3625.9582235201501</v>
      </c>
      <c r="J492" s="9">
        <v>3501.2015007282098</v>
      </c>
      <c r="K492" s="9">
        <v>3306.6513415429199</v>
      </c>
      <c r="L492" s="9">
        <v>2937.9737460083302</v>
      </c>
      <c r="M492" s="9">
        <v>2849.0323736904302</v>
      </c>
      <c r="N492" s="9">
        <v>3024.7688463289501</v>
      </c>
      <c r="O492" s="9">
        <v>2947.7822252863498</v>
      </c>
      <c r="P492" s="9">
        <v>2689.8541985894599</v>
      </c>
      <c r="Q492" s="9">
        <v>3532.3416330416799</v>
      </c>
    </row>
    <row r="493" spans="1:17" hidden="1" x14ac:dyDescent="0.25">
      <c r="A493">
        <v>164</v>
      </c>
      <c r="B493" t="e">
        <f>VLOOKUP(A493,#REF!,2,)</f>
        <v>#REF!</v>
      </c>
      <c r="C493" t="s">
        <v>1009</v>
      </c>
      <c r="D493" t="s">
        <v>1026</v>
      </c>
      <c r="E493" t="s">
        <v>1021</v>
      </c>
      <c r="F493" t="s">
        <v>0</v>
      </c>
      <c r="G493" s="8">
        <v>0.942082053966387</v>
      </c>
      <c r="H493" s="8">
        <v>0.17163076409887101</v>
      </c>
      <c r="I493" s="8">
        <v>0.40993724890298799</v>
      </c>
      <c r="J493" s="8">
        <v>0.15670273982277899</v>
      </c>
      <c r="K493" s="8">
        <v>4.9432621018453297E-2</v>
      </c>
      <c r="L493" s="8">
        <v>0.1848747009093</v>
      </c>
      <c r="M493" s="8">
        <v>0.32676904184675898</v>
      </c>
      <c r="N493" s="8">
        <v>0.82535408911813501</v>
      </c>
      <c r="O493" s="8">
        <v>2.1175434473628799E-2</v>
      </c>
      <c r="P493" s="8">
        <v>6.8996525494865499E-2</v>
      </c>
      <c r="Q493" s="8">
        <v>0.66522289846171001</v>
      </c>
    </row>
    <row r="494" spans="1:17" hidden="1" x14ac:dyDescent="0.25">
      <c r="A494">
        <v>165</v>
      </c>
      <c r="B494" t="e">
        <f>VLOOKUP(A494,#REF!,2,)</f>
        <v>#REF!</v>
      </c>
      <c r="C494" t="s">
        <v>1010</v>
      </c>
      <c r="D494" t="s">
        <v>1026</v>
      </c>
      <c r="E494" t="s">
        <v>1022</v>
      </c>
      <c r="F494" t="s">
        <v>687</v>
      </c>
      <c r="G494" s="9">
        <v>-0.605196635017896</v>
      </c>
      <c r="H494" s="9">
        <v>-0.30940337292213099</v>
      </c>
      <c r="I494" s="9">
        <v>1.3926040710034999</v>
      </c>
      <c r="J494" s="9">
        <v>1.6078339674351401</v>
      </c>
      <c r="K494" s="9">
        <v>0.37996312032288199</v>
      </c>
      <c r="L494" s="9">
        <v>0.34690969042624797</v>
      </c>
      <c r="M494" s="9">
        <v>-9.9152650075929299E-2</v>
      </c>
      <c r="N494" s="9">
        <v>0.35300416353557401</v>
      </c>
      <c r="O494" s="9">
        <v>-0.35711427723459499</v>
      </c>
      <c r="P494" s="9">
        <v>-0.61562162797546505</v>
      </c>
      <c r="Q494" s="9">
        <v>-3.7427970014070602</v>
      </c>
    </row>
    <row r="495" spans="1:17" hidden="1" x14ac:dyDescent="0.25">
      <c r="A495">
        <v>165</v>
      </c>
      <c r="B495" t="e">
        <f>VLOOKUP(A495,#REF!,2,)</f>
        <v>#REF!</v>
      </c>
      <c r="C495" t="s">
        <v>1010</v>
      </c>
      <c r="D495" t="s">
        <v>1026</v>
      </c>
      <c r="E495" t="s">
        <v>1022</v>
      </c>
      <c r="F495" t="s">
        <v>838</v>
      </c>
      <c r="G495" s="9">
        <v>3630.4405443038499</v>
      </c>
      <c r="H495" s="9">
        <v>3348.65418315641</v>
      </c>
      <c r="I495" s="9">
        <v>3532.1918301549399</v>
      </c>
      <c r="J495" s="9">
        <v>3403.0414235614398</v>
      </c>
      <c r="K495" s="9">
        <v>3198.3157010185901</v>
      </c>
      <c r="L495" s="9">
        <v>2926.93469615922</v>
      </c>
      <c r="M495" s="9">
        <v>2826.45027660601</v>
      </c>
      <c r="N495" s="9">
        <v>3004.1205842724398</v>
      </c>
      <c r="O495" s="9">
        <v>2922.9444874246901</v>
      </c>
      <c r="P495" s="9">
        <v>2665.36830746532</v>
      </c>
      <c r="Q495" s="9">
        <v>3542.6093986371102</v>
      </c>
    </row>
    <row r="496" spans="1:17" hidden="1" x14ac:dyDescent="0.25">
      <c r="A496">
        <v>165</v>
      </c>
      <c r="B496" t="e">
        <f>VLOOKUP(A496,#REF!,2,)</f>
        <v>#REF!</v>
      </c>
      <c r="C496" t="s">
        <v>1010</v>
      </c>
      <c r="D496" t="s">
        <v>1026</v>
      </c>
      <c r="E496" t="s">
        <v>1022</v>
      </c>
      <c r="F496" t="s">
        <v>0</v>
      </c>
      <c r="G496" s="8">
        <v>0.54508617806827098</v>
      </c>
      <c r="H496" s="8">
        <v>0.75703395508861704</v>
      </c>
      <c r="I496" s="8">
        <v>0.163827203045398</v>
      </c>
      <c r="J496" s="8">
        <v>0.10796431297871099</v>
      </c>
      <c r="K496" s="8">
        <v>0.703998020315315</v>
      </c>
      <c r="L496" s="8">
        <v>0.72868410552002705</v>
      </c>
      <c r="M496" s="8">
        <v>0.92102410062264295</v>
      </c>
      <c r="N496" s="8">
        <v>0.72411008576251601</v>
      </c>
      <c r="O496" s="8">
        <v>0.72103203649972003</v>
      </c>
      <c r="P496" s="8">
        <v>0.538196835581496</v>
      </c>
      <c r="Q496" s="8">
        <v>1.8487052680058E-4</v>
      </c>
    </row>
    <row r="497" spans="1:17" hidden="1" x14ac:dyDescent="0.25">
      <c r="A497">
        <v>166</v>
      </c>
      <c r="B497" t="e">
        <f>VLOOKUP(A497,#REF!,2,)</f>
        <v>#REF!</v>
      </c>
      <c r="C497" t="s">
        <v>1011</v>
      </c>
      <c r="D497" t="s">
        <v>1026</v>
      </c>
      <c r="E497" t="s">
        <v>1023</v>
      </c>
      <c r="F497" t="s">
        <v>687</v>
      </c>
      <c r="G497" s="9">
        <v>1.52274215802891</v>
      </c>
      <c r="H497" s="9">
        <v>1.38978332904657</v>
      </c>
      <c r="I497" s="9">
        <v>-2.0254412598190901</v>
      </c>
      <c r="J497" s="9">
        <v>0.84517845826449101</v>
      </c>
      <c r="K497" s="9">
        <v>-0.53933265956849896</v>
      </c>
      <c r="L497" s="9">
        <v>-0.26264328590361402</v>
      </c>
      <c r="M497" s="9">
        <v>0.110639446980596</v>
      </c>
      <c r="N497" s="9">
        <v>-1.8930515463931401</v>
      </c>
      <c r="O497" s="9">
        <v>-0.62870898059702096</v>
      </c>
      <c r="P497" s="9">
        <v>1.60281697388833</v>
      </c>
      <c r="Q497" s="9">
        <v>0.28740827998351098</v>
      </c>
    </row>
    <row r="498" spans="1:17" hidden="1" x14ac:dyDescent="0.25">
      <c r="A498">
        <v>166</v>
      </c>
      <c r="B498" t="e">
        <f>VLOOKUP(A498,#REF!,2,)</f>
        <v>#REF!</v>
      </c>
      <c r="C498" t="s">
        <v>1011</v>
      </c>
      <c r="D498" t="s">
        <v>1026</v>
      </c>
      <c r="E498" t="s">
        <v>1023</v>
      </c>
      <c r="F498" t="s">
        <v>838</v>
      </c>
      <c r="G498" s="9">
        <v>3682.70714406568</v>
      </c>
      <c r="H498" s="9">
        <v>3372.1926086901299</v>
      </c>
      <c r="I498" s="9">
        <v>3539.9174324368801</v>
      </c>
      <c r="J498" s="9">
        <v>3412.35132139396</v>
      </c>
      <c r="K498" s="9">
        <v>3229.73345089538</v>
      </c>
      <c r="L498" s="9">
        <v>2713.3703301456699</v>
      </c>
      <c r="M498" s="9">
        <v>2639.2195785448798</v>
      </c>
      <c r="N498" s="9">
        <v>2813.6844273607599</v>
      </c>
      <c r="O498" s="9">
        <v>2740.9994770635199</v>
      </c>
      <c r="P498" s="9">
        <v>2487.2717088306399</v>
      </c>
      <c r="Q498" s="9">
        <v>3312.2234442460999</v>
      </c>
    </row>
    <row r="499" spans="1:17" hidden="1" x14ac:dyDescent="0.25">
      <c r="A499">
        <v>166</v>
      </c>
      <c r="B499" t="e">
        <f>VLOOKUP(A499,#REF!,2,)</f>
        <v>#REF!</v>
      </c>
      <c r="C499" t="s">
        <v>1011</v>
      </c>
      <c r="D499" t="s">
        <v>1026</v>
      </c>
      <c r="E499" t="s">
        <v>1023</v>
      </c>
      <c r="F499" t="s">
        <v>0</v>
      </c>
      <c r="G499" s="8">
        <v>0.12790908449414101</v>
      </c>
      <c r="H499" s="8">
        <v>0.16468642081687199</v>
      </c>
      <c r="I499" s="8">
        <v>4.2896963788784902E-2</v>
      </c>
      <c r="J499" s="8">
        <v>0.39807046300225601</v>
      </c>
      <c r="K499" s="8">
        <v>0.589694513995624</v>
      </c>
      <c r="L499" s="8">
        <v>0.79284547279801898</v>
      </c>
      <c r="M499" s="8">
        <v>0.91191067772714196</v>
      </c>
      <c r="N499" s="8">
        <v>5.84535417643261E-2</v>
      </c>
      <c r="O499" s="8">
        <v>0.52959198419209097</v>
      </c>
      <c r="P499" s="8">
        <v>0.10910204115599199</v>
      </c>
      <c r="Q499" s="8">
        <v>0.77381770139374295</v>
      </c>
    </row>
    <row r="500" spans="1:17" hidden="1" x14ac:dyDescent="0.25">
      <c r="A500">
        <v>167</v>
      </c>
      <c r="B500" t="e">
        <f>VLOOKUP(A500,#REF!,2,)</f>
        <v>#REF!</v>
      </c>
      <c r="C500" t="s">
        <v>1012</v>
      </c>
      <c r="D500" t="s">
        <v>1026</v>
      </c>
      <c r="E500" t="s">
        <v>1024</v>
      </c>
      <c r="F500" t="s">
        <v>687</v>
      </c>
      <c r="G500" s="9">
        <v>0.50101420201271796</v>
      </c>
      <c r="H500" s="9">
        <v>1.5013599265136</v>
      </c>
      <c r="I500" s="9">
        <v>-1.66332357819162</v>
      </c>
      <c r="J500" s="9">
        <v>1.0012901539758301</v>
      </c>
      <c r="K500" s="9">
        <v>1.89430373101208</v>
      </c>
      <c r="L500" s="9">
        <v>-0.154445475491058</v>
      </c>
      <c r="M500" s="9">
        <v>0.53302053092587498</v>
      </c>
      <c r="N500" s="9">
        <v>-0.48670963186454003</v>
      </c>
      <c r="O500" s="9">
        <v>2.0489111361221202</v>
      </c>
      <c r="P500" s="9">
        <v>0.54195370050003799</v>
      </c>
      <c r="Q500" s="9">
        <v>3.1237441639359802</v>
      </c>
    </row>
    <row r="501" spans="1:17" hidden="1" x14ac:dyDescent="0.25">
      <c r="A501">
        <v>167</v>
      </c>
      <c r="B501" t="e">
        <f>VLOOKUP(A501,#REF!,2,)</f>
        <v>#REF!</v>
      </c>
      <c r="C501" t="s">
        <v>1012</v>
      </c>
      <c r="D501" t="s">
        <v>1026</v>
      </c>
      <c r="E501" t="s">
        <v>1024</v>
      </c>
      <c r="F501" t="s">
        <v>838</v>
      </c>
      <c r="G501" s="9">
        <v>3724.7656427879101</v>
      </c>
      <c r="H501" s="9">
        <v>3457.60321341602</v>
      </c>
      <c r="I501" s="9">
        <v>3632.7504760609399</v>
      </c>
      <c r="J501" s="9">
        <v>3511.1675841653901</v>
      </c>
      <c r="K501" s="9">
        <v>3306.9695577099701</v>
      </c>
      <c r="L501" s="9">
        <v>3084.4550190672599</v>
      </c>
      <c r="M501" s="9">
        <v>2977.72327027439</v>
      </c>
      <c r="N501" s="9">
        <v>3153.4849236321602</v>
      </c>
      <c r="O501" s="9">
        <v>3073.0626125667</v>
      </c>
      <c r="P501" s="9">
        <v>2817.1601726521799</v>
      </c>
      <c r="Q501" s="9">
        <v>3649.4949024336802</v>
      </c>
    </row>
    <row r="502" spans="1:17" hidden="1" x14ac:dyDescent="0.25">
      <c r="A502">
        <v>167</v>
      </c>
      <c r="B502" t="e">
        <f>VLOOKUP(A502,#REF!,2,)</f>
        <v>#REF!</v>
      </c>
      <c r="C502" t="s">
        <v>1012</v>
      </c>
      <c r="D502" t="s">
        <v>1026</v>
      </c>
      <c r="E502" t="s">
        <v>1024</v>
      </c>
      <c r="F502" t="s">
        <v>0</v>
      </c>
      <c r="G502" s="8">
        <v>0.61639073311525505</v>
      </c>
      <c r="H502" s="8">
        <v>0.133353804413019</v>
      </c>
      <c r="I502" s="8">
        <v>9.6333939084848802E-2</v>
      </c>
      <c r="J502" s="8">
        <v>0.31675555017752399</v>
      </c>
      <c r="K502" s="8">
        <v>5.8271879489849202E-2</v>
      </c>
      <c r="L502" s="8">
        <v>0.87726860407166796</v>
      </c>
      <c r="M502" s="8">
        <v>0.59405914460485498</v>
      </c>
      <c r="N502" s="8">
        <v>0.62649794280620197</v>
      </c>
      <c r="O502" s="8">
        <v>4.0555559830921697E-2</v>
      </c>
      <c r="P502" s="8">
        <v>0.58789326281994803</v>
      </c>
      <c r="Q502" s="8">
        <v>1.7996562851346899E-3</v>
      </c>
    </row>
    <row r="503" spans="1:17" hidden="1" x14ac:dyDescent="0.25">
      <c r="A503">
        <v>168</v>
      </c>
      <c r="B503" t="e">
        <f>VLOOKUP(A503,#REF!,2,)</f>
        <v>#REF!</v>
      </c>
      <c r="C503" t="s">
        <v>1013</v>
      </c>
      <c r="D503" t="s">
        <v>1026</v>
      </c>
      <c r="E503" t="s">
        <v>1025</v>
      </c>
      <c r="F503" t="s">
        <v>687</v>
      </c>
      <c r="G503" s="9">
        <v>-0.177518737604731</v>
      </c>
      <c r="H503" s="9">
        <v>0.51420483197035605</v>
      </c>
      <c r="I503" s="9">
        <v>0.664533106788044</v>
      </c>
      <c r="J503" s="9">
        <v>0.703257774363095</v>
      </c>
      <c r="K503" s="9">
        <v>0.91834922409712505</v>
      </c>
      <c r="L503" s="9">
        <v>-0.41321463647734602</v>
      </c>
      <c r="M503" s="9">
        <v>1.27530069877523</v>
      </c>
      <c r="N503" s="9">
        <v>-1.2654538063340299</v>
      </c>
      <c r="O503" s="9">
        <v>1.6643814402876</v>
      </c>
      <c r="P503" s="9">
        <v>-0.28475386465480501</v>
      </c>
      <c r="Q503" s="9">
        <v>1.5534599199824199</v>
      </c>
    </row>
    <row r="504" spans="1:17" hidden="1" x14ac:dyDescent="0.25">
      <c r="A504">
        <v>168</v>
      </c>
      <c r="B504" t="e">
        <f>VLOOKUP(A504,#REF!,2,)</f>
        <v>#REF!</v>
      </c>
      <c r="C504" t="s">
        <v>1013</v>
      </c>
      <c r="D504" t="s">
        <v>1026</v>
      </c>
      <c r="E504" t="s">
        <v>1025</v>
      </c>
      <c r="F504" t="s">
        <v>838</v>
      </c>
      <c r="G504" s="9">
        <v>3777.1769525008499</v>
      </c>
      <c r="H504" s="9">
        <v>3483.08099789892</v>
      </c>
      <c r="I504" s="9">
        <v>3658.1555563144502</v>
      </c>
      <c r="J504" s="9">
        <v>3529.2363468386602</v>
      </c>
      <c r="K504" s="9">
        <v>3341.7807645151602</v>
      </c>
      <c r="L504" s="9">
        <v>2913.3840987354001</v>
      </c>
      <c r="M504" s="9">
        <v>2834.0629428501202</v>
      </c>
      <c r="N504" s="9">
        <v>3009.3763748553201</v>
      </c>
      <c r="O504" s="9">
        <v>2932.5771874768898</v>
      </c>
      <c r="P504" s="9">
        <v>2675.88643271209</v>
      </c>
      <c r="Q504" s="9">
        <v>3549.66620875328</v>
      </c>
    </row>
    <row r="505" spans="1:17" hidden="1" x14ac:dyDescent="0.25">
      <c r="A505">
        <v>168</v>
      </c>
      <c r="B505" t="e">
        <f>VLOOKUP(A505,#REF!,2,)</f>
        <v>#REF!</v>
      </c>
      <c r="C505" t="s">
        <v>1013</v>
      </c>
      <c r="D505" t="s">
        <v>1026</v>
      </c>
      <c r="E505" t="s">
        <v>1025</v>
      </c>
      <c r="F505" t="s">
        <v>0</v>
      </c>
      <c r="G505" s="8">
        <v>0.85911046710209804</v>
      </c>
      <c r="H505" s="8">
        <v>0.60714141140382405</v>
      </c>
      <c r="I505" s="8">
        <v>0.50639105254726302</v>
      </c>
      <c r="J505" s="8">
        <v>0.481941509057353</v>
      </c>
      <c r="K505" s="8">
        <v>0.35850234050372798</v>
      </c>
      <c r="L505" s="8">
        <v>0.679479775922045</v>
      </c>
      <c r="M505" s="8">
        <v>0.20230735919735701</v>
      </c>
      <c r="N505" s="8">
        <v>0.205806664659587</v>
      </c>
      <c r="O505" s="8">
        <v>9.6143058045851396E-2</v>
      </c>
      <c r="P505" s="8">
        <v>0.77585475511528901</v>
      </c>
      <c r="Q505" s="8">
        <v>0.120402445217172</v>
      </c>
    </row>
    <row r="506" spans="1:17" x14ac:dyDescent="0.25">
      <c r="A506">
        <v>169</v>
      </c>
      <c r="B506" t="e">
        <f>VLOOKUP(A506,#REF!,2,)</f>
        <v>#REF!</v>
      </c>
      <c r="C506" t="s">
        <v>1014</v>
      </c>
      <c r="D506" t="s">
        <v>1026</v>
      </c>
      <c r="E506" t="s">
        <v>1026</v>
      </c>
      <c r="F506" t="s">
        <v>687</v>
      </c>
      <c r="G506" s="9">
        <v>0.97690840472518004</v>
      </c>
      <c r="H506" s="9">
        <v>-1.93985803391089</v>
      </c>
      <c r="I506" s="9">
        <v>0.38232257945839698</v>
      </c>
      <c r="J506" s="9">
        <v>0.44438938324885102</v>
      </c>
      <c r="K506" s="9">
        <v>-1.65449049548048E-2</v>
      </c>
      <c r="L506" s="9">
        <v>-0.79259821881028303</v>
      </c>
      <c r="M506" s="9">
        <v>-0.77297958567286895</v>
      </c>
      <c r="N506" s="9">
        <v>0.34306643308344298</v>
      </c>
      <c r="O506" s="9">
        <v>1.4677074279603399</v>
      </c>
      <c r="P506" s="9">
        <v>-0.29391088245783997</v>
      </c>
      <c r="Q506" s="9">
        <v>-1.9289763756693601</v>
      </c>
    </row>
    <row r="507" spans="1:17" x14ac:dyDescent="0.25">
      <c r="A507">
        <v>169</v>
      </c>
      <c r="B507" t="e">
        <f>VLOOKUP(A507,#REF!,2,)</f>
        <v>#REF!</v>
      </c>
      <c r="C507" t="s">
        <v>1014</v>
      </c>
      <c r="D507" t="s">
        <v>1026</v>
      </c>
      <c r="E507" t="s">
        <v>1026</v>
      </c>
      <c r="F507" t="s">
        <v>838</v>
      </c>
      <c r="G507" s="9">
        <v>3977.8625969233799</v>
      </c>
      <c r="H507" s="9">
        <v>3642.9972046117</v>
      </c>
      <c r="I507" s="9">
        <v>3792.3178276816202</v>
      </c>
      <c r="J507" s="9">
        <v>3664.9807439955698</v>
      </c>
      <c r="K507" s="9">
        <v>3522.07011632387</v>
      </c>
      <c r="L507" s="9">
        <v>2628.16807247717</v>
      </c>
      <c r="M507" s="9">
        <v>2601.1912584286902</v>
      </c>
      <c r="N507" s="9">
        <v>2765.14813140346</v>
      </c>
      <c r="O507" s="9">
        <v>2702.55426300112</v>
      </c>
      <c r="P507" s="9">
        <v>2456.2979964228598</v>
      </c>
      <c r="Q507" s="9">
        <v>3309.02476695416</v>
      </c>
    </row>
    <row r="508" spans="1:17" x14ac:dyDescent="0.25">
      <c r="A508">
        <v>169</v>
      </c>
      <c r="B508" t="e">
        <f>VLOOKUP(A508,#REF!,2,)</f>
        <v>#REF!</v>
      </c>
      <c r="C508" t="s">
        <v>1014</v>
      </c>
      <c r="D508" t="s">
        <v>1026</v>
      </c>
      <c r="E508" t="s">
        <v>1026</v>
      </c>
      <c r="F508" t="s">
        <v>0</v>
      </c>
      <c r="G508" s="8">
        <v>0.32867390577470201</v>
      </c>
      <c r="H508" s="8">
        <v>5.2474032424995702E-2</v>
      </c>
      <c r="I508" s="8">
        <v>0.70224353240720705</v>
      </c>
      <c r="J508" s="8">
        <v>0.65678732652070104</v>
      </c>
      <c r="K508" s="8">
        <v>0.98680061511810802</v>
      </c>
      <c r="L508" s="8">
        <v>0.42808348567371701</v>
      </c>
      <c r="M508" s="8">
        <v>0.43960469460343199</v>
      </c>
      <c r="N508" s="8">
        <v>0.73157456151314004</v>
      </c>
      <c r="O508" s="8">
        <v>0.142300077638426</v>
      </c>
      <c r="P508" s="8">
        <v>0.76885083445861402</v>
      </c>
      <c r="Q508" s="8">
        <v>5.3819219929956398E-2</v>
      </c>
    </row>
  </sheetData>
  <autoFilter ref="A1:F1249" xr:uid="{4504F526-2A9F-4906-A064-40EF9919B37F}">
    <filterColumn colId="1">
      <filters blank="1">
        <filter val="x"/>
      </filters>
    </filterColumn>
  </autoFilter>
  <sortState ref="A2:Q1249">
    <sortCondition ref="A2:A1249"/>
    <sortCondition ref="F2:F1249" customList="t,df,p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EB091-FC20-4DD0-BF76-DFEA2B988257}">
  <sheetPr filterMode="1"/>
  <dimension ref="A1:S445"/>
  <sheetViews>
    <sheetView topLeftCell="A356" workbookViewId="0">
      <selection activeCell="L454" sqref="L454"/>
    </sheetView>
  </sheetViews>
  <sheetFormatPr defaultRowHeight="13.8" x14ac:dyDescent="0.25"/>
  <cols>
    <col min="1" max="1" width="19.33203125" customWidth="1"/>
    <col min="2" max="2" width="7.109375" customWidth="1"/>
    <col min="3" max="3" width="5" customWidth="1"/>
    <col min="4" max="4" width="6" customWidth="1"/>
    <col min="5" max="5" width="13.77734375" customWidth="1"/>
    <col min="6" max="6" width="47.88671875" customWidth="1"/>
    <col min="7" max="7" width="4.33203125" customWidth="1"/>
    <col min="8" max="8" width="4.88671875" customWidth="1"/>
    <col min="9" max="19" width="13.33203125" customWidth="1"/>
  </cols>
  <sheetData>
    <row r="1" spans="1:19" x14ac:dyDescent="0.25">
      <c r="A1" t="s">
        <v>1029</v>
      </c>
      <c r="B1" t="s">
        <v>1221</v>
      </c>
      <c r="C1" t="s">
        <v>1427</v>
      </c>
      <c r="D1" t="s">
        <v>1428</v>
      </c>
      <c r="G1" t="s">
        <v>1222</v>
      </c>
      <c r="H1" t="s">
        <v>1031</v>
      </c>
      <c r="I1" t="s">
        <v>81</v>
      </c>
      <c r="J1" t="s">
        <v>82</v>
      </c>
      <c r="K1" t="s">
        <v>83</v>
      </c>
      <c r="L1" t="s">
        <v>84</v>
      </c>
      <c r="M1" t="s">
        <v>85</v>
      </c>
      <c r="N1" t="s">
        <v>1237</v>
      </c>
      <c r="O1" t="s">
        <v>1238</v>
      </c>
      <c r="P1" t="s">
        <v>1239</v>
      </c>
      <c r="Q1" t="s">
        <v>1240</v>
      </c>
      <c r="R1" t="s">
        <v>1241</v>
      </c>
      <c r="S1" t="s">
        <v>842</v>
      </c>
    </row>
    <row r="2" spans="1:19" x14ac:dyDescent="0.25">
      <c r="A2" t="s">
        <v>1032</v>
      </c>
      <c r="B2" t="s">
        <v>1033</v>
      </c>
      <c r="C2" t="s">
        <v>1409</v>
      </c>
      <c r="D2" t="s">
        <v>1410</v>
      </c>
      <c r="E2" t="s">
        <v>1429</v>
      </c>
      <c r="F2" t="s">
        <v>1430</v>
      </c>
      <c r="G2" t="s">
        <v>1034</v>
      </c>
      <c r="H2" t="s">
        <v>687</v>
      </c>
      <c r="I2" s="9">
        <v>-1.6149594807945999</v>
      </c>
      <c r="J2" s="9">
        <v>-0.31737840771836801</v>
      </c>
      <c r="K2" s="9">
        <v>-0.75620453985360303</v>
      </c>
      <c r="L2" s="9">
        <v>-0.55780148301843402</v>
      </c>
      <c r="M2" s="9">
        <v>-0.61326045786160899</v>
      </c>
      <c r="N2" s="9">
        <v>-1.7790499401997499</v>
      </c>
      <c r="O2" s="9">
        <v>1.5288497140300801</v>
      </c>
      <c r="P2" s="9">
        <v>1.15853234730559</v>
      </c>
      <c r="Q2" s="9">
        <v>0.13954358965917901</v>
      </c>
      <c r="R2" s="9">
        <v>-0.71787519041892101</v>
      </c>
      <c r="S2" s="9">
        <v>-6.9514536026894502</v>
      </c>
    </row>
    <row r="3" spans="1:19" hidden="1" x14ac:dyDescent="0.25">
      <c r="A3" t="s">
        <v>1032</v>
      </c>
      <c r="B3" t="s">
        <v>1033</v>
      </c>
      <c r="C3" t="s">
        <v>1409</v>
      </c>
      <c r="D3" t="s">
        <v>1410</v>
      </c>
      <c r="E3" t="s">
        <v>1429</v>
      </c>
      <c r="F3" t="s">
        <v>1430</v>
      </c>
      <c r="G3" t="s">
        <v>1034</v>
      </c>
      <c r="H3" t="s">
        <v>838</v>
      </c>
      <c r="I3" s="9">
        <v>3806.6121413863102</v>
      </c>
      <c r="J3" s="9">
        <v>3605.7441398600399</v>
      </c>
      <c r="K3" s="9">
        <v>3859.0431902704699</v>
      </c>
      <c r="L3" s="9">
        <v>3642.8716995274999</v>
      </c>
      <c r="M3" s="9">
        <v>3657.6205789187302</v>
      </c>
      <c r="N3" s="9">
        <v>2371.5763443443798</v>
      </c>
      <c r="O3" s="9">
        <v>2214.3441285040399</v>
      </c>
      <c r="P3" s="9">
        <v>2392.6885383708</v>
      </c>
      <c r="Q3" s="9">
        <v>2207.8472375889601</v>
      </c>
      <c r="R3" s="9">
        <v>2224.96906376161</v>
      </c>
      <c r="S3" s="9">
        <v>2925.4647386715601</v>
      </c>
    </row>
    <row r="4" spans="1:19" hidden="1" x14ac:dyDescent="0.25">
      <c r="A4" t="s">
        <v>1032</v>
      </c>
      <c r="B4" t="s">
        <v>1033</v>
      </c>
      <c r="C4" t="s">
        <v>1409</v>
      </c>
      <c r="D4" t="s">
        <v>1410</v>
      </c>
      <c r="E4" t="s">
        <v>1429</v>
      </c>
      <c r="F4" t="s">
        <v>1430</v>
      </c>
      <c r="G4" t="s">
        <v>1034</v>
      </c>
      <c r="H4" t="s">
        <v>0</v>
      </c>
      <c r="I4" s="8">
        <v>0.106402345464239</v>
      </c>
      <c r="J4" s="8">
        <v>0.75097486521887902</v>
      </c>
      <c r="K4" s="8">
        <v>0.449572729847106</v>
      </c>
      <c r="L4" s="8">
        <v>0.57701422530789603</v>
      </c>
      <c r="M4" s="8">
        <v>0.53974226641344103</v>
      </c>
      <c r="N4" s="8">
        <v>7.5359626144832007E-2</v>
      </c>
      <c r="O4" s="8">
        <v>0.126444532923605</v>
      </c>
      <c r="P4" s="8">
        <v>0.24676247622213801</v>
      </c>
      <c r="Q4" s="8">
        <v>0.88903334079619001</v>
      </c>
      <c r="R4" s="8">
        <v>0.47290961200771803</v>
      </c>
      <c r="S4" s="8">
        <v>4.4402113264783798E-12</v>
      </c>
    </row>
    <row r="5" spans="1:19" x14ac:dyDescent="0.25">
      <c r="A5" t="s">
        <v>1163</v>
      </c>
      <c r="B5" t="s">
        <v>1033</v>
      </c>
      <c r="C5" t="s">
        <v>1409</v>
      </c>
      <c r="D5" t="s">
        <v>1410</v>
      </c>
      <c r="E5" t="s">
        <v>1429</v>
      </c>
      <c r="F5" t="s">
        <v>1430</v>
      </c>
      <c r="G5" t="s">
        <v>1164</v>
      </c>
      <c r="H5" t="s">
        <v>687</v>
      </c>
      <c r="I5" s="9">
        <v>0.80932160692295096</v>
      </c>
      <c r="J5" s="9">
        <v>1.6813118011078001</v>
      </c>
      <c r="K5" s="9">
        <v>1.844923638719</v>
      </c>
      <c r="L5" s="9">
        <v>0.14022448783018099</v>
      </c>
      <c r="M5" s="9">
        <v>-1.50987127267677</v>
      </c>
      <c r="N5" s="9">
        <v>-1.7243013035808099</v>
      </c>
      <c r="O5" s="9">
        <v>0.40892291124949998</v>
      </c>
      <c r="P5" s="9">
        <v>-1.8960836674169601</v>
      </c>
      <c r="Q5" s="9">
        <v>-0.85829640479694802</v>
      </c>
      <c r="R5" s="9">
        <v>-1.21575096039365</v>
      </c>
      <c r="S5" s="9">
        <v>-12.5941612938816</v>
      </c>
    </row>
    <row r="6" spans="1:19" hidden="1" x14ac:dyDescent="0.25">
      <c r="A6" t="s">
        <v>1163</v>
      </c>
      <c r="B6" t="s">
        <v>1033</v>
      </c>
      <c r="C6" t="s">
        <v>1409</v>
      </c>
      <c r="D6" t="s">
        <v>1410</v>
      </c>
      <c r="E6" t="s">
        <v>1429</v>
      </c>
      <c r="F6" t="s">
        <v>1430</v>
      </c>
      <c r="G6" t="s">
        <v>1164</v>
      </c>
      <c r="H6" t="s">
        <v>838</v>
      </c>
      <c r="I6" s="9">
        <v>3599.15058671</v>
      </c>
      <c r="J6" s="9">
        <v>3376.8502939806599</v>
      </c>
      <c r="K6" s="9">
        <v>3669.8960806499099</v>
      </c>
      <c r="L6" s="9">
        <v>3409.9325441451401</v>
      </c>
      <c r="M6" s="9">
        <v>3419.8173320732399</v>
      </c>
      <c r="N6" s="9">
        <v>2855.90513626548</v>
      </c>
      <c r="O6" s="9">
        <v>2641.3683298895698</v>
      </c>
      <c r="P6" s="9">
        <v>2889.51195246097</v>
      </c>
      <c r="Q6" s="9">
        <v>2640.5732946830999</v>
      </c>
      <c r="R6" s="9">
        <v>2663.48570871634</v>
      </c>
      <c r="S6" s="9">
        <v>3368.7807107757299</v>
      </c>
    </row>
    <row r="7" spans="1:19" hidden="1" x14ac:dyDescent="0.25">
      <c r="A7" t="s">
        <v>1163</v>
      </c>
      <c r="B7" t="s">
        <v>1033</v>
      </c>
      <c r="C7" t="s">
        <v>1409</v>
      </c>
      <c r="D7" t="s">
        <v>1410</v>
      </c>
      <c r="E7" t="s">
        <v>1429</v>
      </c>
      <c r="F7" t="s">
        <v>1430</v>
      </c>
      <c r="G7" t="s">
        <v>1164</v>
      </c>
      <c r="H7" t="s">
        <v>0</v>
      </c>
      <c r="I7" s="8">
        <v>0.41838367956852301</v>
      </c>
      <c r="J7" s="8">
        <v>9.2794839241141097E-2</v>
      </c>
      <c r="K7" s="8">
        <v>6.5129172782389597E-2</v>
      </c>
      <c r="L7" s="8">
        <v>0.88849090643950701</v>
      </c>
      <c r="M7" s="8">
        <v>0.13116865783951301</v>
      </c>
      <c r="N7" s="8">
        <v>8.4761673406031898E-2</v>
      </c>
      <c r="O7" s="8">
        <v>0.68262938670208095</v>
      </c>
      <c r="P7" s="8">
        <v>5.80486545513796E-2</v>
      </c>
      <c r="Q7" s="8">
        <v>0.39080671354047303</v>
      </c>
      <c r="R7" s="8">
        <v>0.22418754720551201</v>
      </c>
      <c r="S7" s="8">
        <v>1.4220804046273101E-35</v>
      </c>
    </row>
    <row r="8" spans="1:19" x14ac:dyDescent="0.25">
      <c r="A8" t="s">
        <v>1205</v>
      </c>
      <c r="B8" t="s">
        <v>1033</v>
      </c>
      <c r="C8" t="s">
        <v>1409</v>
      </c>
      <c r="D8" t="s">
        <v>1410</v>
      </c>
      <c r="E8" t="s">
        <v>1429</v>
      </c>
      <c r="F8" t="s">
        <v>1430</v>
      </c>
      <c r="G8" t="s">
        <v>1039</v>
      </c>
      <c r="H8" t="s">
        <v>687</v>
      </c>
      <c r="I8" s="9">
        <v>-0.59028232394348201</v>
      </c>
      <c r="J8" s="9">
        <v>2.0138563490586199</v>
      </c>
      <c r="K8" s="9">
        <v>1.0522042612865099</v>
      </c>
      <c r="L8" s="9">
        <v>-0.52081438192246199</v>
      </c>
      <c r="M8" s="9">
        <v>-1.8138491231248299</v>
      </c>
      <c r="N8" s="9">
        <v>-2.5586936097101498</v>
      </c>
      <c r="O8" s="9">
        <v>1.5011691091831501</v>
      </c>
      <c r="P8" s="9">
        <v>-1.33450138498538</v>
      </c>
      <c r="Q8" s="9">
        <v>-0.91279846535387199</v>
      </c>
      <c r="R8" s="9">
        <v>-1.3644012440397399</v>
      </c>
      <c r="S8" s="9">
        <v>-14.4533395508123</v>
      </c>
    </row>
    <row r="9" spans="1:19" hidden="1" x14ac:dyDescent="0.25">
      <c r="A9" t="s">
        <v>1205</v>
      </c>
      <c r="B9" t="s">
        <v>1033</v>
      </c>
      <c r="C9" t="s">
        <v>1409</v>
      </c>
      <c r="D9" t="s">
        <v>1410</v>
      </c>
      <c r="E9" t="s">
        <v>1429</v>
      </c>
      <c r="F9" t="s">
        <v>1430</v>
      </c>
      <c r="G9" t="s">
        <v>1039</v>
      </c>
      <c r="H9" t="s">
        <v>838</v>
      </c>
      <c r="I9" s="9">
        <v>5027.7034415861899</v>
      </c>
      <c r="J9" s="9">
        <v>5027.2265740335497</v>
      </c>
      <c r="K9" s="9">
        <v>5027.8688199527696</v>
      </c>
      <c r="L9" s="9">
        <v>5027.5632107604397</v>
      </c>
      <c r="M9" s="9">
        <v>5028.2784486186902</v>
      </c>
      <c r="N9" s="9">
        <v>5027.0731578429104</v>
      </c>
      <c r="O9" s="9">
        <v>5026.9404327102902</v>
      </c>
      <c r="P9" s="9">
        <v>5027.2892076851904</v>
      </c>
      <c r="Q9" s="9">
        <v>5027.3892820752098</v>
      </c>
      <c r="R9" s="9">
        <v>5028.08872624388</v>
      </c>
      <c r="S9" s="9">
        <v>5033.81496198269</v>
      </c>
    </row>
    <row r="10" spans="1:19" hidden="1" x14ac:dyDescent="0.25">
      <c r="A10" t="s">
        <v>1205</v>
      </c>
      <c r="B10" t="s">
        <v>1033</v>
      </c>
      <c r="C10" t="s">
        <v>1409</v>
      </c>
      <c r="D10" t="s">
        <v>1410</v>
      </c>
      <c r="E10" t="s">
        <v>1429</v>
      </c>
      <c r="F10" t="s">
        <v>1430</v>
      </c>
      <c r="G10" t="s">
        <v>1039</v>
      </c>
      <c r="H10" t="s">
        <v>0</v>
      </c>
      <c r="I10" s="8">
        <v>0.55502791702242704</v>
      </c>
      <c r="J10" s="8">
        <v>4.4077795605178903E-2</v>
      </c>
      <c r="K10" s="8">
        <v>0.29275641042886602</v>
      </c>
      <c r="L10" s="8">
        <v>0.60251901951452702</v>
      </c>
      <c r="M10" s="8">
        <v>6.9760538471685105E-2</v>
      </c>
      <c r="N10" s="8">
        <v>1.0535666516225299E-2</v>
      </c>
      <c r="O10" s="8">
        <v>0.133374633058231</v>
      </c>
      <c r="P10" s="8">
        <v>0.18210003142176401</v>
      </c>
      <c r="Q10" s="8">
        <v>0.361392315454242</v>
      </c>
      <c r="R10" s="8">
        <v>0.17250237785519601</v>
      </c>
      <c r="S10" s="8">
        <v>2.0084553508905002E-46</v>
      </c>
    </row>
    <row r="11" spans="1:19" x14ac:dyDescent="0.25">
      <c r="A11" t="s">
        <v>1086</v>
      </c>
      <c r="B11" t="s">
        <v>1033</v>
      </c>
      <c r="C11" t="s">
        <v>1409</v>
      </c>
      <c r="D11" t="s">
        <v>1410</v>
      </c>
      <c r="E11" t="s">
        <v>1429</v>
      </c>
      <c r="F11" t="s">
        <v>1430</v>
      </c>
      <c r="G11" t="s">
        <v>1087</v>
      </c>
      <c r="H11" t="s">
        <v>687</v>
      </c>
      <c r="I11" s="9">
        <v>1.6646483562155501</v>
      </c>
      <c r="J11" s="9">
        <v>1.3896252012235699</v>
      </c>
      <c r="K11" s="9">
        <v>2.09933542744644</v>
      </c>
      <c r="L11" s="9">
        <v>0.55467919563076695</v>
      </c>
      <c r="M11" s="9">
        <v>-0.69236111873036998</v>
      </c>
      <c r="N11" s="9">
        <v>0.14425050100883899</v>
      </c>
      <c r="O11" s="9">
        <v>-0.44211354479367398</v>
      </c>
      <c r="P11" s="9">
        <v>-1.2888560258564301</v>
      </c>
      <c r="Q11" s="9">
        <v>-0.77586299207746301</v>
      </c>
      <c r="R11" s="9">
        <v>-0.50705371554689305</v>
      </c>
      <c r="S11" s="9">
        <v>-8.1132951027107207</v>
      </c>
    </row>
    <row r="12" spans="1:19" hidden="1" x14ac:dyDescent="0.25">
      <c r="A12" t="s">
        <v>1086</v>
      </c>
      <c r="B12" t="s">
        <v>1033</v>
      </c>
      <c r="C12" t="s">
        <v>1409</v>
      </c>
      <c r="D12" t="s">
        <v>1410</v>
      </c>
      <c r="E12" t="s">
        <v>1429</v>
      </c>
      <c r="F12" t="s">
        <v>1430</v>
      </c>
      <c r="G12" t="s">
        <v>1087</v>
      </c>
      <c r="H12" t="s">
        <v>838</v>
      </c>
      <c r="I12" s="9">
        <v>3833.7511454523601</v>
      </c>
      <c r="J12" s="9">
        <v>3668.4566727927499</v>
      </c>
      <c r="K12" s="9">
        <v>3878.0383575491401</v>
      </c>
      <c r="L12" s="9">
        <v>3701.4065261027799</v>
      </c>
      <c r="M12" s="9">
        <v>3717.2159510772299</v>
      </c>
      <c r="N12" s="9">
        <v>2083.0676654396502</v>
      </c>
      <c r="O12" s="9">
        <v>1972.9011613928501</v>
      </c>
      <c r="P12" s="9">
        <v>2095.3544990412602</v>
      </c>
      <c r="Q12" s="9">
        <v>1963.8464701478399</v>
      </c>
      <c r="R12" s="9">
        <v>1977.07220623174</v>
      </c>
      <c r="S12" s="9">
        <v>2634.56329364671</v>
      </c>
    </row>
    <row r="13" spans="1:19" hidden="1" x14ac:dyDescent="0.25">
      <c r="A13" t="s">
        <v>1086</v>
      </c>
      <c r="B13" t="s">
        <v>1033</v>
      </c>
      <c r="C13" t="s">
        <v>1409</v>
      </c>
      <c r="D13" t="s">
        <v>1410</v>
      </c>
      <c r="E13" t="s">
        <v>1429</v>
      </c>
      <c r="F13" t="s">
        <v>1430</v>
      </c>
      <c r="G13" t="s">
        <v>1087</v>
      </c>
      <c r="H13" t="s">
        <v>0</v>
      </c>
      <c r="I13" s="8">
        <v>9.6064647733378999E-2</v>
      </c>
      <c r="J13" s="8">
        <v>0.164727045867405</v>
      </c>
      <c r="K13" s="8">
        <v>3.5851817650333399E-2</v>
      </c>
      <c r="L13" s="8">
        <v>0.579147622596209</v>
      </c>
      <c r="M13" s="8">
        <v>0.488753823581277</v>
      </c>
      <c r="N13" s="8">
        <v>0.885316617699627</v>
      </c>
      <c r="O13" s="8">
        <v>0.65845550173653</v>
      </c>
      <c r="P13" s="8">
        <v>0.19759041881523601</v>
      </c>
      <c r="Q13" s="8">
        <v>0.43792330795841999</v>
      </c>
      <c r="R13" s="8">
        <v>0.61217367762137298</v>
      </c>
      <c r="S13" s="8">
        <v>7.4732817325511205E-16</v>
      </c>
    </row>
    <row r="14" spans="1:19" x14ac:dyDescent="0.25">
      <c r="A14" t="s">
        <v>1142</v>
      </c>
      <c r="B14" t="s">
        <v>1089</v>
      </c>
      <c r="C14" t="s">
        <v>1411</v>
      </c>
      <c r="D14" t="s">
        <v>1410</v>
      </c>
      <c r="E14" t="s">
        <v>1429</v>
      </c>
      <c r="F14" t="s">
        <v>1430</v>
      </c>
      <c r="G14" t="s">
        <v>1034</v>
      </c>
      <c r="H14" t="s">
        <v>687</v>
      </c>
      <c r="I14" s="9">
        <v>-1.25892289798586</v>
      </c>
      <c r="J14" s="9">
        <v>1.04926904478606</v>
      </c>
      <c r="K14" s="9">
        <v>-1.0631167117100599</v>
      </c>
      <c r="L14" s="9">
        <v>-0.31653254021203098</v>
      </c>
      <c r="M14" s="9">
        <v>-0.13614959844552901</v>
      </c>
      <c r="N14" s="9">
        <v>-1.0936397943737</v>
      </c>
      <c r="O14" s="9">
        <v>1.279757997236</v>
      </c>
      <c r="P14" s="9">
        <v>1.4089852905729201</v>
      </c>
      <c r="Q14" s="9">
        <v>0.34788148443897299</v>
      </c>
      <c r="R14" s="9">
        <v>-0.99025133939909005</v>
      </c>
      <c r="S14" s="9">
        <v>-7.69224367918717</v>
      </c>
    </row>
    <row r="15" spans="1:19" hidden="1" x14ac:dyDescent="0.25">
      <c r="A15" t="s">
        <v>1142</v>
      </c>
      <c r="B15" t="s">
        <v>1089</v>
      </c>
      <c r="C15" t="s">
        <v>1411</v>
      </c>
      <c r="D15" t="s">
        <v>1410</v>
      </c>
      <c r="E15" t="s">
        <v>1429</v>
      </c>
      <c r="F15" t="s">
        <v>1430</v>
      </c>
      <c r="G15" t="s">
        <v>1034</v>
      </c>
      <c r="H15" t="s">
        <v>838</v>
      </c>
      <c r="I15" s="9">
        <v>3787.8959196554902</v>
      </c>
      <c r="J15" s="9">
        <v>3586.7269431170998</v>
      </c>
      <c r="K15" s="9">
        <v>3841.7462041475901</v>
      </c>
      <c r="L15" s="9">
        <v>3624.1547247974499</v>
      </c>
      <c r="M15" s="9">
        <v>3639.133727503</v>
      </c>
      <c r="N15" s="9">
        <v>2341.05597173469</v>
      </c>
      <c r="O15" s="9">
        <v>2185.29447070784</v>
      </c>
      <c r="P15" s="9">
        <v>2362.0857927633201</v>
      </c>
      <c r="Q15" s="9">
        <v>2178.42960513258</v>
      </c>
      <c r="R15" s="9">
        <v>2195.7308250850501</v>
      </c>
      <c r="S15" s="9">
        <v>2894.0530855012398</v>
      </c>
    </row>
    <row r="16" spans="1:19" hidden="1" x14ac:dyDescent="0.25">
      <c r="A16" t="s">
        <v>1142</v>
      </c>
      <c r="B16" t="s">
        <v>1089</v>
      </c>
      <c r="C16" t="s">
        <v>1411</v>
      </c>
      <c r="D16" t="s">
        <v>1410</v>
      </c>
      <c r="E16" t="s">
        <v>1429</v>
      </c>
      <c r="F16" t="s">
        <v>1430</v>
      </c>
      <c r="G16" t="s">
        <v>1034</v>
      </c>
      <c r="H16" t="s">
        <v>0</v>
      </c>
      <c r="I16" s="8">
        <v>0.20813576018400601</v>
      </c>
      <c r="J16" s="8">
        <v>0.29412500317351498</v>
      </c>
      <c r="K16" s="8">
        <v>0.287795846219839</v>
      </c>
      <c r="L16" s="8">
        <v>0.75161656038160396</v>
      </c>
      <c r="M16" s="8">
        <v>0.89171054934251004</v>
      </c>
      <c r="N16" s="8">
        <v>0.27422550563209802</v>
      </c>
      <c r="O16" s="8">
        <v>0.20076610544833501</v>
      </c>
      <c r="P16" s="8">
        <v>0.15897114224561701</v>
      </c>
      <c r="Q16" s="8">
        <v>0.727962801566294</v>
      </c>
      <c r="R16" s="8">
        <v>0.32216039317942802</v>
      </c>
      <c r="S16" s="8">
        <v>1.96810149586897E-14</v>
      </c>
    </row>
    <row r="17" spans="1:19" x14ac:dyDescent="0.25">
      <c r="A17" t="s">
        <v>1165</v>
      </c>
      <c r="B17" t="s">
        <v>1089</v>
      </c>
      <c r="C17" t="s">
        <v>1411</v>
      </c>
      <c r="D17" t="s">
        <v>1410</v>
      </c>
      <c r="E17" t="s">
        <v>1429</v>
      </c>
      <c r="F17" t="s">
        <v>1430</v>
      </c>
      <c r="G17" t="s">
        <v>1164</v>
      </c>
      <c r="H17" t="s">
        <v>687</v>
      </c>
      <c r="I17" s="9">
        <v>0.93281857075556296</v>
      </c>
      <c r="J17" s="9">
        <v>-4.0510259675513603E-2</v>
      </c>
      <c r="K17" s="9">
        <v>1.4993442082450199</v>
      </c>
      <c r="L17" s="9">
        <v>-2.2930763444073899E-2</v>
      </c>
      <c r="M17" s="9">
        <v>-1.9533693768315099</v>
      </c>
      <c r="N17" s="9">
        <v>-0.480384798263432</v>
      </c>
      <c r="O17" s="9">
        <v>9.9999122053288897E-2</v>
      </c>
      <c r="P17" s="9">
        <v>-1.71177469639147</v>
      </c>
      <c r="Q17" s="9">
        <v>-0.70048236219017801</v>
      </c>
      <c r="R17" s="9">
        <v>-1.32210160462059</v>
      </c>
      <c r="S17" s="9">
        <v>-12.905561689165999</v>
      </c>
    </row>
    <row r="18" spans="1:19" hidden="1" x14ac:dyDescent="0.25">
      <c r="A18" t="s">
        <v>1165</v>
      </c>
      <c r="B18" t="s">
        <v>1089</v>
      </c>
      <c r="C18" t="s">
        <v>1411</v>
      </c>
      <c r="D18" t="s">
        <v>1410</v>
      </c>
      <c r="E18" t="s">
        <v>1429</v>
      </c>
      <c r="F18" t="s">
        <v>1430</v>
      </c>
      <c r="G18" t="s">
        <v>1164</v>
      </c>
      <c r="H18" t="s">
        <v>838</v>
      </c>
      <c r="I18" s="9">
        <v>3659.9242410368702</v>
      </c>
      <c r="J18" s="9">
        <v>3440.5652646183698</v>
      </c>
      <c r="K18" s="9">
        <v>3727.2876439768302</v>
      </c>
      <c r="L18" s="9">
        <v>3476.4440358934899</v>
      </c>
      <c r="M18" s="9">
        <v>3488.1751449346898</v>
      </c>
      <c r="N18" s="9">
        <v>2671.2495040403601</v>
      </c>
      <c r="O18" s="9">
        <v>2472.75841837199</v>
      </c>
      <c r="P18" s="9">
        <v>2701.4420466940701</v>
      </c>
      <c r="Q18" s="9">
        <v>2469.0379935839201</v>
      </c>
      <c r="R18" s="9">
        <v>2490.52874598985</v>
      </c>
      <c r="S18" s="9">
        <v>3196.3115433164799</v>
      </c>
    </row>
    <row r="19" spans="1:19" hidden="1" x14ac:dyDescent="0.25">
      <c r="A19" t="s">
        <v>1165</v>
      </c>
      <c r="B19" t="s">
        <v>1089</v>
      </c>
      <c r="C19" t="s">
        <v>1411</v>
      </c>
      <c r="D19" t="s">
        <v>1410</v>
      </c>
      <c r="E19" t="s">
        <v>1429</v>
      </c>
      <c r="F19" t="s">
        <v>1430</v>
      </c>
      <c r="G19" t="s">
        <v>1164</v>
      </c>
      <c r="H19" t="s">
        <v>0</v>
      </c>
      <c r="I19" s="8">
        <v>0.350975183381455</v>
      </c>
      <c r="J19" s="8">
        <v>0.96768867819177995</v>
      </c>
      <c r="K19" s="8">
        <v>0.133869049132573</v>
      </c>
      <c r="L19" s="8">
        <v>0.98170681718124497</v>
      </c>
      <c r="M19" s="8">
        <v>5.0855680021331597E-2</v>
      </c>
      <c r="N19" s="8">
        <v>0.63099313822627301</v>
      </c>
      <c r="O19" s="8">
        <v>0.92035312874570496</v>
      </c>
      <c r="P19" s="8">
        <v>8.7052975205956701E-2</v>
      </c>
      <c r="Q19" s="8">
        <v>0.48369211731291401</v>
      </c>
      <c r="R19" s="8">
        <v>0.18625572949029501</v>
      </c>
      <c r="S19" s="8">
        <v>3.4973101339583802E-37</v>
      </c>
    </row>
    <row r="20" spans="1:19" x14ac:dyDescent="0.25">
      <c r="A20" t="s">
        <v>1206</v>
      </c>
      <c r="B20" t="s">
        <v>1089</v>
      </c>
      <c r="C20" t="s">
        <v>1411</v>
      </c>
      <c r="D20" t="s">
        <v>1410</v>
      </c>
      <c r="E20" t="s">
        <v>1429</v>
      </c>
      <c r="F20" t="s">
        <v>1430</v>
      </c>
      <c r="G20" t="s">
        <v>1039</v>
      </c>
      <c r="H20" t="s">
        <v>687</v>
      </c>
      <c r="I20" s="9">
        <v>-0.126186108071002</v>
      </c>
      <c r="J20" s="9">
        <v>1.3847536965588401</v>
      </c>
      <c r="K20" s="9">
        <v>0.30730976545898703</v>
      </c>
      <c r="L20" s="9">
        <v>-0.49921187357187402</v>
      </c>
      <c r="M20" s="9">
        <v>-1.88011708413743</v>
      </c>
      <c r="N20" s="9">
        <v>-1.18430669918714</v>
      </c>
      <c r="O20" s="9">
        <v>1.0571804493616399</v>
      </c>
      <c r="P20" s="9">
        <v>-1.2078011150507699</v>
      </c>
      <c r="Q20" s="9">
        <v>-0.77465569688477498</v>
      </c>
      <c r="R20" s="9">
        <v>-1.7168473779665201</v>
      </c>
      <c r="S20" s="9">
        <v>-14.293728392181199</v>
      </c>
    </row>
    <row r="21" spans="1:19" hidden="1" x14ac:dyDescent="0.25">
      <c r="A21" t="s">
        <v>1206</v>
      </c>
      <c r="B21" t="s">
        <v>1089</v>
      </c>
      <c r="C21" t="s">
        <v>1411</v>
      </c>
      <c r="D21" t="s">
        <v>1410</v>
      </c>
      <c r="E21" t="s">
        <v>1429</v>
      </c>
      <c r="F21" t="s">
        <v>1430</v>
      </c>
      <c r="G21" t="s">
        <v>1039</v>
      </c>
      <c r="H21" t="s">
        <v>838</v>
      </c>
      <c r="I21" s="9">
        <v>5027.7989381029302</v>
      </c>
      <c r="J21" s="9">
        <v>5027.3064158474599</v>
      </c>
      <c r="K21" s="9">
        <v>5027.96741191821</v>
      </c>
      <c r="L21" s="9">
        <v>5027.6535384278404</v>
      </c>
      <c r="M21" s="9">
        <v>5028.3882494414502</v>
      </c>
      <c r="N21" s="9">
        <v>5027.1471681162702</v>
      </c>
      <c r="O21" s="9">
        <v>5027.0106697623996</v>
      </c>
      <c r="P21" s="9">
        <v>5027.3691733996502</v>
      </c>
      <c r="Q21" s="9">
        <v>5027.4731761313597</v>
      </c>
      <c r="R21" s="9">
        <v>5028.1924868134101</v>
      </c>
      <c r="S21" s="9">
        <v>5034.0824339357596</v>
      </c>
    </row>
    <row r="22" spans="1:19" hidden="1" x14ac:dyDescent="0.25">
      <c r="A22" t="s">
        <v>1206</v>
      </c>
      <c r="B22" t="s">
        <v>1089</v>
      </c>
      <c r="C22" t="s">
        <v>1411</v>
      </c>
      <c r="D22" t="s">
        <v>1410</v>
      </c>
      <c r="E22" t="s">
        <v>1429</v>
      </c>
      <c r="F22" t="s">
        <v>1430</v>
      </c>
      <c r="G22" t="s">
        <v>1039</v>
      </c>
      <c r="H22" t="s">
        <v>0</v>
      </c>
      <c r="I22" s="8">
        <v>0.89958965313661798</v>
      </c>
      <c r="J22" s="8">
        <v>0.166189244110624</v>
      </c>
      <c r="K22" s="8">
        <v>0.75862033065423395</v>
      </c>
      <c r="L22" s="8">
        <v>0.61765197345101897</v>
      </c>
      <c r="M22" s="8">
        <v>6.0149883877840898E-2</v>
      </c>
      <c r="N22" s="8">
        <v>0.236347667963164</v>
      </c>
      <c r="O22" s="8">
        <v>0.29048003988144599</v>
      </c>
      <c r="P22" s="8">
        <v>0.22718058721760501</v>
      </c>
      <c r="Q22" s="8">
        <v>0.438579566276045</v>
      </c>
      <c r="R22" s="8">
        <v>8.6068646329171397E-2</v>
      </c>
      <c r="S22" s="8">
        <v>1.83852816483906E-45</v>
      </c>
    </row>
    <row r="23" spans="1:19" x14ac:dyDescent="0.25">
      <c r="A23" t="s">
        <v>1088</v>
      </c>
      <c r="B23" t="s">
        <v>1089</v>
      </c>
      <c r="C23" t="s">
        <v>1411</v>
      </c>
      <c r="D23" t="s">
        <v>1410</v>
      </c>
      <c r="E23" t="s">
        <v>1429</v>
      </c>
      <c r="F23" t="s">
        <v>1430</v>
      </c>
      <c r="G23" t="s">
        <v>1087</v>
      </c>
      <c r="H23" t="s">
        <v>687</v>
      </c>
      <c r="I23" s="9">
        <v>1.4886612157800401</v>
      </c>
      <c r="J23" s="9">
        <v>-0.45742824273591698</v>
      </c>
      <c r="K23" s="9">
        <v>1.95985483176356</v>
      </c>
      <c r="L23" s="9">
        <v>0.26812413348381697</v>
      </c>
      <c r="M23" s="9">
        <v>-1.33797221027555</v>
      </c>
      <c r="N23" s="9">
        <v>0.75984858498958496</v>
      </c>
      <c r="O23" s="9">
        <v>-0.50512748307876798</v>
      </c>
      <c r="P23" s="9">
        <v>-1.52987107295731</v>
      </c>
      <c r="Q23" s="9">
        <v>-0.81805213354262296</v>
      </c>
      <c r="R23" s="9">
        <v>-0.37613424334770001</v>
      </c>
      <c r="S23" s="9">
        <v>-7.8667979042998102</v>
      </c>
    </row>
    <row r="24" spans="1:19" hidden="1" x14ac:dyDescent="0.25">
      <c r="A24" t="s">
        <v>1088</v>
      </c>
      <c r="B24" t="s">
        <v>1089</v>
      </c>
      <c r="C24" t="s">
        <v>1411</v>
      </c>
      <c r="D24" t="s">
        <v>1410</v>
      </c>
      <c r="E24" t="s">
        <v>1429</v>
      </c>
      <c r="F24" t="s">
        <v>1430</v>
      </c>
      <c r="G24" t="s">
        <v>1087</v>
      </c>
      <c r="H24" t="s">
        <v>838</v>
      </c>
      <c r="I24" s="9">
        <v>3816.6760546343098</v>
      </c>
      <c r="J24" s="9">
        <v>3657.8172510213299</v>
      </c>
      <c r="K24" s="9">
        <v>3858.9627380677198</v>
      </c>
      <c r="L24" s="9">
        <v>3689.5822224115</v>
      </c>
      <c r="M24" s="9">
        <v>3705.4418288932602</v>
      </c>
      <c r="N24" s="9">
        <v>2009.6104768359401</v>
      </c>
      <c r="O24" s="9">
        <v>1908.8581293623699</v>
      </c>
      <c r="P24" s="9">
        <v>2020.1831290277901</v>
      </c>
      <c r="Q24" s="9">
        <v>1899.8054700841201</v>
      </c>
      <c r="R24" s="9">
        <v>1912.12606135796</v>
      </c>
      <c r="S24" s="9">
        <v>2558.9851209154999</v>
      </c>
    </row>
    <row r="25" spans="1:19" hidden="1" x14ac:dyDescent="0.25">
      <c r="A25" t="s">
        <v>1088</v>
      </c>
      <c r="B25" t="s">
        <v>1089</v>
      </c>
      <c r="C25" t="s">
        <v>1411</v>
      </c>
      <c r="D25" t="s">
        <v>1410</v>
      </c>
      <c r="E25" t="s">
        <v>1429</v>
      </c>
      <c r="F25" t="s">
        <v>1430</v>
      </c>
      <c r="G25" t="s">
        <v>1087</v>
      </c>
      <c r="H25" t="s">
        <v>0</v>
      </c>
      <c r="I25" s="8">
        <v>0.13665922110663001</v>
      </c>
      <c r="J25" s="8">
        <v>0.64739043510965599</v>
      </c>
      <c r="K25" s="8">
        <v>5.0084629819990401E-2</v>
      </c>
      <c r="L25" s="8">
        <v>0.78861875855979202</v>
      </c>
      <c r="M25" s="8">
        <v>0.18098759858206301</v>
      </c>
      <c r="N25" s="8">
        <v>0.44743422494366197</v>
      </c>
      <c r="O25" s="8">
        <v>0.613527612052431</v>
      </c>
      <c r="P25" s="8">
        <v>0.12620520557249401</v>
      </c>
      <c r="Q25" s="8">
        <v>0.41343000732922702</v>
      </c>
      <c r="R25" s="8">
        <v>0.70685882518568299</v>
      </c>
      <c r="S25" s="8">
        <v>5.3208282701646696E-15</v>
      </c>
    </row>
    <row r="26" spans="1:19" x14ac:dyDescent="0.25">
      <c r="A26" t="s">
        <v>1153</v>
      </c>
      <c r="B26" t="s">
        <v>1091</v>
      </c>
      <c r="C26" t="s">
        <v>1409</v>
      </c>
      <c r="D26" t="s">
        <v>1412</v>
      </c>
      <c r="E26" t="s">
        <v>1431</v>
      </c>
      <c r="F26" t="s">
        <v>1432</v>
      </c>
      <c r="G26" t="s">
        <v>1034</v>
      </c>
      <c r="H26" t="s">
        <v>687</v>
      </c>
      <c r="I26" s="9">
        <v>-0.85150048283709801</v>
      </c>
      <c r="J26" s="9">
        <v>1.2181018036415101</v>
      </c>
      <c r="K26" s="9">
        <v>-2.3811383141093301</v>
      </c>
      <c r="L26" s="9">
        <v>0.10914528519206999</v>
      </c>
      <c r="M26" s="9">
        <v>1.29189070533471</v>
      </c>
      <c r="N26" s="9">
        <v>0.27050855973691801</v>
      </c>
      <c r="O26" s="9">
        <v>0.20809076437972901</v>
      </c>
      <c r="P26" s="9">
        <v>-8.3852502459236797E-2</v>
      </c>
      <c r="Q26" s="9">
        <v>0.44820836290064497</v>
      </c>
      <c r="R26" s="9">
        <v>1.6036275140957399</v>
      </c>
      <c r="S26" s="9">
        <v>6.30777568211243</v>
      </c>
    </row>
    <row r="27" spans="1:19" hidden="1" x14ac:dyDescent="0.25">
      <c r="A27" t="s">
        <v>1153</v>
      </c>
      <c r="B27" t="s">
        <v>1091</v>
      </c>
      <c r="C27" t="s">
        <v>1409</v>
      </c>
      <c r="D27" t="s">
        <v>1412</v>
      </c>
      <c r="E27" t="s">
        <v>1431</v>
      </c>
      <c r="F27" t="s">
        <v>1432</v>
      </c>
      <c r="G27" t="s">
        <v>1034</v>
      </c>
      <c r="H27" t="s">
        <v>838</v>
      </c>
      <c r="I27" s="9">
        <v>3812.0383322479902</v>
      </c>
      <c r="J27" s="9">
        <v>3657.02680538698</v>
      </c>
      <c r="K27" s="9">
        <v>3846.6427681067598</v>
      </c>
      <c r="L27" s="9">
        <v>3687.2959165310599</v>
      </c>
      <c r="M27" s="9">
        <v>3703.2179723976101</v>
      </c>
      <c r="N27" s="9">
        <v>1947.3348043900301</v>
      </c>
      <c r="O27" s="9">
        <v>1855.3200154890701</v>
      </c>
      <c r="P27" s="9">
        <v>1955.9785217485801</v>
      </c>
      <c r="Q27" s="9">
        <v>1847.46190778289</v>
      </c>
      <c r="R27" s="9">
        <v>1858.7152409447399</v>
      </c>
      <c r="S27" s="9">
        <v>2506.0752361525101</v>
      </c>
    </row>
    <row r="28" spans="1:19" hidden="1" x14ac:dyDescent="0.25">
      <c r="A28" t="s">
        <v>1153</v>
      </c>
      <c r="B28" t="s">
        <v>1091</v>
      </c>
      <c r="C28" t="s">
        <v>1409</v>
      </c>
      <c r="D28" t="s">
        <v>1412</v>
      </c>
      <c r="E28" t="s">
        <v>1431</v>
      </c>
      <c r="F28" t="s">
        <v>1432</v>
      </c>
      <c r="G28" t="s">
        <v>1034</v>
      </c>
      <c r="H28" t="s">
        <v>0</v>
      </c>
      <c r="I28" s="8">
        <v>0.39454488141166499</v>
      </c>
      <c r="J28" s="8">
        <v>0.22326386970975101</v>
      </c>
      <c r="K28" s="8">
        <v>1.73076157744609E-2</v>
      </c>
      <c r="L28" s="8">
        <v>0.91309319609322703</v>
      </c>
      <c r="M28" s="8">
        <v>0.196475613976482</v>
      </c>
      <c r="N28" s="8">
        <v>0.78679769890470097</v>
      </c>
      <c r="O28" s="8">
        <v>0.83518093800883797</v>
      </c>
      <c r="P28" s="8">
        <v>0.93318228469277298</v>
      </c>
      <c r="Q28" s="8">
        <v>0.65405538473856495</v>
      </c>
      <c r="R28" s="8">
        <v>0.10896607903648001</v>
      </c>
      <c r="S28" s="8">
        <v>3.3354397288349699E-10</v>
      </c>
    </row>
    <row r="29" spans="1:19" x14ac:dyDescent="0.25">
      <c r="A29" t="s">
        <v>1166</v>
      </c>
      <c r="B29" t="s">
        <v>1091</v>
      </c>
      <c r="C29" t="s">
        <v>1409</v>
      </c>
      <c r="D29" t="s">
        <v>1412</v>
      </c>
      <c r="E29" t="s">
        <v>1431</v>
      </c>
      <c r="F29" t="s">
        <v>1432</v>
      </c>
      <c r="G29" t="s">
        <v>1164</v>
      </c>
      <c r="H29" t="s">
        <v>687</v>
      </c>
      <c r="I29" s="9">
        <v>1.6846399149054201</v>
      </c>
      <c r="J29" s="9">
        <v>-0.26378964575895802</v>
      </c>
      <c r="K29" s="9">
        <v>4.2232047541570896</v>
      </c>
      <c r="L29" s="9">
        <v>1.2319956851876801</v>
      </c>
      <c r="M29" s="9">
        <v>-1.8528278941070799</v>
      </c>
      <c r="N29" s="9">
        <v>-1.44902531426255</v>
      </c>
      <c r="O29" s="9">
        <v>0.15654776818743599</v>
      </c>
      <c r="P29" s="9">
        <v>-0.84036533465962504</v>
      </c>
      <c r="Q29" s="9">
        <v>-0.64372448073736299</v>
      </c>
      <c r="R29" s="9">
        <v>-0.73832622170552897</v>
      </c>
      <c r="S29" s="9">
        <v>-17.540962822644001</v>
      </c>
    </row>
    <row r="30" spans="1:19" hidden="1" x14ac:dyDescent="0.25">
      <c r="A30" t="s">
        <v>1166</v>
      </c>
      <c r="B30" t="s">
        <v>1091</v>
      </c>
      <c r="C30" t="s">
        <v>1409</v>
      </c>
      <c r="D30" t="s">
        <v>1412</v>
      </c>
      <c r="E30" t="s">
        <v>1431</v>
      </c>
      <c r="F30" t="s">
        <v>1432</v>
      </c>
      <c r="G30" t="s">
        <v>1164</v>
      </c>
      <c r="H30" t="s">
        <v>838</v>
      </c>
      <c r="I30" s="9">
        <v>3848.2834967039998</v>
      </c>
      <c r="J30" s="9">
        <v>3680.35932525216</v>
      </c>
      <c r="K30" s="9">
        <v>3893.6819783578499</v>
      </c>
      <c r="L30" s="9">
        <v>3713.7686441425799</v>
      </c>
      <c r="M30" s="9">
        <v>3729.4194752085</v>
      </c>
      <c r="N30" s="9">
        <v>2127.3081040791399</v>
      </c>
      <c r="O30" s="9">
        <v>2012.13546399661</v>
      </c>
      <c r="P30" s="9">
        <v>2140.5527954092699</v>
      </c>
      <c r="Q30" s="9">
        <v>2003.0744877703701</v>
      </c>
      <c r="R30" s="9">
        <v>2016.8226185321801</v>
      </c>
      <c r="S30" s="9">
        <v>2678.8722843412902</v>
      </c>
    </row>
    <row r="31" spans="1:19" hidden="1" x14ac:dyDescent="0.25">
      <c r="A31" t="s">
        <v>1166</v>
      </c>
      <c r="B31" t="s">
        <v>1091</v>
      </c>
      <c r="C31" t="s">
        <v>1409</v>
      </c>
      <c r="D31" t="s">
        <v>1412</v>
      </c>
      <c r="E31" t="s">
        <v>1431</v>
      </c>
      <c r="F31" t="s">
        <v>1432</v>
      </c>
      <c r="G31" t="s">
        <v>1164</v>
      </c>
      <c r="H31" t="s">
        <v>0</v>
      </c>
      <c r="I31" s="8">
        <v>9.2139152953474704E-2</v>
      </c>
      <c r="J31" s="8">
        <v>0.79195678208201903</v>
      </c>
      <c r="K31" s="8">
        <v>2.4635889403332501E-5</v>
      </c>
      <c r="L31" s="8">
        <v>0.218028692862064</v>
      </c>
      <c r="M31" s="8">
        <v>6.3985976570698003E-2</v>
      </c>
      <c r="N31" s="8">
        <v>0.14747789979714501</v>
      </c>
      <c r="O31" s="8">
        <v>0.87561697469667499</v>
      </c>
      <c r="P31" s="8">
        <v>0.400797434652653</v>
      </c>
      <c r="Q31" s="8">
        <v>0.51982780574980403</v>
      </c>
      <c r="R31" s="8">
        <v>0.46040213909118999</v>
      </c>
      <c r="S31" s="8">
        <v>2.7124505988463399E-65</v>
      </c>
    </row>
    <row r="32" spans="1:19" x14ac:dyDescent="0.25">
      <c r="A32" t="s">
        <v>1207</v>
      </c>
      <c r="B32" t="s">
        <v>1091</v>
      </c>
      <c r="C32" t="s">
        <v>1409</v>
      </c>
      <c r="D32" t="s">
        <v>1412</v>
      </c>
      <c r="E32" t="s">
        <v>1431</v>
      </c>
      <c r="F32" t="s">
        <v>1432</v>
      </c>
      <c r="G32" t="s">
        <v>1039</v>
      </c>
      <c r="H32" t="s">
        <v>687</v>
      </c>
      <c r="I32" s="9">
        <v>0.58895363194032602</v>
      </c>
      <c r="J32" s="9">
        <v>1.4313363265724299</v>
      </c>
      <c r="K32" s="9">
        <v>1.5212819792227299</v>
      </c>
      <c r="L32" s="9">
        <v>1.3443128043055701</v>
      </c>
      <c r="M32" s="9">
        <v>-0.47271369657849199</v>
      </c>
      <c r="N32" s="9">
        <v>-0.97431912443728197</v>
      </c>
      <c r="O32" s="9">
        <v>0.70325943011105796</v>
      </c>
      <c r="P32" s="9">
        <v>-0.81871399404642098</v>
      </c>
      <c r="Q32" s="9">
        <v>9.36744474273115E-2</v>
      </c>
      <c r="R32" s="9">
        <v>0.57417711560408502</v>
      </c>
      <c r="S32" s="9">
        <v>-9.4128509150307007</v>
      </c>
    </row>
    <row r="33" spans="1:19" hidden="1" x14ac:dyDescent="0.25">
      <c r="A33" t="s">
        <v>1207</v>
      </c>
      <c r="B33" t="s">
        <v>1091</v>
      </c>
      <c r="C33" t="s">
        <v>1409</v>
      </c>
      <c r="D33" t="s">
        <v>1412</v>
      </c>
      <c r="E33" t="s">
        <v>1431</v>
      </c>
      <c r="F33" t="s">
        <v>1432</v>
      </c>
      <c r="G33" t="s">
        <v>1039</v>
      </c>
      <c r="H33" t="s">
        <v>838</v>
      </c>
      <c r="I33" s="9">
        <v>3642.51601318553</v>
      </c>
      <c r="J33" s="9">
        <v>3421.9903043485801</v>
      </c>
      <c r="K33" s="9">
        <v>3708.8033896779398</v>
      </c>
      <c r="L33" s="9">
        <v>3459.78579987067</v>
      </c>
      <c r="M33" s="9">
        <v>3472.8639119425902</v>
      </c>
      <c r="N33" s="9">
        <v>2495.3763934469698</v>
      </c>
      <c r="O33" s="9">
        <v>2308.8433406919798</v>
      </c>
      <c r="P33" s="9">
        <v>2523.12700948258</v>
      </c>
      <c r="Q33" s="9">
        <v>2303.7044270126698</v>
      </c>
      <c r="R33" s="9">
        <v>2324.0452693153602</v>
      </c>
      <c r="S33" s="9">
        <v>3030.5957810042601</v>
      </c>
    </row>
    <row r="34" spans="1:19" hidden="1" x14ac:dyDescent="0.25">
      <c r="A34" t="s">
        <v>1207</v>
      </c>
      <c r="B34" t="s">
        <v>1091</v>
      </c>
      <c r="C34" t="s">
        <v>1409</v>
      </c>
      <c r="D34" t="s">
        <v>1412</v>
      </c>
      <c r="E34" t="s">
        <v>1431</v>
      </c>
      <c r="F34" t="s">
        <v>1432</v>
      </c>
      <c r="G34" t="s">
        <v>1039</v>
      </c>
      <c r="H34" t="s">
        <v>0</v>
      </c>
      <c r="I34" s="8">
        <v>0.55592889976656301</v>
      </c>
      <c r="J34" s="8">
        <v>0.152425165689064</v>
      </c>
      <c r="K34" s="8">
        <v>0.128274338128364</v>
      </c>
      <c r="L34" s="8">
        <v>0.17893539116457699</v>
      </c>
      <c r="M34" s="8">
        <v>0.63644715907923799</v>
      </c>
      <c r="N34" s="8">
        <v>0.32999254908164</v>
      </c>
      <c r="O34" s="8">
        <v>0.48196499540147603</v>
      </c>
      <c r="P34" s="8">
        <v>0.41302692785059902</v>
      </c>
      <c r="Q34" s="8">
        <v>0.92537591491125404</v>
      </c>
      <c r="R34" s="8">
        <v>0.56590351938103101</v>
      </c>
      <c r="S34" s="8">
        <v>9.2453462929449503E-21</v>
      </c>
    </row>
    <row r="35" spans="1:19" x14ac:dyDescent="0.25">
      <c r="A35" t="s">
        <v>1090</v>
      </c>
      <c r="B35" t="s">
        <v>1091</v>
      </c>
      <c r="C35" t="s">
        <v>1409</v>
      </c>
      <c r="D35" t="s">
        <v>1412</v>
      </c>
      <c r="E35" t="s">
        <v>1431</v>
      </c>
      <c r="F35" t="s">
        <v>1432</v>
      </c>
      <c r="G35" t="s">
        <v>1087</v>
      </c>
      <c r="H35" t="s">
        <v>687</v>
      </c>
      <c r="I35" s="9">
        <v>1.4345834619125399</v>
      </c>
      <c r="J35" s="9">
        <v>-0.884656193082623</v>
      </c>
      <c r="K35" s="9">
        <v>3.7321875483434002</v>
      </c>
      <c r="L35" s="9">
        <v>0.645034041176478</v>
      </c>
      <c r="M35" s="9">
        <v>-1.6426887737848199</v>
      </c>
      <c r="N35" s="9">
        <v>-0.89737005008817605</v>
      </c>
      <c r="O35" s="9">
        <v>8.7861282767395604E-2</v>
      </c>
      <c r="P35" s="9">
        <v>-0.16855037282021301</v>
      </c>
      <c r="Q35" s="9">
        <v>-0.468518440623722</v>
      </c>
      <c r="R35" s="9">
        <v>-1.3003221382421499</v>
      </c>
      <c r="S35" s="9">
        <v>-14.905357104598201</v>
      </c>
    </row>
    <row r="36" spans="1:19" hidden="1" x14ac:dyDescent="0.25">
      <c r="A36" t="s">
        <v>1090</v>
      </c>
      <c r="B36" t="s">
        <v>1091</v>
      </c>
      <c r="C36" t="s">
        <v>1409</v>
      </c>
      <c r="D36" t="s">
        <v>1412</v>
      </c>
      <c r="E36" t="s">
        <v>1431</v>
      </c>
      <c r="F36" t="s">
        <v>1432</v>
      </c>
      <c r="G36" t="s">
        <v>1087</v>
      </c>
      <c r="H36" t="s">
        <v>838</v>
      </c>
      <c r="I36" s="9">
        <v>3805.3677873414499</v>
      </c>
      <c r="J36" s="9">
        <v>3673.6489492188698</v>
      </c>
      <c r="K36" s="9">
        <v>3836.6701874515102</v>
      </c>
      <c r="L36" s="9">
        <v>3699.4751367735698</v>
      </c>
      <c r="M36" s="9">
        <v>3714.5546351539701</v>
      </c>
      <c r="N36" s="9">
        <v>1874.7186289082699</v>
      </c>
      <c r="O36" s="9">
        <v>1801.15966756644</v>
      </c>
      <c r="P36" s="9">
        <v>1880.36430629866</v>
      </c>
      <c r="Q36" s="9">
        <v>1792.7598789773399</v>
      </c>
      <c r="R36" s="9">
        <v>1802.51997008233</v>
      </c>
      <c r="S36" s="9">
        <v>2418.2851321126</v>
      </c>
    </row>
    <row r="37" spans="1:19" hidden="1" x14ac:dyDescent="0.25">
      <c r="A37" t="s">
        <v>1090</v>
      </c>
      <c r="B37" t="s">
        <v>1091</v>
      </c>
      <c r="C37" t="s">
        <v>1409</v>
      </c>
      <c r="D37" t="s">
        <v>1412</v>
      </c>
      <c r="E37" t="s">
        <v>1431</v>
      </c>
      <c r="F37" t="s">
        <v>1432</v>
      </c>
      <c r="G37" t="s">
        <v>1087</v>
      </c>
      <c r="H37" t="s">
        <v>0</v>
      </c>
      <c r="I37" s="8">
        <v>0.15148800312163199</v>
      </c>
      <c r="J37" s="8">
        <v>0.37639998487659199</v>
      </c>
      <c r="K37" s="8">
        <v>1.9257413430606501E-4</v>
      </c>
      <c r="L37" s="8">
        <v>0.51894512388335601</v>
      </c>
      <c r="M37" s="8">
        <v>0.100531983233728</v>
      </c>
      <c r="N37" s="8">
        <v>0.369636712305491</v>
      </c>
      <c r="O37" s="8">
        <v>0.92999669636814597</v>
      </c>
      <c r="P37" s="8">
        <v>0.86616844606925003</v>
      </c>
      <c r="Q37" s="8">
        <v>0.63947084653007902</v>
      </c>
      <c r="R37" s="8">
        <v>0.19365681544747501</v>
      </c>
      <c r="S37" s="8">
        <v>3.9016212039633001E-48</v>
      </c>
    </row>
    <row r="38" spans="1:19" x14ac:dyDescent="0.25">
      <c r="A38" t="s">
        <v>1162</v>
      </c>
      <c r="B38" t="s">
        <v>1095</v>
      </c>
      <c r="C38" t="s">
        <v>1411</v>
      </c>
      <c r="D38" t="s">
        <v>1412</v>
      </c>
      <c r="E38" t="s">
        <v>1431</v>
      </c>
      <c r="F38" t="s">
        <v>1432</v>
      </c>
      <c r="G38" t="s">
        <v>1034</v>
      </c>
      <c r="H38" t="s">
        <v>687</v>
      </c>
      <c r="I38" s="9">
        <v>-1.9059055926880299</v>
      </c>
      <c r="J38" s="9">
        <v>1.1906161827066899</v>
      </c>
      <c r="K38" s="9">
        <v>-1.22116231039665</v>
      </c>
      <c r="L38" s="9">
        <v>0.34462498877662301</v>
      </c>
      <c r="M38" s="9">
        <v>1.08424722217737</v>
      </c>
      <c r="N38" s="9">
        <v>-1.34655602973127</v>
      </c>
      <c r="O38" s="9">
        <v>1.1081212672826599</v>
      </c>
      <c r="P38" s="9">
        <v>0.52375853844356102</v>
      </c>
      <c r="Q38" s="9">
        <v>1.46684641360148</v>
      </c>
      <c r="R38" s="9">
        <v>1.6435133289241499</v>
      </c>
      <c r="S38" s="9">
        <v>1.43901136492471</v>
      </c>
    </row>
    <row r="39" spans="1:19" hidden="1" x14ac:dyDescent="0.25">
      <c r="A39" t="s">
        <v>1162</v>
      </c>
      <c r="B39" t="s">
        <v>1095</v>
      </c>
      <c r="C39" t="s">
        <v>1411</v>
      </c>
      <c r="D39" t="s">
        <v>1412</v>
      </c>
      <c r="E39" t="s">
        <v>1431</v>
      </c>
      <c r="F39" t="s">
        <v>1432</v>
      </c>
      <c r="G39" t="s">
        <v>1034</v>
      </c>
      <c r="H39" t="s">
        <v>838</v>
      </c>
      <c r="I39" s="9">
        <v>3796.4869064392801</v>
      </c>
      <c r="J39" s="9">
        <v>3606.0684979972102</v>
      </c>
      <c r="K39" s="9">
        <v>3845.1068887635702</v>
      </c>
      <c r="L39" s="9">
        <v>3642.5945779743201</v>
      </c>
      <c r="M39" s="9">
        <v>3658.46263307461</v>
      </c>
      <c r="N39" s="9">
        <v>2184.05198417458</v>
      </c>
      <c r="O39" s="9">
        <v>2049.0949952092801</v>
      </c>
      <c r="P39" s="9">
        <v>2200.8748833254199</v>
      </c>
      <c r="Q39" s="9">
        <v>2041.49020416183</v>
      </c>
      <c r="R39" s="9">
        <v>2056.6675751156399</v>
      </c>
      <c r="S39" s="9">
        <v>2742.34001449171</v>
      </c>
    </row>
    <row r="40" spans="1:19" hidden="1" x14ac:dyDescent="0.25">
      <c r="A40" t="s">
        <v>1162</v>
      </c>
      <c r="B40" t="s">
        <v>1095</v>
      </c>
      <c r="C40" t="s">
        <v>1411</v>
      </c>
      <c r="D40" t="s">
        <v>1412</v>
      </c>
      <c r="E40" t="s">
        <v>1431</v>
      </c>
      <c r="F40" t="s">
        <v>1432</v>
      </c>
      <c r="G40" t="s">
        <v>1034</v>
      </c>
      <c r="H40" t="s">
        <v>0</v>
      </c>
      <c r="I40" s="8">
        <v>5.6737905747241198E-2</v>
      </c>
      <c r="J40" s="8">
        <v>0.23388266457360199</v>
      </c>
      <c r="K40" s="8">
        <v>0.22209944194921699</v>
      </c>
      <c r="L40" s="8">
        <v>0.730396212313842</v>
      </c>
      <c r="M40" s="8">
        <v>0.27832664547081898</v>
      </c>
      <c r="N40" s="8">
        <v>0.17826298381546599</v>
      </c>
      <c r="O40" s="8">
        <v>0.26793949695243502</v>
      </c>
      <c r="P40" s="8">
        <v>0.60049922914201104</v>
      </c>
      <c r="Q40" s="8">
        <v>0.14257186348161399</v>
      </c>
      <c r="R40" s="8">
        <v>0.10042961791523899</v>
      </c>
      <c r="S40" s="8">
        <v>0.15026142588324501</v>
      </c>
    </row>
    <row r="41" spans="1:19" x14ac:dyDescent="0.25">
      <c r="A41" t="s">
        <v>1167</v>
      </c>
      <c r="B41" t="s">
        <v>1095</v>
      </c>
      <c r="C41" t="s">
        <v>1411</v>
      </c>
      <c r="D41" t="s">
        <v>1412</v>
      </c>
      <c r="E41" t="s">
        <v>1431</v>
      </c>
      <c r="F41" t="s">
        <v>1432</v>
      </c>
      <c r="G41" t="s">
        <v>1164</v>
      </c>
      <c r="H41" t="s">
        <v>687</v>
      </c>
      <c r="I41" s="9">
        <v>1.9884941764638</v>
      </c>
      <c r="J41" s="9">
        <v>-0.97303700546851701</v>
      </c>
      <c r="K41" s="9">
        <v>3.0875084503757502</v>
      </c>
      <c r="L41" s="9">
        <v>0.45675134893749603</v>
      </c>
      <c r="M41" s="9">
        <v>-2.7261925375957601</v>
      </c>
      <c r="N41" s="9">
        <v>0.13089435355923801</v>
      </c>
      <c r="O41" s="9">
        <v>-0.86950502072585301</v>
      </c>
      <c r="P41" s="9">
        <v>-0.73040484838997899</v>
      </c>
      <c r="Q41" s="9">
        <v>-2.1179539051138998</v>
      </c>
      <c r="R41" s="9">
        <v>-1.2390810163319299</v>
      </c>
      <c r="S41" s="9">
        <v>-15.470129277187</v>
      </c>
    </row>
    <row r="42" spans="1:19" hidden="1" x14ac:dyDescent="0.25">
      <c r="A42" t="s">
        <v>1167</v>
      </c>
      <c r="B42" t="s">
        <v>1095</v>
      </c>
      <c r="C42" t="s">
        <v>1411</v>
      </c>
      <c r="D42" t="s">
        <v>1412</v>
      </c>
      <c r="E42" t="s">
        <v>1431</v>
      </c>
      <c r="F42" t="s">
        <v>1432</v>
      </c>
      <c r="G42" t="s">
        <v>1164</v>
      </c>
      <c r="H42" t="s">
        <v>838</v>
      </c>
      <c r="I42" s="9">
        <v>3818.7643007077199</v>
      </c>
      <c r="J42" s="9">
        <v>3653.7512713892002</v>
      </c>
      <c r="K42" s="9">
        <v>3863.1986965600499</v>
      </c>
      <c r="L42" s="9">
        <v>3686.6841569950998</v>
      </c>
      <c r="M42" s="9">
        <v>3702.56653200048</v>
      </c>
      <c r="N42" s="9">
        <v>2047.32807474119</v>
      </c>
      <c r="O42" s="9">
        <v>1939.6285445255401</v>
      </c>
      <c r="P42" s="9">
        <v>2059.2266203373802</v>
      </c>
      <c r="Q42" s="9">
        <v>1930.5718735043699</v>
      </c>
      <c r="R42" s="9">
        <v>1943.58229054707</v>
      </c>
      <c r="S42" s="9">
        <v>2597.2362757153201</v>
      </c>
    </row>
    <row r="43" spans="1:19" hidden="1" x14ac:dyDescent="0.25">
      <c r="A43" t="s">
        <v>1167</v>
      </c>
      <c r="B43" t="s">
        <v>1095</v>
      </c>
      <c r="C43" t="s">
        <v>1411</v>
      </c>
      <c r="D43" t="s">
        <v>1412</v>
      </c>
      <c r="E43" t="s">
        <v>1431</v>
      </c>
      <c r="F43" t="s">
        <v>1432</v>
      </c>
      <c r="G43" t="s">
        <v>1164</v>
      </c>
      <c r="H43" t="s">
        <v>0</v>
      </c>
      <c r="I43" s="8">
        <v>4.6828327077688303E-2</v>
      </c>
      <c r="J43" s="8">
        <v>0.33059932266312297</v>
      </c>
      <c r="K43" s="8">
        <v>2.03273988021355E-3</v>
      </c>
      <c r="L43" s="8">
        <v>0.64787668707815105</v>
      </c>
      <c r="M43" s="8">
        <v>6.4371240464724099E-3</v>
      </c>
      <c r="N43" s="8">
        <v>0.89587174155291704</v>
      </c>
      <c r="O43" s="8">
        <v>0.38467854658322798</v>
      </c>
      <c r="P43" s="8">
        <v>0.46522584270990702</v>
      </c>
      <c r="Q43" s="8">
        <v>3.4306456802242001E-2</v>
      </c>
      <c r="R43" s="8">
        <v>0.215465106001902</v>
      </c>
      <c r="S43" s="8">
        <v>1.0417079678651E-51</v>
      </c>
    </row>
    <row r="44" spans="1:19" x14ac:dyDescent="0.25">
      <c r="A44" t="s">
        <v>1208</v>
      </c>
      <c r="B44" t="s">
        <v>1095</v>
      </c>
      <c r="C44" t="s">
        <v>1411</v>
      </c>
      <c r="D44" t="s">
        <v>1412</v>
      </c>
      <c r="E44" t="s">
        <v>1431</v>
      </c>
      <c r="F44" t="s">
        <v>1432</v>
      </c>
      <c r="G44" t="s">
        <v>1039</v>
      </c>
      <c r="H44" t="s">
        <v>687</v>
      </c>
      <c r="I44" s="9">
        <v>-0.45728100795744703</v>
      </c>
      <c r="J44" s="9">
        <v>0.46099864138945601</v>
      </c>
      <c r="K44" s="9">
        <v>1.0208404544959</v>
      </c>
      <c r="L44" s="9">
        <v>0.569513263161744</v>
      </c>
      <c r="M44" s="9">
        <v>-1.5751477735305199</v>
      </c>
      <c r="N44" s="9">
        <v>-1.26146913135348</v>
      </c>
      <c r="O44" s="9">
        <v>0.49059483784666802</v>
      </c>
      <c r="P44" s="9">
        <v>-0.54697063381829403</v>
      </c>
      <c r="Q44" s="9">
        <v>-0.24306642856769101</v>
      </c>
      <c r="R44" s="9">
        <v>0.39579542209736202</v>
      </c>
      <c r="S44" s="9">
        <v>-8.9949988860399195</v>
      </c>
    </row>
    <row r="45" spans="1:19" hidden="1" x14ac:dyDescent="0.25">
      <c r="A45" t="s">
        <v>1208</v>
      </c>
      <c r="B45" t="s">
        <v>1095</v>
      </c>
      <c r="C45" t="s">
        <v>1411</v>
      </c>
      <c r="D45" t="s">
        <v>1412</v>
      </c>
      <c r="E45" t="s">
        <v>1431</v>
      </c>
      <c r="F45" t="s">
        <v>1432</v>
      </c>
      <c r="G45" t="s">
        <v>1039</v>
      </c>
      <c r="H45" t="s">
        <v>838</v>
      </c>
      <c r="I45" s="9">
        <v>3592.3013956819</v>
      </c>
      <c r="J45" s="9">
        <v>3367.2403380421001</v>
      </c>
      <c r="K45" s="9">
        <v>3662.34486258376</v>
      </c>
      <c r="L45" s="9">
        <v>3402.75950808472</v>
      </c>
      <c r="M45" s="9">
        <v>3413.9983762299998</v>
      </c>
      <c r="N45" s="9">
        <v>2681.9508220192902</v>
      </c>
      <c r="O45" s="9">
        <v>2476.6107511905502</v>
      </c>
      <c r="P45" s="9">
        <v>2713.61438173837</v>
      </c>
      <c r="Q45" s="9">
        <v>2473.9883266089701</v>
      </c>
      <c r="R45" s="9">
        <v>2496.0547683394202</v>
      </c>
      <c r="S45" s="9">
        <v>3207.6453775312898</v>
      </c>
    </row>
    <row r="46" spans="1:19" hidden="1" x14ac:dyDescent="0.25">
      <c r="A46" t="s">
        <v>1208</v>
      </c>
      <c r="B46" t="s">
        <v>1095</v>
      </c>
      <c r="C46" t="s">
        <v>1411</v>
      </c>
      <c r="D46" t="s">
        <v>1412</v>
      </c>
      <c r="E46" t="s">
        <v>1431</v>
      </c>
      <c r="F46" t="s">
        <v>1432</v>
      </c>
      <c r="G46" t="s">
        <v>1039</v>
      </c>
      <c r="H46" t="s">
        <v>0</v>
      </c>
      <c r="I46" s="8">
        <v>0.64749673100815197</v>
      </c>
      <c r="J46" s="8">
        <v>0.644829353143898</v>
      </c>
      <c r="K46" s="8">
        <v>0.30739746177119398</v>
      </c>
      <c r="L46" s="8">
        <v>0.56904546504851905</v>
      </c>
      <c r="M46" s="8">
        <v>0.11531499467628099</v>
      </c>
      <c r="N46" s="8">
        <v>0.20724958164218199</v>
      </c>
      <c r="O46" s="8">
        <v>0.62375650080987999</v>
      </c>
      <c r="P46" s="8">
        <v>0.58444388253841095</v>
      </c>
      <c r="Q46" s="8">
        <v>0.80797408796506998</v>
      </c>
      <c r="R46" s="8">
        <v>0.69228978088433402</v>
      </c>
      <c r="S46" s="8">
        <v>3.9504910223937799E-19</v>
      </c>
    </row>
    <row r="47" spans="1:19" x14ac:dyDescent="0.25">
      <c r="A47" t="s">
        <v>1094</v>
      </c>
      <c r="B47" t="s">
        <v>1095</v>
      </c>
      <c r="C47" t="s">
        <v>1411</v>
      </c>
      <c r="D47" t="s">
        <v>1412</v>
      </c>
      <c r="E47" t="s">
        <v>1431</v>
      </c>
      <c r="F47" t="s">
        <v>1432</v>
      </c>
      <c r="G47" t="s">
        <v>1087</v>
      </c>
      <c r="H47" t="s">
        <v>687</v>
      </c>
      <c r="I47" s="9">
        <v>2.3646373109069598</v>
      </c>
      <c r="J47" s="9">
        <v>-1.1362619445370901</v>
      </c>
      <c r="K47" s="9">
        <v>2.5123668814804798</v>
      </c>
      <c r="L47" s="9">
        <v>0.157853379910223</v>
      </c>
      <c r="M47" s="9">
        <v>-1.8717144549275599</v>
      </c>
      <c r="N47" s="9">
        <v>1.32724604482763</v>
      </c>
      <c r="O47" s="9">
        <v>-1.07862193127474</v>
      </c>
      <c r="P47" s="9">
        <v>-0.62006329320015796</v>
      </c>
      <c r="Q47" s="9">
        <v>-1.7829794647397701</v>
      </c>
      <c r="R47" s="9">
        <v>-1.8142882845372299</v>
      </c>
      <c r="S47" s="9">
        <v>-9.1406479651460302</v>
      </c>
    </row>
    <row r="48" spans="1:19" hidden="1" x14ac:dyDescent="0.25">
      <c r="A48" t="s">
        <v>1094</v>
      </c>
      <c r="B48" t="s">
        <v>1095</v>
      </c>
      <c r="C48" t="s">
        <v>1411</v>
      </c>
      <c r="D48" t="s">
        <v>1412</v>
      </c>
      <c r="E48" t="s">
        <v>1431</v>
      </c>
      <c r="F48" t="s">
        <v>1432</v>
      </c>
      <c r="G48" t="s">
        <v>1087</v>
      </c>
      <c r="H48" t="s">
        <v>838</v>
      </c>
      <c r="I48" s="9">
        <v>3814.54391506092</v>
      </c>
      <c r="J48" s="9">
        <v>3660.0813253891602</v>
      </c>
      <c r="K48" s="9">
        <v>3851.7534591619201</v>
      </c>
      <c r="L48" s="9">
        <v>3690.5286528833499</v>
      </c>
      <c r="M48" s="9">
        <v>3706.4459890078001</v>
      </c>
      <c r="N48" s="9">
        <v>1962.4699949773501</v>
      </c>
      <c r="O48" s="9">
        <v>1868.98084377853</v>
      </c>
      <c r="P48" s="9">
        <v>1971.50099121112</v>
      </c>
      <c r="Q48" s="9">
        <v>1860.6416452236101</v>
      </c>
      <c r="R48" s="9">
        <v>1872.17087979953</v>
      </c>
      <c r="S48" s="9">
        <v>2517.67849621397</v>
      </c>
    </row>
    <row r="49" spans="1:19" hidden="1" x14ac:dyDescent="0.25">
      <c r="A49" t="s">
        <v>1094</v>
      </c>
      <c r="B49" t="s">
        <v>1095</v>
      </c>
      <c r="C49" t="s">
        <v>1411</v>
      </c>
      <c r="D49" t="s">
        <v>1412</v>
      </c>
      <c r="E49" t="s">
        <v>1431</v>
      </c>
      <c r="F49" t="s">
        <v>1432</v>
      </c>
      <c r="G49" t="s">
        <v>1087</v>
      </c>
      <c r="H49" t="s">
        <v>0</v>
      </c>
      <c r="I49" s="8">
        <v>1.8097532713309099E-2</v>
      </c>
      <c r="J49" s="8">
        <v>0.25592134375616299</v>
      </c>
      <c r="K49" s="8">
        <v>1.2032984173033501E-2</v>
      </c>
      <c r="L49" s="8">
        <v>0.87458097073601904</v>
      </c>
      <c r="M49" s="8">
        <v>6.1324820246694098E-2</v>
      </c>
      <c r="N49" s="8">
        <v>0.18458169101882299</v>
      </c>
      <c r="O49" s="8">
        <v>0.28089548507446099</v>
      </c>
      <c r="P49" s="8">
        <v>0.53528777782029102</v>
      </c>
      <c r="Q49" s="8">
        <v>7.4752627858238399E-2</v>
      </c>
      <c r="R49" s="8">
        <v>6.9793354138975999E-2</v>
      </c>
      <c r="S49" s="8">
        <v>1.2432053002128999E-19</v>
      </c>
    </row>
    <row r="50" spans="1:19" x14ac:dyDescent="0.25">
      <c r="A50" t="s">
        <v>1171</v>
      </c>
      <c r="B50" t="s">
        <v>1097</v>
      </c>
      <c r="C50" t="s">
        <v>1409</v>
      </c>
      <c r="D50" t="s">
        <v>1413</v>
      </c>
      <c r="E50" t="s">
        <v>1433</v>
      </c>
      <c r="F50" t="s">
        <v>1434</v>
      </c>
      <c r="G50" t="s">
        <v>1034</v>
      </c>
      <c r="H50" t="s">
        <v>687</v>
      </c>
      <c r="I50" s="9">
        <v>0.57178785373901297</v>
      </c>
      <c r="J50" s="9">
        <v>-1.2638369159223899</v>
      </c>
      <c r="K50" s="9">
        <v>-1.2946816993325401</v>
      </c>
      <c r="L50" s="9">
        <v>-1.78371020531114</v>
      </c>
      <c r="M50" s="9">
        <v>0.51986793729208003</v>
      </c>
      <c r="N50" s="9">
        <v>0.33401095197356501</v>
      </c>
      <c r="O50" s="9">
        <v>-0.59263787806184198</v>
      </c>
      <c r="P50" s="9">
        <v>-0.127531105480087</v>
      </c>
      <c r="Q50" s="9">
        <v>0.367529341207389</v>
      </c>
      <c r="R50" s="9">
        <v>0.74982072316037496</v>
      </c>
      <c r="S50" s="9">
        <v>2.98248280449006</v>
      </c>
    </row>
    <row r="51" spans="1:19" hidden="1" x14ac:dyDescent="0.25">
      <c r="A51" t="s">
        <v>1171</v>
      </c>
      <c r="B51" t="s">
        <v>1097</v>
      </c>
      <c r="C51" t="s">
        <v>1409</v>
      </c>
      <c r="D51" t="s">
        <v>1413</v>
      </c>
      <c r="E51" t="s">
        <v>1433</v>
      </c>
      <c r="F51" t="s">
        <v>1434</v>
      </c>
      <c r="G51" t="s">
        <v>1034</v>
      </c>
      <c r="H51" t="s">
        <v>838</v>
      </c>
      <c r="I51" s="9">
        <v>3828.1991596396701</v>
      </c>
      <c r="J51" s="9">
        <v>3659.9184405196502</v>
      </c>
      <c r="K51" s="9">
        <v>3867.57791851209</v>
      </c>
      <c r="L51" s="9">
        <v>3692.7895096596399</v>
      </c>
      <c r="M51" s="9">
        <v>3708.8565048026298</v>
      </c>
      <c r="N51" s="9">
        <v>2049.2983244673101</v>
      </c>
      <c r="O51" s="9">
        <v>1941.21881295815</v>
      </c>
      <c r="P51" s="9">
        <v>2060.76106370364</v>
      </c>
      <c r="Q51" s="9">
        <v>1933.29604392034</v>
      </c>
      <c r="R51" s="9">
        <v>1945.7330053230301</v>
      </c>
      <c r="S51" s="9">
        <v>2609.89777926532</v>
      </c>
    </row>
    <row r="52" spans="1:19" hidden="1" x14ac:dyDescent="0.25">
      <c r="A52" t="s">
        <v>1171</v>
      </c>
      <c r="B52" t="s">
        <v>1097</v>
      </c>
      <c r="C52" t="s">
        <v>1409</v>
      </c>
      <c r="D52" t="s">
        <v>1413</v>
      </c>
      <c r="E52" t="s">
        <v>1433</v>
      </c>
      <c r="F52" t="s">
        <v>1434</v>
      </c>
      <c r="G52" t="s">
        <v>1034</v>
      </c>
      <c r="H52" t="s">
        <v>0</v>
      </c>
      <c r="I52" s="8">
        <v>0.56749927764714703</v>
      </c>
      <c r="J52" s="8">
        <v>0.20636905803962899</v>
      </c>
      <c r="K52" s="8">
        <v>0.19550734339799999</v>
      </c>
      <c r="L52" s="8">
        <v>7.4552863016183593E-2</v>
      </c>
      <c r="M52" s="8">
        <v>0.60318664966783697</v>
      </c>
      <c r="N52" s="8">
        <v>0.73840546986471001</v>
      </c>
      <c r="O52" s="8">
        <v>0.55349255058536295</v>
      </c>
      <c r="P52" s="8">
        <v>0.89853249832164295</v>
      </c>
      <c r="Q52" s="8">
        <v>0.71326443848218801</v>
      </c>
      <c r="R52" s="8">
        <v>0.45345333598791598</v>
      </c>
      <c r="S52" s="8">
        <v>2.8856766705818702E-3</v>
      </c>
    </row>
    <row r="53" spans="1:19" x14ac:dyDescent="0.25">
      <c r="A53" t="s">
        <v>1168</v>
      </c>
      <c r="B53" t="s">
        <v>1097</v>
      </c>
      <c r="C53" t="s">
        <v>1409</v>
      </c>
      <c r="D53" t="s">
        <v>1413</v>
      </c>
      <c r="E53" t="s">
        <v>1433</v>
      </c>
      <c r="F53" t="s">
        <v>1434</v>
      </c>
      <c r="G53" t="s">
        <v>1164</v>
      </c>
      <c r="H53" t="s">
        <v>687</v>
      </c>
      <c r="I53" s="9">
        <v>0.40979254857394898</v>
      </c>
      <c r="J53" s="9">
        <v>0.62860677818583299</v>
      </c>
      <c r="K53" s="9">
        <v>1.5259379682237599</v>
      </c>
      <c r="L53" s="9">
        <v>0.22963616493144301</v>
      </c>
      <c r="M53" s="9">
        <v>-3.0736576229447699</v>
      </c>
      <c r="N53" s="9">
        <v>-2.21310402427771</v>
      </c>
      <c r="O53" s="9">
        <v>0.135752186568184</v>
      </c>
      <c r="P53" s="9">
        <v>-1.0339318944132501</v>
      </c>
      <c r="Q53" s="9">
        <v>-1.3685820937690401</v>
      </c>
      <c r="R53" s="9">
        <v>-2.5306823597115198</v>
      </c>
      <c r="S53" s="9">
        <v>-21.006971773305899</v>
      </c>
    </row>
    <row r="54" spans="1:19" hidden="1" x14ac:dyDescent="0.25">
      <c r="A54" t="s">
        <v>1168</v>
      </c>
      <c r="B54" t="s">
        <v>1097</v>
      </c>
      <c r="C54" t="s">
        <v>1409</v>
      </c>
      <c r="D54" t="s">
        <v>1413</v>
      </c>
      <c r="E54" t="s">
        <v>1433</v>
      </c>
      <c r="F54" t="s">
        <v>1434</v>
      </c>
      <c r="G54" t="s">
        <v>1164</v>
      </c>
      <c r="H54" t="s">
        <v>838</v>
      </c>
      <c r="I54" s="9">
        <v>3769.3298152664402</v>
      </c>
      <c r="J54" s="9">
        <v>3566.6009102386101</v>
      </c>
      <c r="K54" s="9">
        <v>3828.2744104707799</v>
      </c>
      <c r="L54" s="9">
        <v>3604.0870427232699</v>
      </c>
      <c r="M54" s="9">
        <v>3618.3491386137498</v>
      </c>
      <c r="N54" s="9">
        <v>2401.9324165551402</v>
      </c>
      <c r="O54" s="9">
        <v>2238.66092186269</v>
      </c>
      <c r="P54" s="9">
        <v>2424.8441986268499</v>
      </c>
      <c r="Q54" s="9">
        <v>2231.2746520915898</v>
      </c>
      <c r="R54" s="9">
        <v>2249.5531452188802</v>
      </c>
      <c r="S54" s="9">
        <v>2941.42956513133</v>
      </c>
    </row>
    <row r="55" spans="1:19" hidden="1" x14ac:dyDescent="0.25">
      <c r="A55" t="s">
        <v>1168</v>
      </c>
      <c r="B55" t="s">
        <v>1097</v>
      </c>
      <c r="C55" t="s">
        <v>1409</v>
      </c>
      <c r="D55" t="s">
        <v>1413</v>
      </c>
      <c r="E55" t="s">
        <v>1433</v>
      </c>
      <c r="F55" t="s">
        <v>1434</v>
      </c>
      <c r="G55" t="s">
        <v>1164</v>
      </c>
      <c r="H55" t="s">
        <v>0</v>
      </c>
      <c r="I55" s="8">
        <v>0.68198141983619298</v>
      </c>
      <c r="J55" s="8">
        <v>0.52964677467601995</v>
      </c>
      <c r="K55" s="8">
        <v>0.12710792052414799</v>
      </c>
      <c r="L55" s="8">
        <v>0.81838753315967305</v>
      </c>
      <c r="M55" s="8">
        <v>2.13027560295953E-3</v>
      </c>
      <c r="N55" s="8">
        <v>2.6984158324811401E-2</v>
      </c>
      <c r="O55" s="8">
        <v>0.89202939577323304</v>
      </c>
      <c r="P55" s="8">
        <v>0.30127110655075601</v>
      </c>
      <c r="Q55" s="8">
        <v>0.17126771833842699</v>
      </c>
      <c r="R55" s="8">
        <v>1.14517481611762E-2</v>
      </c>
      <c r="S55" s="8">
        <v>2.11298129435838E-91</v>
      </c>
    </row>
    <row r="56" spans="1:19" x14ac:dyDescent="0.25">
      <c r="A56" t="s">
        <v>1209</v>
      </c>
      <c r="B56" t="s">
        <v>1097</v>
      </c>
      <c r="C56" t="s">
        <v>1409</v>
      </c>
      <c r="D56" t="s">
        <v>1413</v>
      </c>
      <c r="E56" t="s">
        <v>1433</v>
      </c>
      <c r="F56" t="s">
        <v>1434</v>
      </c>
      <c r="G56" t="s">
        <v>1039</v>
      </c>
      <c r="H56" t="s">
        <v>687</v>
      </c>
      <c r="I56" s="9">
        <v>0.71319595486409204</v>
      </c>
      <c r="J56" s="9">
        <v>-4.7238242631024302E-2</v>
      </c>
      <c r="K56" s="9">
        <v>0.35754118029860898</v>
      </c>
      <c r="L56" s="9">
        <v>-1.45307602884217</v>
      </c>
      <c r="M56" s="9">
        <v>-2.5779481324821001</v>
      </c>
      <c r="N56" s="9">
        <v>-1.86657488485237</v>
      </c>
      <c r="O56" s="9">
        <v>0.33784886150558802</v>
      </c>
      <c r="P56" s="9">
        <v>-1.0414238320347</v>
      </c>
      <c r="Q56" s="9">
        <v>-1.01538003410877</v>
      </c>
      <c r="R56" s="9">
        <v>-1.5821071145610299</v>
      </c>
      <c r="S56" s="9">
        <v>-15.9570123841997</v>
      </c>
    </row>
    <row r="57" spans="1:19" hidden="1" x14ac:dyDescent="0.25">
      <c r="A57" t="s">
        <v>1209</v>
      </c>
      <c r="B57" t="s">
        <v>1097</v>
      </c>
      <c r="C57" t="s">
        <v>1409</v>
      </c>
      <c r="D57" t="s">
        <v>1413</v>
      </c>
      <c r="E57" t="s">
        <v>1433</v>
      </c>
      <c r="F57" t="s">
        <v>1434</v>
      </c>
      <c r="G57" t="s">
        <v>1039</v>
      </c>
      <c r="H57" t="s">
        <v>838</v>
      </c>
      <c r="I57" s="9">
        <v>3590.3673496681499</v>
      </c>
      <c r="J57" s="9">
        <v>3367.8000809394298</v>
      </c>
      <c r="K57" s="9">
        <v>3661.5353574808801</v>
      </c>
      <c r="L57" s="9">
        <v>3400.4744112007602</v>
      </c>
      <c r="M57" s="9">
        <v>3410.1138861649201</v>
      </c>
      <c r="N57" s="9">
        <v>2877.29626981814</v>
      </c>
      <c r="O57" s="9">
        <v>2661.0150860752401</v>
      </c>
      <c r="P57" s="9">
        <v>2911.289996128</v>
      </c>
      <c r="Q57" s="9">
        <v>2660.6403416429598</v>
      </c>
      <c r="R57" s="9">
        <v>2683.7101135026401</v>
      </c>
      <c r="S57" s="9">
        <v>3388.66535568362</v>
      </c>
    </row>
    <row r="58" spans="1:19" hidden="1" x14ac:dyDescent="0.25">
      <c r="A58" t="s">
        <v>1209</v>
      </c>
      <c r="B58" t="s">
        <v>1097</v>
      </c>
      <c r="C58" t="s">
        <v>1409</v>
      </c>
      <c r="D58" t="s">
        <v>1413</v>
      </c>
      <c r="E58" t="s">
        <v>1433</v>
      </c>
      <c r="F58" t="s">
        <v>1434</v>
      </c>
      <c r="G58" t="s">
        <v>1039</v>
      </c>
      <c r="H58" t="s">
        <v>0</v>
      </c>
      <c r="I58" s="8">
        <v>0.47577086050564699</v>
      </c>
      <c r="J58" s="8">
        <v>0.96232614919871395</v>
      </c>
      <c r="K58" s="8">
        <v>0.72070731021050105</v>
      </c>
      <c r="L58" s="8">
        <v>0.14629491770401201</v>
      </c>
      <c r="M58" s="8">
        <v>9.98048827670742E-3</v>
      </c>
      <c r="N58" s="8">
        <v>6.2062621942139101E-2</v>
      </c>
      <c r="O58" s="8">
        <v>0.735503735820632</v>
      </c>
      <c r="P58" s="8">
        <v>0.29776536127207298</v>
      </c>
      <c r="Q58" s="8">
        <v>0.31001703022966298</v>
      </c>
      <c r="R58" s="8">
        <v>0.113742953934017</v>
      </c>
      <c r="S58" s="8">
        <v>2.5142000440757099E-55</v>
      </c>
    </row>
    <row r="59" spans="1:19" x14ac:dyDescent="0.25">
      <c r="A59" t="s">
        <v>1096</v>
      </c>
      <c r="B59" t="s">
        <v>1097</v>
      </c>
      <c r="C59" t="s">
        <v>1409</v>
      </c>
      <c r="D59" t="s">
        <v>1413</v>
      </c>
      <c r="E59" t="s">
        <v>1433</v>
      </c>
      <c r="F59" t="s">
        <v>1434</v>
      </c>
      <c r="G59" t="s">
        <v>1087</v>
      </c>
      <c r="H59" t="s">
        <v>687</v>
      </c>
      <c r="I59" s="9">
        <v>-6.8413551068383996E-3</v>
      </c>
      <c r="J59" s="9">
        <v>1.08437646552936</v>
      </c>
      <c r="K59" s="9">
        <v>1.83522875140291</v>
      </c>
      <c r="L59" s="9">
        <v>1.1969106445430899</v>
      </c>
      <c r="M59" s="9">
        <v>-1.9795963002785</v>
      </c>
      <c r="N59" s="9">
        <v>-1.70639289175555</v>
      </c>
      <c r="O59" s="9">
        <v>0.28723880422013798</v>
      </c>
      <c r="P59" s="9">
        <v>-0.39587111524212099</v>
      </c>
      <c r="Q59" s="9">
        <v>-1.0295265026003799</v>
      </c>
      <c r="R59" s="9">
        <v>-2.0689223537233699</v>
      </c>
      <c r="S59" s="9">
        <v>-17.749704062707</v>
      </c>
    </row>
    <row r="60" spans="1:19" hidden="1" x14ac:dyDescent="0.25">
      <c r="A60" t="s">
        <v>1096</v>
      </c>
      <c r="B60" t="s">
        <v>1097</v>
      </c>
      <c r="C60" t="s">
        <v>1409</v>
      </c>
      <c r="D60" t="s">
        <v>1413</v>
      </c>
      <c r="E60" t="s">
        <v>1433</v>
      </c>
      <c r="F60" t="s">
        <v>1434</v>
      </c>
      <c r="G60" t="s">
        <v>1087</v>
      </c>
      <c r="H60" t="s">
        <v>838</v>
      </c>
      <c r="I60" s="9">
        <v>3815.93893812122</v>
      </c>
      <c r="J60" s="9">
        <v>3661.9071774665799</v>
      </c>
      <c r="K60" s="9">
        <v>3856.93700112743</v>
      </c>
      <c r="L60" s="9">
        <v>3692.7587498461899</v>
      </c>
      <c r="M60" s="9">
        <v>3708.51050845183</v>
      </c>
      <c r="N60" s="9">
        <v>1984.43757366971</v>
      </c>
      <c r="O60" s="9">
        <v>1888.5851783016301</v>
      </c>
      <c r="P60" s="9">
        <v>1994.1214397134499</v>
      </c>
      <c r="Q60" s="9">
        <v>1879.49889343721</v>
      </c>
      <c r="R60" s="9">
        <v>1891.3494584043301</v>
      </c>
      <c r="S60" s="9">
        <v>2532.1493934129198</v>
      </c>
    </row>
    <row r="61" spans="1:19" hidden="1" x14ac:dyDescent="0.25">
      <c r="A61" t="s">
        <v>1096</v>
      </c>
      <c r="B61" t="s">
        <v>1097</v>
      </c>
      <c r="C61" t="s">
        <v>1409</v>
      </c>
      <c r="D61" t="s">
        <v>1413</v>
      </c>
      <c r="E61" t="s">
        <v>1433</v>
      </c>
      <c r="F61" t="s">
        <v>1434</v>
      </c>
      <c r="G61" t="s">
        <v>1087</v>
      </c>
      <c r="H61" t="s">
        <v>0</v>
      </c>
      <c r="I61" s="8">
        <v>0.99454178858173803</v>
      </c>
      <c r="J61" s="8">
        <v>0.27826930092298502</v>
      </c>
      <c r="K61" s="8">
        <v>6.6548763177065304E-2</v>
      </c>
      <c r="L61" s="8">
        <v>0.231418217280283</v>
      </c>
      <c r="M61" s="8">
        <v>4.78227350887079E-2</v>
      </c>
      <c r="N61" s="8">
        <v>8.8091413689087503E-2</v>
      </c>
      <c r="O61" s="8">
        <v>0.77396098771851596</v>
      </c>
      <c r="P61" s="8">
        <v>0.69224246011454205</v>
      </c>
      <c r="Q61" s="8">
        <v>0.30336479967123298</v>
      </c>
      <c r="R61" s="8">
        <v>3.8688950648617597E-2</v>
      </c>
      <c r="S61" s="8">
        <v>1.5742025613582E-66</v>
      </c>
    </row>
    <row r="62" spans="1:19" x14ac:dyDescent="0.25">
      <c r="A62" t="s">
        <v>1182</v>
      </c>
      <c r="B62" t="s">
        <v>1099</v>
      </c>
      <c r="C62" t="s">
        <v>1411</v>
      </c>
      <c r="D62" t="s">
        <v>1413</v>
      </c>
      <c r="E62" t="s">
        <v>1433</v>
      </c>
      <c r="F62" t="s">
        <v>1434</v>
      </c>
      <c r="G62" t="s">
        <v>1034</v>
      </c>
      <c r="H62" t="s">
        <v>687</v>
      </c>
      <c r="I62" s="9">
        <v>6.14641089084614E-2</v>
      </c>
      <c r="J62" s="9">
        <v>0.27726132931997</v>
      </c>
      <c r="K62" s="9">
        <v>-1.0010509194914601</v>
      </c>
      <c r="L62" s="9">
        <v>-1.1166380983190001</v>
      </c>
      <c r="M62" s="9">
        <v>0.692538121181282</v>
      </c>
      <c r="N62" s="9">
        <v>-0.95260487131058402</v>
      </c>
      <c r="O62" s="9">
        <v>0.50365194267666302</v>
      </c>
      <c r="P62" s="9">
        <v>-7.8000101097482302E-2</v>
      </c>
      <c r="Q62" s="9">
        <v>-5.6720018992698601E-2</v>
      </c>
      <c r="R62" s="9">
        <v>0.41642067183753401</v>
      </c>
      <c r="S62" s="9">
        <v>2.7622677294584101</v>
      </c>
    </row>
    <row r="63" spans="1:19" hidden="1" x14ac:dyDescent="0.25">
      <c r="A63" t="s">
        <v>1182</v>
      </c>
      <c r="B63" t="s">
        <v>1099</v>
      </c>
      <c r="C63" t="s">
        <v>1411</v>
      </c>
      <c r="D63" t="s">
        <v>1413</v>
      </c>
      <c r="E63" t="s">
        <v>1433</v>
      </c>
      <c r="F63" t="s">
        <v>1434</v>
      </c>
      <c r="G63" t="s">
        <v>1034</v>
      </c>
      <c r="H63" t="s">
        <v>838</v>
      </c>
      <c r="I63" s="9">
        <v>3864.6247622829601</v>
      </c>
      <c r="J63" s="9">
        <v>3686.2322991639799</v>
      </c>
      <c r="K63" s="9">
        <v>3906.5369545487501</v>
      </c>
      <c r="L63" s="9">
        <v>3720.65996408914</v>
      </c>
      <c r="M63" s="9">
        <v>3736.3055090101202</v>
      </c>
      <c r="N63" s="9">
        <v>2192.0815179655601</v>
      </c>
      <c r="O63" s="9">
        <v>2066.9955118407702</v>
      </c>
      <c r="P63" s="9">
        <v>2206.64272614633</v>
      </c>
      <c r="Q63" s="9">
        <v>2059.50624210962</v>
      </c>
      <c r="R63" s="9">
        <v>2073.3679747798901</v>
      </c>
      <c r="S63" s="9">
        <v>2754.7165410686198</v>
      </c>
    </row>
    <row r="64" spans="1:19" hidden="1" x14ac:dyDescent="0.25">
      <c r="A64" t="s">
        <v>1182</v>
      </c>
      <c r="B64" t="s">
        <v>1099</v>
      </c>
      <c r="C64" t="s">
        <v>1411</v>
      </c>
      <c r="D64" t="s">
        <v>1413</v>
      </c>
      <c r="E64" t="s">
        <v>1433</v>
      </c>
      <c r="F64" t="s">
        <v>1434</v>
      </c>
      <c r="G64" t="s">
        <v>1034</v>
      </c>
      <c r="H64" t="s">
        <v>0</v>
      </c>
      <c r="I64" s="8">
        <v>0.950992775601471</v>
      </c>
      <c r="J64" s="8">
        <v>0.78159499755267103</v>
      </c>
      <c r="K64" s="8">
        <v>0.31686419264552801</v>
      </c>
      <c r="L64" s="8">
        <v>0.264221199901989</v>
      </c>
      <c r="M64" s="8">
        <v>0.488642493457489</v>
      </c>
      <c r="N64" s="8">
        <v>0.34089533280680701</v>
      </c>
      <c r="O64" s="8">
        <v>0.61455965534634305</v>
      </c>
      <c r="P64" s="8">
        <v>0.93783504440166598</v>
      </c>
      <c r="Q64" s="8">
        <v>0.954773728869732</v>
      </c>
      <c r="R64" s="8">
        <v>0.67714530666373196</v>
      </c>
      <c r="S64" s="8">
        <v>5.7782363678369102E-3</v>
      </c>
    </row>
    <row r="65" spans="1:19" x14ac:dyDescent="0.25">
      <c r="A65" t="s">
        <v>1169</v>
      </c>
      <c r="B65" t="s">
        <v>1099</v>
      </c>
      <c r="C65" t="s">
        <v>1411</v>
      </c>
      <c r="D65" t="s">
        <v>1413</v>
      </c>
      <c r="E65" t="s">
        <v>1433</v>
      </c>
      <c r="F65" t="s">
        <v>1434</v>
      </c>
      <c r="G65" t="s">
        <v>1164</v>
      </c>
      <c r="H65" t="s">
        <v>687</v>
      </c>
      <c r="I65" s="9">
        <v>0.62880711541949097</v>
      </c>
      <c r="J65" s="9">
        <v>-0.63986502393231903</v>
      </c>
      <c r="K65" s="9">
        <v>1.8043631185365501</v>
      </c>
      <c r="L65" s="9">
        <v>0.70835312681997797</v>
      </c>
      <c r="M65" s="9">
        <v>-2.85484919274597</v>
      </c>
      <c r="N65" s="9">
        <v>-0.78761125839860702</v>
      </c>
      <c r="O65" s="9">
        <v>0.25272372738557702</v>
      </c>
      <c r="P65" s="9">
        <v>-0.74999144956772401</v>
      </c>
      <c r="Q65" s="9">
        <v>-0.92152298089965701</v>
      </c>
      <c r="R65" s="9">
        <v>-1.5685614151867</v>
      </c>
      <c r="S65" s="9">
        <v>-22.532522875228199</v>
      </c>
    </row>
    <row r="66" spans="1:19" hidden="1" x14ac:dyDescent="0.25">
      <c r="A66" t="s">
        <v>1169</v>
      </c>
      <c r="B66" t="s">
        <v>1099</v>
      </c>
      <c r="C66" t="s">
        <v>1411</v>
      </c>
      <c r="D66" t="s">
        <v>1413</v>
      </c>
      <c r="E66" t="s">
        <v>1433</v>
      </c>
      <c r="F66" t="s">
        <v>1434</v>
      </c>
      <c r="G66" t="s">
        <v>1164</v>
      </c>
      <c r="H66" t="s">
        <v>838</v>
      </c>
      <c r="I66" s="9">
        <v>3821.70512995835</v>
      </c>
      <c r="J66" s="9">
        <v>3629.9855917770201</v>
      </c>
      <c r="K66" s="9">
        <v>3876.3131036416898</v>
      </c>
      <c r="L66" s="9">
        <v>3666.5859177237598</v>
      </c>
      <c r="M66" s="9">
        <v>3681.3444575671001</v>
      </c>
      <c r="N66" s="9">
        <v>2339.77064551589</v>
      </c>
      <c r="O66" s="9">
        <v>2190.4478780575801</v>
      </c>
      <c r="P66" s="9">
        <v>2359.8065161396598</v>
      </c>
      <c r="Q66" s="9">
        <v>2182.21792813088</v>
      </c>
      <c r="R66" s="9">
        <v>2199.21905832316</v>
      </c>
      <c r="S66" s="9">
        <v>2883.2634035576498</v>
      </c>
    </row>
    <row r="67" spans="1:19" hidden="1" x14ac:dyDescent="0.25">
      <c r="A67" t="s">
        <v>1169</v>
      </c>
      <c r="B67" t="s">
        <v>1099</v>
      </c>
      <c r="C67" t="s">
        <v>1411</v>
      </c>
      <c r="D67" t="s">
        <v>1413</v>
      </c>
      <c r="E67" t="s">
        <v>1433</v>
      </c>
      <c r="F67" t="s">
        <v>1434</v>
      </c>
      <c r="G67" t="s">
        <v>1164</v>
      </c>
      <c r="H67" t="s">
        <v>0</v>
      </c>
      <c r="I67" s="8">
        <v>0.52951292133878503</v>
      </c>
      <c r="J67" s="8">
        <v>0.52230073560096402</v>
      </c>
      <c r="K67" s="8">
        <v>7.1251989450555803E-2</v>
      </c>
      <c r="L67" s="8">
        <v>0.478771021757188</v>
      </c>
      <c r="M67" s="8">
        <v>4.3298092430655898E-3</v>
      </c>
      <c r="N67" s="8">
        <v>0.43100390483206102</v>
      </c>
      <c r="O67" s="8">
        <v>0.800505424133511</v>
      </c>
      <c r="P67" s="8">
        <v>0.453334619272101</v>
      </c>
      <c r="Q67" s="8">
        <v>0.35687931345533203</v>
      </c>
      <c r="R67" s="8">
        <v>0.116894029285932</v>
      </c>
      <c r="S67" s="8">
        <v>1.08139958546909E-103</v>
      </c>
    </row>
    <row r="68" spans="1:19" x14ac:dyDescent="0.25">
      <c r="A68" t="s">
        <v>1211</v>
      </c>
      <c r="B68" t="s">
        <v>1099</v>
      </c>
      <c r="C68" t="s">
        <v>1411</v>
      </c>
      <c r="D68" t="s">
        <v>1413</v>
      </c>
      <c r="E68" t="s">
        <v>1433</v>
      </c>
      <c r="F68" t="s">
        <v>1434</v>
      </c>
      <c r="G68" t="s">
        <v>1039</v>
      </c>
      <c r="H68" t="s">
        <v>687</v>
      </c>
      <c r="I68" s="9">
        <v>0.35849587166541103</v>
      </c>
      <c r="J68" s="9">
        <v>3.4324594662584501E-2</v>
      </c>
      <c r="K68" s="9">
        <v>0.68144366676974999</v>
      </c>
      <c r="L68" s="9">
        <v>-0.32092311192191197</v>
      </c>
      <c r="M68" s="9">
        <v>-1.97775853611653</v>
      </c>
      <c r="N68" s="9">
        <v>-1.4536739313948399</v>
      </c>
      <c r="O68" s="9">
        <v>0.71674300851620798</v>
      </c>
      <c r="P68" s="9">
        <v>-0.864259423262695</v>
      </c>
      <c r="Q68" s="9">
        <v>-0.69795979106331396</v>
      </c>
      <c r="R68" s="9">
        <v>-1.0179040630849601</v>
      </c>
      <c r="S68" s="9">
        <v>-15.4556182172396</v>
      </c>
    </row>
    <row r="69" spans="1:19" hidden="1" x14ac:dyDescent="0.25">
      <c r="A69" t="s">
        <v>1211</v>
      </c>
      <c r="B69" t="s">
        <v>1099</v>
      </c>
      <c r="C69" t="s">
        <v>1411</v>
      </c>
      <c r="D69" t="s">
        <v>1413</v>
      </c>
      <c r="E69" t="s">
        <v>1433</v>
      </c>
      <c r="F69" t="s">
        <v>1434</v>
      </c>
      <c r="G69" t="s">
        <v>1039</v>
      </c>
      <c r="H69" t="s">
        <v>838</v>
      </c>
      <c r="I69" s="9">
        <v>3628.6975890918802</v>
      </c>
      <c r="J69" s="9">
        <v>3407.7236540439599</v>
      </c>
      <c r="K69" s="9">
        <v>3698.16408328546</v>
      </c>
      <c r="L69" s="9">
        <v>3441.68702422153</v>
      </c>
      <c r="M69" s="9">
        <v>3452.1331280217</v>
      </c>
      <c r="N69" s="9">
        <v>2807.44515930431</v>
      </c>
      <c r="O69" s="9">
        <v>2597.739944764</v>
      </c>
      <c r="P69" s="9">
        <v>2840.0102860653301</v>
      </c>
      <c r="Q69" s="9">
        <v>2595.9667370433199</v>
      </c>
      <c r="R69" s="9">
        <v>2618.47161298326</v>
      </c>
      <c r="S69" s="9">
        <v>3323.4889575156999</v>
      </c>
    </row>
    <row r="70" spans="1:19" hidden="1" x14ac:dyDescent="0.25">
      <c r="A70" t="s">
        <v>1211</v>
      </c>
      <c r="B70" t="s">
        <v>1099</v>
      </c>
      <c r="C70" t="s">
        <v>1411</v>
      </c>
      <c r="D70" t="s">
        <v>1413</v>
      </c>
      <c r="E70" t="s">
        <v>1433</v>
      </c>
      <c r="F70" t="s">
        <v>1434</v>
      </c>
      <c r="G70" t="s">
        <v>1039</v>
      </c>
      <c r="H70" t="s">
        <v>0</v>
      </c>
      <c r="I70" s="8">
        <v>0.719993111230259</v>
      </c>
      <c r="J70" s="8">
        <v>0.97262032301702595</v>
      </c>
      <c r="K70" s="8">
        <v>0.49563346977462802</v>
      </c>
      <c r="L70" s="8">
        <v>0.74828814380529995</v>
      </c>
      <c r="M70" s="8">
        <v>4.8035360019287501E-2</v>
      </c>
      <c r="N70" s="8">
        <v>0.146148501558958</v>
      </c>
      <c r="O70" s="8">
        <v>0.47359711599887899</v>
      </c>
      <c r="P70" s="8">
        <v>0.38751838330492699</v>
      </c>
      <c r="Q70" s="8">
        <v>0.48526485056680002</v>
      </c>
      <c r="R70" s="8">
        <v>0.30881758993826502</v>
      </c>
      <c r="S70" s="8">
        <v>4.3068483814792302E-52</v>
      </c>
    </row>
    <row r="71" spans="1:19" x14ac:dyDescent="0.25">
      <c r="A71" t="s">
        <v>1098</v>
      </c>
      <c r="B71" t="s">
        <v>1099</v>
      </c>
      <c r="C71" t="s">
        <v>1411</v>
      </c>
      <c r="D71" t="s">
        <v>1413</v>
      </c>
      <c r="E71" t="s">
        <v>1433</v>
      </c>
      <c r="F71" t="s">
        <v>1434</v>
      </c>
      <c r="G71" t="s">
        <v>1087</v>
      </c>
      <c r="H71" t="s">
        <v>687</v>
      </c>
      <c r="I71" s="9">
        <v>0.55244169451483505</v>
      </c>
      <c r="J71" s="9">
        <v>-0.51711822448512901</v>
      </c>
      <c r="K71" s="9">
        <v>1.93252119305189</v>
      </c>
      <c r="L71" s="9">
        <v>1.2078402296800099</v>
      </c>
      <c r="M71" s="9">
        <v>-1.9528366279135501</v>
      </c>
      <c r="N71" s="9">
        <v>0.421463309965805</v>
      </c>
      <c r="O71" s="9">
        <v>-8.6217881144574904E-2</v>
      </c>
      <c r="P71" s="9">
        <v>-1.85489048543095E-4</v>
      </c>
      <c r="Q71" s="9">
        <v>-0.47999674061833802</v>
      </c>
      <c r="R71" s="9">
        <v>-0.93646829236662699</v>
      </c>
      <c r="S71" s="9">
        <v>-19.078046511982901</v>
      </c>
    </row>
    <row r="72" spans="1:19" hidden="1" x14ac:dyDescent="0.25">
      <c r="A72" t="s">
        <v>1098</v>
      </c>
      <c r="B72" t="s">
        <v>1099</v>
      </c>
      <c r="C72" t="s">
        <v>1411</v>
      </c>
      <c r="D72" t="s">
        <v>1413</v>
      </c>
      <c r="E72" t="s">
        <v>1433</v>
      </c>
      <c r="F72" t="s">
        <v>1434</v>
      </c>
      <c r="G72" t="s">
        <v>1087</v>
      </c>
      <c r="H72" t="s">
        <v>838</v>
      </c>
      <c r="I72" s="9">
        <v>3844.8638961132501</v>
      </c>
      <c r="J72" s="9">
        <v>3696.9917612557001</v>
      </c>
      <c r="K72" s="9">
        <v>3883.8824205519199</v>
      </c>
      <c r="L72" s="9">
        <v>3726.6177428738301</v>
      </c>
      <c r="M72" s="9">
        <v>3742.05701707658</v>
      </c>
      <c r="N72" s="9">
        <v>2001.8870642935699</v>
      </c>
      <c r="O72" s="9">
        <v>1909.33021511897</v>
      </c>
      <c r="P72" s="9">
        <v>2010.9209403892601</v>
      </c>
      <c r="Q72" s="9">
        <v>1900.2179028133901</v>
      </c>
      <c r="R72" s="9">
        <v>1911.8083638953599</v>
      </c>
      <c r="S72" s="9">
        <v>2550.5792396473798</v>
      </c>
    </row>
    <row r="73" spans="1:19" hidden="1" x14ac:dyDescent="0.25">
      <c r="A73" t="s">
        <v>1098</v>
      </c>
      <c r="B73" t="s">
        <v>1099</v>
      </c>
      <c r="C73" t="s">
        <v>1411</v>
      </c>
      <c r="D73" t="s">
        <v>1413</v>
      </c>
      <c r="E73" t="s">
        <v>1433</v>
      </c>
      <c r="F73" t="s">
        <v>1434</v>
      </c>
      <c r="G73" t="s">
        <v>1087</v>
      </c>
      <c r="H73" t="s">
        <v>0</v>
      </c>
      <c r="I73" s="8">
        <v>0.58067788319235303</v>
      </c>
      <c r="J73" s="8">
        <v>0.60510456757492503</v>
      </c>
      <c r="K73" s="8">
        <v>5.3367835315499101E-2</v>
      </c>
      <c r="L73" s="8">
        <v>0.22718536972756201</v>
      </c>
      <c r="M73" s="8">
        <v>5.0913402467548503E-2</v>
      </c>
      <c r="N73" s="8">
        <v>0.67346204617953898</v>
      </c>
      <c r="O73" s="8">
        <v>0.93130225657066101</v>
      </c>
      <c r="P73" s="8">
        <v>0.99985201955106096</v>
      </c>
      <c r="Q73" s="8">
        <v>0.631284955972509</v>
      </c>
      <c r="R73" s="8">
        <v>0.34915040752128002</v>
      </c>
      <c r="S73" s="8">
        <v>5.8611012171482094E-76</v>
      </c>
    </row>
    <row r="74" spans="1:19" x14ac:dyDescent="0.25">
      <c r="A74" t="s">
        <v>1193</v>
      </c>
      <c r="B74" t="s">
        <v>1101</v>
      </c>
      <c r="C74" t="s">
        <v>1409</v>
      </c>
      <c r="D74" t="s">
        <v>1414</v>
      </c>
      <c r="E74" t="s">
        <v>1435</v>
      </c>
      <c r="F74" t="s">
        <v>1436</v>
      </c>
      <c r="G74" t="s">
        <v>1034</v>
      </c>
      <c r="H74" t="s">
        <v>687</v>
      </c>
      <c r="I74" s="9">
        <v>-1.1552378674431001</v>
      </c>
      <c r="J74" s="9">
        <v>-0.25191042483272702</v>
      </c>
      <c r="K74" s="9">
        <v>5.1531394853373103E-2</v>
      </c>
      <c r="L74" s="9">
        <v>-1.5121010144078799</v>
      </c>
      <c r="M74" s="9">
        <v>1.87627232882678</v>
      </c>
      <c r="N74" s="9">
        <v>-0.94012692495611505</v>
      </c>
      <c r="O74" s="9">
        <v>0.27482067488920198</v>
      </c>
      <c r="P74" s="9">
        <v>1.4315230138600099</v>
      </c>
      <c r="Q74" s="9">
        <v>0.254280065195087</v>
      </c>
      <c r="R74" s="9">
        <v>0.12552920634325199</v>
      </c>
      <c r="S74" s="9">
        <v>5.1713774492672302</v>
      </c>
    </row>
    <row r="75" spans="1:19" hidden="1" x14ac:dyDescent="0.25">
      <c r="A75" t="s">
        <v>1193</v>
      </c>
      <c r="B75" t="s">
        <v>1101</v>
      </c>
      <c r="C75" t="s">
        <v>1409</v>
      </c>
      <c r="D75" t="s">
        <v>1414</v>
      </c>
      <c r="E75" t="s">
        <v>1435</v>
      </c>
      <c r="F75" t="s">
        <v>1436</v>
      </c>
      <c r="G75" t="s">
        <v>1034</v>
      </c>
      <c r="H75" t="s">
        <v>838</v>
      </c>
      <c r="I75" s="9">
        <v>3899.8566515157099</v>
      </c>
      <c r="J75" s="9">
        <v>3731.1305688881698</v>
      </c>
      <c r="K75" s="9">
        <v>3936.1305545405598</v>
      </c>
      <c r="L75" s="9">
        <v>3763.6590109999102</v>
      </c>
      <c r="M75" s="9">
        <v>3778.9324400396699</v>
      </c>
      <c r="N75" s="9">
        <v>2163.7690896466802</v>
      </c>
      <c r="O75" s="9">
        <v>2048.8642297431202</v>
      </c>
      <c r="P75" s="9">
        <v>2176.1570285298499</v>
      </c>
      <c r="Q75" s="9">
        <v>2041.81014152745</v>
      </c>
      <c r="R75" s="9">
        <v>2054.2295166762201</v>
      </c>
      <c r="S75" s="9">
        <v>2728.8396817806401</v>
      </c>
    </row>
    <row r="76" spans="1:19" hidden="1" x14ac:dyDescent="0.25">
      <c r="A76" t="s">
        <v>1193</v>
      </c>
      <c r="B76" t="s">
        <v>1101</v>
      </c>
      <c r="C76" t="s">
        <v>1409</v>
      </c>
      <c r="D76" t="s">
        <v>1414</v>
      </c>
      <c r="E76" t="s">
        <v>1435</v>
      </c>
      <c r="F76" t="s">
        <v>1436</v>
      </c>
      <c r="G76" t="s">
        <v>1034</v>
      </c>
      <c r="H76" t="s">
        <v>0</v>
      </c>
      <c r="I76" s="8">
        <v>0.24806380699130701</v>
      </c>
      <c r="J76" s="8">
        <v>0.80112417584595597</v>
      </c>
      <c r="K76" s="8">
        <v>0.95890470043293996</v>
      </c>
      <c r="L76" s="8">
        <v>0.13059212428396599</v>
      </c>
      <c r="M76" s="8">
        <v>6.0694907612209102E-2</v>
      </c>
      <c r="N76" s="8">
        <v>0.347257396238973</v>
      </c>
      <c r="O76" s="8">
        <v>0.78348172145115602</v>
      </c>
      <c r="P76" s="8">
        <v>0.152423973177263</v>
      </c>
      <c r="Q76" s="8">
        <v>0.79930480410082305</v>
      </c>
      <c r="R76" s="8">
        <v>0.90011688795603995</v>
      </c>
      <c r="S76" s="8">
        <v>2.49199528309287E-7</v>
      </c>
    </row>
    <row r="77" spans="1:19" x14ac:dyDescent="0.25">
      <c r="A77" t="s">
        <v>1170</v>
      </c>
      <c r="B77" t="s">
        <v>1101</v>
      </c>
      <c r="C77" t="s">
        <v>1409</v>
      </c>
      <c r="D77" t="s">
        <v>1414</v>
      </c>
      <c r="E77" t="s">
        <v>1435</v>
      </c>
      <c r="F77" t="s">
        <v>1436</v>
      </c>
      <c r="G77" t="s">
        <v>1164</v>
      </c>
      <c r="H77" t="s">
        <v>687</v>
      </c>
      <c r="I77" s="9">
        <v>8.9027343594558106E-2</v>
      </c>
      <c r="J77" s="9">
        <v>0.48752836289576801</v>
      </c>
      <c r="K77" s="9">
        <v>2.7786354806469502</v>
      </c>
      <c r="L77" s="9">
        <v>0.94567410732872303</v>
      </c>
      <c r="M77" s="9">
        <v>-2.67864757321495</v>
      </c>
      <c r="N77" s="9">
        <v>0.14583860925168901</v>
      </c>
      <c r="O77" s="9">
        <v>-0.360502091463136</v>
      </c>
      <c r="P77" s="9">
        <v>-1.50448827775187</v>
      </c>
      <c r="Q77" s="9">
        <v>-0.65160510145032502</v>
      </c>
      <c r="R77" s="9">
        <v>-1.6819035757595</v>
      </c>
      <c r="S77" s="9">
        <v>-20.795935109253399</v>
      </c>
    </row>
    <row r="78" spans="1:19" hidden="1" x14ac:dyDescent="0.25">
      <c r="A78" t="s">
        <v>1170</v>
      </c>
      <c r="B78" t="s">
        <v>1101</v>
      </c>
      <c r="C78" t="s">
        <v>1409</v>
      </c>
      <c r="D78" t="s">
        <v>1414</v>
      </c>
      <c r="E78" t="s">
        <v>1435</v>
      </c>
      <c r="F78" t="s">
        <v>1436</v>
      </c>
      <c r="G78" t="s">
        <v>1164</v>
      </c>
      <c r="H78" t="s">
        <v>838</v>
      </c>
      <c r="I78" s="9">
        <v>3808.7076407663499</v>
      </c>
      <c r="J78" s="9">
        <v>3615.96759287942</v>
      </c>
      <c r="K78" s="9">
        <v>3863.6864679721002</v>
      </c>
      <c r="L78" s="9">
        <v>3652.7782060925801</v>
      </c>
      <c r="M78" s="9">
        <v>3667.6346970832201</v>
      </c>
      <c r="N78" s="9">
        <v>2320.0772139277301</v>
      </c>
      <c r="O78" s="9">
        <v>2171.3262888617701</v>
      </c>
      <c r="P78" s="9">
        <v>2340.0225088285401</v>
      </c>
      <c r="Q78" s="9">
        <v>2163.0743031131501</v>
      </c>
      <c r="R78" s="9">
        <v>2180.0045440126501</v>
      </c>
      <c r="S78" s="9">
        <v>2863.74054274535</v>
      </c>
    </row>
    <row r="79" spans="1:19" hidden="1" x14ac:dyDescent="0.25">
      <c r="A79" t="s">
        <v>1170</v>
      </c>
      <c r="B79" t="s">
        <v>1101</v>
      </c>
      <c r="C79" t="s">
        <v>1409</v>
      </c>
      <c r="D79" t="s">
        <v>1414</v>
      </c>
      <c r="E79" t="s">
        <v>1435</v>
      </c>
      <c r="F79" t="s">
        <v>1436</v>
      </c>
      <c r="G79" t="s">
        <v>1164</v>
      </c>
      <c r="H79" t="s">
        <v>0</v>
      </c>
      <c r="I79" s="8">
        <v>0.92906486013966605</v>
      </c>
      <c r="J79" s="8">
        <v>0.62591350338276697</v>
      </c>
      <c r="K79" s="8">
        <v>5.4851503509606601E-3</v>
      </c>
      <c r="L79" s="8">
        <v>0.34437738241042898</v>
      </c>
      <c r="M79" s="8">
        <v>7.42499642129151E-3</v>
      </c>
      <c r="N79" s="8">
        <v>0.88406146512406703</v>
      </c>
      <c r="O79" s="8">
        <v>0.71850675819516896</v>
      </c>
      <c r="P79" s="8">
        <v>0.13259064298946399</v>
      </c>
      <c r="Q79" s="8">
        <v>0.51472517857198596</v>
      </c>
      <c r="R79" s="8">
        <v>9.2730760939550405E-2</v>
      </c>
      <c r="S79" s="8">
        <v>1.42177265813411E-89</v>
      </c>
    </row>
    <row r="80" spans="1:19" x14ac:dyDescent="0.25">
      <c r="A80" t="s">
        <v>1212</v>
      </c>
      <c r="B80" t="s">
        <v>1101</v>
      </c>
      <c r="C80" t="s">
        <v>1409</v>
      </c>
      <c r="D80" t="s">
        <v>1414</v>
      </c>
      <c r="E80" t="s">
        <v>1435</v>
      </c>
      <c r="F80" t="s">
        <v>1436</v>
      </c>
      <c r="G80" t="s">
        <v>1039</v>
      </c>
      <c r="H80" t="s">
        <v>687</v>
      </c>
      <c r="I80" s="9">
        <v>-1.0243844971402001</v>
      </c>
      <c r="J80" s="9">
        <v>0.62855747487261504</v>
      </c>
      <c r="K80" s="9">
        <v>2.40718602720766</v>
      </c>
      <c r="L80" s="9">
        <v>-0.37846848539304101</v>
      </c>
      <c r="M80" s="9">
        <v>-0.84269717513728604</v>
      </c>
      <c r="N80" s="9">
        <v>-0.54083698968462801</v>
      </c>
      <c r="O80" s="9">
        <v>5.6803089260571697E-2</v>
      </c>
      <c r="P80" s="9">
        <v>-0.54882154562255603</v>
      </c>
      <c r="Q80" s="9">
        <v>-0.16714578750443801</v>
      </c>
      <c r="R80" s="9">
        <v>-1.2737856666764</v>
      </c>
      <c r="S80" s="9">
        <v>-14.4352394976846</v>
      </c>
    </row>
    <row r="81" spans="1:19" hidden="1" x14ac:dyDescent="0.25">
      <c r="A81" t="s">
        <v>1212</v>
      </c>
      <c r="B81" t="s">
        <v>1101</v>
      </c>
      <c r="C81" t="s">
        <v>1409</v>
      </c>
      <c r="D81" t="s">
        <v>1414</v>
      </c>
      <c r="E81" t="s">
        <v>1435</v>
      </c>
      <c r="F81" t="s">
        <v>1436</v>
      </c>
      <c r="G81" t="s">
        <v>1039</v>
      </c>
      <c r="H81" t="s">
        <v>838</v>
      </c>
      <c r="I81" s="9">
        <v>3721.8767062107099</v>
      </c>
      <c r="J81" s="9">
        <v>3509.6866473158302</v>
      </c>
      <c r="K81" s="9">
        <v>3785.31967909067</v>
      </c>
      <c r="L81" s="9">
        <v>3546.7874114276301</v>
      </c>
      <c r="M81" s="9">
        <v>3559.8313216322399</v>
      </c>
      <c r="N81" s="9">
        <v>2543.1912547202101</v>
      </c>
      <c r="O81" s="9">
        <v>2360.9352162356099</v>
      </c>
      <c r="P81" s="9">
        <v>2570.0063205942902</v>
      </c>
      <c r="Q81" s="9">
        <v>2355.1607023065699</v>
      </c>
      <c r="R81" s="9">
        <v>2375.19359464631</v>
      </c>
      <c r="S81" s="9">
        <v>3075.1712187627199</v>
      </c>
    </row>
    <row r="82" spans="1:19" hidden="1" x14ac:dyDescent="0.25">
      <c r="A82" t="s">
        <v>1212</v>
      </c>
      <c r="B82" t="s">
        <v>1101</v>
      </c>
      <c r="C82" t="s">
        <v>1409</v>
      </c>
      <c r="D82" t="s">
        <v>1414</v>
      </c>
      <c r="E82" t="s">
        <v>1435</v>
      </c>
      <c r="F82" t="s">
        <v>1436</v>
      </c>
      <c r="G82" t="s">
        <v>1039</v>
      </c>
      <c r="H82" t="s">
        <v>0</v>
      </c>
      <c r="I82" s="8">
        <v>0.30572027539295499</v>
      </c>
      <c r="J82" s="8">
        <v>0.52967970991541802</v>
      </c>
      <c r="K82" s="8">
        <v>1.6123556128482101E-2</v>
      </c>
      <c r="L82" s="8">
        <v>0.705105251916195</v>
      </c>
      <c r="M82" s="8">
        <v>0.399454441239322</v>
      </c>
      <c r="N82" s="8">
        <v>0.58866730948121904</v>
      </c>
      <c r="O82" s="8">
        <v>0.95470685969830005</v>
      </c>
      <c r="P82" s="8">
        <v>0.58317559763924298</v>
      </c>
      <c r="Q82" s="8">
        <v>0.86726968884282896</v>
      </c>
      <c r="R82" s="8">
        <v>0.202864015899995</v>
      </c>
      <c r="S82" s="8">
        <v>9.4074661868604501E-46</v>
      </c>
    </row>
    <row r="83" spans="1:19" x14ac:dyDescent="0.25">
      <c r="A83" t="s">
        <v>1100</v>
      </c>
      <c r="B83" t="s">
        <v>1101</v>
      </c>
      <c r="C83" t="s">
        <v>1409</v>
      </c>
      <c r="D83" t="s">
        <v>1414</v>
      </c>
      <c r="E83" t="s">
        <v>1435</v>
      </c>
      <c r="F83" t="s">
        <v>1436</v>
      </c>
      <c r="G83" t="s">
        <v>1087</v>
      </c>
      <c r="H83" t="s">
        <v>687</v>
      </c>
      <c r="I83" s="9">
        <v>0.90358069844550903</v>
      </c>
      <c r="J83" s="9">
        <v>0.30702407165915901</v>
      </c>
      <c r="K83" s="9">
        <v>1.54465210534409</v>
      </c>
      <c r="L83" s="9">
        <v>1.6606718048118501</v>
      </c>
      <c r="M83" s="9">
        <v>-2.4071005319912899</v>
      </c>
      <c r="N83" s="9">
        <v>0.80023586067462404</v>
      </c>
      <c r="O83" s="9">
        <v>-0.244987971905924</v>
      </c>
      <c r="P83" s="9">
        <v>-1.51062359674374</v>
      </c>
      <c r="Q83" s="9">
        <v>-0.30477390294637402</v>
      </c>
      <c r="R83" s="9">
        <v>-0.71825865178071602</v>
      </c>
      <c r="S83" s="9">
        <v>-14.5496076547852</v>
      </c>
    </row>
    <row r="84" spans="1:19" hidden="1" x14ac:dyDescent="0.25">
      <c r="A84" t="s">
        <v>1100</v>
      </c>
      <c r="B84" t="s">
        <v>1101</v>
      </c>
      <c r="C84" t="s">
        <v>1409</v>
      </c>
      <c r="D84" t="s">
        <v>1414</v>
      </c>
      <c r="E84" t="s">
        <v>1435</v>
      </c>
      <c r="F84" t="s">
        <v>1436</v>
      </c>
      <c r="G84" t="s">
        <v>1087</v>
      </c>
      <c r="H84" t="s">
        <v>838</v>
      </c>
      <c r="I84" s="9">
        <v>3878.8384297355801</v>
      </c>
      <c r="J84" s="9">
        <v>3716.9666508786599</v>
      </c>
      <c r="K84" s="9">
        <v>3921.61744625546</v>
      </c>
      <c r="L84" s="9">
        <v>3749.20782659613</v>
      </c>
      <c r="M84" s="9">
        <v>3764.70742287139</v>
      </c>
      <c r="N84" s="9">
        <v>2138.5434427698301</v>
      </c>
      <c r="O84" s="9">
        <v>2027.43378104678</v>
      </c>
      <c r="P84" s="9">
        <v>2150.93792859634</v>
      </c>
      <c r="Q84" s="9">
        <v>2018.4213720821101</v>
      </c>
      <c r="R84" s="9">
        <v>2031.8530927209299</v>
      </c>
      <c r="S84" s="9">
        <v>2692.9122178784301</v>
      </c>
    </row>
    <row r="85" spans="1:19" hidden="1" x14ac:dyDescent="0.25">
      <c r="A85" t="s">
        <v>1100</v>
      </c>
      <c r="B85" t="s">
        <v>1101</v>
      </c>
      <c r="C85" t="s">
        <v>1409</v>
      </c>
      <c r="D85" t="s">
        <v>1414</v>
      </c>
      <c r="E85" t="s">
        <v>1435</v>
      </c>
      <c r="F85" t="s">
        <v>1436</v>
      </c>
      <c r="G85" t="s">
        <v>1087</v>
      </c>
      <c r="H85" t="s">
        <v>0</v>
      </c>
      <c r="I85" s="8">
        <v>0.36627389146405698</v>
      </c>
      <c r="J85" s="8">
        <v>0.758842248894256</v>
      </c>
      <c r="K85" s="8">
        <v>0.122511122726157</v>
      </c>
      <c r="L85" s="8">
        <v>9.6862996546105001E-2</v>
      </c>
      <c r="M85" s="8">
        <v>1.6127586063570901E-2</v>
      </c>
      <c r="N85" s="8">
        <v>0.42366304062752802</v>
      </c>
      <c r="O85" s="8">
        <v>0.806490537752939</v>
      </c>
      <c r="P85" s="8">
        <v>0.131031264117181</v>
      </c>
      <c r="Q85" s="8">
        <v>0.76056978008885601</v>
      </c>
      <c r="R85" s="8">
        <v>0.47268039922057498</v>
      </c>
      <c r="S85" s="8">
        <v>3.1817993925906299E-46</v>
      </c>
    </row>
    <row r="86" spans="1:19" x14ac:dyDescent="0.25">
      <c r="A86" t="s">
        <v>1204</v>
      </c>
      <c r="B86" t="s">
        <v>1103</v>
      </c>
      <c r="C86" t="s">
        <v>1411</v>
      </c>
      <c r="D86" t="s">
        <v>1414</v>
      </c>
      <c r="E86" t="s">
        <v>1435</v>
      </c>
      <c r="F86" t="s">
        <v>1436</v>
      </c>
      <c r="G86" t="s">
        <v>1034</v>
      </c>
      <c r="H86" t="s">
        <v>687</v>
      </c>
      <c r="I86" s="9">
        <v>-1.20773108556456</v>
      </c>
      <c r="J86" s="9">
        <v>-1.78794087155058</v>
      </c>
      <c r="K86" s="9">
        <v>-0.950733399782551</v>
      </c>
      <c r="L86" s="9">
        <v>-1.1201013346233999</v>
      </c>
      <c r="M86" s="9">
        <v>1.4143738406806901</v>
      </c>
      <c r="N86" s="9">
        <v>-1.27034954460549</v>
      </c>
      <c r="O86" s="9">
        <v>-1.14525415921758</v>
      </c>
      <c r="P86" s="9">
        <v>1.5621743075980401</v>
      </c>
      <c r="Q86" s="9">
        <v>-0.11617963370468699</v>
      </c>
      <c r="R86" s="9">
        <v>0.511685065137929</v>
      </c>
      <c r="S86" s="9">
        <v>5.1029423323579399</v>
      </c>
    </row>
    <row r="87" spans="1:19" hidden="1" x14ac:dyDescent="0.25">
      <c r="A87" t="s">
        <v>1204</v>
      </c>
      <c r="B87" t="s">
        <v>1103</v>
      </c>
      <c r="C87" t="s">
        <v>1411</v>
      </c>
      <c r="D87" t="s">
        <v>1414</v>
      </c>
      <c r="E87" t="s">
        <v>1435</v>
      </c>
      <c r="F87" t="s">
        <v>1436</v>
      </c>
      <c r="G87" t="s">
        <v>1034</v>
      </c>
      <c r="H87" t="s">
        <v>838</v>
      </c>
      <c r="I87" s="9">
        <v>3904.3819756497801</v>
      </c>
      <c r="J87" s="9">
        <v>3734.1526014278702</v>
      </c>
      <c r="K87" s="9">
        <v>3943.9028560593301</v>
      </c>
      <c r="L87" s="9">
        <v>3767.1920898374401</v>
      </c>
      <c r="M87" s="9">
        <v>3782.57421975233</v>
      </c>
      <c r="N87" s="9">
        <v>2207.9792134904001</v>
      </c>
      <c r="O87" s="9">
        <v>2088.0399648612402</v>
      </c>
      <c r="P87" s="9">
        <v>2221.5107441576902</v>
      </c>
      <c r="Q87" s="9">
        <v>2080.3807767067901</v>
      </c>
      <c r="R87" s="9">
        <v>2093.9227636359801</v>
      </c>
      <c r="S87" s="9">
        <v>2772.6907050380801</v>
      </c>
    </row>
    <row r="88" spans="1:19" hidden="1" x14ac:dyDescent="0.25">
      <c r="A88" t="s">
        <v>1204</v>
      </c>
      <c r="B88" t="s">
        <v>1103</v>
      </c>
      <c r="C88" t="s">
        <v>1411</v>
      </c>
      <c r="D88" t="s">
        <v>1414</v>
      </c>
      <c r="E88" t="s">
        <v>1435</v>
      </c>
      <c r="F88" t="s">
        <v>1436</v>
      </c>
      <c r="G88" t="s">
        <v>1034</v>
      </c>
      <c r="H88" t="s">
        <v>0</v>
      </c>
      <c r="I88" s="8">
        <v>0.22722386858766599</v>
      </c>
      <c r="J88" s="8">
        <v>7.3866606565722998E-2</v>
      </c>
      <c r="K88" s="8">
        <v>0.34179798607565898</v>
      </c>
      <c r="L88" s="8">
        <v>0.26274198636362001</v>
      </c>
      <c r="M88" s="8">
        <v>0.15733447115687799</v>
      </c>
      <c r="N88" s="8">
        <v>0.20409399064290901</v>
      </c>
      <c r="O88" s="8">
        <v>0.25223513625024901</v>
      </c>
      <c r="P88" s="8">
        <v>0.11838936536530099</v>
      </c>
      <c r="Q88" s="8">
        <v>0.90752139066776805</v>
      </c>
      <c r="R88" s="8">
        <v>0.608925395471141</v>
      </c>
      <c r="S88" s="8">
        <v>3.5700185913767202E-7</v>
      </c>
    </row>
    <row r="89" spans="1:19" x14ac:dyDescent="0.25">
      <c r="A89" t="s">
        <v>1172</v>
      </c>
      <c r="B89" t="s">
        <v>1103</v>
      </c>
      <c r="C89" t="s">
        <v>1411</v>
      </c>
      <c r="D89" t="s">
        <v>1414</v>
      </c>
      <c r="E89" t="s">
        <v>1435</v>
      </c>
      <c r="F89" t="s">
        <v>1436</v>
      </c>
      <c r="G89" t="s">
        <v>1164</v>
      </c>
      <c r="H89" t="s">
        <v>687</v>
      </c>
      <c r="I89" s="9">
        <v>0.37784377957334597</v>
      </c>
      <c r="J89" s="9">
        <v>0.69823201107508504</v>
      </c>
      <c r="K89" s="9">
        <v>3.04017967627184</v>
      </c>
      <c r="L89" s="9">
        <v>0.38712503190225001</v>
      </c>
      <c r="M89" s="9">
        <v>-2.8343986593138601</v>
      </c>
      <c r="N89" s="9">
        <v>0.344019724437365</v>
      </c>
      <c r="O89" s="9">
        <v>0.76753472513445498</v>
      </c>
      <c r="P89" s="9">
        <v>-1.32366801400043</v>
      </c>
      <c r="Q89" s="9">
        <v>-0.64062166727766101</v>
      </c>
      <c r="R89" s="9">
        <v>-1.5843364042572601</v>
      </c>
      <c r="S89" s="9">
        <v>-21.558473340326699</v>
      </c>
    </row>
    <row r="90" spans="1:19" hidden="1" x14ac:dyDescent="0.25">
      <c r="A90" t="s">
        <v>1172</v>
      </c>
      <c r="B90" t="s">
        <v>1103</v>
      </c>
      <c r="C90" t="s">
        <v>1411</v>
      </c>
      <c r="D90" t="s">
        <v>1414</v>
      </c>
      <c r="E90" t="s">
        <v>1435</v>
      </c>
      <c r="F90" t="s">
        <v>1436</v>
      </c>
      <c r="G90" t="s">
        <v>1164</v>
      </c>
      <c r="H90" t="s">
        <v>838</v>
      </c>
      <c r="I90" s="9">
        <v>3839.59426971932</v>
      </c>
      <c r="J90" s="9">
        <v>3656.4873895218502</v>
      </c>
      <c r="K90" s="9">
        <v>3890.9979127424399</v>
      </c>
      <c r="L90" s="9">
        <v>3692.1922855722801</v>
      </c>
      <c r="M90" s="9">
        <v>3707.3547454650102</v>
      </c>
      <c r="N90" s="9">
        <v>2261.2198615063899</v>
      </c>
      <c r="O90" s="9">
        <v>2124.608524189</v>
      </c>
      <c r="P90" s="9">
        <v>2278.7032787094399</v>
      </c>
      <c r="Q90" s="9">
        <v>2115.85171750986</v>
      </c>
      <c r="R90" s="9">
        <v>2131.6484241316398</v>
      </c>
      <c r="S90" s="9">
        <v>2807.9338313697299</v>
      </c>
    </row>
    <row r="91" spans="1:19" hidden="1" x14ac:dyDescent="0.25">
      <c r="A91" t="s">
        <v>1172</v>
      </c>
      <c r="B91" t="s">
        <v>1103</v>
      </c>
      <c r="C91" t="s">
        <v>1411</v>
      </c>
      <c r="D91" t="s">
        <v>1414</v>
      </c>
      <c r="E91" t="s">
        <v>1435</v>
      </c>
      <c r="F91" t="s">
        <v>1436</v>
      </c>
      <c r="G91" t="s">
        <v>1164</v>
      </c>
      <c r="H91" t="s">
        <v>0</v>
      </c>
      <c r="I91" s="8">
        <v>0.70556753458171195</v>
      </c>
      <c r="J91" s="8">
        <v>0.48507651140255797</v>
      </c>
      <c r="K91" s="8">
        <v>2.3801062724825199E-3</v>
      </c>
      <c r="L91" s="8">
        <v>0.69868595866147598</v>
      </c>
      <c r="M91" s="8">
        <v>4.6160444735790802E-3</v>
      </c>
      <c r="N91" s="8">
        <v>0.73086343940921605</v>
      </c>
      <c r="O91" s="8">
        <v>0.44284894324914398</v>
      </c>
      <c r="P91" s="8">
        <v>0.18574610283446</v>
      </c>
      <c r="Q91" s="8">
        <v>0.52183789072561104</v>
      </c>
      <c r="R91" s="8">
        <v>0.11326551890074001</v>
      </c>
      <c r="S91" s="8">
        <v>1.6195006929810401E-95</v>
      </c>
    </row>
    <row r="92" spans="1:19" x14ac:dyDescent="0.25">
      <c r="A92" t="s">
        <v>1213</v>
      </c>
      <c r="B92" t="s">
        <v>1103</v>
      </c>
      <c r="C92" t="s">
        <v>1411</v>
      </c>
      <c r="D92" t="s">
        <v>1414</v>
      </c>
      <c r="E92" t="s">
        <v>1435</v>
      </c>
      <c r="F92" t="s">
        <v>1436</v>
      </c>
      <c r="G92" t="s">
        <v>1039</v>
      </c>
      <c r="H92" t="s">
        <v>687</v>
      </c>
      <c r="I92" s="9">
        <v>-0.86489491760702797</v>
      </c>
      <c r="J92" s="9">
        <v>-0.65060124907954697</v>
      </c>
      <c r="K92" s="9">
        <v>1.73306670812269</v>
      </c>
      <c r="L92" s="9">
        <v>-0.57738586024590399</v>
      </c>
      <c r="M92" s="9">
        <v>-1.51244825805872</v>
      </c>
      <c r="N92" s="9">
        <v>-0.81675401928603697</v>
      </c>
      <c r="O92" s="9">
        <v>-0.123809823609504</v>
      </c>
      <c r="P92" s="9">
        <v>-0.13565401337592101</v>
      </c>
      <c r="Q92" s="9">
        <v>-0.43027633769840101</v>
      </c>
      <c r="R92" s="9">
        <v>-0.83498038796291696</v>
      </c>
      <c r="S92" s="9">
        <v>-13.992007544319</v>
      </c>
    </row>
    <row r="93" spans="1:19" hidden="1" x14ac:dyDescent="0.25">
      <c r="A93" t="s">
        <v>1213</v>
      </c>
      <c r="B93" t="s">
        <v>1103</v>
      </c>
      <c r="C93" t="s">
        <v>1411</v>
      </c>
      <c r="D93" t="s">
        <v>1414</v>
      </c>
      <c r="E93" t="s">
        <v>1435</v>
      </c>
      <c r="F93" t="s">
        <v>1436</v>
      </c>
      <c r="G93" t="s">
        <v>1039</v>
      </c>
      <c r="H93" t="s">
        <v>838</v>
      </c>
      <c r="I93" s="9">
        <v>3747.6511424748801</v>
      </c>
      <c r="J93" s="9">
        <v>3538.0004885339199</v>
      </c>
      <c r="K93" s="9">
        <v>3810.0834795841101</v>
      </c>
      <c r="L93" s="9">
        <v>3574.7971963886798</v>
      </c>
      <c r="M93" s="9">
        <v>3587.7968955079</v>
      </c>
      <c r="N93" s="9">
        <v>2565.1935664779298</v>
      </c>
      <c r="O93" s="9">
        <v>2383.7596182133898</v>
      </c>
      <c r="P93" s="9">
        <v>2591.80304159767</v>
      </c>
      <c r="Q93" s="9">
        <v>2377.9098424018698</v>
      </c>
      <c r="R93" s="9">
        <v>2397.8895699586201</v>
      </c>
      <c r="S93" s="9">
        <v>3096.37325885478</v>
      </c>
    </row>
    <row r="94" spans="1:19" hidden="1" x14ac:dyDescent="0.25">
      <c r="A94" t="s">
        <v>1213</v>
      </c>
      <c r="B94" t="s">
        <v>1103</v>
      </c>
      <c r="C94" t="s">
        <v>1411</v>
      </c>
      <c r="D94" t="s">
        <v>1414</v>
      </c>
      <c r="E94" t="s">
        <v>1435</v>
      </c>
      <c r="F94" t="s">
        <v>1436</v>
      </c>
      <c r="G94" t="s">
        <v>1039</v>
      </c>
      <c r="H94" t="s">
        <v>0</v>
      </c>
      <c r="I94" s="8">
        <v>0.38715182469736398</v>
      </c>
      <c r="J94" s="8">
        <v>0.51534617041563902</v>
      </c>
      <c r="K94" s="8">
        <v>8.3164721813426004E-2</v>
      </c>
      <c r="L94" s="8">
        <v>0.56371518484670302</v>
      </c>
      <c r="M94" s="8">
        <v>0.130507940800208</v>
      </c>
      <c r="N94" s="8">
        <v>0.41414485710306898</v>
      </c>
      <c r="O94" s="8">
        <v>0.90147629180132605</v>
      </c>
      <c r="P94" s="8">
        <v>0.89210533804257497</v>
      </c>
      <c r="Q94" s="8">
        <v>0.66703362927913701</v>
      </c>
      <c r="R94" s="8">
        <v>0.403811932079918</v>
      </c>
      <c r="S94" s="8">
        <v>3.5055170178450101E-43</v>
      </c>
    </row>
    <row r="95" spans="1:19" x14ac:dyDescent="0.25">
      <c r="A95" t="s">
        <v>1102</v>
      </c>
      <c r="B95" t="s">
        <v>1103</v>
      </c>
      <c r="C95" t="s">
        <v>1411</v>
      </c>
      <c r="D95" t="s">
        <v>1414</v>
      </c>
      <c r="E95" t="s">
        <v>1435</v>
      </c>
      <c r="F95" t="s">
        <v>1436</v>
      </c>
      <c r="G95" t="s">
        <v>1087</v>
      </c>
      <c r="H95" t="s">
        <v>687</v>
      </c>
      <c r="I95" s="9">
        <v>1.1148813839771701</v>
      </c>
      <c r="J95" s="9">
        <v>1.4733539804323801</v>
      </c>
      <c r="K95" s="9">
        <v>2.3650176379575898</v>
      </c>
      <c r="L95" s="9">
        <v>1.11005355395339</v>
      </c>
      <c r="M95" s="9">
        <v>-2.1060018538812599</v>
      </c>
      <c r="N95" s="9">
        <v>1.27668649004993</v>
      </c>
      <c r="O95" s="9">
        <v>1.4046772756541801</v>
      </c>
      <c r="P95" s="9">
        <v>-1.5687212085770399</v>
      </c>
      <c r="Q95" s="9">
        <v>-0.136926154845738</v>
      </c>
      <c r="R95" s="9">
        <v>-1.09544787176729</v>
      </c>
      <c r="S95" s="9">
        <v>-14.7210579645648</v>
      </c>
    </row>
    <row r="96" spans="1:19" hidden="1" x14ac:dyDescent="0.25">
      <c r="A96" t="s">
        <v>1102</v>
      </c>
      <c r="B96" t="s">
        <v>1103</v>
      </c>
      <c r="C96" t="s">
        <v>1411</v>
      </c>
      <c r="D96" t="s">
        <v>1414</v>
      </c>
      <c r="E96" t="s">
        <v>1435</v>
      </c>
      <c r="F96" t="s">
        <v>1436</v>
      </c>
      <c r="G96" t="s">
        <v>1087</v>
      </c>
      <c r="H96" t="s">
        <v>838</v>
      </c>
      <c r="I96" s="9">
        <v>3882.3723243775398</v>
      </c>
      <c r="J96" s="9">
        <v>3727.1562648178001</v>
      </c>
      <c r="K96" s="9">
        <v>3923.1926546868299</v>
      </c>
      <c r="L96" s="9">
        <v>3758.1795928219899</v>
      </c>
      <c r="M96" s="9">
        <v>3773.5819825261901</v>
      </c>
      <c r="N96" s="9">
        <v>2103.09579356526</v>
      </c>
      <c r="O96" s="9">
        <v>1999.1910601049501</v>
      </c>
      <c r="P96" s="9">
        <v>2114.1370107835901</v>
      </c>
      <c r="Q96" s="9">
        <v>1990.09710435594</v>
      </c>
      <c r="R96" s="9">
        <v>2002.84898022672</v>
      </c>
      <c r="S96" s="9">
        <v>2656.8499087836499</v>
      </c>
    </row>
    <row r="97" spans="1:19" hidden="1" x14ac:dyDescent="0.25">
      <c r="A97" t="s">
        <v>1102</v>
      </c>
      <c r="B97" t="s">
        <v>1103</v>
      </c>
      <c r="C97" t="s">
        <v>1411</v>
      </c>
      <c r="D97" t="s">
        <v>1414</v>
      </c>
      <c r="E97" t="s">
        <v>1435</v>
      </c>
      <c r="F97" t="s">
        <v>1436</v>
      </c>
      <c r="G97" t="s">
        <v>1087</v>
      </c>
      <c r="H97" t="s">
        <v>0</v>
      </c>
      <c r="I97" s="8">
        <v>0.26497026292194298</v>
      </c>
      <c r="J97" s="8">
        <v>0.14074005701988401</v>
      </c>
      <c r="K97" s="8">
        <v>1.8077607088106001E-2</v>
      </c>
      <c r="L97" s="8">
        <v>0.26704696974640801</v>
      </c>
      <c r="M97" s="8">
        <v>3.5270076874584999E-2</v>
      </c>
      <c r="N97" s="8">
        <v>0.20185390129638001</v>
      </c>
      <c r="O97" s="8">
        <v>0.16027261398138201</v>
      </c>
      <c r="P97" s="8">
        <v>0.11686256334510001</v>
      </c>
      <c r="Q97" s="8">
        <v>0.89110301530712099</v>
      </c>
      <c r="R97" s="8">
        <v>0.273452179210673</v>
      </c>
      <c r="S97" s="8">
        <v>3.2503525505238101E-47</v>
      </c>
    </row>
    <row r="98" spans="1:19" x14ac:dyDescent="0.25">
      <c r="A98" t="s">
        <v>1210</v>
      </c>
      <c r="B98" t="s">
        <v>1105</v>
      </c>
      <c r="C98" t="s">
        <v>1409</v>
      </c>
      <c r="D98" t="s">
        <v>1415</v>
      </c>
      <c r="E98" t="s">
        <v>1437</v>
      </c>
      <c r="F98" t="s">
        <v>1438</v>
      </c>
      <c r="G98" t="s">
        <v>1034</v>
      </c>
      <c r="H98" t="s">
        <v>687</v>
      </c>
      <c r="I98" s="9">
        <v>-1.0337196396789501</v>
      </c>
      <c r="J98" s="9">
        <v>0.99154861928350602</v>
      </c>
      <c r="K98" s="9">
        <v>-0.74031022577025496</v>
      </c>
      <c r="L98" s="9">
        <v>-0.48876466638906202</v>
      </c>
      <c r="M98" s="9">
        <v>1.13747854797782</v>
      </c>
      <c r="N98" s="9">
        <v>-0.45421671071837999</v>
      </c>
      <c r="O98" s="9">
        <v>-0.13188705843210399</v>
      </c>
      <c r="P98" s="9">
        <v>0.15166993594845701</v>
      </c>
      <c r="Q98" s="9">
        <v>-0.310276323244152</v>
      </c>
      <c r="R98" s="9">
        <v>1.0347016563292</v>
      </c>
      <c r="S98" s="9">
        <v>-4.5875695187040799</v>
      </c>
    </row>
    <row r="99" spans="1:19" hidden="1" x14ac:dyDescent="0.25">
      <c r="A99" t="s">
        <v>1210</v>
      </c>
      <c r="B99" t="s">
        <v>1105</v>
      </c>
      <c r="C99" t="s">
        <v>1409</v>
      </c>
      <c r="D99" t="s">
        <v>1415</v>
      </c>
      <c r="E99" t="s">
        <v>1437</v>
      </c>
      <c r="F99" t="s">
        <v>1438</v>
      </c>
      <c r="G99" t="s">
        <v>1034</v>
      </c>
      <c r="H99" t="s">
        <v>838</v>
      </c>
      <c r="I99" s="9">
        <v>3767.6978698831499</v>
      </c>
      <c r="J99" s="9">
        <v>3559.68293221253</v>
      </c>
      <c r="K99" s="9">
        <v>3825.3932354929898</v>
      </c>
      <c r="L99" s="9">
        <v>3597.04329597887</v>
      </c>
      <c r="M99" s="9">
        <v>3611.1134750659198</v>
      </c>
      <c r="N99" s="9">
        <v>2472.8084782892902</v>
      </c>
      <c r="O99" s="9">
        <v>2301.02952839915</v>
      </c>
      <c r="P99" s="9">
        <v>2497.1577395275499</v>
      </c>
      <c r="Q99" s="9">
        <v>2295.1340768815899</v>
      </c>
      <c r="R99" s="9">
        <v>2314.0670110492201</v>
      </c>
      <c r="S99" s="9">
        <v>3018.6676557614601</v>
      </c>
    </row>
    <row r="100" spans="1:19" hidden="1" x14ac:dyDescent="0.25">
      <c r="A100" t="s">
        <v>1210</v>
      </c>
      <c r="B100" t="s">
        <v>1105</v>
      </c>
      <c r="C100" t="s">
        <v>1409</v>
      </c>
      <c r="D100" t="s">
        <v>1415</v>
      </c>
      <c r="E100" t="s">
        <v>1437</v>
      </c>
      <c r="F100" t="s">
        <v>1438</v>
      </c>
      <c r="G100" t="s">
        <v>1034</v>
      </c>
      <c r="H100" t="s">
        <v>0</v>
      </c>
      <c r="I100" s="8">
        <v>0.3013335942714</v>
      </c>
      <c r="J100" s="8">
        <v>0.32148515781468801</v>
      </c>
      <c r="K100" s="8">
        <v>0.45915721078600502</v>
      </c>
      <c r="L100" s="8">
        <v>0.62503811297954304</v>
      </c>
      <c r="M100" s="8">
        <v>0.25541375474441302</v>
      </c>
      <c r="N100" s="8">
        <v>0.64971272111232004</v>
      </c>
      <c r="O100" s="8">
        <v>0.89508515558649604</v>
      </c>
      <c r="P100" s="8">
        <v>0.87945952205876099</v>
      </c>
      <c r="Q100" s="8">
        <v>0.75637900598121699</v>
      </c>
      <c r="R100" s="8">
        <v>0.30091637821262301</v>
      </c>
      <c r="S100" s="8">
        <v>4.6670297934766402E-6</v>
      </c>
    </row>
    <row r="101" spans="1:19" x14ac:dyDescent="0.25">
      <c r="A101" t="s">
        <v>1173</v>
      </c>
      <c r="B101" t="s">
        <v>1105</v>
      </c>
      <c r="C101" t="s">
        <v>1409</v>
      </c>
      <c r="D101" t="s">
        <v>1415</v>
      </c>
      <c r="E101" t="s">
        <v>1437</v>
      </c>
      <c r="F101" t="s">
        <v>1438</v>
      </c>
      <c r="G101" t="s">
        <v>1164</v>
      </c>
      <c r="H101" t="s">
        <v>687</v>
      </c>
      <c r="I101" s="9">
        <v>1.53412593441976</v>
      </c>
      <c r="J101" s="9">
        <v>-0.32554524449306999</v>
      </c>
      <c r="K101" s="9">
        <v>3.1026878464446801</v>
      </c>
      <c r="L101" s="9">
        <v>1.47137066527288</v>
      </c>
      <c r="M101" s="9">
        <v>-2.5828113811593001</v>
      </c>
      <c r="N101" s="9">
        <v>-1.3575868795555901</v>
      </c>
      <c r="O101" s="9">
        <v>0.56046371497203495</v>
      </c>
      <c r="P101" s="9">
        <v>-0.96355013209742402</v>
      </c>
      <c r="Q101" s="9">
        <v>0.49510819931043598</v>
      </c>
      <c r="R101" s="9">
        <v>-1.5685405573403499</v>
      </c>
      <c r="S101" s="9">
        <v>-19.4541701066054</v>
      </c>
    </row>
    <row r="102" spans="1:19" hidden="1" x14ac:dyDescent="0.25">
      <c r="A102" t="s">
        <v>1173</v>
      </c>
      <c r="B102" t="s">
        <v>1105</v>
      </c>
      <c r="C102" t="s">
        <v>1409</v>
      </c>
      <c r="D102" t="s">
        <v>1415</v>
      </c>
      <c r="E102" t="s">
        <v>1437</v>
      </c>
      <c r="F102" t="s">
        <v>1438</v>
      </c>
      <c r="G102" t="s">
        <v>1164</v>
      </c>
      <c r="H102" t="s">
        <v>838</v>
      </c>
      <c r="I102" s="9">
        <v>3829.7230474621101</v>
      </c>
      <c r="J102" s="9">
        <v>3654.2693241121801</v>
      </c>
      <c r="K102" s="9">
        <v>3877.9128879490299</v>
      </c>
      <c r="L102" s="9">
        <v>3688.9690488924198</v>
      </c>
      <c r="M102" s="9">
        <v>3704.6316464107199</v>
      </c>
      <c r="N102" s="9">
        <v>2151.0439264884799</v>
      </c>
      <c r="O102" s="9">
        <v>2028.40510755689</v>
      </c>
      <c r="P102" s="9">
        <v>2165.7873098547102</v>
      </c>
      <c r="Q102" s="9">
        <v>2019.4342727850501</v>
      </c>
      <c r="R102" s="9">
        <v>2033.88257885796</v>
      </c>
      <c r="S102" s="9">
        <v>2700.9422228304902</v>
      </c>
    </row>
    <row r="103" spans="1:19" hidden="1" x14ac:dyDescent="0.25">
      <c r="A103" t="s">
        <v>1173</v>
      </c>
      <c r="B103" t="s">
        <v>1105</v>
      </c>
      <c r="C103" t="s">
        <v>1409</v>
      </c>
      <c r="D103" t="s">
        <v>1415</v>
      </c>
      <c r="E103" t="s">
        <v>1437</v>
      </c>
      <c r="F103" t="s">
        <v>1438</v>
      </c>
      <c r="G103" t="s">
        <v>1164</v>
      </c>
      <c r="H103" t="s">
        <v>0</v>
      </c>
      <c r="I103" s="8">
        <v>0.12508127648336401</v>
      </c>
      <c r="J103" s="8">
        <v>0.74478708401814298</v>
      </c>
      <c r="K103" s="8">
        <v>1.9315179972318899E-3</v>
      </c>
      <c r="L103" s="8">
        <v>0.14127619792861701</v>
      </c>
      <c r="M103" s="8">
        <v>9.8378941605669293E-3</v>
      </c>
      <c r="N103" s="8">
        <v>0.174737211576906</v>
      </c>
      <c r="O103" s="8">
        <v>0.57522507867968098</v>
      </c>
      <c r="P103" s="8">
        <v>0.33537908774776998</v>
      </c>
      <c r="Q103" s="8">
        <v>0.62057761089980601</v>
      </c>
      <c r="R103" s="8">
        <v>0.116910586536765</v>
      </c>
      <c r="S103" s="8">
        <v>5.3514718291685399E-79</v>
      </c>
    </row>
    <row r="104" spans="1:19" x14ac:dyDescent="0.25">
      <c r="A104" t="s">
        <v>1214</v>
      </c>
      <c r="B104" t="s">
        <v>1105</v>
      </c>
      <c r="C104" t="s">
        <v>1409</v>
      </c>
      <c r="D104" t="s">
        <v>1415</v>
      </c>
      <c r="E104" t="s">
        <v>1437</v>
      </c>
      <c r="F104" t="s">
        <v>1438</v>
      </c>
      <c r="G104" t="s">
        <v>1039</v>
      </c>
      <c r="H104" t="s">
        <v>687</v>
      </c>
      <c r="I104" s="9">
        <v>0.52013362753729697</v>
      </c>
      <c r="J104" s="9">
        <v>0.78566537075227205</v>
      </c>
      <c r="K104" s="9">
        <v>2.08101714669947</v>
      </c>
      <c r="L104" s="9">
        <v>0.58793718855490396</v>
      </c>
      <c r="M104" s="9">
        <v>-1.8985001438971401</v>
      </c>
      <c r="N104" s="9">
        <v>-1.97945828480835</v>
      </c>
      <c r="O104" s="9">
        <v>0.344752811221616</v>
      </c>
      <c r="P104" s="9">
        <v>-1.6973760128342901</v>
      </c>
      <c r="Q104" s="9">
        <v>-0.32846912904436798</v>
      </c>
      <c r="R104" s="9">
        <v>-1.01623368909731</v>
      </c>
      <c r="S104" s="9">
        <v>-17.115962427656999</v>
      </c>
    </row>
    <row r="105" spans="1:19" hidden="1" x14ac:dyDescent="0.25">
      <c r="A105" t="s">
        <v>1214</v>
      </c>
      <c r="B105" t="s">
        <v>1105</v>
      </c>
      <c r="C105" t="s">
        <v>1409</v>
      </c>
      <c r="D105" t="s">
        <v>1415</v>
      </c>
      <c r="E105" t="s">
        <v>1437</v>
      </c>
      <c r="F105" t="s">
        <v>1438</v>
      </c>
      <c r="G105" t="s">
        <v>1039</v>
      </c>
      <c r="H105" t="s">
        <v>838</v>
      </c>
      <c r="I105" s="9">
        <v>3286.8093689521802</v>
      </c>
      <c r="J105" s="9">
        <v>3060.13782101795</v>
      </c>
      <c r="K105" s="9">
        <v>3366.2396423059799</v>
      </c>
      <c r="L105" s="9">
        <v>3085.0379575341999</v>
      </c>
      <c r="M105" s="9">
        <v>3090.8085561805001</v>
      </c>
      <c r="N105" s="9">
        <v>3110.37513154109</v>
      </c>
      <c r="O105" s="9">
        <v>2868.3212705713099</v>
      </c>
      <c r="P105" s="9">
        <v>3150.2987707126999</v>
      </c>
      <c r="Q105" s="9">
        <v>2876.10486396535</v>
      </c>
      <c r="R105" s="9">
        <v>2901.1451806432901</v>
      </c>
      <c r="S105" s="9">
        <v>3613.49124974597</v>
      </c>
    </row>
    <row r="106" spans="1:19" hidden="1" x14ac:dyDescent="0.25">
      <c r="A106" t="s">
        <v>1214</v>
      </c>
      <c r="B106" t="s">
        <v>1105</v>
      </c>
      <c r="C106" t="s">
        <v>1409</v>
      </c>
      <c r="D106" t="s">
        <v>1415</v>
      </c>
      <c r="E106" t="s">
        <v>1437</v>
      </c>
      <c r="F106" t="s">
        <v>1438</v>
      </c>
      <c r="G106" t="s">
        <v>1039</v>
      </c>
      <c r="H106" t="s">
        <v>0</v>
      </c>
      <c r="I106" s="8">
        <v>0.60300547199571097</v>
      </c>
      <c r="J106" s="8">
        <v>0.432124382171787</v>
      </c>
      <c r="K106" s="8">
        <v>3.7507757733623297E-2</v>
      </c>
      <c r="L106" s="8">
        <v>0.55661748693143498</v>
      </c>
      <c r="M106" s="8">
        <v>5.7723286956943003E-2</v>
      </c>
      <c r="N106" s="8">
        <v>4.7852464954294301E-2</v>
      </c>
      <c r="O106" s="8">
        <v>0.730305487409878</v>
      </c>
      <c r="P106" s="8">
        <v>8.9724366670148298E-2</v>
      </c>
      <c r="Q106" s="8">
        <v>0.74258089419748496</v>
      </c>
      <c r="R106" s="8">
        <v>0.309602857847396</v>
      </c>
      <c r="S106" s="8">
        <v>3.28577394007278E-63</v>
      </c>
    </row>
    <row r="107" spans="1:19" x14ac:dyDescent="0.25">
      <c r="A107" t="s">
        <v>1104</v>
      </c>
      <c r="B107" t="s">
        <v>1105</v>
      </c>
      <c r="C107" t="s">
        <v>1409</v>
      </c>
      <c r="D107" t="s">
        <v>1415</v>
      </c>
      <c r="E107" t="s">
        <v>1437</v>
      </c>
      <c r="F107" t="s">
        <v>1438</v>
      </c>
      <c r="G107" t="s">
        <v>1087</v>
      </c>
      <c r="H107" t="s">
        <v>687</v>
      </c>
      <c r="I107" s="9">
        <v>1.5331252934053601</v>
      </c>
      <c r="J107" s="9">
        <v>-0.57984233609804003</v>
      </c>
      <c r="K107" s="9">
        <v>2.6165632062281099</v>
      </c>
      <c r="L107" s="9">
        <v>1.2861412548943001</v>
      </c>
      <c r="M107" s="9">
        <v>-2.1772041326648002</v>
      </c>
      <c r="N107" s="9">
        <v>-0.53439166780124103</v>
      </c>
      <c r="O107" s="9">
        <v>0.71527302093588396</v>
      </c>
      <c r="P107" s="9">
        <v>-0.508007993476708</v>
      </c>
      <c r="Q107" s="9">
        <v>0.88697212425294003</v>
      </c>
      <c r="R107" s="9">
        <v>-1.52345496987243</v>
      </c>
      <c r="S107" s="9">
        <v>-10.647151829248401</v>
      </c>
    </row>
    <row r="108" spans="1:19" hidden="1" x14ac:dyDescent="0.25">
      <c r="A108" t="s">
        <v>1104</v>
      </c>
      <c r="B108" t="s">
        <v>1105</v>
      </c>
      <c r="C108" t="s">
        <v>1409</v>
      </c>
      <c r="D108" t="s">
        <v>1415</v>
      </c>
      <c r="E108" t="s">
        <v>1437</v>
      </c>
      <c r="F108" t="s">
        <v>1438</v>
      </c>
      <c r="G108" t="s">
        <v>1087</v>
      </c>
      <c r="H108" t="s">
        <v>838</v>
      </c>
      <c r="I108" s="9">
        <v>3824.4075552050599</v>
      </c>
      <c r="J108" s="9">
        <v>3674.9473134705599</v>
      </c>
      <c r="K108" s="9">
        <v>3862.27208235852</v>
      </c>
      <c r="L108" s="9">
        <v>3704.67168529116</v>
      </c>
      <c r="M108" s="9">
        <v>3720.3736310363402</v>
      </c>
      <c r="N108" s="9">
        <v>1969.20848066281</v>
      </c>
      <c r="O108" s="9">
        <v>1878.07067542612</v>
      </c>
      <c r="P108" s="9">
        <v>1977.92452200704</v>
      </c>
      <c r="Q108" s="9">
        <v>1869.29789229326</v>
      </c>
      <c r="R108" s="9">
        <v>1880.7106535207299</v>
      </c>
      <c r="S108" s="9">
        <v>2520.0832275426901</v>
      </c>
    </row>
    <row r="109" spans="1:19" hidden="1" x14ac:dyDescent="0.25">
      <c r="A109" t="s">
        <v>1104</v>
      </c>
      <c r="B109" t="s">
        <v>1105</v>
      </c>
      <c r="C109" t="s">
        <v>1409</v>
      </c>
      <c r="D109" t="s">
        <v>1415</v>
      </c>
      <c r="E109" t="s">
        <v>1437</v>
      </c>
      <c r="F109" t="s">
        <v>1438</v>
      </c>
      <c r="G109" t="s">
        <v>1087</v>
      </c>
      <c r="H109" t="s">
        <v>0</v>
      </c>
      <c r="I109" s="8">
        <v>0.12532770099572799</v>
      </c>
      <c r="J109" s="8">
        <v>0.56205649060755103</v>
      </c>
      <c r="K109" s="8">
        <v>8.9165951734294906E-3</v>
      </c>
      <c r="L109" s="8">
        <v>0.19847414310137901</v>
      </c>
      <c r="M109" s="8">
        <v>2.95279885903224E-2</v>
      </c>
      <c r="N109" s="8">
        <v>0.59313090764174103</v>
      </c>
      <c r="O109" s="8">
        <v>0.47452926393284001</v>
      </c>
      <c r="P109" s="8">
        <v>0.61150438385269501</v>
      </c>
      <c r="Q109" s="8">
        <v>0.37520800736235099</v>
      </c>
      <c r="R109" s="8">
        <v>0.127813039469757</v>
      </c>
      <c r="S109" s="8">
        <v>6.3366099117289999E-26</v>
      </c>
    </row>
    <row r="110" spans="1:19" x14ac:dyDescent="0.25">
      <c r="A110" t="s">
        <v>1035</v>
      </c>
      <c r="B110" t="s">
        <v>1036</v>
      </c>
      <c r="C110" t="s">
        <v>1411</v>
      </c>
      <c r="D110" t="s">
        <v>1415</v>
      </c>
      <c r="E110" t="s">
        <v>1437</v>
      </c>
      <c r="F110" t="s">
        <v>1438</v>
      </c>
      <c r="G110" t="s">
        <v>1034</v>
      </c>
      <c r="H110" t="s">
        <v>687</v>
      </c>
      <c r="I110" s="9">
        <v>-0.66319130820542904</v>
      </c>
      <c r="J110" s="9">
        <v>0.856621343281183</v>
      </c>
      <c r="K110" s="9">
        <v>-0.37936866755890702</v>
      </c>
      <c r="L110" s="9">
        <v>-0.62658196020578605</v>
      </c>
      <c r="M110" s="9">
        <v>1.31721086505479</v>
      </c>
      <c r="N110" s="9">
        <v>-2.08911752012615</v>
      </c>
      <c r="O110" s="9">
        <v>0.60299537344404597</v>
      </c>
      <c r="P110" s="9">
        <v>1.31762213049139</v>
      </c>
      <c r="Q110" s="9">
        <v>0.74538797473185003</v>
      </c>
      <c r="R110" s="9">
        <v>7.7204048359899705E-2</v>
      </c>
      <c r="S110" s="9">
        <v>-6.1517188934959597</v>
      </c>
    </row>
    <row r="111" spans="1:19" hidden="1" x14ac:dyDescent="0.25">
      <c r="A111" t="s">
        <v>1035</v>
      </c>
      <c r="B111" t="s">
        <v>1036</v>
      </c>
      <c r="C111" t="s">
        <v>1411</v>
      </c>
      <c r="D111" t="s">
        <v>1415</v>
      </c>
      <c r="E111" t="s">
        <v>1437</v>
      </c>
      <c r="F111" t="s">
        <v>1438</v>
      </c>
      <c r="G111" t="s">
        <v>1034</v>
      </c>
      <c r="H111" t="s">
        <v>838</v>
      </c>
      <c r="I111" s="9">
        <v>3810.43506100987</v>
      </c>
      <c r="J111" s="9">
        <v>3607.9350332373201</v>
      </c>
      <c r="K111" s="9">
        <v>3866.7821532317698</v>
      </c>
      <c r="L111" s="9">
        <v>3644.7058391276501</v>
      </c>
      <c r="M111" s="9">
        <v>3658.6877427999898</v>
      </c>
      <c r="N111" s="9">
        <v>2498.1842513933898</v>
      </c>
      <c r="O111" s="9">
        <v>2329.19799041132</v>
      </c>
      <c r="P111" s="9">
        <v>2521.9483449121799</v>
      </c>
      <c r="Q111" s="9">
        <v>2322.8888469496401</v>
      </c>
      <c r="R111" s="9">
        <v>2341.6311111954401</v>
      </c>
      <c r="S111" s="9">
        <v>3042.1348529432398</v>
      </c>
    </row>
    <row r="112" spans="1:19" hidden="1" x14ac:dyDescent="0.25">
      <c r="A112" t="s">
        <v>1035</v>
      </c>
      <c r="B112" t="s">
        <v>1036</v>
      </c>
      <c r="C112" t="s">
        <v>1411</v>
      </c>
      <c r="D112" t="s">
        <v>1415</v>
      </c>
      <c r="E112" t="s">
        <v>1437</v>
      </c>
      <c r="F112" t="s">
        <v>1438</v>
      </c>
      <c r="G112" t="s">
        <v>1034</v>
      </c>
      <c r="H112" t="s">
        <v>0</v>
      </c>
      <c r="I112" s="8">
        <v>0.50724815428233305</v>
      </c>
      <c r="J112" s="8">
        <v>0.391711076764865</v>
      </c>
      <c r="K112" s="8">
        <v>0.70443494578180099</v>
      </c>
      <c r="L112" s="8">
        <v>0.53097253830481395</v>
      </c>
      <c r="M112" s="8">
        <v>0.18785043957441999</v>
      </c>
      <c r="N112" s="8">
        <v>3.67981042741247E-2</v>
      </c>
      <c r="O112" s="8">
        <v>0.54657047381134904</v>
      </c>
      <c r="P112" s="8">
        <v>0.18774985608675199</v>
      </c>
      <c r="Q112" s="8">
        <v>0.45611262469078401</v>
      </c>
      <c r="R112" s="8">
        <v>0.938467816898372</v>
      </c>
      <c r="S112" s="8">
        <v>8.6665664864106204E-10</v>
      </c>
    </row>
    <row r="113" spans="1:19" x14ac:dyDescent="0.25">
      <c r="A113" t="s">
        <v>1174</v>
      </c>
      <c r="B113" t="s">
        <v>1036</v>
      </c>
      <c r="C113" t="s">
        <v>1411</v>
      </c>
      <c r="D113" t="s">
        <v>1415</v>
      </c>
      <c r="E113" t="s">
        <v>1437</v>
      </c>
      <c r="F113" t="s">
        <v>1438</v>
      </c>
      <c r="G113" t="s">
        <v>1164</v>
      </c>
      <c r="H113" t="s">
        <v>687</v>
      </c>
      <c r="I113" s="9">
        <v>1.6838312089828</v>
      </c>
      <c r="J113" s="9">
        <v>-0.55499354830346004</v>
      </c>
      <c r="K113" s="9">
        <v>2.6792555749599098</v>
      </c>
      <c r="L113" s="9">
        <v>0.80954509843380096</v>
      </c>
      <c r="M113" s="9">
        <v>-2.2955511191473601</v>
      </c>
      <c r="N113" s="9">
        <v>4.98038200796702E-2</v>
      </c>
      <c r="O113" s="9">
        <v>-0.28864408967552801</v>
      </c>
      <c r="P113" s="9">
        <v>-1.25511268856235</v>
      </c>
      <c r="Q113" s="9">
        <v>-1.1884526844710199</v>
      </c>
      <c r="R113" s="9">
        <v>-0.780186862511975</v>
      </c>
      <c r="S113" s="9">
        <v>-21.210903400787402</v>
      </c>
    </row>
    <row r="114" spans="1:19" hidden="1" x14ac:dyDescent="0.25">
      <c r="A114" t="s">
        <v>1174</v>
      </c>
      <c r="B114" t="s">
        <v>1036</v>
      </c>
      <c r="C114" t="s">
        <v>1411</v>
      </c>
      <c r="D114" t="s">
        <v>1415</v>
      </c>
      <c r="E114" t="s">
        <v>1437</v>
      </c>
      <c r="F114" t="s">
        <v>1438</v>
      </c>
      <c r="G114" t="s">
        <v>1164</v>
      </c>
      <c r="H114" t="s">
        <v>838</v>
      </c>
      <c r="I114" s="9">
        <v>3837.5504693696598</v>
      </c>
      <c r="J114" s="9">
        <v>3678.30075208075</v>
      </c>
      <c r="K114" s="9">
        <v>3880.5644224020498</v>
      </c>
      <c r="L114" s="9">
        <v>3710.2047122962299</v>
      </c>
      <c r="M114" s="9">
        <v>3725.8607446136202</v>
      </c>
      <c r="N114" s="9">
        <v>2050.05873881347</v>
      </c>
      <c r="O114" s="9">
        <v>1946.2255534758101</v>
      </c>
      <c r="P114" s="9">
        <v>2061.2020509917902</v>
      </c>
      <c r="Q114" s="9">
        <v>1937.0272403727899</v>
      </c>
      <c r="R114" s="9">
        <v>1949.66458534356</v>
      </c>
      <c r="S114" s="9">
        <v>2599.2736750664599</v>
      </c>
    </row>
    <row r="115" spans="1:19" hidden="1" x14ac:dyDescent="0.25">
      <c r="A115" t="s">
        <v>1174</v>
      </c>
      <c r="B115" t="s">
        <v>1036</v>
      </c>
      <c r="C115" t="s">
        <v>1411</v>
      </c>
      <c r="D115" t="s">
        <v>1415</v>
      </c>
      <c r="E115" t="s">
        <v>1437</v>
      </c>
      <c r="F115" t="s">
        <v>1438</v>
      </c>
      <c r="G115" t="s">
        <v>1164</v>
      </c>
      <c r="H115" t="s">
        <v>0</v>
      </c>
      <c r="I115" s="8">
        <v>9.2295622142589906E-2</v>
      </c>
      <c r="J115" s="8">
        <v>0.57893281997981805</v>
      </c>
      <c r="K115" s="8">
        <v>7.4097438673877596E-3</v>
      </c>
      <c r="L115" s="8">
        <v>0.41825358665717599</v>
      </c>
      <c r="M115" s="8">
        <v>2.1756853916601499E-2</v>
      </c>
      <c r="N115" s="8">
        <v>0.96028357410393095</v>
      </c>
      <c r="O115" s="8">
        <v>0.77288449069066401</v>
      </c>
      <c r="P115" s="8">
        <v>0.20958013408484499</v>
      </c>
      <c r="Q115" s="8">
        <v>0.234800795793314</v>
      </c>
      <c r="R115" s="8">
        <v>0.43537559838782802</v>
      </c>
      <c r="S115" s="8">
        <v>3.1957692303157E-92</v>
      </c>
    </row>
    <row r="116" spans="1:19" x14ac:dyDescent="0.25">
      <c r="A116" t="s">
        <v>1215</v>
      </c>
      <c r="B116" t="s">
        <v>1036</v>
      </c>
      <c r="C116" t="s">
        <v>1411</v>
      </c>
      <c r="D116" t="s">
        <v>1415</v>
      </c>
      <c r="E116" t="s">
        <v>1437</v>
      </c>
      <c r="F116" t="s">
        <v>1438</v>
      </c>
      <c r="G116" t="s">
        <v>1039</v>
      </c>
      <c r="H116" t="s">
        <v>687</v>
      </c>
      <c r="I116" s="9">
        <v>0.89887302670739699</v>
      </c>
      <c r="J116" s="9">
        <v>0.42892081704853502</v>
      </c>
      <c r="K116" s="9">
        <v>2.0312972404424201</v>
      </c>
      <c r="L116" s="9">
        <v>-9.12467724664945E-2</v>
      </c>
      <c r="M116" s="9">
        <v>-1.26881280268954</v>
      </c>
      <c r="N116" s="9">
        <v>-2.3980476330328102</v>
      </c>
      <c r="O116" s="9">
        <v>0.51079742864431699</v>
      </c>
      <c r="P116" s="9">
        <v>-0.81801599108065004</v>
      </c>
      <c r="Q116" s="9">
        <v>-0.461205760777679</v>
      </c>
      <c r="R116" s="9">
        <v>-0.93668215235264496</v>
      </c>
      <c r="S116" s="9">
        <v>-18.964946421184202</v>
      </c>
    </row>
    <row r="117" spans="1:19" hidden="1" x14ac:dyDescent="0.25">
      <c r="A117" t="s">
        <v>1215</v>
      </c>
      <c r="B117" t="s">
        <v>1036</v>
      </c>
      <c r="C117" t="s">
        <v>1411</v>
      </c>
      <c r="D117" t="s">
        <v>1415</v>
      </c>
      <c r="E117" t="s">
        <v>1437</v>
      </c>
      <c r="F117" t="s">
        <v>1438</v>
      </c>
      <c r="G117" t="s">
        <v>1039</v>
      </c>
      <c r="H117" t="s">
        <v>838</v>
      </c>
      <c r="I117" s="9">
        <v>3382.57082243581</v>
      </c>
      <c r="J117" s="9">
        <v>3152.4946628318498</v>
      </c>
      <c r="K117" s="9">
        <v>3460.1695943199902</v>
      </c>
      <c r="L117" s="9">
        <v>3181.63630729546</v>
      </c>
      <c r="M117" s="9">
        <v>3189.22340881129</v>
      </c>
      <c r="N117" s="9">
        <v>2955.2821592660598</v>
      </c>
      <c r="O117" s="9">
        <v>2721.8229464629298</v>
      </c>
      <c r="P117" s="9">
        <v>2993.14479820319</v>
      </c>
      <c r="Q117" s="9">
        <v>2725.691290232</v>
      </c>
      <c r="R117" s="9">
        <v>2750.1256478799701</v>
      </c>
      <c r="S117" s="9">
        <v>3466.88716365554</v>
      </c>
    </row>
    <row r="118" spans="1:19" hidden="1" x14ac:dyDescent="0.25">
      <c r="A118" t="s">
        <v>1215</v>
      </c>
      <c r="B118" t="s">
        <v>1036</v>
      </c>
      <c r="C118" t="s">
        <v>1411</v>
      </c>
      <c r="D118" t="s">
        <v>1415</v>
      </c>
      <c r="E118" t="s">
        <v>1437</v>
      </c>
      <c r="F118" t="s">
        <v>1438</v>
      </c>
      <c r="G118" t="s">
        <v>1039</v>
      </c>
      <c r="H118" t="s">
        <v>0</v>
      </c>
      <c r="I118" s="8">
        <v>0.368784276826086</v>
      </c>
      <c r="J118" s="8">
        <v>0.66801015751417703</v>
      </c>
      <c r="K118" s="8">
        <v>4.2301134925918901E-2</v>
      </c>
      <c r="L118" s="8">
        <v>0.927302254993982</v>
      </c>
      <c r="M118" s="8">
        <v>0.20460043454412799</v>
      </c>
      <c r="N118" s="8">
        <v>1.6544385114628999E-2</v>
      </c>
      <c r="O118" s="8">
        <v>0.60953433585382299</v>
      </c>
      <c r="P118" s="8">
        <v>0.413413170307594</v>
      </c>
      <c r="Q118" s="8">
        <v>0.64468778851467101</v>
      </c>
      <c r="R118" s="8">
        <v>0.34900432530502401</v>
      </c>
      <c r="S118" s="8">
        <v>2.1588773534699799E-76</v>
      </c>
    </row>
    <row r="119" spans="1:19" x14ac:dyDescent="0.25">
      <c r="A119" t="s">
        <v>1106</v>
      </c>
      <c r="B119" t="s">
        <v>1036</v>
      </c>
      <c r="C119" t="s">
        <v>1411</v>
      </c>
      <c r="D119" t="s">
        <v>1415</v>
      </c>
      <c r="E119" t="s">
        <v>1437</v>
      </c>
      <c r="F119" t="s">
        <v>1438</v>
      </c>
      <c r="G119" t="s">
        <v>1087</v>
      </c>
      <c r="H119" t="s">
        <v>687</v>
      </c>
      <c r="I119" s="9">
        <v>1.2715169697814199</v>
      </c>
      <c r="J119" s="9">
        <v>-0.60540161429065098</v>
      </c>
      <c r="K119" s="9">
        <v>2.1468559697723202</v>
      </c>
      <c r="L119" s="9">
        <v>0.938296396965141</v>
      </c>
      <c r="M119" s="9">
        <v>-2.1154488171309298</v>
      </c>
      <c r="N119" s="9">
        <v>1.40662145201552</v>
      </c>
      <c r="O119" s="9">
        <v>-0.50512418505789303</v>
      </c>
      <c r="P119" s="9">
        <v>-1.51751333752178</v>
      </c>
      <c r="Q119" s="9">
        <v>-1.1597161084191401</v>
      </c>
      <c r="R119" s="9">
        <v>-0.44481424120416202</v>
      </c>
      <c r="S119" s="9">
        <v>-9.5408808024337297</v>
      </c>
    </row>
    <row r="120" spans="1:19" hidden="1" x14ac:dyDescent="0.25">
      <c r="A120" t="s">
        <v>1106</v>
      </c>
      <c r="B120" t="s">
        <v>1036</v>
      </c>
      <c r="C120" t="s">
        <v>1411</v>
      </c>
      <c r="D120" t="s">
        <v>1415</v>
      </c>
      <c r="E120" t="s">
        <v>1437</v>
      </c>
      <c r="F120" t="s">
        <v>1438</v>
      </c>
      <c r="G120" t="s">
        <v>1087</v>
      </c>
      <c r="H120" t="s">
        <v>838</v>
      </c>
      <c r="I120" s="9">
        <v>3841.2774624188</v>
      </c>
      <c r="J120" s="9">
        <v>3696.1635573155399</v>
      </c>
      <c r="K120" s="9">
        <v>3878.6403744760401</v>
      </c>
      <c r="L120" s="9">
        <v>3725.1179368230401</v>
      </c>
      <c r="M120" s="9">
        <v>3740.5489432530799</v>
      </c>
      <c r="N120" s="9">
        <v>1980.1075780075701</v>
      </c>
      <c r="O120" s="9">
        <v>1891.0601528668701</v>
      </c>
      <c r="P120" s="9">
        <v>1988.4836778322599</v>
      </c>
      <c r="Q120" s="9">
        <v>1882.1248471797101</v>
      </c>
      <c r="R120" s="9">
        <v>1893.40741576402</v>
      </c>
      <c r="S120" s="9">
        <v>2529.6555709500999</v>
      </c>
    </row>
    <row r="121" spans="1:19" hidden="1" x14ac:dyDescent="0.25">
      <c r="A121" t="s">
        <v>1106</v>
      </c>
      <c r="B121" t="s">
        <v>1036</v>
      </c>
      <c r="C121" t="s">
        <v>1411</v>
      </c>
      <c r="D121" t="s">
        <v>1415</v>
      </c>
      <c r="E121" t="s">
        <v>1437</v>
      </c>
      <c r="F121" t="s">
        <v>1438</v>
      </c>
      <c r="G121" t="s">
        <v>1087</v>
      </c>
      <c r="H121" t="s">
        <v>0</v>
      </c>
      <c r="I121" s="8">
        <v>0.20362177562089401</v>
      </c>
      <c r="J121" s="8">
        <v>0.544949347501405</v>
      </c>
      <c r="K121" s="8">
        <v>3.1866573913341099E-2</v>
      </c>
      <c r="L121" s="8">
        <v>0.34815294201879599</v>
      </c>
      <c r="M121" s="8">
        <v>3.4457641120749602E-2</v>
      </c>
      <c r="N121" s="8">
        <v>0.15969658982419099</v>
      </c>
      <c r="O121" s="8">
        <v>0.61353047664585203</v>
      </c>
      <c r="P121" s="8">
        <v>0.129296086088387</v>
      </c>
      <c r="Q121" s="8">
        <v>0.246311506312342</v>
      </c>
      <c r="R121" s="8">
        <v>0.65650484375115703</v>
      </c>
      <c r="S121" s="8">
        <v>3.2070963717571301E-21</v>
      </c>
    </row>
    <row r="122" spans="1:19" x14ac:dyDescent="0.25">
      <c r="A122" t="s">
        <v>1058</v>
      </c>
      <c r="B122" t="s">
        <v>1059</v>
      </c>
      <c r="C122" t="s">
        <v>1409</v>
      </c>
      <c r="D122" t="s">
        <v>1416</v>
      </c>
      <c r="E122" t="s">
        <v>1439</v>
      </c>
      <c r="F122" t="s">
        <v>1440</v>
      </c>
      <c r="G122" t="s">
        <v>1034</v>
      </c>
      <c r="H122" t="s">
        <v>687</v>
      </c>
      <c r="I122" s="9">
        <v>-0.78727778242170698</v>
      </c>
      <c r="J122" s="9">
        <v>-4.9097504204302297E-2</v>
      </c>
      <c r="K122" s="9">
        <v>-0.181718620414166</v>
      </c>
      <c r="L122" s="9">
        <v>-0.62702613892152403</v>
      </c>
      <c r="M122" s="9">
        <v>0.25031809789048098</v>
      </c>
      <c r="N122" s="9">
        <v>-0.35971757904914498</v>
      </c>
      <c r="O122" s="9">
        <v>1.3140761402538199</v>
      </c>
      <c r="P122" s="9">
        <v>1.547838244257</v>
      </c>
      <c r="Q122" s="9">
        <v>1.4251588854316699</v>
      </c>
      <c r="R122" s="9">
        <v>0.83877937881550102</v>
      </c>
      <c r="S122" s="9">
        <v>-2.6675228034395699</v>
      </c>
    </row>
    <row r="123" spans="1:19" hidden="1" x14ac:dyDescent="0.25">
      <c r="A123" t="s">
        <v>1058</v>
      </c>
      <c r="B123" t="s">
        <v>1059</v>
      </c>
      <c r="C123" t="s">
        <v>1409</v>
      </c>
      <c r="D123" t="s">
        <v>1416</v>
      </c>
      <c r="E123" t="s">
        <v>1439</v>
      </c>
      <c r="F123" t="s">
        <v>1440</v>
      </c>
      <c r="G123" t="s">
        <v>1034</v>
      </c>
      <c r="H123" t="s">
        <v>838</v>
      </c>
      <c r="I123" s="9">
        <v>3836.85659575305</v>
      </c>
      <c r="J123" s="9">
        <v>3653.8164322309499</v>
      </c>
      <c r="K123" s="9">
        <v>3884.0127321373502</v>
      </c>
      <c r="L123" s="9">
        <v>3689.30710353416</v>
      </c>
      <c r="M123" s="9">
        <v>3705.07410232661</v>
      </c>
      <c r="N123" s="9">
        <v>2215.4851662196202</v>
      </c>
      <c r="O123" s="9">
        <v>2083.79057148744</v>
      </c>
      <c r="P123" s="9">
        <v>2231.6214682484001</v>
      </c>
      <c r="Q123" s="9">
        <v>2075.70319903567</v>
      </c>
      <c r="R123" s="9">
        <v>2090.6444714068298</v>
      </c>
      <c r="S123" s="9">
        <v>2771.9668128918102</v>
      </c>
    </row>
    <row r="124" spans="1:19" hidden="1" x14ac:dyDescent="0.25">
      <c r="A124" t="s">
        <v>1058</v>
      </c>
      <c r="B124" t="s">
        <v>1059</v>
      </c>
      <c r="C124" t="s">
        <v>1409</v>
      </c>
      <c r="D124" t="s">
        <v>1416</v>
      </c>
      <c r="E124" t="s">
        <v>1439</v>
      </c>
      <c r="F124" t="s">
        <v>1440</v>
      </c>
      <c r="G124" t="s">
        <v>1034</v>
      </c>
      <c r="H124" t="s">
        <v>0</v>
      </c>
      <c r="I124" s="8">
        <v>0.43116790029966601</v>
      </c>
      <c r="J124" s="8">
        <v>0.96084427585755305</v>
      </c>
      <c r="K124" s="8">
        <v>0.85581303480521997</v>
      </c>
      <c r="L124" s="8">
        <v>0.530680900866348</v>
      </c>
      <c r="M124" s="8">
        <v>0.802355240462991</v>
      </c>
      <c r="N124" s="8">
        <v>0.71909262888032099</v>
      </c>
      <c r="O124" s="8">
        <v>0.18896521839449701</v>
      </c>
      <c r="P124" s="8">
        <v>0.12180303834369099</v>
      </c>
      <c r="Q124" s="8">
        <v>0.154261621237856</v>
      </c>
      <c r="R124" s="8">
        <v>0.40168901669655699</v>
      </c>
      <c r="S124" s="8">
        <v>7.6857260818219003E-3</v>
      </c>
    </row>
    <row r="125" spans="1:19" x14ac:dyDescent="0.25">
      <c r="A125" t="s">
        <v>1175</v>
      </c>
      <c r="B125" t="s">
        <v>1059</v>
      </c>
      <c r="C125" t="s">
        <v>1409</v>
      </c>
      <c r="D125" t="s">
        <v>1416</v>
      </c>
      <c r="E125" t="s">
        <v>1439</v>
      </c>
      <c r="F125" t="s">
        <v>1440</v>
      </c>
      <c r="G125" t="s">
        <v>1164</v>
      </c>
      <c r="H125" t="s">
        <v>687</v>
      </c>
      <c r="I125" s="9">
        <v>1.9603833069759</v>
      </c>
      <c r="J125" s="9">
        <v>0.48847885069848901</v>
      </c>
      <c r="K125" s="9">
        <v>1.25212212655727</v>
      </c>
      <c r="L125" s="9">
        <v>1.6973702303379301</v>
      </c>
      <c r="M125" s="9">
        <v>-1.9171286234176601</v>
      </c>
      <c r="N125" s="9">
        <v>-0.79042266050226495</v>
      </c>
      <c r="O125" s="9">
        <v>-0.76883586861769504</v>
      </c>
      <c r="P125" s="9">
        <v>-2.1589414516420899</v>
      </c>
      <c r="Q125" s="9">
        <v>-2.26897950153892</v>
      </c>
      <c r="R125" s="9">
        <v>-0.91265102407338905</v>
      </c>
      <c r="S125" s="9">
        <v>-15.748678085587001</v>
      </c>
    </row>
    <row r="126" spans="1:19" hidden="1" x14ac:dyDescent="0.25">
      <c r="A126" t="s">
        <v>1175</v>
      </c>
      <c r="B126" t="s">
        <v>1059</v>
      </c>
      <c r="C126" t="s">
        <v>1409</v>
      </c>
      <c r="D126" t="s">
        <v>1416</v>
      </c>
      <c r="E126" t="s">
        <v>1439</v>
      </c>
      <c r="F126" t="s">
        <v>1440</v>
      </c>
      <c r="G126" t="s">
        <v>1164</v>
      </c>
      <c r="H126" t="s">
        <v>838</v>
      </c>
      <c r="I126" s="9">
        <v>3858.2111448167998</v>
      </c>
      <c r="J126" s="9">
        <v>3688.8564239017401</v>
      </c>
      <c r="K126" s="9">
        <v>3904.2485087484902</v>
      </c>
      <c r="L126" s="9">
        <v>3722.4984793664398</v>
      </c>
      <c r="M126" s="9">
        <v>3738.0264254020499</v>
      </c>
      <c r="N126" s="9">
        <v>2157.7545535351001</v>
      </c>
      <c r="O126" s="9">
        <v>2039.3676727898901</v>
      </c>
      <c r="P126" s="9">
        <v>2171.6210825661001</v>
      </c>
      <c r="Q126" s="9">
        <v>2030.3097769010999</v>
      </c>
      <c r="R126" s="9">
        <v>2044.39609432304</v>
      </c>
      <c r="S126" s="9">
        <v>2709.0450160876098</v>
      </c>
    </row>
    <row r="127" spans="1:19" hidden="1" x14ac:dyDescent="0.25">
      <c r="A127" t="s">
        <v>1175</v>
      </c>
      <c r="B127" t="s">
        <v>1059</v>
      </c>
      <c r="C127" t="s">
        <v>1409</v>
      </c>
      <c r="D127" t="s">
        <v>1416</v>
      </c>
      <c r="E127" t="s">
        <v>1439</v>
      </c>
      <c r="F127" t="s">
        <v>1440</v>
      </c>
      <c r="G127" t="s">
        <v>1164</v>
      </c>
      <c r="H127" t="s">
        <v>0</v>
      </c>
      <c r="I127" s="8">
        <v>5.0022864753572899E-2</v>
      </c>
      <c r="J127" s="8">
        <v>0.62523973859246795</v>
      </c>
      <c r="K127" s="8">
        <v>0.21060036892690501</v>
      </c>
      <c r="L127" s="8">
        <v>8.9710276848131099E-2</v>
      </c>
      <c r="M127" s="8">
        <v>5.5297738010847801E-2</v>
      </c>
      <c r="N127" s="8">
        <v>0.42936783268134698</v>
      </c>
      <c r="O127" s="8">
        <v>0.44207977867050102</v>
      </c>
      <c r="P127" s="8">
        <v>3.0963925672886201E-2</v>
      </c>
      <c r="Q127" s="8">
        <v>2.3374104931863302E-2</v>
      </c>
      <c r="R127" s="8">
        <v>0.36153371850357502</v>
      </c>
      <c r="S127" s="8">
        <v>1.5468120031955999E-53</v>
      </c>
    </row>
    <row r="128" spans="1:19" x14ac:dyDescent="0.25">
      <c r="A128" t="s">
        <v>1216</v>
      </c>
      <c r="B128" t="s">
        <v>1059</v>
      </c>
      <c r="C128" t="s">
        <v>1409</v>
      </c>
      <c r="D128" t="s">
        <v>1416</v>
      </c>
      <c r="E128" t="s">
        <v>1439</v>
      </c>
      <c r="F128" t="s">
        <v>1440</v>
      </c>
      <c r="G128" t="s">
        <v>1039</v>
      </c>
      <c r="H128" t="s">
        <v>687</v>
      </c>
      <c r="I128" s="9">
        <v>1.46378894841163</v>
      </c>
      <c r="J128" s="9">
        <v>0.59629148032199597</v>
      </c>
      <c r="K128" s="9">
        <v>0.60194551716000599</v>
      </c>
      <c r="L128" s="9">
        <v>0.77974781476836397</v>
      </c>
      <c r="M128" s="9">
        <v>-2.1983248290997901</v>
      </c>
      <c r="N128" s="9">
        <v>-1.3902263760945299</v>
      </c>
      <c r="O128" s="9">
        <v>0.50126090136409895</v>
      </c>
      <c r="P128" s="9">
        <v>-1.71913350555566</v>
      </c>
      <c r="Q128" s="9">
        <v>-1.5773043371736</v>
      </c>
      <c r="R128" s="9">
        <v>-0.54819811647331296</v>
      </c>
      <c r="S128" s="9">
        <v>-16.4266788190995</v>
      </c>
    </row>
    <row r="129" spans="1:19" hidden="1" x14ac:dyDescent="0.25">
      <c r="A129" t="s">
        <v>1216</v>
      </c>
      <c r="B129" t="s">
        <v>1059</v>
      </c>
      <c r="C129" t="s">
        <v>1409</v>
      </c>
      <c r="D129" t="s">
        <v>1416</v>
      </c>
      <c r="E129" t="s">
        <v>1439</v>
      </c>
      <c r="F129" t="s">
        <v>1440</v>
      </c>
      <c r="G129" t="s">
        <v>1039</v>
      </c>
      <c r="H129" t="s">
        <v>838</v>
      </c>
      <c r="I129" s="9">
        <v>3582.3135280207198</v>
      </c>
      <c r="J129" s="9">
        <v>3360.32340829533</v>
      </c>
      <c r="K129" s="9">
        <v>3653.6273869991701</v>
      </c>
      <c r="L129" s="9">
        <v>3391.6510120637599</v>
      </c>
      <c r="M129" s="9">
        <v>3400.6440046889102</v>
      </c>
      <c r="N129" s="9">
        <v>2958.85111146077</v>
      </c>
      <c r="O129" s="9">
        <v>2738.31873378707</v>
      </c>
      <c r="P129" s="9">
        <v>2993.7085051522099</v>
      </c>
      <c r="Q129" s="9">
        <v>2739.3203220246801</v>
      </c>
      <c r="R129" s="9">
        <v>2762.7477466734599</v>
      </c>
      <c r="S129" s="9">
        <v>3465.8204819865</v>
      </c>
    </row>
    <row r="130" spans="1:19" hidden="1" x14ac:dyDescent="0.25">
      <c r="A130" t="s">
        <v>1216</v>
      </c>
      <c r="B130" t="s">
        <v>1059</v>
      </c>
      <c r="C130" t="s">
        <v>1409</v>
      </c>
      <c r="D130" t="s">
        <v>1416</v>
      </c>
      <c r="E130" t="s">
        <v>1439</v>
      </c>
      <c r="F130" t="s">
        <v>1440</v>
      </c>
      <c r="G130" t="s">
        <v>1039</v>
      </c>
      <c r="H130" t="s">
        <v>0</v>
      </c>
      <c r="I130" s="8">
        <v>0.14333936184607299</v>
      </c>
      <c r="J130" s="8">
        <v>0.55102068641056301</v>
      </c>
      <c r="K130" s="8">
        <v>0.54724775495830802</v>
      </c>
      <c r="L130" s="8">
        <v>0.43559373588250899</v>
      </c>
      <c r="M130" s="8">
        <v>2.7993111844981901E-2</v>
      </c>
      <c r="N130" s="8">
        <v>0.16456471276759199</v>
      </c>
      <c r="O130" s="8">
        <v>0.61622781056526998</v>
      </c>
      <c r="P130" s="8">
        <v>8.5693438608603498E-2</v>
      </c>
      <c r="Q130" s="8">
        <v>0.11484098071146</v>
      </c>
      <c r="R130" s="8">
        <v>0.58360016582390295</v>
      </c>
      <c r="S130" s="8">
        <v>1.8881071226676199E-58</v>
      </c>
    </row>
    <row r="131" spans="1:19" x14ac:dyDescent="0.25">
      <c r="A131" t="s">
        <v>1107</v>
      </c>
      <c r="B131" t="s">
        <v>1059</v>
      </c>
      <c r="C131" t="s">
        <v>1409</v>
      </c>
      <c r="D131" t="s">
        <v>1416</v>
      </c>
      <c r="E131" t="s">
        <v>1439</v>
      </c>
      <c r="F131" t="s">
        <v>1440</v>
      </c>
      <c r="G131" t="s">
        <v>1087</v>
      </c>
      <c r="H131" t="s">
        <v>687</v>
      </c>
      <c r="I131" s="9">
        <v>1.72413540510553</v>
      </c>
      <c r="J131" s="9">
        <v>0.49589769781028498</v>
      </c>
      <c r="K131" s="9">
        <v>1.2675467700692</v>
      </c>
      <c r="L131" s="9">
        <v>1.55352984478187</v>
      </c>
      <c r="M131" s="9">
        <v>-1.1905990074122199</v>
      </c>
      <c r="N131" s="9">
        <v>3.95636049112165E-2</v>
      </c>
      <c r="O131" s="9">
        <v>-1.1820003775761301</v>
      </c>
      <c r="P131" s="9">
        <v>-2.03960181938394</v>
      </c>
      <c r="Q131" s="9">
        <v>-2.1582248463402198</v>
      </c>
      <c r="R131" s="9">
        <v>-0.81529480581705005</v>
      </c>
      <c r="S131" s="9">
        <v>-9.9678283064255009</v>
      </c>
    </row>
    <row r="132" spans="1:19" hidden="1" x14ac:dyDescent="0.25">
      <c r="A132" t="s">
        <v>1107</v>
      </c>
      <c r="B132" t="s">
        <v>1059</v>
      </c>
      <c r="C132" t="s">
        <v>1409</v>
      </c>
      <c r="D132" t="s">
        <v>1416</v>
      </c>
      <c r="E132" t="s">
        <v>1439</v>
      </c>
      <c r="F132" t="s">
        <v>1440</v>
      </c>
      <c r="G132" t="s">
        <v>1087</v>
      </c>
      <c r="H132" t="s">
        <v>838</v>
      </c>
      <c r="I132" s="9">
        <v>3832.0871090375699</v>
      </c>
      <c r="J132" s="9">
        <v>3688.0657891378601</v>
      </c>
      <c r="K132" s="9">
        <v>3869.4515522806</v>
      </c>
      <c r="L132" s="9">
        <v>3716.8335636679799</v>
      </c>
      <c r="M132" s="9">
        <v>3732.2616854400899</v>
      </c>
      <c r="N132" s="9">
        <v>1963.39971078499</v>
      </c>
      <c r="O132" s="9">
        <v>1875.95243496387</v>
      </c>
      <c r="P132" s="9">
        <v>1971.5221331231401</v>
      </c>
      <c r="Q132" s="9">
        <v>1866.9784287647999</v>
      </c>
      <c r="R132" s="9">
        <v>1878.0869247076901</v>
      </c>
      <c r="S132" s="9">
        <v>2510.9885627994699</v>
      </c>
    </row>
    <row r="133" spans="1:19" hidden="1" x14ac:dyDescent="0.25">
      <c r="A133" t="s">
        <v>1107</v>
      </c>
      <c r="B133" t="s">
        <v>1059</v>
      </c>
      <c r="C133" t="s">
        <v>1409</v>
      </c>
      <c r="D133" t="s">
        <v>1416</v>
      </c>
      <c r="E133" t="s">
        <v>1439</v>
      </c>
      <c r="F133" t="s">
        <v>1440</v>
      </c>
      <c r="G133" t="s">
        <v>1087</v>
      </c>
      <c r="H133" t="s">
        <v>0</v>
      </c>
      <c r="I133" s="8">
        <v>8.47640497879764E-2</v>
      </c>
      <c r="J133" s="8">
        <v>0.61999613959742605</v>
      </c>
      <c r="K133" s="8">
        <v>0.20503612358159401</v>
      </c>
      <c r="L133" s="8">
        <v>0.120381743472241</v>
      </c>
      <c r="M133" s="8">
        <v>0.23388675989102201</v>
      </c>
      <c r="N133" s="8">
        <v>0.968445066121563</v>
      </c>
      <c r="O133" s="8">
        <v>0.23735535471222599</v>
      </c>
      <c r="P133" s="8">
        <v>4.1523067695899599E-2</v>
      </c>
      <c r="Q133" s="8">
        <v>3.1037485544066799E-2</v>
      </c>
      <c r="R133" s="8">
        <v>0.41500695924188502</v>
      </c>
      <c r="S133" s="8">
        <v>5.5995248046747196E-23</v>
      </c>
    </row>
    <row r="134" spans="1:19" x14ac:dyDescent="0.25">
      <c r="A134" t="s">
        <v>1080</v>
      </c>
      <c r="B134" t="s">
        <v>1081</v>
      </c>
      <c r="C134" t="s">
        <v>1411</v>
      </c>
      <c r="D134" t="s">
        <v>1416</v>
      </c>
      <c r="E134" t="s">
        <v>1439</v>
      </c>
      <c r="F134" t="s">
        <v>1440</v>
      </c>
      <c r="G134" t="s">
        <v>1034</v>
      </c>
      <c r="H134" t="s">
        <v>687</v>
      </c>
      <c r="I134" s="9">
        <v>-0.16747871692474101</v>
      </c>
      <c r="J134" s="9">
        <v>-0.82692874574939301</v>
      </c>
      <c r="K134" s="9">
        <v>-1.5605315366049699</v>
      </c>
      <c r="L134" s="9">
        <v>0.374999322452717</v>
      </c>
      <c r="M134" s="9">
        <v>-0.37632334124384997</v>
      </c>
      <c r="N134" s="9">
        <v>-0.79809658763635005</v>
      </c>
      <c r="O134" s="9">
        <v>0.29381576279342497</v>
      </c>
      <c r="P134" s="9">
        <v>1.4769163178829601</v>
      </c>
      <c r="Q134" s="9">
        <v>0.74615090734076805</v>
      </c>
      <c r="R134" s="9">
        <v>0.45367148482229402</v>
      </c>
      <c r="S134" s="9">
        <v>-5.8481430786314403</v>
      </c>
    </row>
    <row r="135" spans="1:19" hidden="1" x14ac:dyDescent="0.25">
      <c r="A135" t="s">
        <v>1080</v>
      </c>
      <c r="B135" t="s">
        <v>1081</v>
      </c>
      <c r="C135" t="s">
        <v>1411</v>
      </c>
      <c r="D135" t="s">
        <v>1416</v>
      </c>
      <c r="E135" t="s">
        <v>1439</v>
      </c>
      <c r="F135" t="s">
        <v>1440</v>
      </c>
      <c r="G135" t="s">
        <v>1034</v>
      </c>
      <c r="H135" t="s">
        <v>838</v>
      </c>
      <c r="I135" s="9">
        <v>3805.3064085195601</v>
      </c>
      <c r="J135" s="9">
        <v>3607.0486693886401</v>
      </c>
      <c r="K135" s="9">
        <v>3858.76450936833</v>
      </c>
      <c r="L135" s="9">
        <v>3644.1576383963402</v>
      </c>
      <c r="M135" s="9">
        <v>3659.1349898264298</v>
      </c>
      <c r="N135" s="9">
        <v>2357.235506988</v>
      </c>
      <c r="O135" s="9">
        <v>2202.5490411420401</v>
      </c>
      <c r="P135" s="9">
        <v>2378.0123332180701</v>
      </c>
      <c r="Q135" s="9">
        <v>2195.3725307535701</v>
      </c>
      <c r="R135" s="9">
        <v>2212.5367297724201</v>
      </c>
      <c r="S135" s="9">
        <v>2907.8805377641502</v>
      </c>
    </row>
    <row r="136" spans="1:19" hidden="1" x14ac:dyDescent="0.25">
      <c r="A136" t="s">
        <v>1080</v>
      </c>
      <c r="B136" t="s">
        <v>1081</v>
      </c>
      <c r="C136" t="s">
        <v>1411</v>
      </c>
      <c r="D136" t="s">
        <v>1416</v>
      </c>
      <c r="E136" t="s">
        <v>1439</v>
      </c>
      <c r="F136" t="s">
        <v>1440</v>
      </c>
      <c r="G136" t="s">
        <v>1034</v>
      </c>
      <c r="H136" t="s">
        <v>0</v>
      </c>
      <c r="I136" s="8">
        <v>0.86700229179724897</v>
      </c>
      <c r="J136" s="8">
        <v>0.40833214784392702</v>
      </c>
      <c r="K136" s="8">
        <v>0.118716327554945</v>
      </c>
      <c r="L136" s="8">
        <v>0.70768279298687498</v>
      </c>
      <c r="M136" s="8">
        <v>0.70669834675184595</v>
      </c>
      <c r="N136" s="8">
        <v>0.42489483443582698</v>
      </c>
      <c r="O136" s="8">
        <v>0.76892637281141796</v>
      </c>
      <c r="P136" s="8">
        <v>0.139830481887432</v>
      </c>
      <c r="Q136" s="8">
        <v>0.45565614797863202</v>
      </c>
      <c r="R136" s="8">
        <v>0.65010978660538299</v>
      </c>
      <c r="S136" s="8">
        <v>5.5243207166283296E-9</v>
      </c>
    </row>
    <row r="137" spans="1:19" x14ac:dyDescent="0.25">
      <c r="A137" t="s">
        <v>1176</v>
      </c>
      <c r="B137" t="s">
        <v>1081</v>
      </c>
      <c r="C137" t="s">
        <v>1411</v>
      </c>
      <c r="D137" t="s">
        <v>1416</v>
      </c>
      <c r="E137" t="s">
        <v>1439</v>
      </c>
      <c r="F137" t="s">
        <v>1440</v>
      </c>
      <c r="G137" t="s">
        <v>1164</v>
      </c>
      <c r="H137" t="s">
        <v>687</v>
      </c>
      <c r="I137" s="9">
        <v>0.93527782540504001</v>
      </c>
      <c r="J137" s="9">
        <v>-0.22898525091524699</v>
      </c>
      <c r="K137" s="9">
        <v>1.44325702333602</v>
      </c>
      <c r="L137" s="9">
        <v>1.4410984571426799</v>
      </c>
      <c r="M137" s="9">
        <v>-1.0474165210597699</v>
      </c>
      <c r="N137" s="9">
        <v>-0.97128983922858803</v>
      </c>
      <c r="O137" s="9">
        <v>0.23909685687132101</v>
      </c>
      <c r="P137" s="9">
        <v>-1.44472890599072</v>
      </c>
      <c r="Q137" s="9">
        <v>-2.0117842286525698</v>
      </c>
      <c r="R137" s="9">
        <v>-1.3126702724730499</v>
      </c>
      <c r="S137" s="9">
        <v>-15.537516586046101</v>
      </c>
    </row>
    <row r="138" spans="1:19" hidden="1" x14ac:dyDescent="0.25">
      <c r="A138" t="s">
        <v>1176</v>
      </c>
      <c r="B138" t="s">
        <v>1081</v>
      </c>
      <c r="C138" t="s">
        <v>1411</v>
      </c>
      <c r="D138" t="s">
        <v>1416</v>
      </c>
      <c r="E138" t="s">
        <v>1439</v>
      </c>
      <c r="F138" t="s">
        <v>1440</v>
      </c>
      <c r="G138" t="s">
        <v>1164</v>
      </c>
      <c r="H138" t="s">
        <v>838</v>
      </c>
      <c r="I138" s="9">
        <v>3825.6492505403799</v>
      </c>
      <c r="J138" s="9">
        <v>3669.2432860610602</v>
      </c>
      <c r="K138" s="9">
        <v>3867.0127512975801</v>
      </c>
      <c r="L138" s="9">
        <v>3700.5116435765999</v>
      </c>
      <c r="M138" s="9">
        <v>3716.2807961662602</v>
      </c>
      <c r="N138" s="9">
        <v>2006.47254573344</v>
      </c>
      <c r="O138" s="9">
        <v>1907.70305518073</v>
      </c>
      <c r="P138" s="9">
        <v>2016.68670899481</v>
      </c>
      <c r="Q138" s="9">
        <v>1898.6854231267901</v>
      </c>
      <c r="R138" s="9">
        <v>1910.8776644730201</v>
      </c>
      <c r="S138" s="9">
        <v>2556.30336169473</v>
      </c>
    </row>
    <row r="139" spans="1:19" hidden="1" x14ac:dyDescent="0.25">
      <c r="A139" t="s">
        <v>1176</v>
      </c>
      <c r="B139" t="s">
        <v>1081</v>
      </c>
      <c r="C139" t="s">
        <v>1411</v>
      </c>
      <c r="D139" t="s">
        <v>1416</v>
      </c>
      <c r="E139" t="s">
        <v>1439</v>
      </c>
      <c r="F139" t="s">
        <v>1440</v>
      </c>
      <c r="G139" t="s">
        <v>1164</v>
      </c>
      <c r="H139" t="s">
        <v>0</v>
      </c>
      <c r="I139" s="8">
        <v>0.34970417124922298</v>
      </c>
      <c r="J139" s="8">
        <v>0.81889314124528301</v>
      </c>
      <c r="K139" s="8">
        <v>0.149029080361088</v>
      </c>
      <c r="L139" s="8">
        <v>0.14964147825292701</v>
      </c>
      <c r="M139" s="8">
        <v>0.29497563107668801</v>
      </c>
      <c r="N139" s="8">
        <v>0.33152103781602499</v>
      </c>
      <c r="O139" s="8">
        <v>0.81105616182418105</v>
      </c>
      <c r="P139" s="8">
        <v>0.14868939732380301</v>
      </c>
      <c r="Q139" s="8">
        <v>4.4383721761775997E-2</v>
      </c>
      <c r="R139" s="8">
        <v>0.189451709499386</v>
      </c>
      <c r="S139" s="8">
        <v>4.3215062909580699E-52</v>
      </c>
    </row>
    <row r="140" spans="1:19" x14ac:dyDescent="0.25">
      <c r="A140" t="s">
        <v>1217</v>
      </c>
      <c r="B140" t="s">
        <v>1081</v>
      </c>
      <c r="C140" t="s">
        <v>1411</v>
      </c>
      <c r="D140" t="s">
        <v>1416</v>
      </c>
      <c r="E140" t="s">
        <v>1439</v>
      </c>
      <c r="F140" t="s">
        <v>1440</v>
      </c>
      <c r="G140" t="s">
        <v>1039</v>
      </c>
      <c r="H140" t="s">
        <v>687</v>
      </c>
      <c r="I140" s="9">
        <v>0.76394407130693898</v>
      </c>
      <c r="J140" s="9">
        <v>-1.0024377598310701</v>
      </c>
      <c r="K140" s="9">
        <v>-0.41008843786494098</v>
      </c>
      <c r="L140" s="9">
        <v>1.4593776386773301</v>
      </c>
      <c r="M140" s="9">
        <v>-1.76744515423448</v>
      </c>
      <c r="N140" s="9">
        <v>-2.0335080761838298</v>
      </c>
      <c r="O140" s="9">
        <v>0.733653464822555</v>
      </c>
      <c r="P140" s="9">
        <v>-1.06298786106869</v>
      </c>
      <c r="Q140" s="9">
        <v>-1.3623341835145599</v>
      </c>
      <c r="R140" s="9">
        <v>-0.96135244745803705</v>
      </c>
      <c r="S140" s="9">
        <v>-17.4294402036322</v>
      </c>
    </row>
    <row r="141" spans="1:19" hidden="1" x14ac:dyDescent="0.25">
      <c r="A141" t="s">
        <v>1217</v>
      </c>
      <c r="B141" t="s">
        <v>1081</v>
      </c>
      <c r="C141" t="s">
        <v>1411</v>
      </c>
      <c r="D141" t="s">
        <v>1416</v>
      </c>
      <c r="E141" t="s">
        <v>1439</v>
      </c>
      <c r="F141" t="s">
        <v>1440</v>
      </c>
      <c r="G141" t="s">
        <v>1039</v>
      </c>
      <c r="H141" t="s">
        <v>838</v>
      </c>
      <c r="I141" s="9">
        <v>3515.2802095868401</v>
      </c>
      <c r="J141" s="9">
        <v>3288.2640017181998</v>
      </c>
      <c r="K141" s="9">
        <v>3588.6344893263399</v>
      </c>
      <c r="L141" s="9">
        <v>3320.0729427586698</v>
      </c>
      <c r="M141" s="9">
        <v>3329.14539483526</v>
      </c>
      <c r="N141" s="9">
        <v>2890.4448626754302</v>
      </c>
      <c r="O141" s="9">
        <v>2667.8181536543698</v>
      </c>
      <c r="P141" s="9">
        <v>2925.77178478319</v>
      </c>
      <c r="Q141" s="9">
        <v>2668.9415334136802</v>
      </c>
      <c r="R141" s="9">
        <v>2692.5071748088999</v>
      </c>
      <c r="S141" s="9">
        <v>3404.8612348551801</v>
      </c>
    </row>
    <row r="142" spans="1:19" hidden="1" x14ac:dyDescent="0.25">
      <c r="A142" t="s">
        <v>1217</v>
      </c>
      <c r="B142" t="s">
        <v>1081</v>
      </c>
      <c r="C142" t="s">
        <v>1411</v>
      </c>
      <c r="D142" t="s">
        <v>1416</v>
      </c>
      <c r="E142" t="s">
        <v>1439</v>
      </c>
      <c r="F142" t="s">
        <v>1440</v>
      </c>
      <c r="G142" t="s">
        <v>1039</v>
      </c>
      <c r="H142" t="s">
        <v>0</v>
      </c>
      <c r="I142" s="8">
        <v>0.444951844104086</v>
      </c>
      <c r="J142" s="8">
        <v>0.31620597249885002</v>
      </c>
      <c r="K142" s="8">
        <v>0.68176555329084398</v>
      </c>
      <c r="L142" s="8">
        <v>0.14455580107850699</v>
      </c>
      <c r="M142" s="8">
        <v>7.7245300130981007E-2</v>
      </c>
      <c r="N142" s="8">
        <v>4.2092390377907601E-2</v>
      </c>
      <c r="O142" s="8">
        <v>0.46322443283964299</v>
      </c>
      <c r="P142" s="8">
        <v>0.28787518331492501</v>
      </c>
      <c r="Q142" s="8">
        <v>0.17320739718414099</v>
      </c>
      <c r="R142" s="8">
        <v>0.33646130888129899</v>
      </c>
      <c r="S142" s="8">
        <v>3.0923496614361999E-65</v>
      </c>
    </row>
    <row r="143" spans="1:19" x14ac:dyDescent="0.25">
      <c r="A143" t="s">
        <v>1108</v>
      </c>
      <c r="B143" t="s">
        <v>1081</v>
      </c>
      <c r="C143" t="s">
        <v>1411</v>
      </c>
      <c r="D143" t="s">
        <v>1416</v>
      </c>
      <c r="E143" t="s">
        <v>1439</v>
      </c>
      <c r="F143" t="s">
        <v>1440</v>
      </c>
      <c r="G143" t="s">
        <v>1087</v>
      </c>
      <c r="H143" t="s">
        <v>687</v>
      </c>
      <c r="I143" s="9">
        <v>0.67711346683603402</v>
      </c>
      <c r="J143" s="9">
        <v>0.47244148710679101</v>
      </c>
      <c r="K143" s="9">
        <v>1.91956531814291</v>
      </c>
      <c r="L143" s="9">
        <v>0.73812123500103699</v>
      </c>
      <c r="M143" s="9">
        <v>-0.35811912859999301</v>
      </c>
      <c r="N143" s="9">
        <v>7.4571669895237697E-2</v>
      </c>
      <c r="O143" s="9">
        <v>-8.8898235886593607E-3</v>
      </c>
      <c r="P143" s="9">
        <v>-1.6754230934983201</v>
      </c>
      <c r="Q143" s="9">
        <v>-1.6211964737535101</v>
      </c>
      <c r="R143" s="9">
        <v>-1.0531832156276</v>
      </c>
      <c r="S143" s="9">
        <v>-5.6737751188754704</v>
      </c>
    </row>
    <row r="144" spans="1:19" hidden="1" x14ac:dyDescent="0.25">
      <c r="A144" t="s">
        <v>1108</v>
      </c>
      <c r="B144" t="s">
        <v>1081</v>
      </c>
      <c r="C144" t="s">
        <v>1411</v>
      </c>
      <c r="D144" t="s">
        <v>1416</v>
      </c>
      <c r="E144" t="s">
        <v>1439</v>
      </c>
      <c r="F144" t="s">
        <v>1440</v>
      </c>
      <c r="G144" t="s">
        <v>1087</v>
      </c>
      <c r="H144" t="s">
        <v>838</v>
      </c>
      <c r="I144" s="9">
        <v>3819.98090387805</v>
      </c>
      <c r="J144" s="9">
        <v>3671.9636845472701</v>
      </c>
      <c r="K144" s="9">
        <v>3857.44486442471</v>
      </c>
      <c r="L144" s="9">
        <v>3701.3912709035199</v>
      </c>
      <c r="M144" s="9">
        <v>3717.0614879356499</v>
      </c>
      <c r="N144" s="9">
        <v>1954.2576503124201</v>
      </c>
      <c r="O144" s="9">
        <v>1864.9766481439499</v>
      </c>
      <c r="P144" s="9">
        <v>1962.6798201997501</v>
      </c>
      <c r="Q144" s="9">
        <v>1856.2262750530199</v>
      </c>
      <c r="R144" s="9">
        <v>1867.50867195404</v>
      </c>
      <c r="S144" s="9">
        <v>2504.3007349865802</v>
      </c>
    </row>
    <row r="145" spans="1:19" hidden="1" x14ac:dyDescent="0.25">
      <c r="A145" t="s">
        <v>1108</v>
      </c>
      <c r="B145" t="s">
        <v>1081</v>
      </c>
      <c r="C145" t="s">
        <v>1411</v>
      </c>
      <c r="D145" t="s">
        <v>1416</v>
      </c>
      <c r="E145" t="s">
        <v>1439</v>
      </c>
      <c r="F145" t="s">
        <v>1440</v>
      </c>
      <c r="G145" t="s">
        <v>1087</v>
      </c>
      <c r="H145" t="s">
        <v>0</v>
      </c>
      <c r="I145" s="8">
        <v>0.49837496689313199</v>
      </c>
      <c r="J145" s="8">
        <v>0.63663977411677097</v>
      </c>
      <c r="K145" s="8">
        <v>5.4986512204190603E-2</v>
      </c>
      <c r="L145" s="8">
        <v>0.46048757496570197</v>
      </c>
      <c r="M145" s="8">
        <v>0.72027449973575397</v>
      </c>
      <c r="N145" s="8">
        <v>0.94056314760933601</v>
      </c>
      <c r="O145" s="8">
        <v>0.99290799123243401</v>
      </c>
      <c r="P145" s="8">
        <v>9.40105382102219E-2</v>
      </c>
      <c r="Q145" s="8">
        <v>0.105145346867369</v>
      </c>
      <c r="R145" s="8">
        <v>0.29239327412791399</v>
      </c>
      <c r="S145" s="8">
        <v>1.5575236121332601E-8</v>
      </c>
    </row>
    <row r="146" spans="1:19" x14ac:dyDescent="0.25">
      <c r="A146" t="s">
        <v>1092</v>
      </c>
      <c r="B146" t="s">
        <v>1093</v>
      </c>
      <c r="C146" t="s">
        <v>1409</v>
      </c>
      <c r="D146" t="s">
        <v>1417</v>
      </c>
      <c r="E146" t="s">
        <v>1441</v>
      </c>
      <c r="F146" t="s">
        <v>1442</v>
      </c>
      <c r="G146" t="s">
        <v>1034</v>
      </c>
      <c r="H146" t="s">
        <v>687</v>
      </c>
      <c r="I146" s="9">
        <v>-0.779196684882692</v>
      </c>
      <c r="J146" s="9">
        <v>0.63518416547353096</v>
      </c>
      <c r="K146" s="9">
        <v>-0.78306271154223595</v>
      </c>
      <c r="L146" s="9">
        <v>-0.61008835585207899</v>
      </c>
      <c r="M146" s="9">
        <v>1.0921864447321501</v>
      </c>
      <c r="N146" s="9">
        <v>-2.3890714382599398</v>
      </c>
      <c r="O146" s="9">
        <v>0.91001332741416796</v>
      </c>
      <c r="P146" s="9">
        <v>0.15664999131504601</v>
      </c>
      <c r="Q146" s="9">
        <v>0.55329976119173796</v>
      </c>
      <c r="R146" s="9">
        <v>0.118898081404607</v>
      </c>
      <c r="S146" s="9">
        <v>3.6430399840967702</v>
      </c>
    </row>
    <row r="147" spans="1:19" hidden="1" x14ac:dyDescent="0.25">
      <c r="A147" t="s">
        <v>1092</v>
      </c>
      <c r="B147" t="s">
        <v>1093</v>
      </c>
      <c r="C147" t="s">
        <v>1409</v>
      </c>
      <c r="D147" t="s">
        <v>1417</v>
      </c>
      <c r="E147" t="s">
        <v>1441</v>
      </c>
      <c r="F147" t="s">
        <v>1442</v>
      </c>
      <c r="G147" t="s">
        <v>1034</v>
      </c>
      <c r="H147" t="s">
        <v>838</v>
      </c>
      <c r="I147" s="9">
        <v>3833.8855852008801</v>
      </c>
      <c r="J147" s="9">
        <v>3682.2881289916099</v>
      </c>
      <c r="K147" s="9">
        <v>3862.3464214461101</v>
      </c>
      <c r="L147" s="9">
        <v>3711.4607071374699</v>
      </c>
      <c r="M147" s="9">
        <v>3726.69794809208</v>
      </c>
      <c r="N147" s="9">
        <v>1947.05668628391</v>
      </c>
      <c r="O147" s="9">
        <v>1858.9321721630799</v>
      </c>
      <c r="P147" s="9">
        <v>1954.48605381729</v>
      </c>
      <c r="Q147" s="9">
        <v>1852.09043079549</v>
      </c>
      <c r="R147" s="9">
        <v>1861.53463890492</v>
      </c>
      <c r="S147" s="9">
        <v>2501.8545197602798</v>
      </c>
    </row>
    <row r="148" spans="1:19" hidden="1" x14ac:dyDescent="0.25">
      <c r="A148" t="s">
        <v>1092</v>
      </c>
      <c r="B148" t="s">
        <v>1093</v>
      </c>
      <c r="C148" t="s">
        <v>1409</v>
      </c>
      <c r="D148" t="s">
        <v>1417</v>
      </c>
      <c r="E148" t="s">
        <v>1441</v>
      </c>
      <c r="F148" t="s">
        <v>1442</v>
      </c>
      <c r="G148" t="s">
        <v>1034</v>
      </c>
      <c r="H148" t="s">
        <v>0</v>
      </c>
      <c r="I148" s="8">
        <v>0.43591195544241701</v>
      </c>
      <c r="J148" s="8">
        <v>0.52534777597985605</v>
      </c>
      <c r="K148" s="8">
        <v>0.43363829711094198</v>
      </c>
      <c r="L148" s="8">
        <v>0.54184063076354905</v>
      </c>
      <c r="M148" s="8">
        <v>0.27482175962794397</v>
      </c>
      <c r="N148" s="8">
        <v>1.6985709138023102E-2</v>
      </c>
      <c r="O148" s="8">
        <v>0.36293345642534902</v>
      </c>
      <c r="P148" s="8">
        <v>0.875536880424437</v>
      </c>
      <c r="Q148" s="8">
        <v>0.58012494549563498</v>
      </c>
      <c r="R148" s="8">
        <v>0.90536893045167299</v>
      </c>
      <c r="S148" s="8">
        <v>2.7491376494683E-4</v>
      </c>
    </row>
    <row r="149" spans="1:19" x14ac:dyDescent="0.25">
      <c r="A149" t="s">
        <v>1177</v>
      </c>
      <c r="B149" t="s">
        <v>1093</v>
      </c>
      <c r="C149" t="s">
        <v>1409</v>
      </c>
      <c r="D149" t="s">
        <v>1417</v>
      </c>
      <c r="E149" t="s">
        <v>1441</v>
      </c>
      <c r="F149" t="s">
        <v>1442</v>
      </c>
      <c r="G149" t="s">
        <v>1164</v>
      </c>
      <c r="H149" t="s">
        <v>687</v>
      </c>
      <c r="I149" s="9">
        <v>1.1953810355854899</v>
      </c>
      <c r="J149" s="9">
        <v>-1.17692716530193</v>
      </c>
      <c r="K149" s="9">
        <v>2.1077674887600901</v>
      </c>
      <c r="L149" s="9">
        <v>0.55021560357167099</v>
      </c>
      <c r="M149" s="9">
        <v>-1.5742435165936099</v>
      </c>
      <c r="N149" s="9">
        <v>-0.86813579382017603</v>
      </c>
      <c r="O149" s="9">
        <v>0.26932007614219799</v>
      </c>
      <c r="P149" s="9">
        <v>-0.91053992454574895</v>
      </c>
      <c r="Q149" s="9">
        <v>-0.84200345455431003</v>
      </c>
      <c r="R149" s="9">
        <v>-2.00356421866229</v>
      </c>
      <c r="S149" s="9">
        <v>-18.788944742309301</v>
      </c>
    </row>
    <row r="150" spans="1:19" hidden="1" x14ac:dyDescent="0.25">
      <c r="A150" t="s">
        <v>1177</v>
      </c>
      <c r="B150" t="s">
        <v>1093</v>
      </c>
      <c r="C150" t="s">
        <v>1409</v>
      </c>
      <c r="D150" t="s">
        <v>1417</v>
      </c>
      <c r="E150" t="s">
        <v>1441</v>
      </c>
      <c r="F150" t="s">
        <v>1442</v>
      </c>
      <c r="G150" t="s">
        <v>1164</v>
      </c>
      <c r="H150" t="s">
        <v>838</v>
      </c>
      <c r="I150" s="9">
        <v>3785.4349962363699</v>
      </c>
      <c r="J150" s="9">
        <v>3674.92586382032</v>
      </c>
      <c r="K150" s="9">
        <v>3812.18427337505</v>
      </c>
      <c r="L150" s="9">
        <v>3696.3066773188002</v>
      </c>
      <c r="M150" s="9">
        <v>3710.1866442258201</v>
      </c>
      <c r="N150" s="9">
        <v>1802.64739043539</v>
      </c>
      <c r="O150" s="9">
        <v>1745.39303759466</v>
      </c>
      <c r="P150" s="9">
        <v>1805.8597927154699</v>
      </c>
      <c r="Q150" s="9">
        <v>1737.0035770811701</v>
      </c>
      <c r="R150" s="9">
        <v>1745.29053954454</v>
      </c>
      <c r="S150" s="9">
        <v>2327.68137735858</v>
      </c>
    </row>
    <row r="151" spans="1:19" hidden="1" x14ac:dyDescent="0.25">
      <c r="A151" t="s">
        <v>1177</v>
      </c>
      <c r="B151" t="s">
        <v>1093</v>
      </c>
      <c r="C151" t="s">
        <v>1409</v>
      </c>
      <c r="D151" t="s">
        <v>1417</v>
      </c>
      <c r="E151" t="s">
        <v>1441</v>
      </c>
      <c r="F151" t="s">
        <v>1442</v>
      </c>
      <c r="G151" t="s">
        <v>1164</v>
      </c>
      <c r="H151" t="s">
        <v>0</v>
      </c>
      <c r="I151" s="8">
        <v>0.23201307179050701</v>
      </c>
      <c r="J151" s="8">
        <v>0.23930080087789901</v>
      </c>
      <c r="K151" s="8">
        <v>3.51162260228624E-2</v>
      </c>
      <c r="L151" s="8">
        <v>0.58220474887122198</v>
      </c>
      <c r="M151" s="8">
        <v>0.11551642425156999</v>
      </c>
      <c r="N151" s="8">
        <v>0.38543555425453302</v>
      </c>
      <c r="O151" s="8">
        <v>0.78771521762437002</v>
      </c>
      <c r="P151" s="8">
        <v>0.36265935405237498</v>
      </c>
      <c r="Q151" s="8">
        <v>0.399901930060718</v>
      </c>
      <c r="R151" s="8">
        <v>4.5271093923581002E-2</v>
      </c>
      <c r="S151" s="8">
        <v>1.9238669237955801E-73</v>
      </c>
    </row>
    <row r="152" spans="1:19" x14ac:dyDescent="0.25">
      <c r="A152" t="s">
        <v>1218</v>
      </c>
      <c r="B152" t="s">
        <v>1093</v>
      </c>
      <c r="C152" t="s">
        <v>1409</v>
      </c>
      <c r="D152" t="s">
        <v>1417</v>
      </c>
      <c r="E152" t="s">
        <v>1441</v>
      </c>
      <c r="F152" t="s">
        <v>1442</v>
      </c>
      <c r="G152" t="s">
        <v>1039</v>
      </c>
      <c r="H152" t="s">
        <v>687</v>
      </c>
      <c r="I152" s="9">
        <v>0.39883882102132101</v>
      </c>
      <c r="J152" s="9">
        <v>-1.0167725792534801</v>
      </c>
      <c r="K152" s="9">
        <v>1.1583544101883201</v>
      </c>
      <c r="L152" s="9">
        <v>1.6874094224867599E-2</v>
      </c>
      <c r="M152" s="9">
        <v>-0.97227356946903498</v>
      </c>
      <c r="N152" s="9">
        <v>-2.6911261451748199</v>
      </c>
      <c r="O152" s="9">
        <v>0.63522366670900898</v>
      </c>
      <c r="P152" s="9">
        <v>-1.3111146884746101</v>
      </c>
      <c r="Q152" s="9">
        <v>-0.366818588984543</v>
      </c>
      <c r="R152" s="9">
        <v>-1.9702579077561</v>
      </c>
      <c r="S152" s="9">
        <v>-12.289528896792101</v>
      </c>
    </row>
    <row r="153" spans="1:19" hidden="1" x14ac:dyDescent="0.25">
      <c r="A153" t="s">
        <v>1218</v>
      </c>
      <c r="B153" t="s">
        <v>1093</v>
      </c>
      <c r="C153" t="s">
        <v>1409</v>
      </c>
      <c r="D153" t="s">
        <v>1417</v>
      </c>
      <c r="E153" t="s">
        <v>1441</v>
      </c>
      <c r="F153" t="s">
        <v>1442</v>
      </c>
      <c r="G153" t="s">
        <v>1039</v>
      </c>
      <c r="H153" t="s">
        <v>838</v>
      </c>
      <c r="I153" s="9">
        <v>3846.6650293623002</v>
      </c>
      <c r="J153" s="9">
        <v>3682.06901666055</v>
      </c>
      <c r="K153" s="9">
        <v>3890.3127658700701</v>
      </c>
      <c r="L153" s="9">
        <v>3714.83462943838</v>
      </c>
      <c r="M153" s="9">
        <v>3730.5895219440899</v>
      </c>
      <c r="N153" s="9">
        <v>2096.2752833845698</v>
      </c>
      <c r="O153" s="9">
        <v>1985.9012289919699</v>
      </c>
      <c r="P153" s="9">
        <v>2108.5740103026601</v>
      </c>
      <c r="Q153" s="9">
        <v>1976.9259953457099</v>
      </c>
      <c r="R153" s="9">
        <v>1990.2160680359</v>
      </c>
      <c r="S153" s="9">
        <v>2649.3626883214401</v>
      </c>
    </row>
    <row r="154" spans="1:19" hidden="1" x14ac:dyDescent="0.25">
      <c r="A154" t="s">
        <v>1218</v>
      </c>
      <c r="B154" t="s">
        <v>1093</v>
      </c>
      <c r="C154" t="s">
        <v>1409</v>
      </c>
      <c r="D154" t="s">
        <v>1417</v>
      </c>
      <c r="E154" t="s">
        <v>1441</v>
      </c>
      <c r="F154" t="s">
        <v>1442</v>
      </c>
      <c r="G154" t="s">
        <v>1039</v>
      </c>
      <c r="H154" t="s">
        <v>0</v>
      </c>
      <c r="I154" s="8">
        <v>0.69003410869119897</v>
      </c>
      <c r="J154" s="8">
        <v>0.30932843359400602</v>
      </c>
      <c r="K154" s="8">
        <v>0.24679053888664501</v>
      </c>
      <c r="L154" s="8">
        <v>0.986537965805662</v>
      </c>
      <c r="M154" s="8">
        <v>0.33097750379455299</v>
      </c>
      <c r="N154" s="8">
        <v>7.1776926637834096E-3</v>
      </c>
      <c r="O154" s="8">
        <v>0.52535573198399299</v>
      </c>
      <c r="P154" s="8">
        <v>0.18996178009279999</v>
      </c>
      <c r="Q154" s="8">
        <v>0.71379359782348395</v>
      </c>
      <c r="R154" s="8">
        <v>4.8947251190827802E-2</v>
      </c>
      <c r="S154" s="8">
        <v>8.4336777776563407E-34</v>
      </c>
    </row>
    <row r="155" spans="1:19" x14ac:dyDescent="0.25">
      <c r="A155" t="s">
        <v>1109</v>
      </c>
      <c r="B155" t="s">
        <v>1093</v>
      </c>
      <c r="C155" t="s">
        <v>1409</v>
      </c>
      <c r="D155" t="s">
        <v>1417</v>
      </c>
      <c r="E155" t="s">
        <v>1441</v>
      </c>
      <c r="F155" t="s">
        <v>1442</v>
      </c>
      <c r="G155" t="s">
        <v>1087</v>
      </c>
      <c r="H155" t="s">
        <v>687</v>
      </c>
      <c r="I155" s="9">
        <v>1.19136253037657</v>
      </c>
      <c r="J155" s="9">
        <v>-0.90124711556691395</v>
      </c>
      <c r="K155" s="9">
        <v>1.9084341115149299</v>
      </c>
      <c r="L155" s="9">
        <v>0.644066516127065</v>
      </c>
      <c r="M155" s="9">
        <v>-1.5025951153824699</v>
      </c>
      <c r="N155" s="9">
        <v>0.97167293932726595</v>
      </c>
      <c r="O155" s="9">
        <v>-0.33218303128618798</v>
      </c>
      <c r="P155" s="9">
        <v>-0.49687302137781802</v>
      </c>
      <c r="Q155" s="9">
        <v>-1.1352926803249701</v>
      </c>
      <c r="R155" s="9">
        <v>-1.19507999402404</v>
      </c>
      <c r="S155" s="9">
        <v>-14.8075738008102</v>
      </c>
    </row>
    <row r="156" spans="1:19" hidden="1" x14ac:dyDescent="0.25">
      <c r="A156" t="s">
        <v>1109</v>
      </c>
      <c r="B156" t="s">
        <v>1093</v>
      </c>
      <c r="C156" t="s">
        <v>1409</v>
      </c>
      <c r="D156" t="s">
        <v>1417</v>
      </c>
      <c r="E156" t="s">
        <v>1441</v>
      </c>
      <c r="F156" t="s">
        <v>1442</v>
      </c>
      <c r="G156" t="s">
        <v>1087</v>
      </c>
      <c r="H156" t="s">
        <v>838</v>
      </c>
      <c r="I156" s="9">
        <v>3768.8003882176599</v>
      </c>
      <c r="J156" s="9">
        <v>3663.4134257861701</v>
      </c>
      <c r="K156" s="9">
        <v>3790.4346387693099</v>
      </c>
      <c r="L156" s="9">
        <v>3683.2047642883499</v>
      </c>
      <c r="M156" s="9">
        <v>3696.5680474324799</v>
      </c>
      <c r="N156" s="9">
        <v>1763.7010867602601</v>
      </c>
      <c r="O156" s="9">
        <v>1712.2321235218401</v>
      </c>
      <c r="P156" s="9">
        <v>1765.9905032962899</v>
      </c>
      <c r="Q156" s="9">
        <v>1704.50577117391</v>
      </c>
      <c r="R156" s="9">
        <v>1712.4063211006201</v>
      </c>
      <c r="S156" s="9">
        <v>2285.86906516011</v>
      </c>
    </row>
    <row r="157" spans="1:19" hidden="1" x14ac:dyDescent="0.25">
      <c r="A157" t="s">
        <v>1109</v>
      </c>
      <c r="B157" t="s">
        <v>1093</v>
      </c>
      <c r="C157" t="s">
        <v>1409</v>
      </c>
      <c r="D157" t="s">
        <v>1417</v>
      </c>
      <c r="E157" t="s">
        <v>1441</v>
      </c>
      <c r="F157" t="s">
        <v>1442</v>
      </c>
      <c r="G157" t="s">
        <v>1087</v>
      </c>
      <c r="H157" t="s">
        <v>0</v>
      </c>
      <c r="I157" s="8">
        <v>0.233586316487814</v>
      </c>
      <c r="J157" s="8">
        <v>0.36751618993897101</v>
      </c>
      <c r="K157" s="8">
        <v>5.6410595539833699E-2</v>
      </c>
      <c r="L157" s="8">
        <v>0.51957240610479305</v>
      </c>
      <c r="M157" s="8">
        <v>0.13302890191387901</v>
      </c>
      <c r="N157" s="8">
        <v>0.33134652031672301</v>
      </c>
      <c r="O157" s="8">
        <v>0.73979171508995001</v>
      </c>
      <c r="P157" s="8">
        <v>0.61934044396994403</v>
      </c>
      <c r="Q157" s="8">
        <v>0.25641232080156601</v>
      </c>
      <c r="R157" s="8">
        <v>0.232221261630632</v>
      </c>
      <c r="S157" s="8">
        <v>1.9230373258953801E-47</v>
      </c>
    </row>
    <row r="158" spans="1:19" x14ac:dyDescent="0.25">
      <c r="A158" t="s">
        <v>1110</v>
      </c>
      <c r="B158" t="s">
        <v>1111</v>
      </c>
      <c r="C158" t="s">
        <v>1411</v>
      </c>
      <c r="D158" t="s">
        <v>1417</v>
      </c>
      <c r="E158" t="s">
        <v>1441</v>
      </c>
      <c r="F158" t="s">
        <v>1442</v>
      </c>
      <c r="G158" t="s">
        <v>1034</v>
      </c>
      <c r="H158" t="s">
        <v>687</v>
      </c>
      <c r="I158" s="9">
        <v>-0.90647452266050899</v>
      </c>
      <c r="J158" s="9">
        <v>-9.3143491341154003E-2</v>
      </c>
      <c r="K158" s="9">
        <v>-2.6188408622189301</v>
      </c>
      <c r="L158" s="9">
        <v>-1.4464095555649401</v>
      </c>
      <c r="M158" s="9">
        <v>1.3836003281089899</v>
      </c>
      <c r="N158" s="9">
        <v>-1.42647071539729</v>
      </c>
      <c r="O158" s="9">
        <v>-0.216504169865611</v>
      </c>
      <c r="P158" s="9">
        <v>1.1845724998310001</v>
      </c>
      <c r="Q158" s="9">
        <v>0.91187943791500903</v>
      </c>
      <c r="R158" s="9">
        <v>-0.10225041041698101</v>
      </c>
      <c r="S158" s="9">
        <v>2.0116676766505002</v>
      </c>
    </row>
    <row r="159" spans="1:19" hidden="1" x14ac:dyDescent="0.25">
      <c r="A159" t="s">
        <v>1110</v>
      </c>
      <c r="B159" t="s">
        <v>1111</v>
      </c>
      <c r="C159" t="s">
        <v>1411</v>
      </c>
      <c r="D159" t="s">
        <v>1417</v>
      </c>
      <c r="E159" t="s">
        <v>1441</v>
      </c>
      <c r="F159" t="s">
        <v>1442</v>
      </c>
      <c r="G159" t="s">
        <v>1034</v>
      </c>
      <c r="H159" t="s">
        <v>838</v>
      </c>
      <c r="I159" s="9">
        <v>3840.1520138360602</v>
      </c>
      <c r="J159" s="9">
        <v>3675.2434804764998</v>
      </c>
      <c r="K159" s="9">
        <v>3877.0283089751301</v>
      </c>
      <c r="L159" s="9">
        <v>3707.3384629176599</v>
      </c>
      <c r="M159" s="9">
        <v>3723.2204807434</v>
      </c>
      <c r="N159" s="9">
        <v>2040.20137610704</v>
      </c>
      <c r="O159" s="9">
        <v>1935.64182486302</v>
      </c>
      <c r="P159" s="9">
        <v>2050.90242510704</v>
      </c>
      <c r="Q159" s="9">
        <v>1927.9841744195401</v>
      </c>
      <c r="R159" s="9">
        <v>1939.93167159166</v>
      </c>
      <c r="S159" s="9">
        <v>2602.5888466759602</v>
      </c>
    </row>
    <row r="160" spans="1:19" hidden="1" x14ac:dyDescent="0.25">
      <c r="A160" t="s">
        <v>1110</v>
      </c>
      <c r="B160" t="s">
        <v>1111</v>
      </c>
      <c r="C160" t="s">
        <v>1411</v>
      </c>
      <c r="D160" t="s">
        <v>1417</v>
      </c>
      <c r="E160" t="s">
        <v>1441</v>
      </c>
      <c r="F160" t="s">
        <v>1442</v>
      </c>
      <c r="G160" t="s">
        <v>1034</v>
      </c>
      <c r="H160" t="s">
        <v>0</v>
      </c>
      <c r="I160" s="8">
        <v>0.36474161718341302</v>
      </c>
      <c r="J160" s="8">
        <v>0.92579464340746298</v>
      </c>
      <c r="K160" s="8">
        <v>8.8572583132809201E-3</v>
      </c>
      <c r="L160" s="8">
        <v>0.148146899456399</v>
      </c>
      <c r="M160" s="8">
        <v>0.16656381261865799</v>
      </c>
      <c r="N160" s="8">
        <v>0.15388551647645399</v>
      </c>
      <c r="O160" s="8">
        <v>0.82861758951015996</v>
      </c>
      <c r="P160" s="8">
        <v>0.23632377045179101</v>
      </c>
      <c r="Q160" s="8">
        <v>0.361946188443242</v>
      </c>
      <c r="R160" s="8">
        <v>0.91856848329434404</v>
      </c>
      <c r="S160" s="8">
        <v>4.43578713369309E-2</v>
      </c>
    </row>
    <row r="161" spans="1:19" x14ac:dyDescent="0.25">
      <c r="A161" t="s">
        <v>1178</v>
      </c>
      <c r="B161" t="s">
        <v>1111</v>
      </c>
      <c r="C161" t="s">
        <v>1411</v>
      </c>
      <c r="D161" t="s">
        <v>1417</v>
      </c>
      <c r="E161" t="s">
        <v>1441</v>
      </c>
      <c r="F161" t="s">
        <v>1442</v>
      </c>
      <c r="G161" t="s">
        <v>1164</v>
      </c>
      <c r="H161" t="s">
        <v>687</v>
      </c>
      <c r="I161" s="9">
        <v>1.3109958317243</v>
      </c>
      <c r="J161" s="9">
        <v>-1.33253367581355</v>
      </c>
      <c r="K161" s="9">
        <v>1.83623664862516</v>
      </c>
      <c r="L161" s="9">
        <v>1.1267360691905199</v>
      </c>
      <c r="M161" s="9">
        <v>-1.24652039889883</v>
      </c>
      <c r="N161" s="9">
        <v>1.0079791920060599</v>
      </c>
      <c r="O161" s="9">
        <v>0.62894466112845404</v>
      </c>
      <c r="P161" s="9">
        <v>-1.3973798148668199</v>
      </c>
      <c r="Q161" s="9">
        <v>-1.84641264768608</v>
      </c>
      <c r="R161" s="9">
        <v>-0.60098500100308805</v>
      </c>
      <c r="S161" s="9">
        <v>-15.612311777872501</v>
      </c>
    </row>
    <row r="162" spans="1:19" hidden="1" x14ac:dyDescent="0.25">
      <c r="A162" t="s">
        <v>1178</v>
      </c>
      <c r="B162" t="s">
        <v>1111</v>
      </c>
      <c r="C162" t="s">
        <v>1411</v>
      </c>
      <c r="D162" t="s">
        <v>1417</v>
      </c>
      <c r="E162" t="s">
        <v>1441</v>
      </c>
      <c r="F162" t="s">
        <v>1442</v>
      </c>
      <c r="G162" t="s">
        <v>1164</v>
      </c>
      <c r="H162" t="s">
        <v>838</v>
      </c>
      <c r="I162" s="9">
        <v>3767.4108782174198</v>
      </c>
      <c r="J162" s="9">
        <v>3668.7676253986801</v>
      </c>
      <c r="K162" s="9">
        <v>3790.9596070026</v>
      </c>
      <c r="L162" s="9">
        <v>3687.5339224672698</v>
      </c>
      <c r="M162" s="9">
        <v>3700.62357800067</v>
      </c>
      <c r="N162" s="9">
        <v>1761.5285004995601</v>
      </c>
      <c r="O162" s="9">
        <v>1713.04946094105</v>
      </c>
      <c r="P162" s="9">
        <v>1763.5264929166899</v>
      </c>
      <c r="Q162" s="9">
        <v>1704.7943093574199</v>
      </c>
      <c r="R162" s="9">
        <v>1712.2427876336401</v>
      </c>
      <c r="S162" s="9">
        <v>2272.9559342631901</v>
      </c>
    </row>
    <row r="163" spans="1:19" hidden="1" x14ac:dyDescent="0.25">
      <c r="A163" t="s">
        <v>1178</v>
      </c>
      <c r="B163" t="s">
        <v>1111</v>
      </c>
      <c r="C163" t="s">
        <v>1411</v>
      </c>
      <c r="D163" t="s">
        <v>1417</v>
      </c>
      <c r="E163" t="s">
        <v>1441</v>
      </c>
      <c r="F163" t="s">
        <v>1442</v>
      </c>
      <c r="G163" t="s">
        <v>1164</v>
      </c>
      <c r="H163" t="s">
        <v>0</v>
      </c>
      <c r="I163" s="8">
        <v>0.18993907393853901</v>
      </c>
      <c r="J163" s="8">
        <v>0.182767638236219</v>
      </c>
      <c r="K163" s="8">
        <v>6.6400928967038905E-2</v>
      </c>
      <c r="L163" s="8">
        <v>0.25992740304525502</v>
      </c>
      <c r="M163" s="8">
        <v>0.21265230118186801</v>
      </c>
      <c r="N163" s="8">
        <v>0.31360288758062599</v>
      </c>
      <c r="O163" s="8">
        <v>0.52946914173137805</v>
      </c>
      <c r="P163" s="8">
        <v>0.162475158335701</v>
      </c>
      <c r="Q163" s="8">
        <v>6.5005547106241804E-2</v>
      </c>
      <c r="R163" s="8">
        <v>0.54792952301995501</v>
      </c>
      <c r="S163" s="8">
        <v>2.8213945783305998E-52</v>
      </c>
    </row>
    <row r="164" spans="1:19" x14ac:dyDescent="0.25">
      <c r="A164" t="s">
        <v>1219</v>
      </c>
      <c r="B164" t="s">
        <v>1111</v>
      </c>
      <c r="C164" t="s">
        <v>1411</v>
      </c>
      <c r="D164" t="s">
        <v>1417</v>
      </c>
      <c r="E164" t="s">
        <v>1441</v>
      </c>
      <c r="F164" t="s">
        <v>1442</v>
      </c>
      <c r="G164" t="s">
        <v>1039</v>
      </c>
      <c r="H164" t="s">
        <v>687</v>
      </c>
      <c r="I164" s="9">
        <v>0.45553067874069098</v>
      </c>
      <c r="J164" s="9">
        <v>-1.6157629764469901</v>
      </c>
      <c r="K164" s="9">
        <v>-0.69882095399157795</v>
      </c>
      <c r="L164" s="9">
        <v>-9.6040715634654494E-2</v>
      </c>
      <c r="M164" s="9">
        <v>-0.33341311718272298</v>
      </c>
      <c r="N164" s="9">
        <v>-0.48110697136448499</v>
      </c>
      <c r="O164" s="9">
        <v>0.20201004214111001</v>
      </c>
      <c r="P164" s="9">
        <v>-0.75443842519999005</v>
      </c>
      <c r="Q164" s="9">
        <v>-0.70941553616741804</v>
      </c>
      <c r="R164" s="9">
        <v>-0.98308081245086498</v>
      </c>
      <c r="S164" s="9">
        <v>-10.4043380340708</v>
      </c>
    </row>
    <row r="165" spans="1:19" hidden="1" x14ac:dyDescent="0.25">
      <c r="A165" t="s">
        <v>1219</v>
      </c>
      <c r="B165" t="s">
        <v>1111</v>
      </c>
      <c r="C165" t="s">
        <v>1411</v>
      </c>
      <c r="D165" t="s">
        <v>1417</v>
      </c>
      <c r="E165" t="s">
        <v>1441</v>
      </c>
      <c r="F165" t="s">
        <v>1442</v>
      </c>
      <c r="G165" t="s">
        <v>1039</v>
      </c>
      <c r="H165" t="s">
        <v>838</v>
      </c>
      <c r="I165" s="9">
        <v>3826.8857266126001</v>
      </c>
      <c r="J165" s="9">
        <v>3685.2354324073999</v>
      </c>
      <c r="K165" s="9">
        <v>3863.17065384736</v>
      </c>
      <c r="L165" s="9">
        <v>3713.4584092495402</v>
      </c>
      <c r="M165" s="9">
        <v>3728.84857765789</v>
      </c>
      <c r="N165" s="9">
        <v>1944.21795429451</v>
      </c>
      <c r="O165" s="9">
        <v>1859.6118398430001</v>
      </c>
      <c r="P165" s="9">
        <v>1951.8439327112101</v>
      </c>
      <c r="Q165" s="9">
        <v>1850.73408784855</v>
      </c>
      <c r="R165" s="9">
        <v>1861.5952712348001</v>
      </c>
      <c r="S165" s="9">
        <v>2491.245398428</v>
      </c>
    </row>
    <row r="166" spans="1:19" hidden="1" x14ac:dyDescent="0.25">
      <c r="A166" t="s">
        <v>1219</v>
      </c>
      <c r="B166" t="s">
        <v>1111</v>
      </c>
      <c r="C166" t="s">
        <v>1411</v>
      </c>
      <c r="D166" t="s">
        <v>1417</v>
      </c>
      <c r="E166" t="s">
        <v>1441</v>
      </c>
      <c r="F166" t="s">
        <v>1442</v>
      </c>
      <c r="G166" t="s">
        <v>1039</v>
      </c>
      <c r="H166" t="s">
        <v>0</v>
      </c>
      <c r="I166" s="8">
        <v>0.64875334606365898</v>
      </c>
      <c r="J166" s="8">
        <v>0.106231167303299</v>
      </c>
      <c r="K166" s="8">
        <v>0.484705998774702</v>
      </c>
      <c r="L166" s="8">
        <v>0.92349341795348905</v>
      </c>
      <c r="M166" s="8">
        <v>0.73884120911014295</v>
      </c>
      <c r="N166" s="8">
        <v>0.63049461168257404</v>
      </c>
      <c r="O166" s="8">
        <v>0.83993096934383804</v>
      </c>
      <c r="P166" s="8">
        <v>0.45067701622136602</v>
      </c>
      <c r="Q166" s="8">
        <v>0.47815600982032103</v>
      </c>
      <c r="R166" s="8">
        <v>0.32569541296247601</v>
      </c>
      <c r="S166" s="8">
        <v>7.5879872801163801E-25</v>
      </c>
    </row>
    <row r="167" spans="1:19" x14ac:dyDescent="0.25">
      <c r="A167" t="s">
        <v>1112</v>
      </c>
      <c r="B167" t="s">
        <v>1111</v>
      </c>
      <c r="C167" t="s">
        <v>1411</v>
      </c>
      <c r="D167" t="s">
        <v>1417</v>
      </c>
      <c r="E167" t="s">
        <v>1441</v>
      </c>
      <c r="F167" t="s">
        <v>1442</v>
      </c>
      <c r="G167" t="s">
        <v>1087</v>
      </c>
      <c r="H167" t="s">
        <v>687</v>
      </c>
      <c r="I167" s="9">
        <v>1.3924115096140299</v>
      </c>
      <c r="J167" s="9">
        <v>-0.65606680560278796</v>
      </c>
      <c r="K167" s="9">
        <v>2.7761499007968502</v>
      </c>
      <c r="L167" s="9">
        <v>1.5168405436465</v>
      </c>
      <c r="M167" s="9">
        <v>-1.45157586403556</v>
      </c>
      <c r="N167" s="9">
        <v>1.4035758888419501</v>
      </c>
      <c r="O167" s="9">
        <v>0.56167943853161495</v>
      </c>
      <c r="P167" s="9">
        <v>-1.44319578383339</v>
      </c>
      <c r="Q167" s="9">
        <v>-1.6921348174636099</v>
      </c>
      <c r="R167" s="9">
        <v>-0.17065821986530599</v>
      </c>
      <c r="S167" s="9">
        <v>-10.100050187358701</v>
      </c>
    </row>
    <row r="168" spans="1:19" hidden="1" x14ac:dyDescent="0.25">
      <c r="A168" t="s">
        <v>1112</v>
      </c>
      <c r="B168" t="s">
        <v>1111</v>
      </c>
      <c r="C168" t="s">
        <v>1411</v>
      </c>
      <c r="D168" t="s">
        <v>1417</v>
      </c>
      <c r="E168" t="s">
        <v>1441</v>
      </c>
      <c r="F168" t="s">
        <v>1442</v>
      </c>
      <c r="G168" t="s">
        <v>1087</v>
      </c>
      <c r="H168" t="s">
        <v>838</v>
      </c>
      <c r="I168" s="9">
        <v>3803.3634299219402</v>
      </c>
      <c r="J168" s="9">
        <v>3681.0280537373601</v>
      </c>
      <c r="K168" s="9">
        <v>3831.48556263926</v>
      </c>
      <c r="L168" s="9">
        <v>3704.7597829854099</v>
      </c>
      <c r="M168" s="9">
        <v>3719.2884106942402</v>
      </c>
      <c r="N168" s="9">
        <v>1844.98172512874</v>
      </c>
      <c r="O168" s="9">
        <v>1779.0628679992301</v>
      </c>
      <c r="P168" s="9">
        <v>1849.4047635248</v>
      </c>
      <c r="Q168" s="9">
        <v>1770.8405170025001</v>
      </c>
      <c r="R168" s="9">
        <v>1779.9817706093199</v>
      </c>
      <c r="S168" s="9">
        <v>2383.7402512642202</v>
      </c>
    </row>
    <row r="169" spans="1:19" hidden="1" x14ac:dyDescent="0.25">
      <c r="A169" t="s">
        <v>1112</v>
      </c>
      <c r="B169" t="s">
        <v>1111</v>
      </c>
      <c r="C169" t="s">
        <v>1411</v>
      </c>
      <c r="D169" t="s">
        <v>1417</v>
      </c>
      <c r="E169" t="s">
        <v>1441</v>
      </c>
      <c r="F169" t="s">
        <v>1442</v>
      </c>
      <c r="G169" t="s">
        <v>1087</v>
      </c>
      <c r="H169" t="s">
        <v>0</v>
      </c>
      <c r="I169" s="8">
        <v>0.16387921962292101</v>
      </c>
      <c r="J169" s="8">
        <v>0.51182214619765198</v>
      </c>
      <c r="K169" s="8">
        <v>5.5273997292488598E-3</v>
      </c>
      <c r="L169" s="8">
        <v>0.12939226660877101</v>
      </c>
      <c r="M169" s="8">
        <v>0.146703915186706</v>
      </c>
      <c r="N169" s="8">
        <v>0.16061346282154099</v>
      </c>
      <c r="O169" s="8">
        <v>0.57440519421506497</v>
      </c>
      <c r="P169" s="8">
        <v>0.14913467892575899</v>
      </c>
      <c r="Q169" s="8">
        <v>9.0796194299906E-2</v>
      </c>
      <c r="R169" s="8">
        <v>0.86451191215499301</v>
      </c>
      <c r="S169" s="8">
        <v>1.6292300127174099E-23</v>
      </c>
    </row>
    <row r="170" spans="1:19" x14ac:dyDescent="0.25">
      <c r="A170" t="s">
        <v>1123</v>
      </c>
      <c r="B170" t="s">
        <v>1114</v>
      </c>
      <c r="C170" t="s">
        <v>1409</v>
      </c>
      <c r="D170" t="s">
        <v>1418</v>
      </c>
      <c r="E170" t="s">
        <v>1443</v>
      </c>
      <c r="F170" t="s">
        <v>1444</v>
      </c>
      <c r="G170" t="s">
        <v>1034</v>
      </c>
      <c r="H170" t="s">
        <v>687</v>
      </c>
      <c r="I170" s="9">
        <v>-0.72070739720756205</v>
      </c>
      <c r="J170" s="9">
        <v>0.71533900563354902</v>
      </c>
      <c r="K170" s="9">
        <v>-1.38523269363654</v>
      </c>
      <c r="L170" s="9">
        <v>-1.0810571600155501</v>
      </c>
      <c r="M170" s="9">
        <v>1.3733233161243901</v>
      </c>
      <c r="N170" s="9">
        <v>-0.388254348122968</v>
      </c>
      <c r="O170" s="9">
        <v>1.0004927503883401</v>
      </c>
      <c r="P170" s="9">
        <v>1.0263750801713301</v>
      </c>
      <c r="Q170" s="9">
        <v>-0.15955215125251501</v>
      </c>
      <c r="R170" s="9">
        <v>0.12938215472005099</v>
      </c>
      <c r="S170" s="9">
        <v>5.3938462954151998</v>
      </c>
    </row>
    <row r="171" spans="1:19" hidden="1" x14ac:dyDescent="0.25">
      <c r="A171" t="s">
        <v>1123</v>
      </c>
      <c r="B171" t="s">
        <v>1114</v>
      </c>
      <c r="C171" t="s">
        <v>1409</v>
      </c>
      <c r="D171" t="s">
        <v>1418</v>
      </c>
      <c r="E171" t="s">
        <v>1443</v>
      </c>
      <c r="F171" t="s">
        <v>1444</v>
      </c>
      <c r="G171" t="s">
        <v>1034</v>
      </c>
      <c r="H171" t="s">
        <v>838</v>
      </c>
      <c r="I171" s="9">
        <v>3869.9641707644601</v>
      </c>
      <c r="J171" s="9">
        <v>3708.81321656717</v>
      </c>
      <c r="K171" s="9">
        <v>3910.1439786165402</v>
      </c>
      <c r="L171" s="9">
        <v>3740.6851173170098</v>
      </c>
      <c r="M171" s="9">
        <v>3756.4154965667099</v>
      </c>
      <c r="N171" s="9">
        <v>2104.27854281792</v>
      </c>
      <c r="O171" s="9">
        <v>1996.82930082286</v>
      </c>
      <c r="P171" s="9">
        <v>2115.7812842314902</v>
      </c>
      <c r="Q171" s="9">
        <v>1988.22887291554</v>
      </c>
      <c r="R171" s="9">
        <v>2001.0849915619101</v>
      </c>
      <c r="S171" s="9">
        <v>2662.7788275080002</v>
      </c>
    </row>
    <row r="172" spans="1:19" hidden="1" x14ac:dyDescent="0.25">
      <c r="A172" t="s">
        <v>1123</v>
      </c>
      <c r="B172" t="s">
        <v>1114</v>
      </c>
      <c r="C172" t="s">
        <v>1409</v>
      </c>
      <c r="D172" t="s">
        <v>1418</v>
      </c>
      <c r="E172" t="s">
        <v>1443</v>
      </c>
      <c r="F172" t="s">
        <v>1444</v>
      </c>
      <c r="G172" t="s">
        <v>1034</v>
      </c>
      <c r="H172" t="s">
        <v>0</v>
      </c>
      <c r="I172" s="8">
        <v>0.47113309113683699</v>
      </c>
      <c r="J172" s="8">
        <v>0.474444620294454</v>
      </c>
      <c r="K172" s="8">
        <v>0.16606034375131001</v>
      </c>
      <c r="L172" s="8">
        <v>0.27974137758999101</v>
      </c>
      <c r="M172" s="8">
        <v>0.16973381801926399</v>
      </c>
      <c r="N172" s="8">
        <v>0.69786709174379202</v>
      </c>
      <c r="O172" s="8">
        <v>0.31719332625865299</v>
      </c>
      <c r="P172" s="8">
        <v>0.30483214544616699</v>
      </c>
      <c r="Q172" s="8">
        <v>0.87325007983304304</v>
      </c>
      <c r="R172" s="8">
        <v>0.89706827024298297</v>
      </c>
      <c r="S172" s="8">
        <v>7.5027697290219297E-8</v>
      </c>
    </row>
    <row r="173" spans="1:19" x14ac:dyDescent="0.25">
      <c r="A173" t="s">
        <v>1179</v>
      </c>
      <c r="B173" t="s">
        <v>1114</v>
      </c>
      <c r="C173" t="s">
        <v>1409</v>
      </c>
      <c r="D173" t="s">
        <v>1418</v>
      </c>
      <c r="E173" t="s">
        <v>1443</v>
      </c>
      <c r="F173" t="s">
        <v>1444</v>
      </c>
      <c r="G173" t="s">
        <v>1164</v>
      </c>
      <c r="H173" t="s">
        <v>687</v>
      </c>
      <c r="I173" s="9">
        <v>0.92954126523133895</v>
      </c>
      <c r="J173" s="9">
        <v>-0.875071963057793</v>
      </c>
      <c r="K173" s="9">
        <v>2.13255238973283</v>
      </c>
      <c r="L173" s="9">
        <v>1.2583814291108</v>
      </c>
      <c r="M173" s="9">
        <v>-1.4967494977490099</v>
      </c>
      <c r="N173" s="9">
        <v>-0.882231601856859</v>
      </c>
      <c r="O173" s="9">
        <v>-0.75615318615710103</v>
      </c>
      <c r="P173" s="9">
        <v>-1.1852748498564101</v>
      </c>
      <c r="Q173" s="9">
        <v>-1.2490836127560501</v>
      </c>
      <c r="R173" s="9">
        <v>-1.5529838644590399</v>
      </c>
      <c r="S173" s="9">
        <v>-16.905592949969499</v>
      </c>
    </row>
    <row r="174" spans="1:19" hidden="1" x14ac:dyDescent="0.25">
      <c r="A174" t="s">
        <v>1179</v>
      </c>
      <c r="B174" t="s">
        <v>1114</v>
      </c>
      <c r="C174" t="s">
        <v>1409</v>
      </c>
      <c r="D174" t="s">
        <v>1418</v>
      </c>
      <c r="E174" t="s">
        <v>1443</v>
      </c>
      <c r="F174" t="s">
        <v>1444</v>
      </c>
      <c r="G174" t="s">
        <v>1164</v>
      </c>
      <c r="H174" t="s">
        <v>838</v>
      </c>
      <c r="I174" s="9">
        <v>3874.46089816634</v>
      </c>
      <c r="J174" s="9">
        <v>3726.02432201583</v>
      </c>
      <c r="K174" s="9">
        <v>3913.8963683101001</v>
      </c>
      <c r="L174" s="9">
        <v>3755.8125188182198</v>
      </c>
      <c r="M174" s="9">
        <v>3771.0685944914799</v>
      </c>
      <c r="N174" s="9">
        <v>2056.75853692091</v>
      </c>
      <c r="O174" s="9">
        <v>1960.41004095997</v>
      </c>
      <c r="P174" s="9">
        <v>2066.4363197422199</v>
      </c>
      <c r="Q174" s="9">
        <v>1951.1791643643101</v>
      </c>
      <c r="R174" s="9">
        <v>1963.1575251673501</v>
      </c>
      <c r="S174" s="9">
        <v>2607.1123344331199</v>
      </c>
    </row>
    <row r="175" spans="1:19" hidden="1" x14ac:dyDescent="0.25">
      <c r="A175" t="s">
        <v>1179</v>
      </c>
      <c r="B175" t="s">
        <v>1114</v>
      </c>
      <c r="C175" t="s">
        <v>1409</v>
      </c>
      <c r="D175" t="s">
        <v>1418</v>
      </c>
      <c r="E175" t="s">
        <v>1443</v>
      </c>
      <c r="F175" t="s">
        <v>1444</v>
      </c>
      <c r="G175" t="s">
        <v>1164</v>
      </c>
      <c r="H175" t="s">
        <v>0</v>
      </c>
      <c r="I175" s="8">
        <v>0.35266655866864999</v>
      </c>
      <c r="J175" s="8">
        <v>0.381591153900875</v>
      </c>
      <c r="K175" s="8">
        <v>3.30235271896882E-2</v>
      </c>
      <c r="L175" s="8">
        <v>0.208332063803609</v>
      </c>
      <c r="M175" s="8">
        <v>0.134542138022062</v>
      </c>
      <c r="N175" s="8">
        <v>0.37775466929019902</v>
      </c>
      <c r="O175" s="8">
        <v>0.44964820758326501</v>
      </c>
      <c r="P175" s="8">
        <v>0.236045079101349</v>
      </c>
      <c r="Q175" s="8">
        <v>0.21178432241782799</v>
      </c>
      <c r="R175" s="8">
        <v>0.120588175150443</v>
      </c>
      <c r="S175" s="8">
        <v>6.4016582192172395E-61</v>
      </c>
    </row>
    <row r="176" spans="1:19" x14ac:dyDescent="0.25">
      <c r="A176" t="s">
        <v>1220</v>
      </c>
      <c r="B176" t="s">
        <v>1114</v>
      </c>
      <c r="C176" t="s">
        <v>1409</v>
      </c>
      <c r="D176" t="s">
        <v>1418</v>
      </c>
      <c r="E176" t="s">
        <v>1443</v>
      </c>
      <c r="F176" t="s">
        <v>1444</v>
      </c>
      <c r="G176" t="s">
        <v>1039</v>
      </c>
      <c r="H176" t="s">
        <v>687</v>
      </c>
      <c r="I176" s="9">
        <v>0.19438087435191401</v>
      </c>
      <c r="J176" s="9">
        <v>-0.49177202557333399</v>
      </c>
      <c r="K176" s="9">
        <v>0.86722835323330605</v>
      </c>
      <c r="L176" s="9">
        <v>0.21703252373590001</v>
      </c>
      <c r="M176" s="9">
        <v>-0.51026668060824198</v>
      </c>
      <c r="N176" s="9">
        <v>-1.4408857658651399</v>
      </c>
      <c r="O176" s="9">
        <v>0.21879336881848299</v>
      </c>
      <c r="P176" s="9">
        <v>-1.03103998079133</v>
      </c>
      <c r="Q176" s="9">
        <v>-1.1697539253917899</v>
      </c>
      <c r="R176" s="9">
        <v>-1.4385016263130399</v>
      </c>
      <c r="S176" s="9">
        <v>-11.313779576416501</v>
      </c>
    </row>
    <row r="177" spans="1:19" hidden="1" x14ac:dyDescent="0.25">
      <c r="A177" t="s">
        <v>1220</v>
      </c>
      <c r="B177" t="s">
        <v>1114</v>
      </c>
      <c r="C177" t="s">
        <v>1409</v>
      </c>
      <c r="D177" t="s">
        <v>1418</v>
      </c>
      <c r="E177" t="s">
        <v>1443</v>
      </c>
      <c r="F177" t="s">
        <v>1444</v>
      </c>
      <c r="G177" t="s">
        <v>1039</v>
      </c>
      <c r="H177" t="s">
        <v>838</v>
      </c>
      <c r="I177" s="9">
        <v>3779.8533207036899</v>
      </c>
      <c r="J177" s="9">
        <v>3572.48782554944</v>
      </c>
      <c r="K177" s="9">
        <v>3841.2015980375199</v>
      </c>
      <c r="L177" s="9">
        <v>3608.4696887239302</v>
      </c>
      <c r="M177" s="9">
        <v>3621.1019630596602</v>
      </c>
      <c r="N177" s="9">
        <v>2648.1423658420299</v>
      </c>
      <c r="O177" s="9">
        <v>2463.2644618122499</v>
      </c>
      <c r="P177" s="9">
        <v>2675.35365846172</v>
      </c>
      <c r="Q177" s="9">
        <v>2457.93478382896</v>
      </c>
      <c r="R177" s="9">
        <v>2478.2425391046099</v>
      </c>
      <c r="S177" s="9">
        <v>3176.3556734161598</v>
      </c>
    </row>
    <row r="178" spans="1:19" hidden="1" x14ac:dyDescent="0.25">
      <c r="A178" t="s">
        <v>1220</v>
      </c>
      <c r="B178" t="s">
        <v>1114</v>
      </c>
      <c r="C178" t="s">
        <v>1409</v>
      </c>
      <c r="D178" t="s">
        <v>1418</v>
      </c>
      <c r="E178" t="s">
        <v>1443</v>
      </c>
      <c r="F178" t="s">
        <v>1444</v>
      </c>
      <c r="G178" t="s">
        <v>1039</v>
      </c>
      <c r="H178" t="s">
        <v>0</v>
      </c>
      <c r="I178" s="8">
        <v>0.84588811027197097</v>
      </c>
      <c r="J178" s="8">
        <v>0.62291072837265904</v>
      </c>
      <c r="K178" s="8">
        <v>0.38587107453508501</v>
      </c>
      <c r="L178" s="8">
        <v>0.82819526820464895</v>
      </c>
      <c r="M178" s="8">
        <v>0.60989574362408505</v>
      </c>
      <c r="N178" s="8">
        <v>0.149735182759104</v>
      </c>
      <c r="O178" s="8">
        <v>0.82682913827857096</v>
      </c>
      <c r="P178" s="8">
        <v>0.302615268964602</v>
      </c>
      <c r="Q178" s="8">
        <v>0.24221342508261301</v>
      </c>
      <c r="R178" s="8">
        <v>0.15041804756220301</v>
      </c>
      <c r="S178" s="8">
        <v>4.0160358591857799E-29</v>
      </c>
    </row>
    <row r="179" spans="1:19" x14ac:dyDescent="0.25">
      <c r="A179" t="s">
        <v>1113</v>
      </c>
      <c r="B179" t="s">
        <v>1114</v>
      </c>
      <c r="C179" t="s">
        <v>1409</v>
      </c>
      <c r="D179" t="s">
        <v>1418</v>
      </c>
      <c r="E179" t="s">
        <v>1443</v>
      </c>
      <c r="F179" t="s">
        <v>1444</v>
      </c>
      <c r="G179" t="s">
        <v>1087</v>
      </c>
      <c r="H179" t="s">
        <v>687</v>
      </c>
      <c r="I179" s="9">
        <v>1.0107880304508901</v>
      </c>
      <c r="J179" s="9">
        <v>-0.68402569433744098</v>
      </c>
      <c r="K179" s="9">
        <v>2.3685411330371799</v>
      </c>
      <c r="L179" s="9">
        <v>1.48864598910261</v>
      </c>
      <c r="M179" s="9">
        <v>-1.5909358459348599</v>
      </c>
      <c r="N179" s="9">
        <v>-9.2408059106447504E-2</v>
      </c>
      <c r="O179" s="9">
        <v>-0.99172922439891398</v>
      </c>
      <c r="P179" s="9">
        <v>-0.87780242887599802</v>
      </c>
      <c r="Q179" s="9">
        <v>-0.74116452087806195</v>
      </c>
      <c r="R179" s="9">
        <v>-0.89609843303057901</v>
      </c>
      <c r="S179" s="9">
        <v>-15.5125602345099</v>
      </c>
    </row>
    <row r="180" spans="1:19" hidden="1" x14ac:dyDescent="0.25">
      <c r="A180" t="s">
        <v>1113</v>
      </c>
      <c r="B180" t="s">
        <v>1114</v>
      </c>
      <c r="C180" t="s">
        <v>1409</v>
      </c>
      <c r="D180" t="s">
        <v>1418</v>
      </c>
      <c r="E180" t="s">
        <v>1443</v>
      </c>
      <c r="F180" t="s">
        <v>1444</v>
      </c>
      <c r="G180" t="s">
        <v>1087</v>
      </c>
      <c r="H180" t="s">
        <v>838</v>
      </c>
      <c r="I180" s="9">
        <v>3829.07308179963</v>
      </c>
      <c r="J180" s="9">
        <v>3705.5407139479798</v>
      </c>
      <c r="K180" s="9">
        <v>3860.4884303552099</v>
      </c>
      <c r="L180" s="9">
        <v>3729.9659016271798</v>
      </c>
      <c r="M180" s="9">
        <v>3744.4845408565402</v>
      </c>
      <c r="N180" s="9">
        <v>1892.5948784800801</v>
      </c>
      <c r="O180" s="9">
        <v>1822.6463947340101</v>
      </c>
      <c r="P180" s="9">
        <v>1897.7306424856599</v>
      </c>
      <c r="Q180" s="9">
        <v>1813.8449567201401</v>
      </c>
      <c r="R180" s="9">
        <v>1823.2951586655699</v>
      </c>
      <c r="S180" s="9">
        <v>2430.6311670539299</v>
      </c>
    </row>
    <row r="181" spans="1:19" hidden="1" x14ac:dyDescent="0.25">
      <c r="A181" t="s">
        <v>1113</v>
      </c>
      <c r="B181" t="s">
        <v>1114</v>
      </c>
      <c r="C181" t="s">
        <v>1409</v>
      </c>
      <c r="D181" t="s">
        <v>1418</v>
      </c>
      <c r="E181" t="s">
        <v>1443</v>
      </c>
      <c r="F181" t="s">
        <v>1444</v>
      </c>
      <c r="G181" t="s">
        <v>1087</v>
      </c>
      <c r="H181" t="s">
        <v>0</v>
      </c>
      <c r="I181" s="8">
        <v>0.31218175999648201</v>
      </c>
      <c r="J181" s="8">
        <v>0.49400171415954103</v>
      </c>
      <c r="K181" s="8">
        <v>1.7907363714945199E-2</v>
      </c>
      <c r="L181" s="8">
        <v>0.13666515316974201</v>
      </c>
      <c r="M181" s="8">
        <v>0.111708428543619</v>
      </c>
      <c r="N181" s="8">
        <v>0.92638361665578695</v>
      </c>
      <c r="O181" s="8">
        <v>0.32146126843528999</v>
      </c>
      <c r="P181" s="8">
        <v>0.38016206183226597</v>
      </c>
      <c r="Q181" s="8">
        <v>0.45868963376599697</v>
      </c>
      <c r="R181" s="8">
        <v>0.37031848448589699</v>
      </c>
      <c r="S181" s="8">
        <v>8.0057310521249904E-52</v>
      </c>
    </row>
    <row r="182" spans="1:19" x14ac:dyDescent="0.25">
      <c r="A182" t="s">
        <v>1134</v>
      </c>
      <c r="B182" t="s">
        <v>1038</v>
      </c>
      <c r="C182" t="s">
        <v>1411</v>
      </c>
      <c r="D182" t="s">
        <v>1418</v>
      </c>
      <c r="E182" t="s">
        <v>1443</v>
      </c>
      <c r="F182" t="s">
        <v>1444</v>
      </c>
      <c r="G182" t="s">
        <v>1034</v>
      </c>
      <c r="H182" t="s">
        <v>687</v>
      </c>
      <c r="I182" s="9">
        <v>-0.60834108278684895</v>
      </c>
      <c r="J182" s="9">
        <v>-0.182375568664431</v>
      </c>
      <c r="K182" s="9">
        <v>-1.6921431935451401</v>
      </c>
      <c r="L182" s="9">
        <v>-0.57646748104515799</v>
      </c>
      <c r="M182" s="9">
        <v>0.79515754350216095</v>
      </c>
      <c r="N182" s="9">
        <v>-0.22671982119683201</v>
      </c>
      <c r="O182" s="9">
        <v>1.1893313461498001</v>
      </c>
      <c r="P182" s="9">
        <v>1.36875965529647</v>
      </c>
      <c r="Q182" s="9">
        <v>0.668996174779529</v>
      </c>
      <c r="R182" s="9">
        <v>-8.5998308373303606E-2</v>
      </c>
      <c r="S182" s="9">
        <v>1.0887039853786</v>
      </c>
    </row>
    <row r="183" spans="1:19" hidden="1" x14ac:dyDescent="0.25">
      <c r="A183" t="s">
        <v>1134</v>
      </c>
      <c r="B183" t="s">
        <v>1038</v>
      </c>
      <c r="C183" t="s">
        <v>1411</v>
      </c>
      <c r="D183" t="s">
        <v>1418</v>
      </c>
      <c r="E183" t="s">
        <v>1443</v>
      </c>
      <c r="F183" t="s">
        <v>1444</v>
      </c>
      <c r="G183" t="s">
        <v>1034</v>
      </c>
      <c r="H183" t="s">
        <v>838</v>
      </c>
      <c r="I183" s="9">
        <v>3843.29677888795</v>
      </c>
      <c r="J183" s="9">
        <v>3658.5436627813301</v>
      </c>
      <c r="K183" s="9">
        <v>3892.6935520468101</v>
      </c>
      <c r="L183" s="9">
        <v>3694.2875444361398</v>
      </c>
      <c r="M183" s="9">
        <v>3709.7291594684598</v>
      </c>
      <c r="N183" s="9">
        <v>2263.6670822195701</v>
      </c>
      <c r="O183" s="9">
        <v>2126.5475990695199</v>
      </c>
      <c r="P183" s="9">
        <v>2281.0163905672998</v>
      </c>
      <c r="Q183" s="9">
        <v>2118.3560768018601</v>
      </c>
      <c r="R183" s="9">
        <v>2134.0582586262499</v>
      </c>
      <c r="S183" s="9">
        <v>2817.21644072034</v>
      </c>
    </row>
    <row r="184" spans="1:19" hidden="1" x14ac:dyDescent="0.25">
      <c r="A184" t="s">
        <v>1134</v>
      </c>
      <c r="B184" t="s">
        <v>1038</v>
      </c>
      <c r="C184" t="s">
        <v>1411</v>
      </c>
      <c r="D184" t="s">
        <v>1418</v>
      </c>
      <c r="E184" t="s">
        <v>1443</v>
      </c>
      <c r="F184" t="s">
        <v>1444</v>
      </c>
      <c r="G184" t="s">
        <v>1034</v>
      </c>
      <c r="H184" t="s">
        <v>0</v>
      </c>
      <c r="I184" s="8">
        <v>0.54299722781833404</v>
      </c>
      <c r="J184" s="8">
        <v>0.85529810205106005</v>
      </c>
      <c r="K184" s="8">
        <v>9.0698705407568997E-2</v>
      </c>
      <c r="L184" s="8">
        <v>0.564334363628054</v>
      </c>
      <c r="M184" s="8">
        <v>0.42657273531127499</v>
      </c>
      <c r="N184" s="8">
        <v>0.82066208433699095</v>
      </c>
      <c r="O184" s="8">
        <v>0.234442082641274</v>
      </c>
      <c r="P184" s="8">
        <v>0.17120919331800699</v>
      </c>
      <c r="Q184" s="8">
        <v>0.50357081630265199</v>
      </c>
      <c r="R184" s="8">
        <v>0.93147582934350104</v>
      </c>
      <c r="S184" s="8">
        <v>0.27637756657409701</v>
      </c>
    </row>
    <row r="185" spans="1:19" x14ac:dyDescent="0.25">
      <c r="A185" t="s">
        <v>1180</v>
      </c>
      <c r="B185" t="s">
        <v>1038</v>
      </c>
      <c r="C185" t="s">
        <v>1411</v>
      </c>
      <c r="D185" t="s">
        <v>1418</v>
      </c>
      <c r="E185" t="s">
        <v>1443</v>
      </c>
      <c r="F185" t="s">
        <v>1444</v>
      </c>
      <c r="G185" t="s">
        <v>1164</v>
      </c>
      <c r="H185" t="s">
        <v>687</v>
      </c>
      <c r="I185" s="9">
        <v>1.2049649701912899</v>
      </c>
      <c r="J185" s="9">
        <v>-0.50493219623271102</v>
      </c>
      <c r="K185" s="9">
        <v>2.2844844444893901</v>
      </c>
      <c r="L185" s="9">
        <v>0.937446357803982</v>
      </c>
      <c r="M185" s="9">
        <v>-1.1674237770995199</v>
      </c>
      <c r="N185" s="9">
        <v>-0.93889412525944405</v>
      </c>
      <c r="O185" s="9">
        <v>-0.58135696995504205</v>
      </c>
      <c r="P185" s="9">
        <v>-1.48894181174994</v>
      </c>
      <c r="Q185" s="9">
        <v>-1.1936325539694499</v>
      </c>
      <c r="R185" s="9">
        <v>-1.09192427026339</v>
      </c>
      <c r="S185" s="9">
        <v>-17.990225450483301</v>
      </c>
    </row>
    <row r="186" spans="1:19" hidden="1" x14ac:dyDescent="0.25">
      <c r="A186" t="s">
        <v>1180</v>
      </c>
      <c r="B186" t="s">
        <v>1038</v>
      </c>
      <c r="C186" t="s">
        <v>1411</v>
      </c>
      <c r="D186" t="s">
        <v>1418</v>
      </c>
      <c r="E186" t="s">
        <v>1443</v>
      </c>
      <c r="F186" t="s">
        <v>1444</v>
      </c>
      <c r="G186" t="s">
        <v>1164</v>
      </c>
      <c r="H186" t="s">
        <v>838</v>
      </c>
      <c r="I186" s="9">
        <v>3836.3380379543401</v>
      </c>
      <c r="J186" s="9">
        <v>3703.8680149039901</v>
      </c>
      <c r="K186" s="9">
        <v>3870.8536028201202</v>
      </c>
      <c r="L186" s="9">
        <v>3730.2939397559499</v>
      </c>
      <c r="M186" s="9">
        <v>3745.2036446377801</v>
      </c>
      <c r="N186" s="9">
        <v>1930.7889138815301</v>
      </c>
      <c r="O186" s="9">
        <v>1852.79622910015</v>
      </c>
      <c r="P186" s="9">
        <v>1937.25715795465</v>
      </c>
      <c r="Q186" s="9">
        <v>1843.7985758152599</v>
      </c>
      <c r="R186" s="9">
        <v>1853.9656610725499</v>
      </c>
      <c r="S186" s="9">
        <v>2473.0876632988602</v>
      </c>
    </row>
    <row r="187" spans="1:19" hidden="1" x14ac:dyDescent="0.25">
      <c r="A187" t="s">
        <v>1180</v>
      </c>
      <c r="B187" t="s">
        <v>1038</v>
      </c>
      <c r="C187" t="s">
        <v>1411</v>
      </c>
      <c r="D187" t="s">
        <v>1418</v>
      </c>
      <c r="E187" t="s">
        <v>1443</v>
      </c>
      <c r="F187" t="s">
        <v>1444</v>
      </c>
      <c r="G187" t="s">
        <v>1164</v>
      </c>
      <c r="H187" t="s">
        <v>0</v>
      </c>
      <c r="I187" s="8">
        <v>0.22829114976704801</v>
      </c>
      <c r="J187" s="8">
        <v>0.61363650005055304</v>
      </c>
      <c r="K187" s="8">
        <v>2.23969604223377E-2</v>
      </c>
      <c r="L187" s="8">
        <v>0.34858969309526899</v>
      </c>
      <c r="M187" s="8">
        <v>0.243113592305327</v>
      </c>
      <c r="N187" s="8">
        <v>0.34790254069923099</v>
      </c>
      <c r="O187" s="8">
        <v>0.56107060735201897</v>
      </c>
      <c r="P187" s="8">
        <v>0.13666545835948399</v>
      </c>
      <c r="Q187" s="8">
        <v>0.23277528756820301</v>
      </c>
      <c r="R187" s="8">
        <v>0.27500826352301</v>
      </c>
      <c r="S187" s="8">
        <v>4.2269499705614699E-68</v>
      </c>
    </row>
    <row r="188" spans="1:19" x14ac:dyDescent="0.25">
      <c r="A188" t="s">
        <v>1037</v>
      </c>
      <c r="B188" t="s">
        <v>1038</v>
      </c>
      <c r="C188" t="s">
        <v>1411</v>
      </c>
      <c r="D188" t="s">
        <v>1418</v>
      </c>
      <c r="E188" t="s">
        <v>1443</v>
      </c>
      <c r="F188" t="s">
        <v>1444</v>
      </c>
      <c r="G188" t="s">
        <v>1039</v>
      </c>
      <c r="H188" t="s">
        <v>687</v>
      </c>
      <c r="I188" s="9">
        <v>0.48363909520446302</v>
      </c>
      <c r="J188" s="9">
        <v>-0.84302619307725501</v>
      </c>
      <c r="K188" s="9">
        <v>0.25182892207283802</v>
      </c>
      <c r="L188" s="9">
        <v>0.15398292619137699</v>
      </c>
      <c r="M188" s="9">
        <v>-0.71582592756213104</v>
      </c>
      <c r="N188" s="9">
        <v>-1.33324735955067</v>
      </c>
      <c r="O188" s="9">
        <v>0.687522361989646</v>
      </c>
      <c r="P188" s="9">
        <v>-1.16246505159793</v>
      </c>
      <c r="Q188" s="9">
        <v>-0.60426071306742302</v>
      </c>
      <c r="R188" s="9">
        <v>-1.35279027061793</v>
      </c>
      <c r="S188" s="9">
        <v>-12.166104863267</v>
      </c>
    </row>
    <row r="189" spans="1:19" hidden="1" x14ac:dyDescent="0.25">
      <c r="A189" t="s">
        <v>1037</v>
      </c>
      <c r="B189" t="s">
        <v>1038</v>
      </c>
      <c r="C189" t="s">
        <v>1411</v>
      </c>
      <c r="D189" t="s">
        <v>1418</v>
      </c>
      <c r="E189" t="s">
        <v>1443</v>
      </c>
      <c r="F189" t="s">
        <v>1444</v>
      </c>
      <c r="G189" t="s">
        <v>1039</v>
      </c>
      <c r="H189" t="s">
        <v>838</v>
      </c>
      <c r="I189" s="9">
        <v>3706.7172241001799</v>
      </c>
      <c r="J189" s="9">
        <v>3491.2277646622201</v>
      </c>
      <c r="K189" s="9">
        <v>3771.5041011158</v>
      </c>
      <c r="L189" s="9">
        <v>3527.2171151310199</v>
      </c>
      <c r="M189" s="9">
        <v>3539.35713127084</v>
      </c>
      <c r="N189" s="9">
        <v>2667.9549838349799</v>
      </c>
      <c r="O189" s="9">
        <v>2473.9741621133799</v>
      </c>
      <c r="P189" s="9">
        <v>2697.0743646656101</v>
      </c>
      <c r="Q189" s="9">
        <v>2469.80017992784</v>
      </c>
      <c r="R189" s="9">
        <v>2490.8585421100802</v>
      </c>
      <c r="S189" s="9">
        <v>3195.3099497786998</v>
      </c>
    </row>
    <row r="190" spans="1:19" hidden="1" x14ac:dyDescent="0.25">
      <c r="A190" t="s">
        <v>1037</v>
      </c>
      <c r="B190" t="s">
        <v>1038</v>
      </c>
      <c r="C190" t="s">
        <v>1411</v>
      </c>
      <c r="D190" t="s">
        <v>1418</v>
      </c>
      <c r="E190" t="s">
        <v>1443</v>
      </c>
      <c r="F190" t="s">
        <v>1444</v>
      </c>
      <c r="G190" t="s">
        <v>1039</v>
      </c>
      <c r="H190" t="s">
        <v>0</v>
      </c>
      <c r="I190" s="8">
        <v>0.62867059226937905</v>
      </c>
      <c r="J190" s="8">
        <v>0.39927154627544698</v>
      </c>
      <c r="K190" s="8">
        <v>0.80118702211252601</v>
      </c>
      <c r="L190" s="8">
        <v>0.877632007080691</v>
      </c>
      <c r="M190" s="8">
        <v>0.47414606226731199</v>
      </c>
      <c r="N190" s="8">
        <v>0.18256446841833099</v>
      </c>
      <c r="O190" s="8">
        <v>0.49181806158761099</v>
      </c>
      <c r="P190" s="8">
        <v>0.24514946170396201</v>
      </c>
      <c r="Q190" s="8">
        <v>0.54572582254302604</v>
      </c>
      <c r="R190" s="8">
        <v>0.17624542017417799</v>
      </c>
      <c r="S190" s="8">
        <v>2.5412553987977601E-33</v>
      </c>
    </row>
    <row r="191" spans="1:19" x14ac:dyDescent="0.25">
      <c r="A191" t="s">
        <v>1115</v>
      </c>
      <c r="B191" t="s">
        <v>1038</v>
      </c>
      <c r="C191" t="s">
        <v>1411</v>
      </c>
      <c r="D191" t="s">
        <v>1418</v>
      </c>
      <c r="E191" t="s">
        <v>1443</v>
      </c>
      <c r="F191" t="s">
        <v>1444</v>
      </c>
      <c r="G191" t="s">
        <v>1087</v>
      </c>
      <c r="H191" t="s">
        <v>687</v>
      </c>
      <c r="I191" s="9">
        <v>1.0317007612567799</v>
      </c>
      <c r="J191" s="9">
        <v>5.5876962807337699E-2</v>
      </c>
      <c r="K191" s="9">
        <v>2.7161969372274601</v>
      </c>
      <c r="L191" s="9">
        <v>1.0199338047612301</v>
      </c>
      <c r="M191" s="9">
        <v>-1.0491274628020799</v>
      </c>
      <c r="N191" s="9">
        <v>-0.34639789137382698</v>
      </c>
      <c r="O191" s="9">
        <v>-1.0553338446873799</v>
      </c>
      <c r="P191" s="9">
        <v>-1.4328343105242101</v>
      </c>
      <c r="Q191" s="9">
        <v>-1.09800989741341</v>
      </c>
      <c r="R191" s="9">
        <v>-0.31058418857871301</v>
      </c>
      <c r="S191" s="9">
        <v>-12.367823525565001</v>
      </c>
    </row>
    <row r="192" spans="1:19" hidden="1" x14ac:dyDescent="0.25">
      <c r="A192" t="s">
        <v>1115</v>
      </c>
      <c r="B192" t="s">
        <v>1038</v>
      </c>
      <c r="C192" t="s">
        <v>1411</v>
      </c>
      <c r="D192" t="s">
        <v>1418</v>
      </c>
      <c r="E192" t="s">
        <v>1443</v>
      </c>
      <c r="F192" t="s">
        <v>1444</v>
      </c>
      <c r="G192" t="s">
        <v>1087</v>
      </c>
      <c r="H192" t="s">
        <v>838</v>
      </c>
      <c r="I192" s="9">
        <v>3820.1203738812901</v>
      </c>
      <c r="J192" s="9">
        <v>3694.90890987689</v>
      </c>
      <c r="K192" s="9">
        <v>3851.98715538343</v>
      </c>
      <c r="L192" s="9">
        <v>3719.6771058794702</v>
      </c>
      <c r="M192" s="9">
        <v>3734.3202975051699</v>
      </c>
      <c r="N192" s="9">
        <v>1884.1742891640199</v>
      </c>
      <c r="O192" s="9">
        <v>1813.56197081185</v>
      </c>
      <c r="P192" s="9">
        <v>1889.4272645046999</v>
      </c>
      <c r="Q192" s="9">
        <v>1804.7782033077699</v>
      </c>
      <c r="R192" s="9">
        <v>1814.2730898427801</v>
      </c>
      <c r="S192" s="9">
        <v>2422.1592937079199</v>
      </c>
    </row>
    <row r="193" spans="1:19" hidden="1" x14ac:dyDescent="0.25">
      <c r="A193" t="s">
        <v>1115</v>
      </c>
      <c r="B193" t="s">
        <v>1038</v>
      </c>
      <c r="C193" t="s">
        <v>1411</v>
      </c>
      <c r="D193" t="s">
        <v>1418</v>
      </c>
      <c r="E193" t="s">
        <v>1443</v>
      </c>
      <c r="F193" t="s">
        <v>1444</v>
      </c>
      <c r="G193" t="s">
        <v>1087</v>
      </c>
      <c r="H193" t="s">
        <v>0</v>
      </c>
      <c r="I193" s="8">
        <v>0.30227763225993398</v>
      </c>
      <c r="J193" s="8">
        <v>0.95544284430348903</v>
      </c>
      <c r="K193" s="8">
        <v>6.6331519646891197E-3</v>
      </c>
      <c r="L193" s="8">
        <v>0.307826186299618</v>
      </c>
      <c r="M193" s="8">
        <v>0.29418734974108501</v>
      </c>
      <c r="N193" s="8">
        <v>0.72908238734983599</v>
      </c>
      <c r="O193" s="8">
        <v>0.29141323387122903</v>
      </c>
      <c r="P193" s="8">
        <v>0.15207062404434099</v>
      </c>
      <c r="Q193" s="8">
        <v>0.27234663203767601</v>
      </c>
      <c r="R193" s="8">
        <v>0.756152424452603</v>
      </c>
      <c r="S193" s="8">
        <v>4.0854656298764703E-34</v>
      </c>
    </row>
    <row r="194" spans="1:19" x14ac:dyDescent="0.25">
      <c r="A194" t="s">
        <v>1139</v>
      </c>
      <c r="B194" t="s">
        <v>1041</v>
      </c>
      <c r="C194" t="s">
        <v>1041</v>
      </c>
      <c r="E194" t="s">
        <v>1461</v>
      </c>
      <c r="F194" t="s">
        <v>1462</v>
      </c>
      <c r="G194" t="s">
        <v>1034</v>
      </c>
      <c r="H194" t="s">
        <v>687</v>
      </c>
      <c r="I194" s="9">
        <v>-0.323404380742433</v>
      </c>
      <c r="J194" s="9">
        <v>1.9687181689879101</v>
      </c>
      <c r="K194" s="9">
        <v>-3.40548777175173</v>
      </c>
      <c r="L194" s="9">
        <v>-1.6427007683213799</v>
      </c>
      <c r="M194" s="9">
        <v>2.1143360659351602</v>
      </c>
      <c r="N194" s="9">
        <v>-0.63360426860451202</v>
      </c>
      <c r="O194" s="9">
        <v>-9.9251366036285094E-2</v>
      </c>
      <c r="P194" s="9">
        <v>1.0777762242195099</v>
      </c>
      <c r="Q194" s="9">
        <v>3.0446971107454601E-2</v>
      </c>
      <c r="R194" s="9">
        <v>6.5334689357491302E-2</v>
      </c>
      <c r="S194" s="9">
        <v>9.5403808718974297</v>
      </c>
    </row>
    <row r="195" spans="1:19" hidden="1" x14ac:dyDescent="0.25">
      <c r="A195" t="s">
        <v>1139</v>
      </c>
      <c r="B195" t="s">
        <v>1041</v>
      </c>
      <c r="C195" t="s">
        <v>1041</v>
      </c>
      <c r="E195" t="s">
        <v>1461</v>
      </c>
      <c r="F195" t="s">
        <v>1462</v>
      </c>
      <c r="G195" t="s">
        <v>1034</v>
      </c>
      <c r="H195" t="s">
        <v>838</v>
      </c>
      <c r="I195" s="9">
        <v>3942.3646489612802</v>
      </c>
      <c r="J195" s="9">
        <v>3783.10035894561</v>
      </c>
      <c r="K195" s="9">
        <v>3983.5427123406898</v>
      </c>
      <c r="L195" s="9">
        <v>3814.71542916422</v>
      </c>
      <c r="M195" s="9">
        <v>3829.7740121533402</v>
      </c>
      <c r="N195" s="9">
        <v>2246.8648317658999</v>
      </c>
      <c r="O195" s="9">
        <v>2131.0378918788801</v>
      </c>
      <c r="P195" s="9">
        <v>2259.9872604812699</v>
      </c>
      <c r="Q195" s="9">
        <v>2122.1449463807999</v>
      </c>
      <c r="R195" s="9">
        <v>2136.0806359845901</v>
      </c>
      <c r="S195" s="9">
        <v>2804.3898960772799</v>
      </c>
    </row>
    <row r="196" spans="1:19" hidden="1" x14ac:dyDescent="0.25">
      <c r="A196" t="s">
        <v>1139</v>
      </c>
      <c r="B196" t="s">
        <v>1041</v>
      </c>
      <c r="C196" t="s">
        <v>1041</v>
      </c>
      <c r="E196" t="s">
        <v>1461</v>
      </c>
      <c r="F196" t="s">
        <v>1462</v>
      </c>
      <c r="G196" t="s">
        <v>1034</v>
      </c>
      <c r="H196" t="s">
        <v>0</v>
      </c>
      <c r="I196" s="8">
        <v>0.746406165454643</v>
      </c>
      <c r="J196" s="8">
        <v>4.9058356067021303E-2</v>
      </c>
      <c r="K196" s="8">
        <v>6.6699194746863699E-4</v>
      </c>
      <c r="L196" s="8">
        <v>0.100527277863632</v>
      </c>
      <c r="M196" s="8">
        <v>3.45510282617459E-2</v>
      </c>
      <c r="N196" s="8">
        <v>0.52640360422177901</v>
      </c>
      <c r="O196" s="8">
        <v>0.92094802703274503</v>
      </c>
      <c r="P196" s="8">
        <v>0.28124865666099302</v>
      </c>
      <c r="Q196" s="8">
        <v>0.97571344769743695</v>
      </c>
      <c r="R196" s="8">
        <v>0.94791363691713404</v>
      </c>
      <c r="S196" s="8">
        <v>2.9791556976697601E-21</v>
      </c>
    </row>
    <row r="197" spans="1:19" x14ac:dyDescent="0.25">
      <c r="A197" t="s">
        <v>1181</v>
      </c>
      <c r="B197" t="s">
        <v>1041</v>
      </c>
      <c r="C197" t="s">
        <v>1041</v>
      </c>
      <c r="E197" t="s">
        <v>1461</v>
      </c>
      <c r="F197" t="s">
        <v>1462</v>
      </c>
      <c r="G197" t="s">
        <v>1164</v>
      </c>
      <c r="H197" t="s">
        <v>687</v>
      </c>
      <c r="I197" s="9">
        <v>0.44021785715902501</v>
      </c>
      <c r="J197" s="9">
        <v>-0.77048298203368204</v>
      </c>
      <c r="K197" s="9">
        <v>3.0148889916286801</v>
      </c>
      <c r="L197" s="9">
        <v>1.0966566201968899</v>
      </c>
      <c r="M197" s="9">
        <v>-2.4529219807642102</v>
      </c>
      <c r="N197" s="9">
        <v>-5.1142293263649899E-2</v>
      </c>
      <c r="O197" s="9">
        <v>-0.51532969250637795</v>
      </c>
      <c r="P197" s="9">
        <v>-1.74640594827899</v>
      </c>
      <c r="Q197" s="9">
        <v>-0.64937939967096903</v>
      </c>
      <c r="R197" s="9">
        <v>-2.2251345925710999</v>
      </c>
      <c r="S197" s="9">
        <v>-15.6548384193581</v>
      </c>
    </row>
    <row r="198" spans="1:19" hidden="1" x14ac:dyDescent="0.25">
      <c r="A198" t="s">
        <v>1181</v>
      </c>
      <c r="B198" t="s">
        <v>1041</v>
      </c>
      <c r="C198" t="s">
        <v>1041</v>
      </c>
      <c r="E198" t="s">
        <v>1461</v>
      </c>
      <c r="F198" t="s">
        <v>1462</v>
      </c>
      <c r="G198" t="s">
        <v>1164</v>
      </c>
      <c r="H198" t="s">
        <v>838</v>
      </c>
      <c r="I198" s="9">
        <v>3850.1424786745001</v>
      </c>
      <c r="J198" s="9">
        <v>3670.5522622288599</v>
      </c>
      <c r="K198" s="9">
        <v>3899.9687354417001</v>
      </c>
      <c r="L198" s="9">
        <v>3705.7547847482101</v>
      </c>
      <c r="M198" s="9">
        <v>3721.03673261633</v>
      </c>
      <c r="N198" s="9">
        <v>2241.4760741507998</v>
      </c>
      <c r="O198" s="9">
        <v>2109.2011813856102</v>
      </c>
      <c r="P198" s="9">
        <v>2258.0686997713301</v>
      </c>
      <c r="Q198" s="9">
        <v>2100.3791556403999</v>
      </c>
      <c r="R198" s="9">
        <v>2115.7793879599099</v>
      </c>
      <c r="S198" s="9">
        <v>2790.19341564452</v>
      </c>
    </row>
    <row r="199" spans="1:19" hidden="1" x14ac:dyDescent="0.25">
      <c r="A199" t="s">
        <v>1181</v>
      </c>
      <c r="B199" t="s">
        <v>1041</v>
      </c>
      <c r="C199" t="s">
        <v>1041</v>
      </c>
      <c r="E199" t="s">
        <v>1461</v>
      </c>
      <c r="F199" t="s">
        <v>1462</v>
      </c>
      <c r="G199" t="s">
        <v>1164</v>
      </c>
      <c r="H199" t="s">
        <v>0</v>
      </c>
      <c r="I199" s="8">
        <v>0.65980403917182695</v>
      </c>
      <c r="J199" s="8">
        <v>0.44106303341633202</v>
      </c>
      <c r="K199" s="8">
        <v>2.5872885740426299E-3</v>
      </c>
      <c r="L199" s="8">
        <v>0.27286278476991799</v>
      </c>
      <c r="M199" s="8">
        <v>1.42156850984355E-2</v>
      </c>
      <c r="N199" s="8">
        <v>0.95921669180588098</v>
      </c>
      <c r="O199" s="8">
        <v>0.60637665830516596</v>
      </c>
      <c r="P199" s="8">
        <v>8.087641072915E-2</v>
      </c>
      <c r="Q199" s="8">
        <v>0.51616417951834703</v>
      </c>
      <c r="R199" s="8">
        <v>2.61772705703066E-2</v>
      </c>
      <c r="S199" s="8">
        <v>5.1922391918557599E-53</v>
      </c>
    </row>
    <row r="200" spans="1:19" x14ac:dyDescent="0.25">
      <c r="A200" t="s">
        <v>1040</v>
      </c>
      <c r="B200" t="s">
        <v>1041</v>
      </c>
      <c r="C200" t="s">
        <v>1041</v>
      </c>
      <c r="E200" t="s">
        <v>1461</v>
      </c>
      <c r="F200" t="s">
        <v>1462</v>
      </c>
      <c r="G200" t="s">
        <v>1039</v>
      </c>
      <c r="H200" t="s">
        <v>687</v>
      </c>
      <c r="I200" s="9">
        <v>0.49672775996260299</v>
      </c>
      <c r="J200" s="9">
        <v>1.9576347599705599</v>
      </c>
      <c r="K200" s="9">
        <v>-0.65490744667700695</v>
      </c>
      <c r="L200" s="9">
        <v>-0.84180280143842401</v>
      </c>
      <c r="M200" s="9">
        <v>-0.34919427242276302</v>
      </c>
      <c r="N200" s="9">
        <v>-0.57318507620540404</v>
      </c>
      <c r="O200" s="9">
        <v>0.30338932810040897</v>
      </c>
      <c r="P200" s="9">
        <v>-0.90449467126183403</v>
      </c>
      <c r="Q200" s="9">
        <v>-0.56172579475432705</v>
      </c>
      <c r="R200" s="9">
        <v>-1.63100325334811</v>
      </c>
      <c r="S200" s="9">
        <v>-7.5997216405777399</v>
      </c>
    </row>
    <row r="201" spans="1:19" hidden="1" x14ac:dyDescent="0.25">
      <c r="A201" t="s">
        <v>1040</v>
      </c>
      <c r="B201" t="s">
        <v>1041</v>
      </c>
      <c r="C201" t="s">
        <v>1041</v>
      </c>
      <c r="E201" t="s">
        <v>1461</v>
      </c>
      <c r="F201" t="s">
        <v>1462</v>
      </c>
      <c r="G201" t="s">
        <v>1039</v>
      </c>
      <c r="H201" t="s">
        <v>838</v>
      </c>
      <c r="I201" s="9">
        <v>3662.9026644233099</v>
      </c>
      <c r="J201" s="9">
        <v>3449.2856976257099</v>
      </c>
      <c r="K201" s="9">
        <v>3731.6643232772299</v>
      </c>
      <c r="L201" s="9">
        <v>3478.6562842499702</v>
      </c>
      <c r="M201" s="9">
        <v>3486.94150662022</v>
      </c>
      <c r="N201" s="9">
        <v>3124.5139711417301</v>
      </c>
      <c r="O201" s="9">
        <v>2904.7866990040702</v>
      </c>
      <c r="P201" s="9">
        <v>3159.2556762991098</v>
      </c>
      <c r="Q201" s="9">
        <v>2906.7267813806202</v>
      </c>
      <c r="R201" s="9">
        <v>2930.1036233821401</v>
      </c>
      <c r="S201" s="9">
        <v>3613.18529880695</v>
      </c>
    </row>
    <row r="202" spans="1:19" hidden="1" x14ac:dyDescent="0.25">
      <c r="A202" t="s">
        <v>1040</v>
      </c>
      <c r="B202" t="s">
        <v>1041</v>
      </c>
      <c r="C202" t="s">
        <v>1041</v>
      </c>
      <c r="E202" t="s">
        <v>1461</v>
      </c>
      <c r="F202" t="s">
        <v>1462</v>
      </c>
      <c r="G202" t="s">
        <v>1039</v>
      </c>
      <c r="H202" t="s">
        <v>0</v>
      </c>
      <c r="I202" s="8">
        <v>0.61941085304772303</v>
      </c>
      <c r="J202" s="8">
        <v>5.0353406034486702E-2</v>
      </c>
      <c r="K202" s="8">
        <v>0.51256771038842097</v>
      </c>
      <c r="L202" s="8">
        <v>0.39995620947528698</v>
      </c>
      <c r="M202" s="8">
        <v>0.72696455093564305</v>
      </c>
      <c r="N202" s="8">
        <v>0.56656063594619499</v>
      </c>
      <c r="O202" s="8">
        <v>0.76161490458138803</v>
      </c>
      <c r="P202" s="8">
        <v>0.365802125343829</v>
      </c>
      <c r="Q202" s="8">
        <v>0.57434616411291595</v>
      </c>
      <c r="R202" s="8">
        <v>0.10299710337835</v>
      </c>
      <c r="S202" s="8">
        <v>3.7585089576263397E-14</v>
      </c>
    </row>
    <row r="203" spans="1:19" x14ac:dyDescent="0.25">
      <c r="A203" t="s">
        <v>1116</v>
      </c>
      <c r="B203" t="s">
        <v>1041</v>
      </c>
      <c r="C203" t="s">
        <v>1041</v>
      </c>
      <c r="E203" t="s">
        <v>1461</v>
      </c>
      <c r="F203" t="s">
        <v>1462</v>
      </c>
      <c r="G203" t="s">
        <v>1087</v>
      </c>
      <c r="H203" t="s">
        <v>687</v>
      </c>
      <c r="I203" s="9">
        <v>0.36121978515174702</v>
      </c>
      <c r="J203" s="9">
        <v>-1.6390664474028001</v>
      </c>
      <c r="K203" s="9">
        <v>3.95041291160307</v>
      </c>
      <c r="L203" s="9">
        <v>1.69875729275038</v>
      </c>
      <c r="M203" s="9">
        <v>-2.3704251235165099</v>
      </c>
      <c r="N203" s="9">
        <v>0.54046410890393903</v>
      </c>
      <c r="O203" s="9">
        <v>-0.61035511343533899</v>
      </c>
      <c r="P203" s="9">
        <v>-1.2777008145656801</v>
      </c>
      <c r="Q203" s="9">
        <v>-0.31814263355877698</v>
      </c>
      <c r="R203" s="9">
        <v>-1.10317123215225</v>
      </c>
      <c r="S203" s="9">
        <v>-15.6742802280367</v>
      </c>
    </row>
    <row r="204" spans="1:19" hidden="1" x14ac:dyDescent="0.25">
      <c r="A204" t="s">
        <v>1116</v>
      </c>
      <c r="B204" t="s">
        <v>1041</v>
      </c>
      <c r="C204" t="s">
        <v>1041</v>
      </c>
      <c r="E204" t="s">
        <v>1461</v>
      </c>
      <c r="F204" t="s">
        <v>1462</v>
      </c>
      <c r="G204" t="s">
        <v>1087</v>
      </c>
      <c r="H204" t="s">
        <v>838</v>
      </c>
      <c r="I204" s="9">
        <v>3854.6770706121902</v>
      </c>
      <c r="J204" s="9">
        <v>3722.9822741231601</v>
      </c>
      <c r="K204" s="9">
        <v>3888.6571024313098</v>
      </c>
      <c r="L204" s="9">
        <v>3749.22845596138</v>
      </c>
      <c r="M204" s="9">
        <v>3764.03892900856</v>
      </c>
      <c r="N204" s="9">
        <v>1954.8437362602101</v>
      </c>
      <c r="O204" s="9">
        <v>1876.2042574560401</v>
      </c>
      <c r="P204" s="9">
        <v>1961.3960380619201</v>
      </c>
      <c r="Q204" s="9">
        <v>1867.2120801988401</v>
      </c>
      <c r="R204" s="9">
        <v>1877.5042947479301</v>
      </c>
      <c r="S204" s="9">
        <v>2499.3816071567899</v>
      </c>
    </row>
    <row r="205" spans="1:19" hidden="1" x14ac:dyDescent="0.25">
      <c r="A205" t="s">
        <v>1116</v>
      </c>
      <c r="B205" t="s">
        <v>1041</v>
      </c>
      <c r="C205" t="s">
        <v>1041</v>
      </c>
      <c r="E205" t="s">
        <v>1461</v>
      </c>
      <c r="F205" t="s">
        <v>1462</v>
      </c>
      <c r="G205" t="s">
        <v>1087</v>
      </c>
      <c r="H205" t="s">
        <v>0</v>
      </c>
      <c r="I205" s="8">
        <v>0.71795494883073196</v>
      </c>
      <c r="J205" s="8">
        <v>0.10128391443172</v>
      </c>
      <c r="K205" s="8">
        <v>7.9399812103122898E-5</v>
      </c>
      <c r="L205" s="8">
        <v>8.9447890295628704E-2</v>
      </c>
      <c r="M205" s="8">
        <v>1.7817750759318698E-2</v>
      </c>
      <c r="N205" s="8">
        <v>0.588938575997773</v>
      </c>
      <c r="O205" s="8">
        <v>0.54170051700991395</v>
      </c>
      <c r="P205" s="8">
        <v>0.20150614066550099</v>
      </c>
      <c r="Q205" s="8">
        <v>0.75041232249432299</v>
      </c>
      <c r="R205" s="8">
        <v>0.27009418871491903</v>
      </c>
      <c r="S205" s="8">
        <v>6.8849025152807199E-53</v>
      </c>
    </row>
    <row r="206" spans="1:19" x14ac:dyDescent="0.25">
      <c r="A206" t="s">
        <v>1140</v>
      </c>
      <c r="B206" t="s">
        <v>1043</v>
      </c>
      <c r="C206" t="s">
        <v>1043</v>
      </c>
      <c r="E206" t="s">
        <v>1463</v>
      </c>
      <c r="F206" t="s">
        <v>1464</v>
      </c>
      <c r="G206" t="s">
        <v>1034</v>
      </c>
      <c r="H206" t="s">
        <v>687</v>
      </c>
      <c r="I206" s="9">
        <v>-0.26423315079322601</v>
      </c>
      <c r="J206" s="9">
        <v>0.96201379812255605</v>
      </c>
      <c r="K206" s="9">
        <v>-0.27768680945059199</v>
      </c>
      <c r="L206" s="9">
        <v>0.60329192740292803</v>
      </c>
      <c r="M206" s="9">
        <v>-0.25280731386339</v>
      </c>
      <c r="N206" s="9">
        <v>-1.1452351543246</v>
      </c>
      <c r="O206" s="9">
        <v>1.5546543992078099</v>
      </c>
      <c r="P206" s="9">
        <v>1.74749592530995</v>
      </c>
      <c r="Q206" s="9">
        <v>0.20649045911371</v>
      </c>
      <c r="R206" s="9">
        <v>0.50214118196988899</v>
      </c>
      <c r="S206" s="9">
        <v>-6.9764164590856703</v>
      </c>
    </row>
    <row r="207" spans="1:19" hidden="1" x14ac:dyDescent="0.25">
      <c r="A207" t="s">
        <v>1140</v>
      </c>
      <c r="B207" t="s">
        <v>1043</v>
      </c>
      <c r="C207" t="s">
        <v>1043</v>
      </c>
      <c r="E207" t="s">
        <v>1463</v>
      </c>
      <c r="F207" t="s">
        <v>1464</v>
      </c>
      <c r="G207" t="s">
        <v>1034</v>
      </c>
      <c r="H207" t="s">
        <v>838</v>
      </c>
      <c r="I207" s="9">
        <v>3816.9157804091401</v>
      </c>
      <c r="J207" s="9">
        <v>3617.9483753477198</v>
      </c>
      <c r="K207" s="9">
        <v>3873.8161324481198</v>
      </c>
      <c r="L207" s="9">
        <v>3654.6320743022502</v>
      </c>
      <c r="M207" s="9">
        <v>3668.6752508433601</v>
      </c>
      <c r="N207" s="9">
        <v>2477.7297494172599</v>
      </c>
      <c r="O207" s="9">
        <v>2312.5773001375701</v>
      </c>
      <c r="P207" s="9">
        <v>2500.8387486034298</v>
      </c>
      <c r="Q207" s="9">
        <v>2305.44583053831</v>
      </c>
      <c r="R207" s="9">
        <v>2323.8831005850402</v>
      </c>
      <c r="S207" s="9">
        <v>3017.4514420363298</v>
      </c>
    </row>
    <row r="208" spans="1:19" hidden="1" x14ac:dyDescent="0.25">
      <c r="A208" t="s">
        <v>1140</v>
      </c>
      <c r="B208" t="s">
        <v>1043</v>
      </c>
      <c r="C208" t="s">
        <v>1043</v>
      </c>
      <c r="E208" t="s">
        <v>1463</v>
      </c>
      <c r="F208" t="s">
        <v>1464</v>
      </c>
      <c r="G208" t="s">
        <v>1034</v>
      </c>
      <c r="H208" t="s">
        <v>0</v>
      </c>
      <c r="I208" s="8">
        <v>0.79161453346368904</v>
      </c>
      <c r="J208" s="8">
        <v>0.33610696285796599</v>
      </c>
      <c r="K208" s="8">
        <v>0.78126760532450201</v>
      </c>
      <c r="L208" s="8">
        <v>0.54635194025920097</v>
      </c>
      <c r="M208" s="8">
        <v>0.80043127916343204</v>
      </c>
      <c r="N208" s="8">
        <v>0.25222236525236702</v>
      </c>
      <c r="O208" s="8">
        <v>0.120165233506363</v>
      </c>
      <c r="P208" s="8">
        <v>8.0674083241694894E-2</v>
      </c>
      <c r="Q208" s="8">
        <v>0.83642605042347795</v>
      </c>
      <c r="R208" s="8">
        <v>0.61561578697080999</v>
      </c>
      <c r="S208" s="8">
        <v>3.7062457736796302E-12</v>
      </c>
    </row>
    <row r="209" spans="1:19" x14ac:dyDescent="0.25">
      <c r="A209" t="s">
        <v>1183</v>
      </c>
      <c r="B209" t="s">
        <v>1043</v>
      </c>
      <c r="C209" t="s">
        <v>1043</v>
      </c>
      <c r="E209" t="s">
        <v>1463</v>
      </c>
      <c r="F209" t="s">
        <v>1464</v>
      </c>
      <c r="G209" t="s">
        <v>1164</v>
      </c>
      <c r="H209" t="s">
        <v>687</v>
      </c>
      <c r="I209" s="9">
        <v>1.2938813818130901</v>
      </c>
      <c r="J209" s="9">
        <v>-1.7418885130270501</v>
      </c>
      <c r="K209" s="9">
        <v>1.2466819055724701</v>
      </c>
      <c r="L209" s="9">
        <v>-0.254864961428937</v>
      </c>
      <c r="M209" s="9">
        <v>-1.4978040806534101</v>
      </c>
      <c r="N209" s="9">
        <v>0.224917984408887</v>
      </c>
      <c r="O209" s="9">
        <v>-0.105161173149791</v>
      </c>
      <c r="P209" s="9">
        <v>-0.50208365493550899</v>
      </c>
      <c r="Q209" s="9">
        <v>-1.1276778757154899</v>
      </c>
      <c r="R209" s="9">
        <v>-0.54408516813738605</v>
      </c>
      <c r="S209" s="9">
        <v>-7.5770381172460102</v>
      </c>
    </row>
    <row r="210" spans="1:19" hidden="1" x14ac:dyDescent="0.25">
      <c r="A210" t="s">
        <v>1183</v>
      </c>
      <c r="B210" t="s">
        <v>1043</v>
      </c>
      <c r="C210" t="s">
        <v>1043</v>
      </c>
      <c r="E210" t="s">
        <v>1463</v>
      </c>
      <c r="F210" t="s">
        <v>1464</v>
      </c>
      <c r="G210" t="s">
        <v>1164</v>
      </c>
      <c r="H210" t="s">
        <v>838</v>
      </c>
      <c r="I210" s="9">
        <v>3855.10304107912</v>
      </c>
      <c r="J210" s="9">
        <v>3675.1501572931702</v>
      </c>
      <c r="K210" s="9">
        <v>3905.2148124257901</v>
      </c>
      <c r="L210" s="9">
        <v>3710.3711813074301</v>
      </c>
      <c r="M210" s="9">
        <v>3725.5444557672499</v>
      </c>
      <c r="N210" s="9">
        <v>2262.2058654418101</v>
      </c>
      <c r="O210" s="9">
        <v>2128.1310759783701</v>
      </c>
      <c r="P210" s="9">
        <v>2279.1422253391302</v>
      </c>
      <c r="Q210" s="9">
        <v>2119.3122997194801</v>
      </c>
      <c r="R210" s="9">
        <v>2134.88062761226</v>
      </c>
      <c r="S210" s="9">
        <v>2810.2298761514398</v>
      </c>
    </row>
    <row r="211" spans="1:19" hidden="1" x14ac:dyDescent="0.25">
      <c r="A211" t="s">
        <v>1183</v>
      </c>
      <c r="B211" t="s">
        <v>1043</v>
      </c>
      <c r="C211" t="s">
        <v>1043</v>
      </c>
      <c r="E211" t="s">
        <v>1463</v>
      </c>
      <c r="F211" t="s">
        <v>1464</v>
      </c>
      <c r="G211" t="s">
        <v>1164</v>
      </c>
      <c r="H211" t="s">
        <v>0</v>
      </c>
      <c r="I211" s="8">
        <v>0.19578390660011299</v>
      </c>
      <c r="J211" s="8">
        <v>8.1611614508149605E-2</v>
      </c>
      <c r="K211" s="8">
        <v>0.212588925635324</v>
      </c>
      <c r="L211" s="8">
        <v>0.79884152434691402</v>
      </c>
      <c r="M211" s="8">
        <v>0.134268877778458</v>
      </c>
      <c r="N211" s="8">
        <v>0.82206339215089796</v>
      </c>
      <c r="O211" s="8">
        <v>0.91625782947104795</v>
      </c>
      <c r="P211" s="8">
        <v>0.61565717810524001</v>
      </c>
      <c r="Q211" s="8">
        <v>0.25958363477612501</v>
      </c>
      <c r="R211" s="8">
        <v>0.58643968274306302</v>
      </c>
      <c r="S211" s="8">
        <v>4.7689612341615398E-14</v>
      </c>
    </row>
    <row r="212" spans="1:19" x14ac:dyDescent="0.25">
      <c r="A212" t="s">
        <v>1042</v>
      </c>
      <c r="B212" t="s">
        <v>1043</v>
      </c>
      <c r="C212" t="s">
        <v>1043</v>
      </c>
      <c r="E212" t="s">
        <v>1463</v>
      </c>
      <c r="F212" t="s">
        <v>1464</v>
      </c>
      <c r="G212" t="s">
        <v>1039</v>
      </c>
      <c r="H212" t="s">
        <v>687</v>
      </c>
      <c r="I212" s="9">
        <v>0.96257940553916999</v>
      </c>
      <c r="J212" s="9">
        <v>-1.2471279646134601</v>
      </c>
      <c r="K212" s="9">
        <v>0.71313868060558705</v>
      </c>
      <c r="L212" s="9">
        <v>-0.22240704195354399</v>
      </c>
      <c r="M212" s="9">
        <v>-2.4449667472156902</v>
      </c>
      <c r="N212" s="9">
        <v>-1.4564978726187201</v>
      </c>
      <c r="O212" s="9">
        <v>1.3040240722299301</v>
      </c>
      <c r="P212" s="9">
        <v>0.226965970547402</v>
      </c>
      <c r="Q212" s="9">
        <v>-1.16200218689984</v>
      </c>
      <c r="R212" s="9">
        <v>-0.54664390332889001</v>
      </c>
      <c r="S212" s="9">
        <v>-12.326412077366699</v>
      </c>
    </row>
    <row r="213" spans="1:19" hidden="1" x14ac:dyDescent="0.25">
      <c r="A213" t="s">
        <v>1042</v>
      </c>
      <c r="B213" t="s">
        <v>1043</v>
      </c>
      <c r="C213" t="s">
        <v>1043</v>
      </c>
      <c r="E213" t="s">
        <v>1463</v>
      </c>
      <c r="F213" t="s">
        <v>1464</v>
      </c>
      <c r="G213" t="s">
        <v>1039</v>
      </c>
      <c r="H213" t="s">
        <v>838</v>
      </c>
      <c r="I213" s="9">
        <v>3616.10510156493</v>
      </c>
      <c r="J213" s="9">
        <v>3395.0512868214801</v>
      </c>
      <c r="K213" s="9">
        <v>3686.2477048583</v>
      </c>
      <c r="L213" s="9">
        <v>3427.8977299705598</v>
      </c>
      <c r="M213" s="9">
        <v>3437.7151122237001</v>
      </c>
      <c r="N213" s="9">
        <v>2878.42408851952</v>
      </c>
      <c r="O213" s="9">
        <v>2664.0052202419101</v>
      </c>
      <c r="P213" s="9">
        <v>2911.9845859524398</v>
      </c>
      <c r="Q213" s="9">
        <v>2663.33495935767</v>
      </c>
      <c r="R213" s="9">
        <v>2686.2543035290701</v>
      </c>
      <c r="S213" s="9">
        <v>3389.8221598948498</v>
      </c>
    </row>
    <row r="214" spans="1:19" hidden="1" x14ac:dyDescent="0.25">
      <c r="A214" t="s">
        <v>1042</v>
      </c>
      <c r="B214" t="s">
        <v>1043</v>
      </c>
      <c r="C214" t="s">
        <v>1043</v>
      </c>
      <c r="E214" t="s">
        <v>1463</v>
      </c>
      <c r="F214" t="s">
        <v>1464</v>
      </c>
      <c r="G214" t="s">
        <v>1039</v>
      </c>
      <c r="H214" t="s">
        <v>0</v>
      </c>
      <c r="I214" s="8">
        <v>0.33582299864443199</v>
      </c>
      <c r="J214" s="8">
        <v>0.21243660512202001</v>
      </c>
      <c r="K214" s="8">
        <v>0.475805087715786</v>
      </c>
      <c r="L214" s="8">
        <v>0.82401028026251</v>
      </c>
      <c r="M214" s="8">
        <v>1.45364151391846E-2</v>
      </c>
      <c r="N214" s="8">
        <v>0.14536410503182301</v>
      </c>
      <c r="O214" s="8">
        <v>0.192338036105167</v>
      </c>
      <c r="P214" s="8">
        <v>0.82046613490089104</v>
      </c>
      <c r="Q214" s="8">
        <v>0.24533869526555799</v>
      </c>
      <c r="R214" s="8">
        <v>0.58466880222558004</v>
      </c>
      <c r="S214" s="8">
        <v>3.48643939285777E-34</v>
      </c>
    </row>
    <row r="215" spans="1:19" x14ac:dyDescent="0.25">
      <c r="A215" t="s">
        <v>1117</v>
      </c>
      <c r="B215" t="s">
        <v>1043</v>
      </c>
      <c r="C215" t="s">
        <v>1043</v>
      </c>
      <c r="E215" t="s">
        <v>1463</v>
      </c>
      <c r="F215" t="s">
        <v>1464</v>
      </c>
      <c r="G215" t="s">
        <v>1087</v>
      </c>
      <c r="H215" t="s">
        <v>687</v>
      </c>
      <c r="I215" s="9">
        <v>0.94522699856082404</v>
      </c>
      <c r="J215" s="9">
        <v>-1.3952223868254701</v>
      </c>
      <c r="K215" s="9">
        <v>1.1427125628216599</v>
      </c>
      <c r="L215" s="9">
        <v>-0.312675215700562</v>
      </c>
      <c r="M215" s="9">
        <v>-0.584490517476697</v>
      </c>
      <c r="N215" s="9">
        <v>1.04380146713476</v>
      </c>
      <c r="O215" s="9">
        <v>-0.98294068057039097</v>
      </c>
      <c r="P215" s="9">
        <v>-1.13371238253827</v>
      </c>
      <c r="Q215" s="9">
        <v>-0.69972577003541803</v>
      </c>
      <c r="R215" s="9">
        <v>-0.52211077778078396</v>
      </c>
      <c r="S215" s="9">
        <v>-0.390274846963445</v>
      </c>
    </row>
    <row r="216" spans="1:19" hidden="1" x14ac:dyDescent="0.25">
      <c r="A216" t="s">
        <v>1117</v>
      </c>
      <c r="B216" t="s">
        <v>1043</v>
      </c>
      <c r="C216" t="s">
        <v>1043</v>
      </c>
      <c r="E216" t="s">
        <v>1463</v>
      </c>
      <c r="F216" t="s">
        <v>1464</v>
      </c>
      <c r="G216" t="s">
        <v>1087</v>
      </c>
      <c r="H216" t="s">
        <v>838</v>
      </c>
      <c r="I216" s="9">
        <v>3857.3228858473099</v>
      </c>
      <c r="J216" s="9">
        <v>3678.6211358665801</v>
      </c>
      <c r="K216" s="9">
        <v>3906.77133647748</v>
      </c>
      <c r="L216" s="9">
        <v>3713.6597399863299</v>
      </c>
      <c r="M216" s="9">
        <v>3728.9077810009098</v>
      </c>
      <c r="N216" s="9">
        <v>2252.7465269880699</v>
      </c>
      <c r="O216" s="9">
        <v>2120.4317090568402</v>
      </c>
      <c r="P216" s="9">
        <v>2269.3100486972799</v>
      </c>
      <c r="Q216" s="9">
        <v>2111.60149330796</v>
      </c>
      <c r="R216" s="9">
        <v>2126.9950340287201</v>
      </c>
      <c r="S216" s="9">
        <v>2801.8562724835601</v>
      </c>
    </row>
    <row r="217" spans="1:19" hidden="1" x14ac:dyDescent="0.25">
      <c r="A217" t="s">
        <v>1117</v>
      </c>
      <c r="B217" t="s">
        <v>1043</v>
      </c>
      <c r="C217" t="s">
        <v>1043</v>
      </c>
      <c r="E217" t="s">
        <v>1463</v>
      </c>
      <c r="F217" t="s">
        <v>1464</v>
      </c>
      <c r="G217" t="s">
        <v>1087</v>
      </c>
      <c r="H217" t="s">
        <v>0</v>
      </c>
      <c r="I217" s="8">
        <v>0.34460220207151598</v>
      </c>
      <c r="J217" s="8">
        <v>0.16303301084812399</v>
      </c>
      <c r="K217" s="8">
        <v>0.25322797503064298</v>
      </c>
      <c r="L217" s="8">
        <v>0.75454498350268595</v>
      </c>
      <c r="M217" s="8">
        <v>0.558925702587308</v>
      </c>
      <c r="N217" s="8">
        <v>0.29668924710835998</v>
      </c>
      <c r="O217" s="8">
        <v>0.32574877250735301</v>
      </c>
      <c r="P217" s="8">
        <v>0.25703496559670203</v>
      </c>
      <c r="Q217" s="8">
        <v>0.48417565448230998</v>
      </c>
      <c r="R217" s="8">
        <v>0.60164757054440798</v>
      </c>
      <c r="S217" s="8">
        <v>0.69636298813942998</v>
      </c>
    </row>
    <row r="218" spans="1:19" x14ac:dyDescent="0.25">
      <c r="A218" t="s">
        <v>1141</v>
      </c>
      <c r="B218" t="s">
        <v>1045</v>
      </c>
      <c r="C218" t="s">
        <v>1045</v>
      </c>
      <c r="E218" t="s">
        <v>1465</v>
      </c>
      <c r="F218" t="s">
        <v>1466</v>
      </c>
      <c r="G218" t="s">
        <v>1034</v>
      </c>
      <c r="H218" t="s">
        <v>687</v>
      </c>
      <c r="I218" s="9">
        <v>-0.78824413687885297</v>
      </c>
      <c r="J218" s="9">
        <v>1.43622387813448</v>
      </c>
      <c r="K218" s="9">
        <v>-2.0622940291139602</v>
      </c>
      <c r="L218" s="9">
        <v>-0.55365141806821405</v>
      </c>
      <c r="M218" s="9">
        <v>0.84000695796671798</v>
      </c>
      <c r="N218" s="9">
        <v>-0.63085685057844099</v>
      </c>
      <c r="O218" s="9">
        <v>0.33019493676026301</v>
      </c>
      <c r="P218" s="9">
        <v>1.6583788790348899</v>
      </c>
      <c r="Q218" s="9">
        <v>0.45461974575634401</v>
      </c>
      <c r="R218" s="9">
        <v>0.63950948691687004</v>
      </c>
      <c r="S218" s="9">
        <v>3.3635658004731601</v>
      </c>
    </row>
    <row r="219" spans="1:19" hidden="1" x14ac:dyDescent="0.25">
      <c r="A219" t="s">
        <v>1141</v>
      </c>
      <c r="B219" t="s">
        <v>1045</v>
      </c>
      <c r="C219" t="s">
        <v>1045</v>
      </c>
      <c r="E219" t="s">
        <v>1465</v>
      </c>
      <c r="F219" t="s">
        <v>1466</v>
      </c>
      <c r="G219" t="s">
        <v>1034</v>
      </c>
      <c r="H219" t="s">
        <v>838</v>
      </c>
      <c r="I219" s="9">
        <v>3855.1991677172</v>
      </c>
      <c r="J219" s="9">
        <v>3689.6051471392898</v>
      </c>
      <c r="K219" s="9">
        <v>3898.5460244655901</v>
      </c>
      <c r="L219" s="9">
        <v>3722.46905140632</v>
      </c>
      <c r="M219" s="9">
        <v>3738.2105181542202</v>
      </c>
      <c r="N219" s="9">
        <v>2113.8467675579</v>
      </c>
      <c r="O219" s="9">
        <v>2001.80046025925</v>
      </c>
      <c r="P219" s="9">
        <v>2126.4019336985898</v>
      </c>
      <c r="Q219" s="9">
        <v>1992.9600415523801</v>
      </c>
      <c r="R219" s="9">
        <v>2006.4001463613999</v>
      </c>
      <c r="S219" s="9">
        <v>2668.9163315105202</v>
      </c>
    </row>
    <row r="220" spans="1:19" hidden="1" x14ac:dyDescent="0.25">
      <c r="A220" t="s">
        <v>1141</v>
      </c>
      <c r="B220" t="s">
        <v>1045</v>
      </c>
      <c r="C220" t="s">
        <v>1045</v>
      </c>
      <c r="E220" t="s">
        <v>1465</v>
      </c>
      <c r="F220" t="s">
        <v>1466</v>
      </c>
      <c r="G220" t="s">
        <v>1034</v>
      </c>
      <c r="H220" t="s">
        <v>0</v>
      </c>
      <c r="I220" s="8">
        <v>0.43060238096107301</v>
      </c>
      <c r="J220" s="8">
        <v>0.151023425358743</v>
      </c>
      <c r="K220" s="8">
        <v>3.9245861752210301E-2</v>
      </c>
      <c r="L220" s="8">
        <v>0.57985068195319101</v>
      </c>
      <c r="M220" s="8">
        <v>0.40095820482835098</v>
      </c>
      <c r="N220" s="8">
        <v>0.528202327039618</v>
      </c>
      <c r="O220" s="8">
        <v>0.74128722393562396</v>
      </c>
      <c r="P220" s="8">
        <v>9.7388504666802295E-2</v>
      </c>
      <c r="Q220" s="8">
        <v>0.64943233854411997</v>
      </c>
      <c r="R220" s="8">
        <v>0.52256455131872703</v>
      </c>
      <c r="S220" s="8">
        <v>7.8028619498619705E-4</v>
      </c>
    </row>
    <row r="221" spans="1:19" x14ac:dyDescent="0.25">
      <c r="A221" t="s">
        <v>1184</v>
      </c>
      <c r="B221" t="s">
        <v>1045</v>
      </c>
      <c r="C221" t="s">
        <v>1045</v>
      </c>
      <c r="E221" t="s">
        <v>1465</v>
      </c>
      <c r="F221" t="s">
        <v>1466</v>
      </c>
      <c r="G221" t="s">
        <v>1164</v>
      </c>
      <c r="H221" t="s">
        <v>687</v>
      </c>
      <c r="I221" s="9">
        <v>0.92719733724873399</v>
      </c>
      <c r="J221" s="9">
        <v>-0.93670142076596796</v>
      </c>
      <c r="K221" s="9">
        <v>2.4890550868939201</v>
      </c>
      <c r="L221" s="9">
        <v>0.64943982484766505</v>
      </c>
      <c r="M221" s="9">
        <v>-1.7289523163615901</v>
      </c>
      <c r="N221" s="9">
        <v>-8.7106216715363005E-2</v>
      </c>
      <c r="O221" s="9">
        <v>-0.16262605607761699</v>
      </c>
      <c r="P221" s="9">
        <v>-1.00300657396175</v>
      </c>
      <c r="Q221" s="9">
        <v>-0.93869548853210505</v>
      </c>
      <c r="R221" s="9">
        <v>-1.1497006258354301</v>
      </c>
      <c r="S221" s="9">
        <v>-15.2385919725488</v>
      </c>
    </row>
    <row r="222" spans="1:19" hidden="1" x14ac:dyDescent="0.25">
      <c r="A222" t="s">
        <v>1184</v>
      </c>
      <c r="B222" t="s">
        <v>1045</v>
      </c>
      <c r="C222" t="s">
        <v>1045</v>
      </c>
      <c r="E222" t="s">
        <v>1465</v>
      </c>
      <c r="F222" t="s">
        <v>1466</v>
      </c>
      <c r="G222" t="s">
        <v>1164</v>
      </c>
      <c r="H222" t="s">
        <v>838</v>
      </c>
      <c r="I222" s="9">
        <v>3862.9847709993201</v>
      </c>
      <c r="J222" s="9">
        <v>3695.4104809667201</v>
      </c>
      <c r="K222" s="9">
        <v>3908.7697982323598</v>
      </c>
      <c r="L222" s="9">
        <v>3728.77689451077</v>
      </c>
      <c r="M222" s="9">
        <v>3744.2310900133498</v>
      </c>
      <c r="N222" s="9">
        <v>2156.8586087134399</v>
      </c>
      <c r="O222" s="9">
        <v>2039.77584205683</v>
      </c>
      <c r="P222" s="9">
        <v>2170.4739935652001</v>
      </c>
      <c r="Q222" s="9">
        <v>2030.61547691287</v>
      </c>
      <c r="R222" s="9">
        <v>2044.5626815524199</v>
      </c>
      <c r="S222" s="9">
        <v>2707.3566791314802</v>
      </c>
    </row>
    <row r="223" spans="1:19" hidden="1" x14ac:dyDescent="0.25">
      <c r="A223" t="s">
        <v>1184</v>
      </c>
      <c r="B223" t="s">
        <v>1045</v>
      </c>
      <c r="C223" t="s">
        <v>1045</v>
      </c>
      <c r="E223" t="s">
        <v>1465</v>
      </c>
      <c r="F223" t="s">
        <v>1466</v>
      </c>
      <c r="G223" t="s">
        <v>1164</v>
      </c>
      <c r="H223" t="s">
        <v>0</v>
      </c>
      <c r="I223" s="8">
        <v>0.35388200982547402</v>
      </c>
      <c r="J223" s="8">
        <v>0.34897337523528599</v>
      </c>
      <c r="K223" s="8">
        <v>1.28496051857169E-2</v>
      </c>
      <c r="L223" s="8">
        <v>0.516094131040847</v>
      </c>
      <c r="M223" s="8">
        <v>8.3900058774359604E-2</v>
      </c>
      <c r="N223" s="8">
        <v>0.93059516964252398</v>
      </c>
      <c r="O223" s="8">
        <v>0.87082897878380705</v>
      </c>
      <c r="P223" s="8">
        <v>0.31596949405584002</v>
      </c>
      <c r="Q223" s="8">
        <v>0.34799874791185398</v>
      </c>
      <c r="R223" s="8">
        <v>0.25040166073646802</v>
      </c>
      <c r="S223" s="8">
        <v>2.27246728883032E-50</v>
      </c>
    </row>
    <row r="224" spans="1:19" x14ac:dyDescent="0.25">
      <c r="A224" t="s">
        <v>1044</v>
      </c>
      <c r="B224" t="s">
        <v>1045</v>
      </c>
      <c r="C224" t="s">
        <v>1045</v>
      </c>
      <c r="E224" t="s">
        <v>1465</v>
      </c>
      <c r="F224" t="s">
        <v>1466</v>
      </c>
      <c r="G224" t="s">
        <v>1039</v>
      </c>
      <c r="H224" t="s">
        <v>687</v>
      </c>
      <c r="I224" s="9">
        <v>0.48052797135101999</v>
      </c>
      <c r="J224" s="9">
        <v>0.72317856319638096</v>
      </c>
      <c r="K224" s="9">
        <v>0.61604226369813897</v>
      </c>
      <c r="L224" s="9">
        <v>-0.18155174656592701</v>
      </c>
      <c r="M224" s="9">
        <v>-1.4215934798658501</v>
      </c>
      <c r="N224" s="9">
        <v>-0.84944063415119797</v>
      </c>
      <c r="O224" s="9">
        <v>0.62384200683809798</v>
      </c>
      <c r="P224" s="9">
        <v>-0.68107203330656796</v>
      </c>
      <c r="Q224" s="9">
        <v>-0.64705165764902595</v>
      </c>
      <c r="R224" s="9">
        <v>-0.67607211797230105</v>
      </c>
      <c r="S224" s="9">
        <v>-11.542720824485</v>
      </c>
    </row>
    <row r="225" spans="1:19" hidden="1" x14ac:dyDescent="0.25">
      <c r="A225" t="s">
        <v>1044</v>
      </c>
      <c r="B225" t="s">
        <v>1045</v>
      </c>
      <c r="C225" t="s">
        <v>1045</v>
      </c>
      <c r="E225" t="s">
        <v>1465</v>
      </c>
      <c r="F225" t="s">
        <v>1466</v>
      </c>
      <c r="G225" t="s">
        <v>1039</v>
      </c>
      <c r="H225" t="s">
        <v>838</v>
      </c>
      <c r="I225" s="9">
        <v>3278.8228489662802</v>
      </c>
      <c r="J225" s="9">
        <v>3057.4068204897599</v>
      </c>
      <c r="K225" s="9">
        <v>3357.8847944405802</v>
      </c>
      <c r="L225" s="9">
        <v>3079.6630307165801</v>
      </c>
      <c r="M225" s="9">
        <v>3084.4482191461898</v>
      </c>
      <c r="N225" s="9">
        <v>3240.0818728384802</v>
      </c>
      <c r="O225" s="9">
        <v>2997.22357910237</v>
      </c>
      <c r="P225" s="9">
        <v>3280.3799122128898</v>
      </c>
      <c r="Q225" s="9">
        <v>3007.20860446391</v>
      </c>
      <c r="R225" s="9">
        <v>3032.2218995993599</v>
      </c>
      <c r="S225" s="9">
        <v>3731.01399010351</v>
      </c>
    </row>
    <row r="226" spans="1:19" hidden="1" x14ac:dyDescent="0.25">
      <c r="A226" t="s">
        <v>1044</v>
      </c>
      <c r="B226" t="s">
        <v>1045</v>
      </c>
      <c r="C226" t="s">
        <v>1045</v>
      </c>
      <c r="E226" t="s">
        <v>1465</v>
      </c>
      <c r="F226" t="s">
        <v>1466</v>
      </c>
      <c r="G226" t="s">
        <v>1039</v>
      </c>
      <c r="H226" t="s">
        <v>0</v>
      </c>
      <c r="I226" s="8">
        <v>0.63088407727764195</v>
      </c>
      <c r="J226" s="8">
        <v>0.469625506375908</v>
      </c>
      <c r="K226" s="8">
        <v>0.53790838208915903</v>
      </c>
      <c r="L226" s="8">
        <v>0.85594646778303696</v>
      </c>
      <c r="M226" s="8">
        <v>0.15524539761214501</v>
      </c>
      <c r="N226" s="8">
        <v>0.395698908017941</v>
      </c>
      <c r="O226" s="8">
        <v>0.53277882371295804</v>
      </c>
      <c r="P226" s="8">
        <v>0.495873984744306</v>
      </c>
      <c r="Q226" s="8">
        <v>0.51764789645491505</v>
      </c>
      <c r="R226" s="8">
        <v>0.49904641831839502</v>
      </c>
      <c r="S226" s="8">
        <v>2.6129630614563799E-30</v>
      </c>
    </row>
    <row r="227" spans="1:19" x14ac:dyDescent="0.25">
      <c r="A227" t="s">
        <v>1118</v>
      </c>
      <c r="B227" t="s">
        <v>1045</v>
      </c>
      <c r="C227" t="s">
        <v>1045</v>
      </c>
      <c r="E227" t="s">
        <v>1465</v>
      </c>
      <c r="F227" t="s">
        <v>1466</v>
      </c>
      <c r="G227" t="s">
        <v>1087</v>
      </c>
      <c r="H227" t="s">
        <v>687</v>
      </c>
      <c r="I227" s="9">
        <v>1.0219052812573799</v>
      </c>
      <c r="J227" s="9">
        <v>-1.2909361454855199</v>
      </c>
      <c r="K227" s="9">
        <v>3.0324825807165898</v>
      </c>
      <c r="L227" s="9">
        <v>0.85967032059933302</v>
      </c>
      <c r="M227" s="9">
        <v>-1.2741450955812199</v>
      </c>
      <c r="N227" s="9">
        <v>0.75267415195877996</v>
      </c>
      <c r="O227" s="9">
        <v>-0.36915762192017498</v>
      </c>
      <c r="P227" s="9">
        <v>-1.0123477884743599</v>
      </c>
      <c r="Q227" s="9">
        <v>-0.83933996200778904</v>
      </c>
      <c r="R227" s="9">
        <v>-0.75684692344770199</v>
      </c>
      <c r="S227" s="9">
        <v>-13.121445331142599</v>
      </c>
    </row>
    <row r="228" spans="1:19" hidden="1" x14ac:dyDescent="0.25">
      <c r="A228" t="s">
        <v>1118</v>
      </c>
      <c r="B228" t="s">
        <v>1045</v>
      </c>
      <c r="C228" t="s">
        <v>1045</v>
      </c>
      <c r="E228" t="s">
        <v>1465</v>
      </c>
      <c r="F228" t="s">
        <v>1466</v>
      </c>
      <c r="G228" t="s">
        <v>1087</v>
      </c>
      <c r="H228" t="s">
        <v>838</v>
      </c>
      <c r="I228" s="9">
        <v>3806.6314940525299</v>
      </c>
      <c r="J228" s="9">
        <v>3688.4785092421098</v>
      </c>
      <c r="K228" s="9">
        <v>3836.6869862594099</v>
      </c>
      <c r="L228" s="9">
        <v>3711.7224470599099</v>
      </c>
      <c r="M228" s="9">
        <v>3726.0145246693701</v>
      </c>
      <c r="N228" s="9">
        <v>1849.5421314100299</v>
      </c>
      <c r="O228" s="9">
        <v>1785.0504102990401</v>
      </c>
      <c r="P228" s="9">
        <v>1853.82289603299</v>
      </c>
      <c r="Q228" s="9">
        <v>1776.3457103923399</v>
      </c>
      <c r="R228" s="9">
        <v>1785.2130118525399</v>
      </c>
      <c r="S228" s="9">
        <v>2381.2165786486798</v>
      </c>
    </row>
    <row r="229" spans="1:19" hidden="1" x14ac:dyDescent="0.25">
      <c r="A229" t="s">
        <v>1118</v>
      </c>
      <c r="B229" t="s">
        <v>1045</v>
      </c>
      <c r="C229" t="s">
        <v>1045</v>
      </c>
      <c r="E229" t="s">
        <v>1465</v>
      </c>
      <c r="F229" t="s">
        <v>1466</v>
      </c>
      <c r="G229" t="s">
        <v>1087</v>
      </c>
      <c r="H229" t="s">
        <v>0</v>
      </c>
      <c r="I229" s="8">
        <v>0.30689067060146902</v>
      </c>
      <c r="J229" s="8">
        <v>0.19680672465799501</v>
      </c>
      <c r="K229" s="8">
        <v>2.4417311667113998E-3</v>
      </c>
      <c r="L229" s="8">
        <v>0.39002631827918199</v>
      </c>
      <c r="M229" s="8">
        <v>0.202691462761839</v>
      </c>
      <c r="N229" s="8">
        <v>0.45174153026646802</v>
      </c>
      <c r="O229" s="8">
        <v>0.71205402362436998</v>
      </c>
      <c r="P229" s="8">
        <v>0.311503901930129</v>
      </c>
      <c r="Q229" s="8">
        <v>0.40139150570864202</v>
      </c>
      <c r="R229" s="8">
        <v>0.449241448457119</v>
      </c>
      <c r="S229" s="8">
        <v>5.0077431546019303E-38</v>
      </c>
    </row>
    <row r="230" spans="1:19" x14ac:dyDescent="0.25">
      <c r="A230" t="s">
        <v>1143</v>
      </c>
      <c r="B230" t="s">
        <v>1047</v>
      </c>
      <c r="C230" t="s">
        <v>1409</v>
      </c>
      <c r="D230" t="s">
        <v>1419</v>
      </c>
      <c r="E230" t="s">
        <v>1445</v>
      </c>
      <c r="F230" t="s">
        <v>1446</v>
      </c>
      <c r="G230" t="s">
        <v>1034</v>
      </c>
      <c r="H230" t="s">
        <v>687</v>
      </c>
      <c r="I230" s="9">
        <v>-0.88101599242808304</v>
      </c>
      <c r="J230" s="9">
        <v>0.69560988129464096</v>
      </c>
      <c r="K230" s="9">
        <v>-1.4717700757238501</v>
      </c>
      <c r="L230" s="9">
        <v>-0.15336048450890799</v>
      </c>
      <c r="M230" s="9">
        <v>2.1590788648438299</v>
      </c>
      <c r="N230" s="9">
        <v>-1.3954309105864799</v>
      </c>
      <c r="O230" s="9">
        <v>0.11223197122442399</v>
      </c>
      <c r="P230" s="9">
        <v>0.172015015550158</v>
      </c>
      <c r="Q230" s="9">
        <v>0.41918773028092399</v>
      </c>
      <c r="R230" s="9">
        <v>0.74479828178262697</v>
      </c>
      <c r="S230" s="9">
        <v>10.006439520352099</v>
      </c>
    </row>
    <row r="231" spans="1:19" hidden="1" x14ac:dyDescent="0.25">
      <c r="A231" t="s">
        <v>1143</v>
      </c>
      <c r="B231" t="s">
        <v>1047</v>
      </c>
      <c r="C231" t="s">
        <v>1409</v>
      </c>
      <c r="D231" t="s">
        <v>1419</v>
      </c>
      <c r="E231" t="s">
        <v>1445</v>
      </c>
      <c r="F231" t="s">
        <v>1446</v>
      </c>
      <c r="G231" t="s">
        <v>1034</v>
      </c>
      <c r="H231" t="s">
        <v>838</v>
      </c>
      <c r="I231" s="9">
        <v>3839.1888032812199</v>
      </c>
      <c r="J231" s="9">
        <v>3703.0028145317301</v>
      </c>
      <c r="K231" s="9">
        <v>3871.2598699804998</v>
      </c>
      <c r="L231" s="9">
        <v>3729.78047752883</v>
      </c>
      <c r="M231" s="9">
        <v>3744.9721236497298</v>
      </c>
      <c r="N231" s="9">
        <v>1938.1370119257999</v>
      </c>
      <c r="O231" s="9">
        <v>1858.4719867068</v>
      </c>
      <c r="P231" s="9">
        <v>1944.70429625886</v>
      </c>
      <c r="Q231" s="9">
        <v>1850.0110064190601</v>
      </c>
      <c r="R231" s="9">
        <v>1860.32136760861</v>
      </c>
      <c r="S231" s="9">
        <v>2488.2705374816601</v>
      </c>
    </row>
    <row r="232" spans="1:19" hidden="1" x14ac:dyDescent="0.25">
      <c r="A232" t="s">
        <v>1143</v>
      </c>
      <c r="B232" t="s">
        <v>1047</v>
      </c>
      <c r="C232" t="s">
        <v>1409</v>
      </c>
      <c r="D232" t="s">
        <v>1419</v>
      </c>
      <c r="E232" t="s">
        <v>1445</v>
      </c>
      <c r="F232" t="s">
        <v>1446</v>
      </c>
      <c r="G232" t="s">
        <v>1034</v>
      </c>
      <c r="H232" t="s">
        <v>0</v>
      </c>
      <c r="I232" s="8">
        <v>0.378364313499438</v>
      </c>
      <c r="J232" s="8">
        <v>0.48671682733530602</v>
      </c>
      <c r="K232" s="8">
        <v>0.14116426097918899</v>
      </c>
      <c r="L232" s="8">
        <v>0.87812230129276503</v>
      </c>
      <c r="M232" s="8">
        <v>3.0907361550358E-2</v>
      </c>
      <c r="N232" s="8">
        <v>0.16304579124629701</v>
      </c>
      <c r="O232" s="8">
        <v>0.91065160019890201</v>
      </c>
      <c r="P232" s="8">
        <v>0.86344362219359305</v>
      </c>
      <c r="Q232" s="8">
        <v>0.67512760461844601</v>
      </c>
      <c r="R232" s="8">
        <v>0.45648775022161597</v>
      </c>
      <c r="S232" s="8">
        <v>3.8844300652134103E-23</v>
      </c>
    </row>
    <row r="233" spans="1:19" x14ac:dyDescent="0.25">
      <c r="A233" t="s">
        <v>1185</v>
      </c>
      <c r="B233" t="s">
        <v>1047</v>
      </c>
      <c r="C233" t="s">
        <v>1409</v>
      </c>
      <c r="D233" t="s">
        <v>1419</v>
      </c>
      <c r="E233" t="s">
        <v>1445</v>
      </c>
      <c r="F233" t="s">
        <v>1446</v>
      </c>
      <c r="G233" t="s">
        <v>1164</v>
      </c>
      <c r="H233" t="s">
        <v>687</v>
      </c>
      <c r="I233" s="9">
        <v>1.2982883375041201</v>
      </c>
      <c r="J233" s="9">
        <v>-0.822078817891021</v>
      </c>
      <c r="K233" s="9">
        <v>3.0010093618298201</v>
      </c>
      <c r="L233" s="9">
        <v>1.0366008095749999</v>
      </c>
      <c r="M233" s="9">
        <v>-1.75463709599633</v>
      </c>
      <c r="N233" s="9">
        <v>0.14583176894982999</v>
      </c>
      <c r="O233" s="9">
        <v>0.151410149107266</v>
      </c>
      <c r="P233" s="9">
        <v>-0.94330361830238796</v>
      </c>
      <c r="Q233" s="9">
        <v>-0.35004173428770002</v>
      </c>
      <c r="R233" s="9">
        <v>-0.974903333891732</v>
      </c>
      <c r="S233" s="9">
        <v>-23.080769079619198</v>
      </c>
    </row>
    <row r="234" spans="1:19" hidden="1" x14ac:dyDescent="0.25">
      <c r="A234" t="s">
        <v>1185</v>
      </c>
      <c r="B234" t="s">
        <v>1047</v>
      </c>
      <c r="C234" t="s">
        <v>1409</v>
      </c>
      <c r="D234" t="s">
        <v>1419</v>
      </c>
      <c r="E234" t="s">
        <v>1445</v>
      </c>
      <c r="F234" t="s">
        <v>1446</v>
      </c>
      <c r="G234" t="s">
        <v>1164</v>
      </c>
      <c r="H234" t="s">
        <v>838</v>
      </c>
      <c r="I234" s="9">
        <v>3805.1297293662601</v>
      </c>
      <c r="J234" s="9">
        <v>3686.0416374942602</v>
      </c>
      <c r="K234" s="9">
        <v>3832.7793449481201</v>
      </c>
      <c r="L234" s="9">
        <v>3709.1323636219399</v>
      </c>
      <c r="M234" s="9">
        <v>3723.4798450179001</v>
      </c>
      <c r="N234" s="9">
        <v>1841.3453617364801</v>
      </c>
      <c r="O234" s="9">
        <v>1777.52070121827</v>
      </c>
      <c r="P234" s="9">
        <v>1845.49236842305</v>
      </c>
      <c r="Q234" s="9">
        <v>1769.2333356115901</v>
      </c>
      <c r="R234" s="9">
        <v>1778.2451696343101</v>
      </c>
      <c r="S234" s="9">
        <v>2377.6655149391199</v>
      </c>
    </row>
    <row r="235" spans="1:19" hidden="1" x14ac:dyDescent="0.25">
      <c r="A235" t="s">
        <v>1185</v>
      </c>
      <c r="B235" t="s">
        <v>1047</v>
      </c>
      <c r="C235" t="s">
        <v>1409</v>
      </c>
      <c r="D235" t="s">
        <v>1419</v>
      </c>
      <c r="E235" t="s">
        <v>1445</v>
      </c>
      <c r="F235" t="s">
        <v>1446</v>
      </c>
      <c r="G235" t="s">
        <v>1164</v>
      </c>
      <c r="H235" t="s">
        <v>0</v>
      </c>
      <c r="I235" s="8">
        <v>0.19426695389009899</v>
      </c>
      <c r="J235" s="8">
        <v>0.41108521209820797</v>
      </c>
      <c r="K235" s="8">
        <v>2.7082009134856899E-3</v>
      </c>
      <c r="L235" s="8">
        <v>0.29998950955798898</v>
      </c>
      <c r="M235" s="8">
        <v>7.9403646421879207E-2</v>
      </c>
      <c r="N235" s="8">
        <v>0.88407015803352795</v>
      </c>
      <c r="O235" s="8">
        <v>0.87966936519272798</v>
      </c>
      <c r="P235" s="8">
        <v>0.34564909563895202</v>
      </c>
      <c r="Q235" s="8">
        <v>0.72634904213144003</v>
      </c>
      <c r="R235" s="8">
        <v>0.32974081027810798</v>
      </c>
      <c r="S235" s="8">
        <v>1.5928091815858099E-106</v>
      </c>
    </row>
    <row r="236" spans="1:19" x14ac:dyDescent="0.25">
      <c r="A236" t="s">
        <v>1046</v>
      </c>
      <c r="B236" t="s">
        <v>1047</v>
      </c>
      <c r="C236" t="s">
        <v>1409</v>
      </c>
      <c r="D236" t="s">
        <v>1419</v>
      </c>
      <c r="E236" t="s">
        <v>1445</v>
      </c>
      <c r="F236" t="s">
        <v>1446</v>
      </c>
      <c r="G236" t="s">
        <v>1039</v>
      </c>
      <c r="H236" t="s">
        <v>687</v>
      </c>
      <c r="I236" s="9">
        <v>0.80272352236078004</v>
      </c>
      <c r="J236" s="9">
        <v>-0.561558890148948</v>
      </c>
      <c r="K236" s="9">
        <v>2.6940874009151798</v>
      </c>
      <c r="L236" s="9">
        <v>1.0367568313804401</v>
      </c>
      <c r="M236" s="9">
        <v>-0.38110160314095998</v>
      </c>
      <c r="N236" s="9">
        <v>-0.98990168783279797</v>
      </c>
      <c r="O236" s="9">
        <v>0.39556461675083998</v>
      </c>
      <c r="P236" s="9">
        <v>-1.1199879806928299</v>
      </c>
      <c r="Q236" s="9">
        <v>-0.21654554982148899</v>
      </c>
      <c r="R236" s="9">
        <v>-0.72562596908407695</v>
      </c>
      <c r="S236" s="9">
        <v>-15.5099774454546</v>
      </c>
    </row>
    <row r="237" spans="1:19" hidden="1" x14ac:dyDescent="0.25">
      <c r="A237" t="s">
        <v>1046</v>
      </c>
      <c r="B237" t="s">
        <v>1047</v>
      </c>
      <c r="C237" t="s">
        <v>1409</v>
      </c>
      <c r="D237" t="s">
        <v>1419</v>
      </c>
      <c r="E237" t="s">
        <v>1445</v>
      </c>
      <c r="F237" t="s">
        <v>1446</v>
      </c>
      <c r="G237" t="s">
        <v>1039</v>
      </c>
      <c r="H237" t="s">
        <v>838</v>
      </c>
      <c r="I237" s="9">
        <v>3816.8788239287601</v>
      </c>
      <c r="J237" s="9">
        <v>3672.3865018157699</v>
      </c>
      <c r="K237" s="9">
        <v>3851.8912362066499</v>
      </c>
      <c r="L237" s="9">
        <v>3700.9196945385402</v>
      </c>
      <c r="M237" s="9">
        <v>3716.5288201676499</v>
      </c>
      <c r="N237" s="9">
        <v>1931.4684243961101</v>
      </c>
      <c r="O237" s="9">
        <v>1846.3776673751099</v>
      </c>
      <c r="P237" s="9">
        <v>1939.06902182199</v>
      </c>
      <c r="Q237" s="9">
        <v>1837.8791022831999</v>
      </c>
      <c r="R237" s="9">
        <v>1848.7213393859699</v>
      </c>
      <c r="S237" s="9">
        <v>2482.2187117745102</v>
      </c>
    </row>
    <row r="238" spans="1:19" hidden="1" x14ac:dyDescent="0.25">
      <c r="A238" t="s">
        <v>1046</v>
      </c>
      <c r="B238" t="s">
        <v>1047</v>
      </c>
      <c r="C238" t="s">
        <v>1409</v>
      </c>
      <c r="D238" t="s">
        <v>1419</v>
      </c>
      <c r="E238" t="s">
        <v>1445</v>
      </c>
      <c r="F238" t="s">
        <v>1446</v>
      </c>
      <c r="G238" t="s">
        <v>1039</v>
      </c>
      <c r="H238" t="s">
        <v>0</v>
      </c>
      <c r="I238" s="8">
        <v>0.42218453333043898</v>
      </c>
      <c r="J238" s="8">
        <v>0.574450862901282</v>
      </c>
      <c r="K238" s="8">
        <v>7.0887737561589502E-3</v>
      </c>
      <c r="L238" s="8">
        <v>0.29991693209883802</v>
      </c>
      <c r="M238" s="8">
        <v>0.70314964124017498</v>
      </c>
      <c r="N238" s="8">
        <v>0.32234616522411003</v>
      </c>
      <c r="O238" s="8">
        <v>0.69247194253852895</v>
      </c>
      <c r="P238" s="8">
        <v>0.26285758604060799</v>
      </c>
      <c r="Q238" s="8">
        <v>0.82858655630822398</v>
      </c>
      <c r="R238" s="8">
        <v>0.468159939748856</v>
      </c>
      <c r="S238" s="8">
        <v>7.4385020901956203E-52</v>
      </c>
    </row>
    <row r="239" spans="1:19" x14ac:dyDescent="0.25">
      <c r="A239" t="s">
        <v>1119</v>
      </c>
      <c r="B239" t="s">
        <v>1047</v>
      </c>
      <c r="C239" t="s">
        <v>1409</v>
      </c>
      <c r="D239" t="s">
        <v>1419</v>
      </c>
      <c r="E239" t="s">
        <v>1445</v>
      </c>
      <c r="F239" t="s">
        <v>1446</v>
      </c>
      <c r="G239" t="s">
        <v>1087</v>
      </c>
      <c r="H239" t="s">
        <v>687</v>
      </c>
      <c r="I239" s="9">
        <v>1.2005878413876401</v>
      </c>
      <c r="J239" s="9">
        <v>-0.73803759657870605</v>
      </c>
      <c r="K239" s="9">
        <v>2.3488862933715899</v>
      </c>
      <c r="L239" s="9">
        <v>0.76356259804664295</v>
      </c>
      <c r="M239" s="9">
        <v>-2.1301076457373398</v>
      </c>
      <c r="N239" s="9">
        <v>0.74414040751912103</v>
      </c>
      <c r="O239" s="9">
        <v>-1.4632439174041599E-2</v>
      </c>
      <c r="P239" s="9">
        <v>-0.59117374838872805</v>
      </c>
      <c r="Q239" s="9">
        <v>-0.26151660225920698</v>
      </c>
      <c r="R239" s="9">
        <v>-0.86107613041797004</v>
      </c>
      <c r="S239" s="9">
        <v>-20.343014107710999</v>
      </c>
    </row>
    <row r="240" spans="1:19" hidden="1" x14ac:dyDescent="0.25">
      <c r="A240" t="s">
        <v>1119</v>
      </c>
      <c r="B240" t="s">
        <v>1047</v>
      </c>
      <c r="C240" t="s">
        <v>1409</v>
      </c>
      <c r="D240" t="s">
        <v>1419</v>
      </c>
      <c r="E240" t="s">
        <v>1445</v>
      </c>
      <c r="F240" t="s">
        <v>1446</v>
      </c>
      <c r="G240" t="s">
        <v>1087</v>
      </c>
      <c r="H240" t="s">
        <v>838</v>
      </c>
      <c r="I240" s="9">
        <v>3809.3073204143798</v>
      </c>
      <c r="J240" s="9">
        <v>3691.2325992052301</v>
      </c>
      <c r="K240" s="9">
        <v>3835.9641215428001</v>
      </c>
      <c r="L240" s="9">
        <v>3714.0309784482201</v>
      </c>
      <c r="M240" s="9">
        <v>3728.3007084740798</v>
      </c>
      <c r="N240" s="9">
        <v>1844.55373158048</v>
      </c>
      <c r="O240" s="9">
        <v>1781.4492335560601</v>
      </c>
      <c r="P240" s="9">
        <v>1848.5346104928899</v>
      </c>
      <c r="Q240" s="9">
        <v>1773.25458772655</v>
      </c>
      <c r="R240" s="9">
        <v>1782.1779227289401</v>
      </c>
      <c r="S240" s="9">
        <v>2381.4807665999801</v>
      </c>
    </row>
    <row r="241" spans="1:19" hidden="1" x14ac:dyDescent="0.25">
      <c r="A241" t="s">
        <v>1119</v>
      </c>
      <c r="B241" t="s">
        <v>1047</v>
      </c>
      <c r="C241" t="s">
        <v>1409</v>
      </c>
      <c r="D241" t="s">
        <v>1419</v>
      </c>
      <c r="E241" t="s">
        <v>1445</v>
      </c>
      <c r="F241" t="s">
        <v>1446</v>
      </c>
      <c r="G241" t="s">
        <v>1087</v>
      </c>
      <c r="H241" t="s">
        <v>0</v>
      </c>
      <c r="I241" s="8">
        <v>0.22998577147549101</v>
      </c>
      <c r="J241" s="8">
        <v>0.46053851965827802</v>
      </c>
      <c r="K241" s="8">
        <v>1.8880129351096699E-2</v>
      </c>
      <c r="L241" s="8">
        <v>0.44517644513094101</v>
      </c>
      <c r="M241" s="8">
        <v>3.32280245441781E-2</v>
      </c>
      <c r="N241" s="8">
        <v>0.45688631918498601</v>
      </c>
      <c r="O241" s="8">
        <v>0.98832705777484298</v>
      </c>
      <c r="P241" s="8">
        <v>0.55447628823763795</v>
      </c>
      <c r="Q241" s="8">
        <v>0.79372451885733597</v>
      </c>
      <c r="R241" s="8">
        <v>0.38931194529273799</v>
      </c>
      <c r="S241" s="8">
        <v>5.8938245160998802E-85</v>
      </c>
    </row>
    <row r="242" spans="1:19" x14ac:dyDescent="0.25">
      <c r="A242" t="s">
        <v>1144</v>
      </c>
      <c r="B242" t="s">
        <v>1049</v>
      </c>
      <c r="C242" t="s">
        <v>1411</v>
      </c>
      <c r="D242" t="s">
        <v>1419</v>
      </c>
      <c r="E242" t="s">
        <v>1445</v>
      </c>
      <c r="F242" t="s">
        <v>1446</v>
      </c>
      <c r="G242" t="s">
        <v>1034</v>
      </c>
      <c r="H242" t="s">
        <v>687</v>
      </c>
      <c r="I242" s="9">
        <v>-0.99958775834236402</v>
      </c>
      <c r="J242" s="9">
        <v>0.49084259689175702</v>
      </c>
      <c r="K242" s="9">
        <v>-1.3282844703585299</v>
      </c>
      <c r="L242" s="9">
        <v>-7.7200343893227594E-2</v>
      </c>
      <c r="M242" s="9">
        <v>2.40580943716364</v>
      </c>
      <c r="N242" s="9">
        <v>-1.73213015800133</v>
      </c>
      <c r="O242" s="9">
        <v>0.382570035674206</v>
      </c>
      <c r="P242" s="9">
        <v>0.50550394933746001</v>
      </c>
      <c r="Q242" s="9">
        <v>0.30160886006173199</v>
      </c>
      <c r="R242" s="9">
        <v>0.19111106986439699</v>
      </c>
      <c r="S242" s="9">
        <v>4.7421673948465504</v>
      </c>
    </row>
    <row r="243" spans="1:19" hidden="1" x14ac:dyDescent="0.25">
      <c r="A243" t="s">
        <v>1144</v>
      </c>
      <c r="B243" t="s">
        <v>1049</v>
      </c>
      <c r="C243" t="s">
        <v>1411</v>
      </c>
      <c r="D243" t="s">
        <v>1419</v>
      </c>
      <c r="E243" t="s">
        <v>1445</v>
      </c>
      <c r="F243" t="s">
        <v>1446</v>
      </c>
      <c r="G243" t="s">
        <v>1034</v>
      </c>
      <c r="H243" t="s">
        <v>838</v>
      </c>
      <c r="I243" s="9">
        <v>3855.0168361323799</v>
      </c>
      <c r="J243" s="9">
        <v>3706.3925315443398</v>
      </c>
      <c r="K243" s="9">
        <v>3891.5792798098901</v>
      </c>
      <c r="L243" s="9">
        <v>3735.86035636008</v>
      </c>
      <c r="M243" s="9">
        <v>3751.4366795266901</v>
      </c>
      <c r="N243" s="9">
        <v>2013.44023375444</v>
      </c>
      <c r="O243" s="9">
        <v>1920.6301312668099</v>
      </c>
      <c r="P243" s="9">
        <v>2022.3295944863801</v>
      </c>
      <c r="Q243" s="9">
        <v>1911.95299813411</v>
      </c>
      <c r="R243" s="9">
        <v>1923.5142170914401</v>
      </c>
      <c r="S243" s="9">
        <v>2568.3862695064599</v>
      </c>
    </row>
    <row r="244" spans="1:19" hidden="1" x14ac:dyDescent="0.25">
      <c r="A244" t="s">
        <v>1144</v>
      </c>
      <c r="B244" t="s">
        <v>1049</v>
      </c>
      <c r="C244" t="s">
        <v>1411</v>
      </c>
      <c r="D244" t="s">
        <v>1419</v>
      </c>
      <c r="E244" t="s">
        <v>1445</v>
      </c>
      <c r="F244" t="s">
        <v>1446</v>
      </c>
      <c r="G244" t="s">
        <v>1034</v>
      </c>
      <c r="H244" t="s">
        <v>0</v>
      </c>
      <c r="I244" s="8">
        <v>0.317572787608422</v>
      </c>
      <c r="J244" s="8">
        <v>0.62356683868662399</v>
      </c>
      <c r="K244" s="8">
        <v>0.18416203891251101</v>
      </c>
      <c r="L244" s="8">
        <v>0.93846830217378496</v>
      </c>
      <c r="M244" s="8">
        <v>1.61847716698813E-2</v>
      </c>
      <c r="N244" s="8">
        <v>8.3403538320606804E-2</v>
      </c>
      <c r="O244" s="8">
        <v>0.70208092173020398</v>
      </c>
      <c r="P244" s="8">
        <v>0.61326001357422899</v>
      </c>
      <c r="Q244" s="8">
        <v>0.76298305310304904</v>
      </c>
      <c r="R244" s="8">
        <v>0.84845874423399503</v>
      </c>
      <c r="S244" s="8">
        <v>2.23003242722615E-6</v>
      </c>
    </row>
    <row r="245" spans="1:19" x14ac:dyDescent="0.25">
      <c r="A245" t="s">
        <v>1186</v>
      </c>
      <c r="B245" t="s">
        <v>1049</v>
      </c>
      <c r="C245" t="s">
        <v>1411</v>
      </c>
      <c r="D245" t="s">
        <v>1419</v>
      </c>
      <c r="E245" t="s">
        <v>1445</v>
      </c>
      <c r="F245" t="s">
        <v>1446</v>
      </c>
      <c r="G245" t="s">
        <v>1164</v>
      </c>
      <c r="H245" t="s">
        <v>687</v>
      </c>
      <c r="I245" s="9">
        <v>1.4184558482640901</v>
      </c>
      <c r="J245" s="9">
        <v>-1.0971792281689099</v>
      </c>
      <c r="K245" s="9">
        <v>3.0855781475398101</v>
      </c>
      <c r="L245" s="9">
        <v>1.02223113777386</v>
      </c>
      <c r="M245" s="9">
        <v>-1.0596734114953399</v>
      </c>
      <c r="N245" s="9">
        <v>0.92206474218335799</v>
      </c>
      <c r="O245" s="9">
        <v>0.732803355147988</v>
      </c>
      <c r="P245" s="9">
        <v>-1.3484678567008199</v>
      </c>
      <c r="Q245" s="9">
        <v>-9.0265023309373998E-2</v>
      </c>
      <c r="R245" s="9">
        <v>-0.69215195620684</v>
      </c>
      <c r="S245" s="9">
        <v>-21.386100828763599</v>
      </c>
    </row>
    <row r="246" spans="1:19" hidden="1" x14ac:dyDescent="0.25">
      <c r="A246" t="s">
        <v>1186</v>
      </c>
      <c r="B246" t="s">
        <v>1049</v>
      </c>
      <c r="C246" t="s">
        <v>1411</v>
      </c>
      <c r="D246" t="s">
        <v>1419</v>
      </c>
      <c r="E246" t="s">
        <v>1445</v>
      </c>
      <c r="F246" t="s">
        <v>1446</v>
      </c>
      <c r="G246" t="s">
        <v>1164</v>
      </c>
      <c r="H246" t="s">
        <v>838</v>
      </c>
      <c r="I246" s="9">
        <v>3798.3573116370799</v>
      </c>
      <c r="J246" s="9">
        <v>3685.3665571280198</v>
      </c>
      <c r="K246" s="9">
        <v>3824.6644498762298</v>
      </c>
      <c r="L246" s="9">
        <v>3707.1676300088102</v>
      </c>
      <c r="M246" s="9">
        <v>3721.1606265300702</v>
      </c>
      <c r="N246" s="9">
        <v>1822.50290004773</v>
      </c>
      <c r="O246" s="9">
        <v>1763.22723519079</v>
      </c>
      <c r="P246" s="9">
        <v>1825.9615660142099</v>
      </c>
      <c r="Q246" s="9">
        <v>1754.9424581322401</v>
      </c>
      <c r="R246" s="9">
        <v>1763.4818954898101</v>
      </c>
      <c r="S246" s="9">
        <v>2352.8682799406101</v>
      </c>
    </row>
    <row r="247" spans="1:19" hidden="1" x14ac:dyDescent="0.25">
      <c r="A247" t="s">
        <v>1186</v>
      </c>
      <c r="B247" t="s">
        <v>1049</v>
      </c>
      <c r="C247" t="s">
        <v>1411</v>
      </c>
      <c r="D247" t="s">
        <v>1419</v>
      </c>
      <c r="E247" t="s">
        <v>1445</v>
      </c>
      <c r="F247" t="s">
        <v>1446</v>
      </c>
      <c r="G247" t="s">
        <v>1164</v>
      </c>
      <c r="H247" t="s">
        <v>0</v>
      </c>
      <c r="I247" s="8">
        <v>0.156139760503859</v>
      </c>
      <c r="J247" s="8">
        <v>0.27263473454228099</v>
      </c>
      <c r="K247" s="8">
        <v>2.0460932041947298E-3</v>
      </c>
      <c r="L247" s="8">
        <v>0.30673821757486502</v>
      </c>
      <c r="M247" s="8">
        <v>0.28936197919478401</v>
      </c>
      <c r="N247" s="8">
        <v>0.35661685066555099</v>
      </c>
      <c r="O247" s="8">
        <v>0.46377577864831698</v>
      </c>
      <c r="P247" s="8">
        <v>0.17767518124634701</v>
      </c>
      <c r="Q247" s="8">
        <v>0.92808691456176495</v>
      </c>
      <c r="R247" s="8">
        <v>0.48893302856869097</v>
      </c>
      <c r="S247" s="8">
        <v>7.1385214146280201E-93</v>
      </c>
    </row>
    <row r="248" spans="1:19" x14ac:dyDescent="0.25">
      <c r="A248" t="s">
        <v>1048</v>
      </c>
      <c r="B248" t="s">
        <v>1049</v>
      </c>
      <c r="C248" t="s">
        <v>1411</v>
      </c>
      <c r="D248" t="s">
        <v>1419</v>
      </c>
      <c r="E248" t="s">
        <v>1445</v>
      </c>
      <c r="F248" t="s">
        <v>1446</v>
      </c>
      <c r="G248" t="s">
        <v>1039</v>
      </c>
      <c r="H248" t="s">
        <v>687</v>
      </c>
      <c r="I248" s="9">
        <v>0.63579635200072704</v>
      </c>
      <c r="J248" s="9">
        <v>-1.1271170239320101</v>
      </c>
      <c r="K248" s="9">
        <v>2.63791395027773</v>
      </c>
      <c r="L248" s="9">
        <v>1.2072650797282001</v>
      </c>
      <c r="M248" s="9">
        <v>0.657469493788024</v>
      </c>
      <c r="N248" s="9">
        <v>-0.501576861723812</v>
      </c>
      <c r="O248" s="9">
        <v>0.80761776661670903</v>
      </c>
      <c r="P248" s="9">
        <v>-1.4113621416864199</v>
      </c>
      <c r="Q248" s="9">
        <v>-4.1475151214962799E-2</v>
      </c>
      <c r="R248" s="9">
        <v>-0.94330817794737898</v>
      </c>
      <c r="S248" s="9">
        <v>-15.129587656479099</v>
      </c>
    </row>
    <row r="249" spans="1:19" hidden="1" x14ac:dyDescent="0.25">
      <c r="A249" t="s">
        <v>1048</v>
      </c>
      <c r="B249" t="s">
        <v>1049</v>
      </c>
      <c r="C249" t="s">
        <v>1411</v>
      </c>
      <c r="D249" t="s">
        <v>1419</v>
      </c>
      <c r="E249" t="s">
        <v>1445</v>
      </c>
      <c r="F249" t="s">
        <v>1446</v>
      </c>
      <c r="G249" t="s">
        <v>1039</v>
      </c>
      <c r="H249" t="s">
        <v>838</v>
      </c>
      <c r="I249" s="9">
        <v>3826.8408740698401</v>
      </c>
      <c r="J249" s="9">
        <v>3675.64874937286</v>
      </c>
      <c r="K249" s="9">
        <v>3864.6001753601599</v>
      </c>
      <c r="L249" s="9">
        <v>3705.64979774024</v>
      </c>
      <c r="M249" s="9">
        <v>3721.41611745812</v>
      </c>
      <c r="N249" s="9">
        <v>1976.14421954359</v>
      </c>
      <c r="O249" s="9">
        <v>1883.5882918543</v>
      </c>
      <c r="P249" s="9">
        <v>1985.1223887076301</v>
      </c>
      <c r="Q249" s="9">
        <v>1874.92651441202</v>
      </c>
      <c r="R249" s="9">
        <v>1886.54370130444</v>
      </c>
      <c r="S249" s="9">
        <v>2529.0764378032</v>
      </c>
    </row>
    <row r="250" spans="1:19" hidden="1" x14ac:dyDescent="0.25">
      <c r="A250" t="s">
        <v>1048</v>
      </c>
      <c r="B250" t="s">
        <v>1049</v>
      </c>
      <c r="C250" t="s">
        <v>1411</v>
      </c>
      <c r="D250" t="s">
        <v>1419</v>
      </c>
      <c r="E250" t="s">
        <v>1445</v>
      </c>
      <c r="F250" t="s">
        <v>1446</v>
      </c>
      <c r="G250" t="s">
        <v>1039</v>
      </c>
      <c r="H250" t="s">
        <v>0</v>
      </c>
      <c r="I250" s="8">
        <v>0.52494718435031895</v>
      </c>
      <c r="J250" s="8">
        <v>0.25976658017799198</v>
      </c>
      <c r="K250" s="8">
        <v>8.3752099946881303E-3</v>
      </c>
      <c r="L250" s="8">
        <v>0.22740712722847201</v>
      </c>
      <c r="M250" s="8">
        <v>0.51091974173663102</v>
      </c>
      <c r="N250" s="8">
        <v>0.61602107073169798</v>
      </c>
      <c r="O250" s="8">
        <v>0.41941263051150302</v>
      </c>
      <c r="P250" s="8">
        <v>0.15829456667368899</v>
      </c>
      <c r="Q250" s="8">
        <v>0.96692151824790695</v>
      </c>
      <c r="R250" s="8">
        <v>0.345644078312077</v>
      </c>
      <c r="S250" s="8">
        <v>1.4299822316421499E-49</v>
      </c>
    </row>
    <row r="251" spans="1:19" x14ac:dyDescent="0.25">
      <c r="A251" t="s">
        <v>1120</v>
      </c>
      <c r="B251" t="s">
        <v>1049</v>
      </c>
      <c r="C251" t="s">
        <v>1411</v>
      </c>
      <c r="D251" t="s">
        <v>1419</v>
      </c>
      <c r="E251" t="s">
        <v>1445</v>
      </c>
      <c r="F251" t="s">
        <v>1446</v>
      </c>
      <c r="G251" t="s">
        <v>1087</v>
      </c>
      <c r="H251" t="s">
        <v>687</v>
      </c>
      <c r="I251" s="9">
        <v>1.4266053719979399</v>
      </c>
      <c r="J251" s="9">
        <v>-0.75045254878174905</v>
      </c>
      <c r="K251" s="9">
        <v>2.35217652153435</v>
      </c>
      <c r="L251" s="9">
        <v>0.60158247127902598</v>
      </c>
      <c r="M251" s="9">
        <v>-1.8083511415126801</v>
      </c>
      <c r="N251" s="9">
        <v>1.38496183929062</v>
      </c>
      <c r="O251" s="9">
        <v>0.38640413510780303</v>
      </c>
      <c r="P251" s="9">
        <v>-0.96660260671349796</v>
      </c>
      <c r="Q251" s="9">
        <v>-6.7389645814822097E-2</v>
      </c>
      <c r="R251" s="9">
        <v>-0.28724188652778898</v>
      </c>
      <c r="S251" s="9">
        <v>-16.921579206043099</v>
      </c>
    </row>
    <row r="252" spans="1:19" hidden="1" x14ac:dyDescent="0.25">
      <c r="A252" t="s">
        <v>1120</v>
      </c>
      <c r="B252" t="s">
        <v>1049</v>
      </c>
      <c r="C252" t="s">
        <v>1411</v>
      </c>
      <c r="D252" t="s">
        <v>1419</v>
      </c>
      <c r="E252" t="s">
        <v>1445</v>
      </c>
      <c r="F252" t="s">
        <v>1446</v>
      </c>
      <c r="G252" t="s">
        <v>1087</v>
      </c>
      <c r="H252" t="s">
        <v>838</v>
      </c>
      <c r="I252" s="9">
        <v>3804.9458771211198</v>
      </c>
      <c r="J252" s="9">
        <v>3689.9042245685</v>
      </c>
      <c r="K252" s="9">
        <v>3831.2382005444301</v>
      </c>
      <c r="L252" s="9">
        <v>3712.0969680390499</v>
      </c>
      <c r="M252" s="9">
        <v>3726.2075930177498</v>
      </c>
      <c r="N252" s="9">
        <v>1835.55326226532</v>
      </c>
      <c r="O252" s="9">
        <v>1774.60895045192</v>
      </c>
      <c r="P252" s="9">
        <v>1839.2036006737701</v>
      </c>
      <c r="Q252" s="9">
        <v>1766.36708674498</v>
      </c>
      <c r="R252" s="9">
        <v>1775.0252369713101</v>
      </c>
      <c r="S252" s="9">
        <v>2368.9656039378001</v>
      </c>
    </row>
    <row r="253" spans="1:19" hidden="1" x14ac:dyDescent="0.25">
      <c r="A253" t="s">
        <v>1120</v>
      </c>
      <c r="B253" t="s">
        <v>1049</v>
      </c>
      <c r="C253" t="s">
        <v>1411</v>
      </c>
      <c r="D253" t="s">
        <v>1419</v>
      </c>
      <c r="E253" t="s">
        <v>1445</v>
      </c>
      <c r="F253" t="s">
        <v>1446</v>
      </c>
      <c r="G253" t="s">
        <v>1087</v>
      </c>
      <c r="H253" t="s">
        <v>0</v>
      </c>
      <c r="I253" s="8">
        <v>0.153775721027745</v>
      </c>
      <c r="J253" s="8">
        <v>0.45303004211164799</v>
      </c>
      <c r="K253" s="8">
        <v>1.8714251331702798E-2</v>
      </c>
      <c r="L253" s="8">
        <v>0.54748883606036902</v>
      </c>
      <c r="M253" s="8">
        <v>7.0632451022051998E-2</v>
      </c>
      <c r="N253" s="8">
        <v>0.166232435304809</v>
      </c>
      <c r="O253" s="8">
        <v>0.69924371139655295</v>
      </c>
      <c r="P253" s="8">
        <v>0.33386981294253698</v>
      </c>
      <c r="Q253" s="8">
        <v>0.94627913870749103</v>
      </c>
      <c r="R253" s="8">
        <v>0.77396064402009301</v>
      </c>
      <c r="S253" s="8">
        <v>9.9728050101149499E-61</v>
      </c>
    </row>
    <row r="254" spans="1:19" x14ac:dyDescent="0.25">
      <c r="A254" t="s">
        <v>1145</v>
      </c>
      <c r="B254" t="s">
        <v>1051</v>
      </c>
      <c r="C254" t="s">
        <v>1409</v>
      </c>
      <c r="D254" t="s">
        <v>1420</v>
      </c>
      <c r="E254" t="s">
        <v>1447</v>
      </c>
      <c r="F254" t="s">
        <v>1448</v>
      </c>
      <c r="G254" t="s">
        <v>1034</v>
      </c>
      <c r="H254" t="s">
        <v>687</v>
      </c>
      <c r="I254" s="9">
        <v>-0.52232806189238701</v>
      </c>
      <c r="J254" s="9">
        <v>0.99635661718629698</v>
      </c>
      <c r="K254" s="9">
        <v>-0.96534846585357803</v>
      </c>
      <c r="L254" s="9">
        <v>-0.11586094413036201</v>
      </c>
      <c r="M254" s="9">
        <v>1.7289051494330101</v>
      </c>
      <c r="N254" s="9">
        <v>-1.2347979144366401</v>
      </c>
      <c r="O254" s="9">
        <v>-1.9912292317486699E-3</v>
      </c>
      <c r="P254" s="9">
        <v>0.123151317732158</v>
      </c>
      <c r="Q254" s="9">
        <v>-0.11467843112047001</v>
      </c>
      <c r="R254" s="9">
        <v>0.20968736956453499</v>
      </c>
      <c r="S254" s="9">
        <v>9.7813599658905499</v>
      </c>
    </row>
    <row r="255" spans="1:19" hidden="1" x14ac:dyDescent="0.25">
      <c r="A255" t="s">
        <v>1145</v>
      </c>
      <c r="B255" t="s">
        <v>1051</v>
      </c>
      <c r="C255" t="s">
        <v>1409</v>
      </c>
      <c r="D255" t="s">
        <v>1420</v>
      </c>
      <c r="E255" t="s">
        <v>1447</v>
      </c>
      <c r="F255" t="s">
        <v>1448</v>
      </c>
      <c r="G255" t="s">
        <v>1034</v>
      </c>
      <c r="H255" t="s">
        <v>838</v>
      </c>
      <c r="I255" s="9">
        <v>3810.9032414190901</v>
      </c>
      <c r="J255" s="9">
        <v>3686.6459829320802</v>
      </c>
      <c r="K255" s="9">
        <v>3839.1697119324899</v>
      </c>
      <c r="L255" s="9">
        <v>3710.7699622282998</v>
      </c>
      <c r="M255" s="9">
        <v>3725.4093186343098</v>
      </c>
      <c r="N255" s="9">
        <v>1860.26805895601</v>
      </c>
      <c r="O255" s="9">
        <v>1792.5318461286699</v>
      </c>
      <c r="P255" s="9">
        <v>1864.9443427599099</v>
      </c>
      <c r="Q255" s="9">
        <v>1784.3117401699801</v>
      </c>
      <c r="R255" s="9">
        <v>1793.6081124889699</v>
      </c>
      <c r="S255" s="9">
        <v>2401.55893331467</v>
      </c>
    </row>
    <row r="256" spans="1:19" hidden="1" x14ac:dyDescent="0.25">
      <c r="A256" t="s">
        <v>1145</v>
      </c>
      <c r="B256" t="s">
        <v>1051</v>
      </c>
      <c r="C256" t="s">
        <v>1409</v>
      </c>
      <c r="D256" t="s">
        <v>1420</v>
      </c>
      <c r="E256" t="s">
        <v>1447</v>
      </c>
      <c r="F256" t="s">
        <v>1448</v>
      </c>
      <c r="G256" t="s">
        <v>1034</v>
      </c>
      <c r="H256" t="s">
        <v>0</v>
      </c>
      <c r="I256" s="8">
        <v>0.60147229415331305</v>
      </c>
      <c r="J256" s="8">
        <v>0.31914229418281798</v>
      </c>
      <c r="K256" s="8">
        <v>0.33443110710447499</v>
      </c>
      <c r="L256" s="8">
        <v>0.90776901848045799</v>
      </c>
      <c r="M256" s="8">
        <v>8.3908919054231201E-2</v>
      </c>
      <c r="N256" s="8">
        <v>0.217061665356614</v>
      </c>
      <c r="O256" s="8">
        <v>0.99841145155584099</v>
      </c>
      <c r="P256" s="8">
        <v>0.90200054474880598</v>
      </c>
      <c r="Q256" s="8">
        <v>0.90871291324138104</v>
      </c>
      <c r="R256" s="8">
        <v>0.83393549807104494</v>
      </c>
      <c r="S256" s="8">
        <v>3.4926557920979498E-22</v>
      </c>
    </row>
    <row r="257" spans="1:19" x14ac:dyDescent="0.25">
      <c r="A257" t="s">
        <v>1187</v>
      </c>
      <c r="B257" t="s">
        <v>1051</v>
      </c>
      <c r="C257" t="s">
        <v>1409</v>
      </c>
      <c r="D257" t="s">
        <v>1420</v>
      </c>
      <c r="E257" t="s">
        <v>1447</v>
      </c>
      <c r="F257" t="s">
        <v>1448</v>
      </c>
      <c r="G257" t="s">
        <v>1164</v>
      </c>
      <c r="H257" t="s">
        <v>687</v>
      </c>
      <c r="I257" s="9">
        <v>1.14289308908298</v>
      </c>
      <c r="J257" s="9">
        <v>-0.89135351893178705</v>
      </c>
      <c r="K257" s="9">
        <v>2.5663755864495599</v>
      </c>
      <c r="L257" s="9">
        <v>0.86963173748059797</v>
      </c>
      <c r="M257" s="9">
        <v>-1.6580984415948801</v>
      </c>
      <c r="N257" s="9">
        <v>-0.21779100495995701</v>
      </c>
      <c r="O257" s="9">
        <v>0.61410880600687501</v>
      </c>
      <c r="P257" s="9">
        <v>-0.77792770031825098</v>
      </c>
      <c r="Q257" s="9">
        <v>-0.24838665362310799</v>
      </c>
      <c r="R257" s="9">
        <v>-0.83559379064497996</v>
      </c>
      <c r="S257" s="9">
        <v>-22.445737326834099</v>
      </c>
    </row>
    <row r="258" spans="1:19" hidden="1" x14ac:dyDescent="0.25">
      <c r="A258" t="s">
        <v>1187</v>
      </c>
      <c r="B258" t="s">
        <v>1051</v>
      </c>
      <c r="C258" t="s">
        <v>1409</v>
      </c>
      <c r="D258" t="s">
        <v>1420</v>
      </c>
      <c r="E258" t="s">
        <v>1447</v>
      </c>
      <c r="F258" t="s">
        <v>1448</v>
      </c>
      <c r="G258" t="s">
        <v>1164</v>
      </c>
      <c r="H258" t="s">
        <v>838</v>
      </c>
      <c r="I258" s="9">
        <v>3801.09077408237</v>
      </c>
      <c r="J258" s="9">
        <v>3686.59935716463</v>
      </c>
      <c r="K258" s="9">
        <v>3827.8391789141901</v>
      </c>
      <c r="L258" s="9">
        <v>3708.7334048472298</v>
      </c>
      <c r="M258" s="9">
        <v>3722.8127843356001</v>
      </c>
      <c r="N258" s="9">
        <v>1827.78139820615</v>
      </c>
      <c r="O258" s="9">
        <v>1767.3339946496401</v>
      </c>
      <c r="P258" s="9">
        <v>1831.4382473927601</v>
      </c>
      <c r="Q258" s="9">
        <v>1759.0289650198999</v>
      </c>
      <c r="R258" s="9">
        <v>1767.7258283495901</v>
      </c>
      <c r="S258" s="9">
        <v>2359.7073333230001</v>
      </c>
    </row>
    <row r="259" spans="1:19" hidden="1" x14ac:dyDescent="0.25">
      <c r="A259" t="s">
        <v>1187</v>
      </c>
      <c r="B259" t="s">
        <v>1051</v>
      </c>
      <c r="C259" t="s">
        <v>1409</v>
      </c>
      <c r="D259" t="s">
        <v>1420</v>
      </c>
      <c r="E259" t="s">
        <v>1447</v>
      </c>
      <c r="F259" t="s">
        <v>1448</v>
      </c>
      <c r="G259" t="s">
        <v>1164</v>
      </c>
      <c r="H259" t="s">
        <v>0</v>
      </c>
      <c r="I259" s="8">
        <v>0.25315496128996801</v>
      </c>
      <c r="J259" s="8">
        <v>0.372797715144915</v>
      </c>
      <c r="K259" s="8">
        <v>1.0314453928807501E-2</v>
      </c>
      <c r="L259" s="8">
        <v>0.38455796501219502</v>
      </c>
      <c r="M259" s="8">
        <v>9.7381846087675805E-2</v>
      </c>
      <c r="N259" s="8">
        <v>0.82761626370403796</v>
      </c>
      <c r="O259" s="8">
        <v>0.53922246943985996</v>
      </c>
      <c r="P259" s="8">
        <v>0.436712119106341</v>
      </c>
      <c r="Q259" s="8">
        <v>0.803864252811748</v>
      </c>
      <c r="R259" s="8">
        <v>0.403496386574143</v>
      </c>
      <c r="S259" s="8">
        <v>2.7217330711975201E-101</v>
      </c>
    </row>
    <row r="260" spans="1:19" x14ac:dyDescent="0.25">
      <c r="A260" t="s">
        <v>1050</v>
      </c>
      <c r="B260" t="s">
        <v>1051</v>
      </c>
      <c r="C260" t="s">
        <v>1409</v>
      </c>
      <c r="D260" t="s">
        <v>1420</v>
      </c>
      <c r="E260" t="s">
        <v>1447</v>
      </c>
      <c r="F260" t="s">
        <v>1448</v>
      </c>
      <c r="G260" t="s">
        <v>1039</v>
      </c>
      <c r="H260" t="s">
        <v>687</v>
      </c>
      <c r="I260" s="9">
        <v>0.97638921982184101</v>
      </c>
      <c r="J260" s="9">
        <v>-0.39742366203697699</v>
      </c>
      <c r="K260" s="9">
        <v>2.4644752724351102</v>
      </c>
      <c r="L260" s="9">
        <v>0.74968701263052695</v>
      </c>
      <c r="M260" s="9">
        <v>-0.71524356973244796</v>
      </c>
      <c r="N260" s="9">
        <v>-1.21825083715976</v>
      </c>
      <c r="O260" s="9">
        <v>0.874130355332567</v>
      </c>
      <c r="P260" s="9">
        <v>-0.89291845304417305</v>
      </c>
      <c r="Q260" s="9">
        <v>-0.36576543737407502</v>
      </c>
      <c r="R260" s="9">
        <v>-0.93208477948981205</v>
      </c>
      <c r="S260" s="9">
        <v>-14.886995281865</v>
      </c>
    </row>
    <row r="261" spans="1:19" hidden="1" x14ac:dyDescent="0.25">
      <c r="A261" t="s">
        <v>1050</v>
      </c>
      <c r="B261" t="s">
        <v>1051</v>
      </c>
      <c r="C261" t="s">
        <v>1409</v>
      </c>
      <c r="D261" t="s">
        <v>1420</v>
      </c>
      <c r="E261" t="s">
        <v>1447</v>
      </c>
      <c r="F261" t="s">
        <v>1448</v>
      </c>
      <c r="G261" t="s">
        <v>1039</v>
      </c>
      <c r="H261" t="s">
        <v>838</v>
      </c>
      <c r="I261" s="9">
        <v>3808.9376772597502</v>
      </c>
      <c r="J261" s="9">
        <v>3670.9944570500302</v>
      </c>
      <c r="K261" s="9">
        <v>3841.8492737307702</v>
      </c>
      <c r="L261" s="9">
        <v>3698.12829958765</v>
      </c>
      <c r="M261" s="9">
        <v>3713.5041530158501</v>
      </c>
      <c r="N261" s="9">
        <v>1897.4306403843</v>
      </c>
      <c r="O261" s="9">
        <v>1818.66375340379</v>
      </c>
      <c r="P261" s="9">
        <v>1903.9403110353601</v>
      </c>
      <c r="Q261" s="9">
        <v>1810.24075495016</v>
      </c>
      <c r="R261" s="9">
        <v>1820.48216166968</v>
      </c>
      <c r="S261" s="9">
        <v>2444.7338576257298</v>
      </c>
    </row>
    <row r="262" spans="1:19" hidden="1" x14ac:dyDescent="0.25">
      <c r="A262" t="s">
        <v>1050</v>
      </c>
      <c r="B262" t="s">
        <v>1051</v>
      </c>
      <c r="C262" t="s">
        <v>1409</v>
      </c>
      <c r="D262" t="s">
        <v>1420</v>
      </c>
      <c r="E262" t="s">
        <v>1447</v>
      </c>
      <c r="F262" t="s">
        <v>1448</v>
      </c>
      <c r="G262" t="s">
        <v>1039</v>
      </c>
      <c r="H262" t="s">
        <v>0</v>
      </c>
      <c r="I262" s="8">
        <v>0.32893362762036399</v>
      </c>
      <c r="J262" s="8">
        <v>0.69107817541595096</v>
      </c>
      <c r="K262" s="8">
        <v>1.3764862773593E-2</v>
      </c>
      <c r="L262" s="8">
        <v>0.453490918386525</v>
      </c>
      <c r="M262" s="8">
        <v>0.47450351544803898</v>
      </c>
      <c r="N262" s="8">
        <v>0.223280123031424</v>
      </c>
      <c r="O262" s="8">
        <v>0.38216268008381699</v>
      </c>
      <c r="P262" s="8">
        <v>0.37201368749799502</v>
      </c>
      <c r="Q262" s="8">
        <v>0.71458284823059304</v>
      </c>
      <c r="R262" s="8">
        <v>0.35141630729523299</v>
      </c>
      <c r="S262" s="8">
        <v>4.7765045091449199E-48</v>
      </c>
    </row>
    <row r="263" spans="1:19" x14ac:dyDescent="0.25">
      <c r="A263" t="s">
        <v>1121</v>
      </c>
      <c r="B263" t="s">
        <v>1051</v>
      </c>
      <c r="C263" t="s">
        <v>1409</v>
      </c>
      <c r="D263" t="s">
        <v>1420</v>
      </c>
      <c r="E263" t="s">
        <v>1447</v>
      </c>
      <c r="F263" t="s">
        <v>1448</v>
      </c>
      <c r="G263" t="s">
        <v>1087</v>
      </c>
      <c r="H263" t="s">
        <v>687</v>
      </c>
      <c r="I263" s="9">
        <v>0.88980998942217604</v>
      </c>
      <c r="J263" s="9">
        <v>-0.91000708709445699</v>
      </c>
      <c r="K263" s="9">
        <v>1.8446910272671899</v>
      </c>
      <c r="L263" s="9">
        <v>0.694951502221138</v>
      </c>
      <c r="M263" s="9">
        <v>-1.7494404368567</v>
      </c>
      <c r="N263" s="9">
        <v>0.49524016379817698</v>
      </c>
      <c r="O263" s="9">
        <v>0.270337108160289</v>
      </c>
      <c r="P263" s="9">
        <v>-0.48049705244092999</v>
      </c>
      <c r="Q263" s="9">
        <v>-3.0762222397672099E-2</v>
      </c>
      <c r="R263" s="9">
        <v>-0.46585749280417099</v>
      </c>
      <c r="S263" s="9">
        <v>-19.532979444872499</v>
      </c>
    </row>
    <row r="264" spans="1:19" hidden="1" x14ac:dyDescent="0.25">
      <c r="A264" t="s">
        <v>1121</v>
      </c>
      <c r="B264" t="s">
        <v>1051</v>
      </c>
      <c r="C264" t="s">
        <v>1409</v>
      </c>
      <c r="D264" t="s">
        <v>1420</v>
      </c>
      <c r="E264" t="s">
        <v>1447</v>
      </c>
      <c r="F264" t="s">
        <v>1448</v>
      </c>
      <c r="G264" t="s">
        <v>1087</v>
      </c>
      <c r="H264" t="s">
        <v>838</v>
      </c>
      <c r="I264" s="9">
        <v>3798.9963583369099</v>
      </c>
      <c r="J264" s="9">
        <v>3686.3468117461798</v>
      </c>
      <c r="K264" s="9">
        <v>3824.4607927605898</v>
      </c>
      <c r="L264" s="9">
        <v>3707.9822134865399</v>
      </c>
      <c r="M264" s="9">
        <v>3721.9256836657901</v>
      </c>
      <c r="N264" s="9">
        <v>1819.5875837783401</v>
      </c>
      <c r="O264" s="9">
        <v>1760.8896055831899</v>
      </c>
      <c r="P264" s="9">
        <v>1822.9659005067001</v>
      </c>
      <c r="Q264" s="9">
        <v>1752.7194915764401</v>
      </c>
      <c r="R264" s="9">
        <v>1761.2971589878</v>
      </c>
      <c r="S264" s="9">
        <v>2350.7961131832099</v>
      </c>
    </row>
    <row r="265" spans="1:19" hidden="1" x14ac:dyDescent="0.25">
      <c r="A265" t="s">
        <v>1121</v>
      </c>
      <c r="B265" t="s">
        <v>1051</v>
      </c>
      <c r="C265" t="s">
        <v>1409</v>
      </c>
      <c r="D265" t="s">
        <v>1420</v>
      </c>
      <c r="E265" t="s">
        <v>1447</v>
      </c>
      <c r="F265" t="s">
        <v>1448</v>
      </c>
      <c r="G265" t="s">
        <v>1087</v>
      </c>
      <c r="H265" t="s">
        <v>0</v>
      </c>
      <c r="I265" s="8">
        <v>0.37362426397322301</v>
      </c>
      <c r="J265" s="8">
        <v>0.36287826740615398</v>
      </c>
      <c r="K265" s="8">
        <v>6.5159775972950598E-2</v>
      </c>
      <c r="L265" s="8">
        <v>0.48712923936247499</v>
      </c>
      <c r="M265" s="8">
        <v>8.0297331907201897E-2</v>
      </c>
      <c r="N265" s="8">
        <v>0.620490401049128</v>
      </c>
      <c r="O265" s="8">
        <v>0.78693259950994898</v>
      </c>
      <c r="P265" s="8">
        <v>0.63093165351117897</v>
      </c>
      <c r="Q265" s="8">
        <v>0.97546267066149395</v>
      </c>
      <c r="R265" s="8">
        <v>0.64137511091482002</v>
      </c>
      <c r="S265" s="8">
        <v>7.3646172186198901E-79</v>
      </c>
    </row>
    <row r="266" spans="1:19" x14ac:dyDescent="0.25">
      <c r="A266" t="s">
        <v>1146</v>
      </c>
      <c r="B266" t="s">
        <v>1053</v>
      </c>
      <c r="C266" t="s">
        <v>1411</v>
      </c>
      <c r="D266" t="s">
        <v>1420</v>
      </c>
      <c r="E266" t="s">
        <v>1447</v>
      </c>
      <c r="F266" t="s">
        <v>1448</v>
      </c>
      <c r="G266" t="s">
        <v>1034</v>
      </c>
      <c r="H266" t="s">
        <v>687</v>
      </c>
      <c r="I266" s="9">
        <v>-0.95933070143589805</v>
      </c>
      <c r="J266" s="9">
        <v>0.83904500331976795</v>
      </c>
      <c r="K266" s="9">
        <v>-1.13923800366123</v>
      </c>
      <c r="L266" s="9">
        <v>9.2930711693725396E-2</v>
      </c>
      <c r="M266" s="9">
        <v>2.2614565558145401</v>
      </c>
      <c r="N266" s="9">
        <v>-1.6936126298791401</v>
      </c>
      <c r="O266" s="9">
        <v>0.66475435475411304</v>
      </c>
      <c r="P266" s="9">
        <v>0.356835963602603</v>
      </c>
      <c r="Q266" s="9">
        <v>0.31728974996044401</v>
      </c>
      <c r="R266" s="9">
        <v>0.24618321905188001</v>
      </c>
      <c r="S266" s="9">
        <v>5.0152501761192596</v>
      </c>
    </row>
    <row r="267" spans="1:19" hidden="1" x14ac:dyDescent="0.25">
      <c r="A267" t="s">
        <v>1146</v>
      </c>
      <c r="B267" t="s">
        <v>1053</v>
      </c>
      <c r="C267" t="s">
        <v>1411</v>
      </c>
      <c r="D267" t="s">
        <v>1420</v>
      </c>
      <c r="E267" t="s">
        <v>1447</v>
      </c>
      <c r="F267" t="s">
        <v>1448</v>
      </c>
      <c r="G267" t="s">
        <v>1034</v>
      </c>
      <c r="H267" t="s">
        <v>838</v>
      </c>
      <c r="I267" s="9">
        <v>3840.9928631468501</v>
      </c>
      <c r="J267" s="9">
        <v>3701.9669494015898</v>
      </c>
      <c r="K267" s="9">
        <v>3873.9960511356799</v>
      </c>
      <c r="L267" s="9">
        <v>3729.35352961325</v>
      </c>
      <c r="M267" s="9">
        <v>3744.6543471608802</v>
      </c>
      <c r="N267" s="9">
        <v>1949.9828839756799</v>
      </c>
      <c r="O267" s="9">
        <v>1867.71069496519</v>
      </c>
      <c r="P267" s="9">
        <v>1957.0021296125201</v>
      </c>
      <c r="Q267" s="9">
        <v>1859.22182198172</v>
      </c>
      <c r="R267" s="9">
        <v>1869.78080203686</v>
      </c>
      <c r="S267" s="9">
        <v>2501.4465467854302</v>
      </c>
    </row>
    <row r="268" spans="1:19" hidden="1" x14ac:dyDescent="0.25">
      <c r="A268" t="s">
        <v>1146</v>
      </c>
      <c r="B268" t="s">
        <v>1053</v>
      </c>
      <c r="C268" t="s">
        <v>1411</v>
      </c>
      <c r="D268" t="s">
        <v>1420</v>
      </c>
      <c r="E268" t="s">
        <v>1447</v>
      </c>
      <c r="F268" t="s">
        <v>1448</v>
      </c>
      <c r="G268" t="s">
        <v>1034</v>
      </c>
      <c r="H268" t="s">
        <v>0</v>
      </c>
      <c r="I268" s="8">
        <v>0.33745255534347701</v>
      </c>
      <c r="J268" s="8">
        <v>0.40149823183466599</v>
      </c>
      <c r="K268" s="8">
        <v>0.25467433578323101</v>
      </c>
      <c r="L268" s="8">
        <v>0.92596359863237798</v>
      </c>
      <c r="M268" s="8">
        <v>2.3788123356931899E-2</v>
      </c>
      <c r="N268" s="8">
        <v>9.0498624832655902E-2</v>
      </c>
      <c r="O268" s="8">
        <v>0.50628968860628998</v>
      </c>
      <c r="P268" s="8">
        <v>0.72125308180608805</v>
      </c>
      <c r="Q268" s="8">
        <v>0.75105938051933996</v>
      </c>
      <c r="R268" s="8">
        <v>0.80556742674470205</v>
      </c>
      <c r="S268" s="8">
        <v>5.6676386943582697E-7</v>
      </c>
    </row>
    <row r="269" spans="1:19" x14ac:dyDescent="0.25">
      <c r="A269" t="s">
        <v>1188</v>
      </c>
      <c r="B269" t="s">
        <v>1053</v>
      </c>
      <c r="C269" t="s">
        <v>1411</v>
      </c>
      <c r="D269" t="s">
        <v>1420</v>
      </c>
      <c r="E269" t="s">
        <v>1447</v>
      </c>
      <c r="F269" t="s">
        <v>1448</v>
      </c>
      <c r="G269" t="s">
        <v>1164</v>
      </c>
      <c r="H269" t="s">
        <v>687</v>
      </c>
      <c r="I269" s="9">
        <v>1.3016213940353301</v>
      </c>
      <c r="J269" s="9">
        <v>-1.14639975486229</v>
      </c>
      <c r="K269" s="9">
        <v>3.0066326426150698</v>
      </c>
      <c r="L269" s="9">
        <v>0.85575659692879102</v>
      </c>
      <c r="M269" s="9">
        <v>-0.77726756661599095</v>
      </c>
      <c r="N269" s="9">
        <v>0.75826743524854501</v>
      </c>
      <c r="O269" s="9">
        <v>0.79145852554646501</v>
      </c>
      <c r="P269" s="9">
        <v>-1.17148814511407</v>
      </c>
      <c r="Q269" s="9">
        <v>-0.170950573372631</v>
      </c>
      <c r="R269" s="9">
        <v>-0.503595404152959</v>
      </c>
      <c r="S269" s="9">
        <v>-20.918592685447098</v>
      </c>
    </row>
    <row r="270" spans="1:19" hidden="1" x14ac:dyDescent="0.25">
      <c r="A270" t="s">
        <v>1188</v>
      </c>
      <c r="B270" t="s">
        <v>1053</v>
      </c>
      <c r="C270" t="s">
        <v>1411</v>
      </c>
      <c r="D270" t="s">
        <v>1420</v>
      </c>
      <c r="E270" t="s">
        <v>1447</v>
      </c>
      <c r="F270" t="s">
        <v>1448</v>
      </c>
      <c r="G270" t="s">
        <v>1164</v>
      </c>
      <c r="H270" t="s">
        <v>838</v>
      </c>
      <c r="I270" s="9">
        <v>3792.31067140817</v>
      </c>
      <c r="J270" s="9">
        <v>3682.7534252861801</v>
      </c>
      <c r="K270" s="9">
        <v>3817.9195924113901</v>
      </c>
      <c r="L270" s="9">
        <v>3703.8271132998402</v>
      </c>
      <c r="M270" s="9">
        <v>3717.6112536140299</v>
      </c>
      <c r="N270" s="9">
        <v>1808.7762737116</v>
      </c>
      <c r="O270" s="9">
        <v>1752.1307203162401</v>
      </c>
      <c r="P270" s="9">
        <v>1811.8698540235</v>
      </c>
      <c r="Q270" s="9">
        <v>1743.85153269067</v>
      </c>
      <c r="R270" s="9">
        <v>1752.1442898102</v>
      </c>
      <c r="S270" s="9">
        <v>2335.2150119058101</v>
      </c>
    </row>
    <row r="271" spans="1:19" hidden="1" x14ac:dyDescent="0.25">
      <c r="A271" t="s">
        <v>1188</v>
      </c>
      <c r="B271" t="s">
        <v>1053</v>
      </c>
      <c r="C271" t="s">
        <v>1411</v>
      </c>
      <c r="D271" t="s">
        <v>1420</v>
      </c>
      <c r="E271" t="s">
        <v>1447</v>
      </c>
      <c r="F271" t="s">
        <v>1448</v>
      </c>
      <c r="G271" t="s">
        <v>1164</v>
      </c>
      <c r="H271" t="s">
        <v>0</v>
      </c>
      <c r="I271" s="8">
        <v>0.19312490481526101</v>
      </c>
      <c r="J271" s="8">
        <v>0.25170426363793702</v>
      </c>
      <c r="K271" s="8">
        <v>2.6587920855319601E-3</v>
      </c>
      <c r="L271" s="8">
        <v>0.39218778284915101</v>
      </c>
      <c r="M271" s="8">
        <v>0.43705038195269602</v>
      </c>
      <c r="N271" s="8">
        <v>0.44838968247001398</v>
      </c>
      <c r="O271" s="8">
        <v>0.42878359566882901</v>
      </c>
      <c r="P271" s="8">
        <v>0.241556649094438</v>
      </c>
      <c r="Q271" s="8">
        <v>0.86428246242342699</v>
      </c>
      <c r="R271" s="8">
        <v>0.61460902883970803</v>
      </c>
      <c r="S271" s="8">
        <v>3.3374328208805901E-89</v>
      </c>
    </row>
    <row r="272" spans="1:19" x14ac:dyDescent="0.25">
      <c r="A272" t="s">
        <v>1052</v>
      </c>
      <c r="B272" t="s">
        <v>1053</v>
      </c>
      <c r="C272" t="s">
        <v>1411</v>
      </c>
      <c r="D272" t="s">
        <v>1420</v>
      </c>
      <c r="E272" t="s">
        <v>1447</v>
      </c>
      <c r="F272" t="s">
        <v>1448</v>
      </c>
      <c r="G272" t="s">
        <v>1039</v>
      </c>
      <c r="H272" t="s">
        <v>687</v>
      </c>
      <c r="I272" s="9">
        <v>0.44968316169211298</v>
      </c>
      <c r="J272" s="9">
        <v>-0.85145365571398901</v>
      </c>
      <c r="K272" s="9">
        <v>2.5804137363884898</v>
      </c>
      <c r="L272" s="9">
        <v>1.1003170953638399</v>
      </c>
      <c r="M272" s="9">
        <v>0.95425965447811201</v>
      </c>
      <c r="N272" s="9">
        <v>-0.63439035654860099</v>
      </c>
      <c r="O272" s="9">
        <v>1.0219565027659601</v>
      </c>
      <c r="P272" s="9">
        <v>-1.30701518563926</v>
      </c>
      <c r="Q272" s="9">
        <v>-0.10682001840557501</v>
      </c>
      <c r="R272" s="9">
        <v>-0.67538806606149804</v>
      </c>
      <c r="S272" s="9">
        <v>-13.954203479936099</v>
      </c>
    </row>
    <row r="273" spans="1:19" hidden="1" x14ac:dyDescent="0.25">
      <c r="A273" t="s">
        <v>1052</v>
      </c>
      <c r="B273" t="s">
        <v>1053</v>
      </c>
      <c r="C273" t="s">
        <v>1411</v>
      </c>
      <c r="D273" t="s">
        <v>1420</v>
      </c>
      <c r="E273" t="s">
        <v>1447</v>
      </c>
      <c r="F273" t="s">
        <v>1448</v>
      </c>
      <c r="G273" t="s">
        <v>1039</v>
      </c>
      <c r="H273" t="s">
        <v>838</v>
      </c>
      <c r="I273" s="9">
        <v>3825.7243543545601</v>
      </c>
      <c r="J273" s="9">
        <v>3678.6392499792601</v>
      </c>
      <c r="K273" s="9">
        <v>3862.3672112419299</v>
      </c>
      <c r="L273" s="9">
        <v>3707.8223569404799</v>
      </c>
      <c r="M273" s="9">
        <v>3723.4656152921398</v>
      </c>
      <c r="N273" s="9">
        <v>1958.1395158599901</v>
      </c>
      <c r="O273" s="9">
        <v>1869.4521584177401</v>
      </c>
      <c r="P273" s="9">
        <v>1966.42915701434</v>
      </c>
      <c r="Q273" s="9">
        <v>1860.77570787383</v>
      </c>
      <c r="R273" s="9">
        <v>1872.02596313753</v>
      </c>
      <c r="S273" s="9">
        <v>2509.4152558696001</v>
      </c>
    </row>
    <row r="274" spans="1:19" hidden="1" x14ac:dyDescent="0.25">
      <c r="A274" t="s">
        <v>1052</v>
      </c>
      <c r="B274" t="s">
        <v>1053</v>
      </c>
      <c r="C274" t="s">
        <v>1411</v>
      </c>
      <c r="D274" t="s">
        <v>1420</v>
      </c>
      <c r="E274" t="s">
        <v>1447</v>
      </c>
      <c r="F274" t="s">
        <v>1448</v>
      </c>
      <c r="G274" t="s">
        <v>1039</v>
      </c>
      <c r="H274" t="s">
        <v>0</v>
      </c>
      <c r="I274" s="8">
        <v>0.65296439016941998</v>
      </c>
      <c r="J274" s="8">
        <v>0.39457281924373</v>
      </c>
      <c r="K274" s="8">
        <v>9.9047861999367898E-3</v>
      </c>
      <c r="L274" s="8">
        <v>0.27126541569137103</v>
      </c>
      <c r="M274" s="8">
        <v>0.34001417002996998</v>
      </c>
      <c r="N274" s="8">
        <v>0.52590020695722794</v>
      </c>
      <c r="O274" s="8">
        <v>0.30693371385461499</v>
      </c>
      <c r="P274" s="8">
        <v>0.19136037031401101</v>
      </c>
      <c r="Q274" s="8">
        <v>0.914943280817759</v>
      </c>
      <c r="R274" s="8">
        <v>0.499512658400941</v>
      </c>
      <c r="S274" s="8">
        <v>1.118470440133E-42</v>
      </c>
    </row>
    <row r="275" spans="1:19" x14ac:dyDescent="0.25">
      <c r="A275" t="s">
        <v>1122</v>
      </c>
      <c r="B275" t="s">
        <v>1053</v>
      </c>
      <c r="C275" t="s">
        <v>1411</v>
      </c>
      <c r="D275" t="s">
        <v>1420</v>
      </c>
      <c r="E275" t="s">
        <v>1447</v>
      </c>
      <c r="F275" t="s">
        <v>1448</v>
      </c>
      <c r="G275" t="s">
        <v>1087</v>
      </c>
      <c r="H275" t="s">
        <v>687</v>
      </c>
      <c r="I275" s="9">
        <v>1.3557605530693699</v>
      </c>
      <c r="J275" s="9">
        <v>-0.94370965370410798</v>
      </c>
      <c r="K275" s="9">
        <v>2.1985311866319899</v>
      </c>
      <c r="L275" s="9">
        <v>0.420939678253334</v>
      </c>
      <c r="M275" s="9">
        <v>-1.6174707739843199</v>
      </c>
      <c r="N275" s="9">
        <v>1.31547210100125</v>
      </c>
      <c r="O275" s="9">
        <v>0.26322713839976197</v>
      </c>
      <c r="P275" s="9">
        <v>-0.71844898110531896</v>
      </c>
      <c r="Q275" s="9">
        <v>-9.8154903368149998E-2</v>
      </c>
      <c r="R275" s="9">
        <v>-0.16513695809557499</v>
      </c>
      <c r="S275" s="9">
        <v>-16.9730217387532</v>
      </c>
    </row>
    <row r="276" spans="1:19" hidden="1" x14ac:dyDescent="0.25">
      <c r="A276" t="s">
        <v>1122</v>
      </c>
      <c r="B276" t="s">
        <v>1053</v>
      </c>
      <c r="C276" t="s">
        <v>1411</v>
      </c>
      <c r="D276" t="s">
        <v>1420</v>
      </c>
      <c r="E276" t="s">
        <v>1447</v>
      </c>
      <c r="F276" t="s">
        <v>1448</v>
      </c>
      <c r="G276" t="s">
        <v>1087</v>
      </c>
      <c r="H276" t="s">
        <v>838</v>
      </c>
      <c r="I276" s="9">
        <v>3787.6942272773699</v>
      </c>
      <c r="J276" s="9">
        <v>3680.2575907832002</v>
      </c>
      <c r="K276" s="9">
        <v>3811.6140225907898</v>
      </c>
      <c r="L276" s="9">
        <v>3700.7313581038802</v>
      </c>
      <c r="M276" s="9">
        <v>3714.3581264505401</v>
      </c>
      <c r="N276" s="9">
        <v>1798.32169963041</v>
      </c>
      <c r="O276" s="9">
        <v>1743.74917770556</v>
      </c>
      <c r="P276" s="9">
        <v>1801.06726206801</v>
      </c>
      <c r="Q276" s="9">
        <v>1735.6523675049</v>
      </c>
      <c r="R276" s="9">
        <v>1743.7489491287599</v>
      </c>
      <c r="S276" s="9">
        <v>2323.3739919173199</v>
      </c>
    </row>
    <row r="277" spans="1:19" hidden="1" x14ac:dyDescent="0.25">
      <c r="A277" t="s">
        <v>1122</v>
      </c>
      <c r="B277" t="s">
        <v>1053</v>
      </c>
      <c r="C277" t="s">
        <v>1411</v>
      </c>
      <c r="D277" t="s">
        <v>1420</v>
      </c>
      <c r="E277" t="s">
        <v>1447</v>
      </c>
      <c r="F277" t="s">
        <v>1448</v>
      </c>
      <c r="G277" t="s">
        <v>1087</v>
      </c>
      <c r="H277" t="s">
        <v>0</v>
      </c>
      <c r="I277" s="8">
        <v>0.175256191701959</v>
      </c>
      <c r="J277" s="8">
        <v>0.34537998644906498</v>
      </c>
      <c r="K277" s="8">
        <v>2.7971166347756701E-2</v>
      </c>
      <c r="L277" s="8">
        <v>0.67382357408762705</v>
      </c>
      <c r="M277" s="8">
        <v>0.10586161148937601</v>
      </c>
      <c r="N277" s="8">
        <v>0.18851897576007901</v>
      </c>
      <c r="O277" s="8">
        <v>0.79240661348929498</v>
      </c>
      <c r="P277" s="8">
        <v>0.47257368335201899</v>
      </c>
      <c r="Q277" s="8">
        <v>0.92182062502943796</v>
      </c>
      <c r="R277" s="8">
        <v>0.86885532528651499</v>
      </c>
      <c r="S277" s="8">
        <v>5.30077291803232E-61</v>
      </c>
    </row>
    <row r="278" spans="1:19" x14ac:dyDescent="0.25">
      <c r="A278" t="s">
        <v>1147</v>
      </c>
      <c r="B278" t="s">
        <v>1055</v>
      </c>
      <c r="C278" t="s">
        <v>1409</v>
      </c>
      <c r="D278" t="s">
        <v>1421</v>
      </c>
      <c r="E278" t="s">
        <v>1449</v>
      </c>
      <c r="F278" t="s">
        <v>1450</v>
      </c>
      <c r="G278" t="s">
        <v>1034</v>
      </c>
      <c r="H278" t="s">
        <v>687</v>
      </c>
      <c r="I278" s="9">
        <v>-1.05589767867845</v>
      </c>
      <c r="J278" s="9">
        <v>0.55219226357892803</v>
      </c>
      <c r="K278" s="9">
        <v>-1.5838514607234999</v>
      </c>
      <c r="L278" s="9">
        <v>-8.1061127620874598E-2</v>
      </c>
      <c r="M278" s="9">
        <v>2.08880712422746</v>
      </c>
      <c r="N278" s="9">
        <v>-1.3888225630173801</v>
      </c>
      <c r="O278" s="9">
        <v>0.13534515761239699</v>
      </c>
      <c r="P278" s="9">
        <v>0.121864814080897</v>
      </c>
      <c r="Q278" s="9">
        <v>0.63390969416378695</v>
      </c>
      <c r="R278" s="9">
        <v>0.88786966704205095</v>
      </c>
      <c r="S278" s="9">
        <v>9.6756701287447093</v>
      </c>
    </row>
    <row r="279" spans="1:19" hidden="1" x14ac:dyDescent="0.25">
      <c r="A279" t="s">
        <v>1147</v>
      </c>
      <c r="B279" t="s">
        <v>1055</v>
      </c>
      <c r="C279" t="s">
        <v>1409</v>
      </c>
      <c r="D279" t="s">
        <v>1421</v>
      </c>
      <c r="E279" t="s">
        <v>1449</v>
      </c>
      <c r="F279" t="s">
        <v>1450</v>
      </c>
      <c r="G279" t="s">
        <v>1034</v>
      </c>
      <c r="H279" t="s">
        <v>838</v>
      </c>
      <c r="I279" s="9">
        <v>3851.2635709594801</v>
      </c>
      <c r="J279" s="9">
        <v>3709.74272280383</v>
      </c>
      <c r="K279" s="9">
        <v>3885.0042447881201</v>
      </c>
      <c r="L279" s="9">
        <v>3737.6714959344499</v>
      </c>
      <c r="M279" s="9">
        <v>3753.0433540448098</v>
      </c>
      <c r="N279" s="9">
        <v>1976.3651249980101</v>
      </c>
      <c r="O279" s="9">
        <v>1890.91945204529</v>
      </c>
      <c r="P279" s="9">
        <v>1983.9031081814601</v>
      </c>
      <c r="Q279" s="9">
        <v>1882.3787323957799</v>
      </c>
      <c r="R279" s="9">
        <v>1893.2091106064599</v>
      </c>
      <c r="S279" s="9">
        <v>2529.6256361124802</v>
      </c>
    </row>
    <row r="280" spans="1:19" hidden="1" x14ac:dyDescent="0.25">
      <c r="A280" t="s">
        <v>1147</v>
      </c>
      <c r="B280" t="s">
        <v>1055</v>
      </c>
      <c r="C280" t="s">
        <v>1409</v>
      </c>
      <c r="D280" t="s">
        <v>1421</v>
      </c>
      <c r="E280" t="s">
        <v>1449</v>
      </c>
      <c r="F280" t="s">
        <v>1450</v>
      </c>
      <c r="G280" t="s">
        <v>1034</v>
      </c>
      <c r="H280" t="s">
        <v>0</v>
      </c>
      <c r="I280" s="8">
        <v>0.29108119584509001</v>
      </c>
      <c r="J280" s="8">
        <v>0.58084989858450997</v>
      </c>
      <c r="K280" s="8">
        <v>0.113308918296098</v>
      </c>
      <c r="L280" s="8">
        <v>0.93539767962628295</v>
      </c>
      <c r="M280" s="8">
        <v>3.6792302172964898E-2</v>
      </c>
      <c r="N280" s="8">
        <v>0.16504319289854799</v>
      </c>
      <c r="O280" s="8">
        <v>0.89235338834796696</v>
      </c>
      <c r="P280" s="8">
        <v>0.90301842423790701</v>
      </c>
      <c r="Q280" s="8">
        <v>0.52621677800214595</v>
      </c>
      <c r="R280" s="8">
        <v>0.37472364531873398</v>
      </c>
      <c r="S280" s="8">
        <v>9.0722807005404708E-22</v>
      </c>
    </row>
    <row r="281" spans="1:19" x14ac:dyDescent="0.25">
      <c r="A281" t="s">
        <v>1189</v>
      </c>
      <c r="B281" t="s">
        <v>1055</v>
      </c>
      <c r="C281" t="s">
        <v>1409</v>
      </c>
      <c r="D281" t="s">
        <v>1421</v>
      </c>
      <c r="E281" t="s">
        <v>1449</v>
      </c>
      <c r="F281" t="s">
        <v>1450</v>
      </c>
      <c r="G281" t="s">
        <v>1164</v>
      </c>
      <c r="H281" t="s">
        <v>687</v>
      </c>
      <c r="I281" s="9">
        <v>1.3789887022193601</v>
      </c>
      <c r="J281" s="9">
        <v>-0.77358817842203498</v>
      </c>
      <c r="K281" s="9">
        <v>3.1521014696695402</v>
      </c>
      <c r="L281" s="9">
        <v>1.0601526559257399</v>
      </c>
      <c r="M281" s="9">
        <v>-1.7451894085291599</v>
      </c>
      <c r="N281" s="9">
        <v>0.273174554597788</v>
      </c>
      <c r="O281" s="9">
        <v>-3.6243481300719402E-2</v>
      </c>
      <c r="P281" s="9">
        <v>-0.96644285322540502</v>
      </c>
      <c r="Q281" s="9">
        <v>-0.40391368987318998</v>
      </c>
      <c r="R281" s="9">
        <v>-1.06811730612577</v>
      </c>
      <c r="S281" s="9">
        <v>-23.087891428551899</v>
      </c>
    </row>
    <row r="282" spans="1:19" hidden="1" x14ac:dyDescent="0.25">
      <c r="A282" t="s">
        <v>1189</v>
      </c>
      <c r="B282" t="s">
        <v>1055</v>
      </c>
      <c r="C282" t="s">
        <v>1409</v>
      </c>
      <c r="D282" t="s">
        <v>1421</v>
      </c>
      <c r="E282" t="s">
        <v>1449</v>
      </c>
      <c r="F282" t="s">
        <v>1450</v>
      </c>
      <c r="G282" t="s">
        <v>1164</v>
      </c>
      <c r="H282" t="s">
        <v>838</v>
      </c>
      <c r="I282" s="9">
        <v>3807.4939915943801</v>
      </c>
      <c r="J282" s="9">
        <v>3686.0162635472898</v>
      </c>
      <c r="K282" s="9">
        <v>3835.3270970123699</v>
      </c>
      <c r="L282" s="9">
        <v>3709.56671098582</v>
      </c>
      <c r="M282" s="9">
        <v>3724.0358033827201</v>
      </c>
      <c r="N282" s="9">
        <v>1847.9360796917899</v>
      </c>
      <c r="O282" s="9">
        <v>1782.4442608427801</v>
      </c>
      <c r="P282" s="9">
        <v>1852.31515530815</v>
      </c>
      <c r="Q282" s="9">
        <v>1774.21658181717</v>
      </c>
      <c r="R282" s="9">
        <v>1783.38686599062</v>
      </c>
      <c r="S282" s="9">
        <v>2386.8547814516801</v>
      </c>
    </row>
    <row r="283" spans="1:19" hidden="1" x14ac:dyDescent="0.25">
      <c r="A283" t="s">
        <v>1189</v>
      </c>
      <c r="B283" t="s">
        <v>1055</v>
      </c>
      <c r="C283" t="s">
        <v>1409</v>
      </c>
      <c r="D283" t="s">
        <v>1421</v>
      </c>
      <c r="E283" t="s">
        <v>1449</v>
      </c>
      <c r="F283" t="s">
        <v>1450</v>
      </c>
      <c r="G283" t="s">
        <v>1164</v>
      </c>
      <c r="H283" t="s">
        <v>0</v>
      </c>
      <c r="I283" s="8">
        <v>0.167979236913084</v>
      </c>
      <c r="J283" s="8">
        <v>0.43922397350522502</v>
      </c>
      <c r="K283" s="8">
        <v>1.63350060384793E-3</v>
      </c>
      <c r="L283" s="8">
        <v>0.28914417608852699</v>
      </c>
      <c r="M283" s="8">
        <v>8.1034382729130799E-2</v>
      </c>
      <c r="N283" s="8">
        <v>0.78474956374900795</v>
      </c>
      <c r="O283" s="8">
        <v>0.97109227402331799</v>
      </c>
      <c r="P283" s="8">
        <v>0.33394879053203003</v>
      </c>
      <c r="Q283" s="8">
        <v>0.68632486723577502</v>
      </c>
      <c r="R283" s="8">
        <v>0.285612158764947</v>
      </c>
      <c r="S283" s="8">
        <v>1.2749549093227401E-106</v>
      </c>
    </row>
    <row r="284" spans="1:19" x14ac:dyDescent="0.25">
      <c r="A284" t="s">
        <v>1054</v>
      </c>
      <c r="B284" t="s">
        <v>1055</v>
      </c>
      <c r="C284" t="s">
        <v>1409</v>
      </c>
      <c r="D284" t="s">
        <v>1421</v>
      </c>
      <c r="E284" t="s">
        <v>1449</v>
      </c>
      <c r="F284" t="s">
        <v>1450</v>
      </c>
      <c r="G284" t="s">
        <v>1039</v>
      </c>
      <c r="H284" t="s">
        <v>687</v>
      </c>
      <c r="I284" s="9">
        <v>0.72331933595894005</v>
      </c>
      <c r="J284" s="9">
        <v>-0.60587737100912997</v>
      </c>
      <c r="K284" s="9">
        <v>2.7552620750932801</v>
      </c>
      <c r="L284" s="9">
        <v>1.1522117735294</v>
      </c>
      <c r="M284" s="9">
        <v>-0.36587106079349402</v>
      </c>
      <c r="N284" s="9">
        <v>-0.80959381334649605</v>
      </c>
      <c r="O284" s="9">
        <v>0.15898866696702799</v>
      </c>
      <c r="P284" s="9">
        <v>-1.2056313271880199</v>
      </c>
      <c r="Q284" s="9">
        <v>-0.176512456033908</v>
      </c>
      <c r="R284" s="9">
        <v>-0.69409960086963396</v>
      </c>
      <c r="S284" s="9">
        <v>-15.7101771254952</v>
      </c>
    </row>
    <row r="285" spans="1:19" hidden="1" x14ac:dyDescent="0.25">
      <c r="A285" t="s">
        <v>1054</v>
      </c>
      <c r="B285" t="s">
        <v>1055</v>
      </c>
      <c r="C285" t="s">
        <v>1409</v>
      </c>
      <c r="D285" t="s">
        <v>1421</v>
      </c>
      <c r="E285" t="s">
        <v>1449</v>
      </c>
      <c r="F285" t="s">
        <v>1450</v>
      </c>
      <c r="G285" t="s">
        <v>1039</v>
      </c>
      <c r="H285" t="s">
        <v>838</v>
      </c>
      <c r="I285" s="9">
        <v>3820.0062868459499</v>
      </c>
      <c r="J285" s="9">
        <v>3675.3023795419699</v>
      </c>
      <c r="K285" s="9">
        <v>3854.7132480455298</v>
      </c>
      <c r="L285" s="9">
        <v>3703.83244775512</v>
      </c>
      <c r="M285" s="9">
        <v>3719.4238858435201</v>
      </c>
      <c r="N285" s="9">
        <v>1934.44557764158</v>
      </c>
      <c r="O285" s="9">
        <v>1849.1593741082399</v>
      </c>
      <c r="P285" s="9">
        <v>1942.0585359105601</v>
      </c>
      <c r="Q285" s="9">
        <v>1840.72965695367</v>
      </c>
      <c r="R285" s="9">
        <v>1851.5948868795699</v>
      </c>
      <c r="S285" s="9">
        <v>2486.2920675243799</v>
      </c>
    </row>
    <row r="286" spans="1:19" hidden="1" x14ac:dyDescent="0.25">
      <c r="A286" t="s">
        <v>1054</v>
      </c>
      <c r="B286" t="s">
        <v>1055</v>
      </c>
      <c r="C286" t="s">
        <v>1409</v>
      </c>
      <c r="D286" t="s">
        <v>1421</v>
      </c>
      <c r="E286" t="s">
        <v>1449</v>
      </c>
      <c r="F286" t="s">
        <v>1450</v>
      </c>
      <c r="G286" t="s">
        <v>1039</v>
      </c>
      <c r="H286" t="s">
        <v>0</v>
      </c>
      <c r="I286" s="8">
        <v>0.46952800225645802</v>
      </c>
      <c r="J286" s="8">
        <v>0.54463360121849502</v>
      </c>
      <c r="K286" s="8">
        <v>5.8920642584747501E-3</v>
      </c>
      <c r="L286" s="8">
        <v>0.249308423230066</v>
      </c>
      <c r="M286" s="8">
        <v>0.71448209849061295</v>
      </c>
      <c r="N286" s="8">
        <v>0.41827323521370802</v>
      </c>
      <c r="O286" s="8">
        <v>0.87369516449796902</v>
      </c>
      <c r="P286" s="8">
        <v>0.22810654439157099</v>
      </c>
      <c r="Q286" s="8">
        <v>0.85991078136307997</v>
      </c>
      <c r="R286" s="8">
        <v>0.48770682073576199</v>
      </c>
      <c r="S286" s="8">
        <v>4.2333382006859801E-53</v>
      </c>
    </row>
    <row r="287" spans="1:19" x14ac:dyDescent="0.25">
      <c r="A287" t="s">
        <v>1124</v>
      </c>
      <c r="B287" t="s">
        <v>1055</v>
      </c>
      <c r="C287" t="s">
        <v>1409</v>
      </c>
      <c r="D287" t="s">
        <v>1421</v>
      </c>
      <c r="E287" t="s">
        <v>1449</v>
      </c>
      <c r="F287" t="s">
        <v>1450</v>
      </c>
      <c r="G287" t="s">
        <v>1087</v>
      </c>
      <c r="H287" t="s">
        <v>687</v>
      </c>
      <c r="I287" s="9">
        <v>1.3487953924565601</v>
      </c>
      <c r="J287" s="9">
        <v>-0.65324548957623796</v>
      </c>
      <c r="K287" s="9">
        <v>2.5063162529395702</v>
      </c>
      <c r="L287" s="9">
        <v>0.71918541413136505</v>
      </c>
      <c r="M287" s="9">
        <v>-2.1281862546292198</v>
      </c>
      <c r="N287" s="9">
        <v>0.77539945846151204</v>
      </c>
      <c r="O287" s="9">
        <v>-0.12247094953156</v>
      </c>
      <c r="P287" s="9">
        <v>-0.569647779054823</v>
      </c>
      <c r="Q287" s="9">
        <v>-0.37360753821820802</v>
      </c>
      <c r="R287" s="9">
        <v>-1.0190389364591601</v>
      </c>
      <c r="S287" s="9">
        <v>-20.1488683494951</v>
      </c>
    </row>
    <row r="288" spans="1:19" hidden="1" x14ac:dyDescent="0.25">
      <c r="A288" t="s">
        <v>1124</v>
      </c>
      <c r="B288" t="s">
        <v>1055</v>
      </c>
      <c r="C288" t="s">
        <v>1409</v>
      </c>
      <c r="D288" t="s">
        <v>1421</v>
      </c>
      <c r="E288" t="s">
        <v>1449</v>
      </c>
      <c r="F288" t="s">
        <v>1450</v>
      </c>
      <c r="G288" t="s">
        <v>1087</v>
      </c>
      <c r="H288" t="s">
        <v>838</v>
      </c>
      <c r="I288" s="9">
        <v>3815.53826091889</v>
      </c>
      <c r="J288" s="9">
        <v>3693.89905479752</v>
      </c>
      <c r="K288" s="9">
        <v>3842.8532060461098</v>
      </c>
      <c r="L288" s="9">
        <v>3717.4420081984799</v>
      </c>
      <c r="M288" s="9">
        <v>3731.9083040093301</v>
      </c>
      <c r="N288" s="9">
        <v>1860.3114440444799</v>
      </c>
      <c r="O288" s="9">
        <v>1794.3192537106499</v>
      </c>
      <c r="P288" s="9">
        <v>1864.6987018862201</v>
      </c>
      <c r="Q288" s="9">
        <v>1786.13366283714</v>
      </c>
      <c r="R288" s="9">
        <v>1795.2890741113199</v>
      </c>
      <c r="S288" s="9">
        <v>2400.8006240295199</v>
      </c>
    </row>
    <row r="289" spans="1:19" hidden="1" x14ac:dyDescent="0.25">
      <c r="A289" t="s">
        <v>1124</v>
      </c>
      <c r="B289" t="s">
        <v>1055</v>
      </c>
      <c r="C289" t="s">
        <v>1409</v>
      </c>
      <c r="D289" t="s">
        <v>1421</v>
      </c>
      <c r="E289" t="s">
        <v>1449</v>
      </c>
      <c r="F289" t="s">
        <v>1450</v>
      </c>
      <c r="G289" t="s">
        <v>1087</v>
      </c>
      <c r="H289" t="s">
        <v>0</v>
      </c>
      <c r="I289" s="8">
        <v>0.17748273927827399</v>
      </c>
      <c r="J289" s="8">
        <v>0.51363868452237105</v>
      </c>
      <c r="K289" s="8">
        <v>1.2240640038006701E-2</v>
      </c>
      <c r="L289" s="8">
        <v>0.472071890583728</v>
      </c>
      <c r="M289" s="8">
        <v>3.3386989701809498E-2</v>
      </c>
      <c r="N289" s="8">
        <v>0.43820220830184498</v>
      </c>
      <c r="O289" s="8">
        <v>0.90253976655422496</v>
      </c>
      <c r="P289" s="8">
        <v>0.56898523166457804</v>
      </c>
      <c r="Q289" s="8">
        <v>0.70874066351790399</v>
      </c>
      <c r="R289" s="8">
        <v>0.308321784506844</v>
      </c>
      <c r="S289" s="8">
        <v>1.5173046739989E-83</v>
      </c>
    </row>
    <row r="290" spans="1:19" x14ac:dyDescent="0.25">
      <c r="A290" t="s">
        <v>1148</v>
      </c>
      <c r="B290" t="s">
        <v>1057</v>
      </c>
      <c r="C290" t="s">
        <v>1411</v>
      </c>
      <c r="D290" t="s">
        <v>1421</v>
      </c>
      <c r="E290" t="s">
        <v>1449</v>
      </c>
      <c r="F290" t="s">
        <v>1450</v>
      </c>
      <c r="G290" t="s">
        <v>1034</v>
      </c>
      <c r="H290" t="s">
        <v>687</v>
      </c>
      <c r="I290" s="9">
        <v>-0.96363123131633499</v>
      </c>
      <c r="J290" s="9">
        <v>-0.16529891424568699</v>
      </c>
      <c r="K290" s="9">
        <v>-1.5986612053329501</v>
      </c>
      <c r="L290" s="9">
        <v>-2.5374048701128499E-2</v>
      </c>
      <c r="M290" s="9">
        <v>2.1034722791070801</v>
      </c>
      <c r="N290" s="9">
        <v>-1.56272393953396</v>
      </c>
      <c r="O290" s="9">
        <v>3.6740647472874102E-2</v>
      </c>
      <c r="P290" s="9">
        <v>0.77901960837829398</v>
      </c>
      <c r="Q290" s="9">
        <v>0.25652560184512802</v>
      </c>
      <c r="R290" s="9">
        <v>0.25846708874927898</v>
      </c>
      <c r="S290" s="9">
        <v>4.43748873304882</v>
      </c>
    </row>
    <row r="291" spans="1:19" hidden="1" x14ac:dyDescent="0.25">
      <c r="A291" t="s">
        <v>1148</v>
      </c>
      <c r="B291" t="s">
        <v>1057</v>
      </c>
      <c r="C291" t="s">
        <v>1411</v>
      </c>
      <c r="D291" t="s">
        <v>1421</v>
      </c>
      <c r="E291" t="s">
        <v>1449</v>
      </c>
      <c r="F291" t="s">
        <v>1450</v>
      </c>
      <c r="G291" t="s">
        <v>1034</v>
      </c>
      <c r="H291" t="s">
        <v>838</v>
      </c>
      <c r="I291" s="9">
        <v>3863.6429510289499</v>
      </c>
      <c r="J291" s="9">
        <v>3698.59327369834</v>
      </c>
      <c r="K291" s="9">
        <v>3906.0936972824802</v>
      </c>
      <c r="L291" s="9">
        <v>3731.2898910805002</v>
      </c>
      <c r="M291" s="9">
        <v>3747.0469535027401</v>
      </c>
      <c r="N291" s="9">
        <v>2125.95677888207</v>
      </c>
      <c r="O291" s="9">
        <v>2013.79886982934</v>
      </c>
      <c r="P291" s="9">
        <v>2138.4449614199698</v>
      </c>
      <c r="Q291" s="9">
        <v>2005.0506453447099</v>
      </c>
      <c r="R291" s="9">
        <v>2018.43561914477</v>
      </c>
      <c r="S291" s="9">
        <v>2682.5391151281101</v>
      </c>
    </row>
    <row r="292" spans="1:19" hidden="1" x14ac:dyDescent="0.25">
      <c r="A292" t="s">
        <v>1148</v>
      </c>
      <c r="B292" t="s">
        <v>1057</v>
      </c>
      <c r="C292" t="s">
        <v>1411</v>
      </c>
      <c r="D292" t="s">
        <v>1421</v>
      </c>
      <c r="E292" t="s">
        <v>1449</v>
      </c>
      <c r="F292" t="s">
        <v>1450</v>
      </c>
      <c r="G292" t="s">
        <v>1034</v>
      </c>
      <c r="H292" t="s">
        <v>0</v>
      </c>
      <c r="I292" s="8">
        <v>0.33529114974981999</v>
      </c>
      <c r="J292" s="8">
        <v>0.86871774721507999</v>
      </c>
      <c r="K292" s="8">
        <v>0.109976781716053</v>
      </c>
      <c r="L292" s="8">
        <v>0.97975796744119503</v>
      </c>
      <c r="M292" s="8">
        <v>3.5491001671163799E-2</v>
      </c>
      <c r="N292" s="8">
        <v>0.118266375256056</v>
      </c>
      <c r="O292" s="8">
        <v>0.97069543997949803</v>
      </c>
      <c r="P292" s="8">
        <v>0.43605436056964297</v>
      </c>
      <c r="Q292" s="8">
        <v>0.79757133178288397</v>
      </c>
      <c r="R292" s="8">
        <v>0.79607279798209596</v>
      </c>
      <c r="S292" s="8">
        <v>9.4686373799396903E-6</v>
      </c>
    </row>
    <row r="293" spans="1:19" x14ac:dyDescent="0.25">
      <c r="A293" t="s">
        <v>1190</v>
      </c>
      <c r="B293" t="s">
        <v>1057</v>
      </c>
      <c r="C293" t="s">
        <v>1411</v>
      </c>
      <c r="D293" t="s">
        <v>1421</v>
      </c>
      <c r="E293" t="s">
        <v>1449</v>
      </c>
      <c r="F293" t="s">
        <v>1450</v>
      </c>
      <c r="G293" t="s">
        <v>1164</v>
      </c>
      <c r="H293" t="s">
        <v>687</v>
      </c>
      <c r="I293" s="9">
        <v>1.69599084849993</v>
      </c>
      <c r="J293" s="9">
        <v>-0.95078572064799105</v>
      </c>
      <c r="K293" s="9">
        <v>3.2776858893168699</v>
      </c>
      <c r="L293" s="9">
        <v>1.2015486545798599</v>
      </c>
      <c r="M293" s="9">
        <v>-1.56895120019149</v>
      </c>
      <c r="N293" s="9">
        <v>1.02864379357877</v>
      </c>
      <c r="O293" s="9">
        <v>0.52305381884422797</v>
      </c>
      <c r="P293" s="9">
        <v>-1.44925663685026</v>
      </c>
      <c r="Q293" s="9">
        <v>-1.3480051646512999E-2</v>
      </c>
      <c r="R293" s="9">
        <v>-1.10518168789057</v>
      </c>
      <c r="S293" s="9">
        <v>-22.229579333845599</v>
      </c>
    </row>
    <row r="294" spans="1:19" hidden="1" x14ac:dyDescent="0.25">
      <c r="A294" t="s">
        <v>1190</v>
      </c>
      <c r="B294" t="s">
        <v>1057</v>
      </c>
      <c r="C294" t="s">
        <v>1411</v>
      </c>
      <c r="D294" t="s">
        <v>1421</v>
      </c>
      <c r="E294" t="s">
        <v>1449</v>
      </c>
      <c r="F294" t="s">
        <v>1450</v>
      </c>
      <c r="G294" t="s">
        <v>1164</v>
      </c>
      <c r="H294" t="s">
        <v>838</v>
      </c>
      <c r="I294" s="9">
        <v>3807.8482798059699</v>
      </c>
      <c r="J294" s="9">
        <v>3688.4541277324902</v>
      </c>
      <c r="K294" s="9">
        <v>3834.4673041137098</v>
      </c>
      <c r="L294" s="9">
        <v>3711.4840952444501</v>
      </c>
      <c r="M294" s="9">
        <v>3725.8173212296401</v>
      </c>
      <c r="N294" s="9">
        <v>1844.3215101841299</v>
      </c>
      <c r="O294" s="9">
        <v>1780.51059208579</v>
      </c>
      <c r="P294" s="9">
        <v>1848.3653310523</v>
      </c>
      <c r="Q294" s="9">
        <v>1772.3874937815799</v>
      </c>
      <c r="R294" s="9">
        <v>1781.3166601191199</v>
      </c>
      <c r="S294" s="9">
        <v>2382.3371601578301</v>
      </c>
    </row>
    <row r="295" spans="1:19" hidden="1" x14ac:dyDescent="0.25">
      <c r="A295" t="s">
        <v>1190</v>
      </c>
      <c r="B295" t="s">
        <v>1057</v>
      </c>
      <c r="C295" t="s">
        <v>1411</v>
      </c>
      <c r="D295" t="s">
        <v>1421</v>
      </c>
      <c r="E295" t="s">
        <v>1449</v>
      </c>
      <c r="F295" t="s">
        <v>1450</v>
      </c>
      <c r="G295" t="s">
        <v>1164</v>
      </c>
      <c r="H295" t="s">
        <v>0</v>
      </c>
      <c r="I295" s="8">
        <v>8.9969355511667196E-2</v>
      </c>
      <c r="J295" s="8">
        <v>0.34177545808982301</v>
      </c>
      <c r="K295" s="8">
        <v>1.0559464704160699E-3</v>
      </c>
      <c r="L295" s="8">
        <v>0.22961510940349</v>
      </c>
      <c r="M295" s="8">
        <v>0.11674422763155499</v>
      </c>
      <c r="N295" s="8">
        <v>0.303781972076554</v>
      </c>
      <c r="O295" s="8">
        <v>0.60100188381171504</v>
      </c>
      <c r="P295" s="8">
        <v>0.14743555933785399</v>
      </c>
      <c r="Q295" s="8">
        <v>0.98924631776416105</v>
      </c>
      <c r="R295" s="8">
        <v>0.26923011877749398</v>
      </c>
      <c r="S295" s="8">
        <v>1.21938237181118E-99</v>
      </c>
    </row>
    <row r="296" spans="1:19" x14ac:dyDescent="0.25">
      <c r="A296" t="s">
        <v>1056</v>
      </c>
      <c r="B296" t="s">
        <v>1057</v>
      </c>
      <c r="C296" t="s">
        <v>1411</v>
      </c>
      <c r="D296" t="s">
        <v>1421</v>
      </c>
      <c r="E296" t="s">
        <v>1449</v>
      </c>
      <c r="F296" t="s">
        <v>1450</v>
      </c>
      <c r="G296" t="s">
        <v>1039</v>
      </c>
      <c r="H296" t="s">
        <v>687</v>
      </c>
      <c r="I296" s="9">
        <v>1.1297587505587601</v>
      </c>
      <c r="J296" s="9">
        <v>-1.4735101129314501</v>
      </c>
      <c r="K296" s="9">
        <v>2.6767348549837702</v>
      </c>
      <c r="L296" s="9">
        <v>1.5605208755254201</v>
      </c>
      <c r="M296" s="9">
        <v>-0.35333188723570902</v>
      </c>
      <c r="N296" s="9">
        <v>-0.24952472604058901</v>
      </c>
      <c r="O296" s="9">
        <v>0.38303765521689598</v>
      </c>
      <c r="P296" s="9">
        <v>-1.25802401372675</v>
      </c>
      <c r="Q296" s="9">
        <v>1.5671796193741101E-2</v>
      </c>
      <c r="R296" s="9">
        <v>-1.2989298773685101</v>
      </c>
      <c r="S296" s="9">
        <v>-16.909223873216899</v>
      </c>
    </row>
    <row r="297" spans="1:19" hidden="1" x14ac:dyDescent="0.25">
      <c r="A297" t="s">
        <v>1056</v>
      </c>
      <c r="B297" t="s">
        <v>1057</v>
      </c>
      <c r="C297" t="s">
        <v>1411</v>
      </c>
      <c r="D297" t="s">
        <v>1421</v>
      </c>
      <c r="E297" t="s">
        <v>1449</v>
      </c>
      <c r="F297" t="s">
        <v>1450</v>
      </c>
      <c r="G297" t="s">
        <v>1039</v>
      </c>
      <c r="H297" t="s">
        <v>838</v>
      </c>
      <c r="I297" s="9">
        <v>3831.2182711477299</v>
      </c>
      <c r="J297" s="9">
        <v>3675.2094889106802</v>
      </c>
      <c r="K297" s="9">
        <v>3869.42722913842</v>
      </c>
      <c r="L297" s="9">
        <v>3706.0410516189199</v>
      </c>
      <c r="M297" s="9">
        <v>3721.9114012625701</v>
      </c>
      <c r="N297" s="9">
        <v>1998.5663866575901</v>
      </c>
      <c r="O297" s="9">
        <v>1901.60600867428</v>
      </c>
      <c r="P297" s="9">
        <v>2008.29116485852</v>
      </c>
      <c r="Q297" s="9">
        <v>1893.1462113310199</v>
      </c>
      <c r="R297" s="9">
        <v>1905.17821438545</v>
      </c>
      <c r="S297" s="9">
        <v>2555.3454050400301</v>
      </c>
    </row>
    <row r="298" spans="1:19" hidden="1" x14ac:dyDescent="0.25">
      <c r="A298" t="s">
        <v>1056</v>
      </c>
      <c r="B298" t="s">
        <v>1057</v>
      </c>
      <c r="C298" t="s">
        <v>1411</v>
      </c>
      <c r="D298" t="s">
        <v>1421</v>
      </c>
      <c r="E298" t="s">
        <v>1449</v>
      </c>
      <c r="F298" t="s">
        <v>1450</v>
      </c>
      <c r="G298" t="s">
        <v>1039</v>
      </c>
      <c r="H298" t="s">
        <v>0</v>
      </c>
      <c r="I298" s="8">
        <v>0.25864862030896502</v>
      </c>
      <c r="J298" s="8">
        <v>0.14069917905440299</v>
      </c>
      <c r="K298" s="8">
        <v>7.4657025609606298E-3</v>
      </c>
      <c r="L298" s="8">
        <v>0.118722224053949</v>
      </c>
      <c r="M298" s="8">
        <v>0.72385965341510705</v>
      </c>
      <c r="N298" s="8">
        <v>0.80298055941158897</v>
      </c>
      <c r="O298" s="8">
        <v>0.70173465654111999</v>
      </c>
      <c r="P298" s="8">
        <v>0.208529317533105</v>
      </c>
      <c r="Q298" s="8">
        <v>0.98749787896164498</v>
      </c>
      <c r="R298" s="8">
        <v>0.19412517554304401</v>
      </c>
      <c r="S298" s="8">
        <v>6.9587932029889696E-61</v>
      </c>
    </row>
    <row r="299" spans="1:19" x14ac:dyDescent="0.25">
      <c r="A299" t="s">
        <v>1125</v>
      </c>
      <c r="B299" t="s">
        <v>1057</v>
      </c>
      <c r="C299" t="s">
        <v>1411</v>
      </c>
      <c r="D299" t="s">
        <v>1421</v>
      </c>
      <c r="E299" t="s">
        <v>1449</v>
      </c>
      <c r="F299" t="s">
        <v>1450</v>
      </c>
      <c r="G299" t="s">
        <v>1087</v>
      </c>
      <c r="H299" t="s">
        <v>687</v>
      </c>
      <c r="I299" s="9">
        <v>1.5361963594444401</v>
      </c>
      <c r="J299" s="9">
        <v>-0.39825428307119098</v>
      </c>
      <c r="K299" s="9">
        <v>2.6683340923586401</v>
      </c>
      <c r="L299" s="9">
        <v>0.65164998219044401</v>
      </c>
      <c r="M299" s="9">
        <v>-1.9031186816867101</v>
      </c>
      <c r="N299" s="9">
        <v>1.2864371428724899</v>
      </c>
      <c r="O299" s="9">
        <v>0.42411633042775798</v>
      </c>
      <c r="P299" s="9">
        <v>-1.25378887528967</v>
      </c>
      <c r="Q299" s="9">
        <v>-5.0026173190273297E-2</v>
      </c>
      <c r="R299" s="9">
        <v>-0.65598849822789296</v>
      </c>
      <c r="S299" s="9">
        <v>-16.758959086852698</v>
      </c>
    </row>
    <row r="300" spans="1:19" hidden="1" x14ac:dyDescent="0.25">
      <c r="A300" t="s">
        <v>1125</v>
      </c>
      <c r="B300" t="s">
        <v>1057</v>
      </c>
      <c r="C300" t="s">
        <v>1411</v>
      </c>
      <c r="D300" t="s">
        <v>1421</v>
      </c>
      <c r="E300" t="s">
        <v>1449</v>
      </c>
      <c r="F300" t="s">
        <v>1450</v>
      </c>
      <c r="G300" t="s">
        <v>1087</v>
      </c>
      <c r="H300" t="s">
        <v>838</v>
      </c>
      <c r="I300" s="9">
        <v>3828.8341488128399</v>
      </c>
      <c r="J300" s="9">
        <v>3700.2779778945801</v>
      </c>
      <c r="K300" s="9">
        <v>3858.8305778891499</v>
      </c>
      <c r="L300" s="9">
        <v>3725.4254490479302</v>
      </c>
      <c r="M300" s="9">
        <v>3740.2702753501999</v>
      </c>
      <c r="N300" s="9">
        <v>1900.32759577414</v>
      </c>
      <c r="O300" s="9">
        <v>1827.6712325779599</v>
      </c>
      <c r="P300" s="9">
        <v>1905.75822125233</v>
      </c>
      <c r="Q300" s="9">
        <v>1819.2720420130099</v>
      </c>
      <c r="R300" s="9">
        <v>1828.9651608718</v>
      </c>
      <c r="S300" s="9">
        <v>2445.4907289407702</v>
      </c>
    </row>
    <row r="301" spans="1:19" hidden="1" x14ac:dyDescent="0.25">
      <c r="A301" t="s">
        <v>1125</v>
      </c>
      <c r="B301" t="s">
        <v>1057</v>
      </c>
      <c r="C301" t="s">
        <v>1411</v>
      </c>
      <c r="D301" t="s">
        <v>1421</v>
      </c>
      <c r="E301" t="s">
        <v>1449</v>
      </c>
      <c r="F301" t="s">
        <v>1450</v>
      </c>
      <c r="G301" t="s">
        <v>1087</v>
      </c>
      <c r="H301" t="s">
        <v>0</v>
      </c>
      <c r="I301" s="8">
        <v>0.12457285538646699</v>
      </c>
      <c r="J301" s="8">
        <v>0.69046573252342003</v>
      </c>
      <c r="K301" s="8">
        <v>7.65472237561744E-3</v>
      </c>
      <c r="L301" s="8">
        <v>0.51466719316795095</v>
      </c>
      <c r="M301" s="8">
        <v>5.7101764021009901E-2</v>
      </c>
      <c r="N301" s="8">
        <v>0.19844724290979401</v>
      </c>
      <c r="O301" s="8">
        <v>0.671530888857229</v>
      </c>
      <c r="P301" s="8">
        <v>0.210072530974206</v>
      </c>
      <c r="Q301" s="8">
        <v>0.96010702275135995</v>
      </c>
      <c r="R301" s="8">
        <v>0.51191403694666904</v>
      </c>
      <c r="S301" s="8">
        <v>9.2558098216452902E-60</v>
      </c>
    </row>
    <row r="302" spans="1:19" x14ac:dyDescent="0.25">
      <c r="A302" t="s">
        <v>1149</v>
      </c>
      <c r="B302" t="s">
        <v>1061</v>
      </c>
      <c r="C302" t="s">
        <v>1409</v>
      </c>
      <c r="D302" t="s">
        <v>1422</v>
      </c>
      <c r="E302" t="s">
        <v>1451</v>
      </c>
      <c r="F302" t="s">
        <v>1452</v>
      </c>
      <c r="G302" t="s">
        <v>1034</v>
      </c>
      <c r="H302" t="s">
        <v>687</v>
      </c>
      <c r="I302" s="9">
        <v>-1.2582144793410801</v>
      </c>
      <c r="J302" s="9">
        <v>-2.1926664004859302</v>
      </c>
      <c r="K302" s="9">
        <v>1.2920729364396399</v>
      </c>
      <c r="L302" s="9">
        <v>-1.4771960826394499</v>
      </c>
      <c r="M302" s="9">
        <v>0.69156509604062699</v>
      </c>
      <c r="N302" s="9">
        <v>-1.8604081147401501</v>
      </c>
      <c r="O302" s="9">
        <v>0.94010254721226905</v>
      </c>
      <c r="P302" s="9">
        <v>2.8523003535355902</v>
      </c>
      <c r="Q302" s="9">
        <v>0.51269853218169703</v>
      </c>
      <c r="R302" s="9">
        <v>-0.32548390110588399</v>
      </c>
      <c r="S302" s="9">
        <v>3.36913204027117</v>
      </c>
    </row>
    <row r="303" spans="1:19" hidden="1" x14ac:dyDescent="0.25">
      <c r="A303" t="s">
        <v>1149</v>
      </c>
      <c r="B303" t="s">
        <v>1061</v>
      </c>
      <c r="C303" t="s">
        <v>1409</v>
      </c>
      <c r="D303" t="s">
        <v>1422</v>
      </c>
      <c r="E303" t="s">
        <v>1451</v>
      </c>
      <c r="F303" t="s">
        <v>1452</v>
      </c>
      <c r="G303" t="s">
        <v>1034</v>
      </c>
      <c r="H303" t="s">
        <v>838</v>
      </c>
      <c r="I303" s="9">
        <v>3838.0806938700498</v>
      </c>
      <c r="J303" s="9">
        <v>3698.66902143171</v>
      </c>
      <c r="K303" s="9">
        <v>3872.9633538523099</v>
      </c>
      <c r="L303" s="9">
        <v>3726.3611643024601</v>
      </c>
      <c r="M303" s="9">
        <v>3741.6745315481198</v>
      </c>
      <c r="N303" s="9">
        <v>1955.1089635283099</v>
      </c>
      <c r="O303" s="9">
        <v>1871.6787510418301</v>
      </c>
      <c r="P303" s="9">
        <v>1962.4600053199299</v>
      </c>
      <c r="Q303" s="9">
        <v>1862.8766031699299</v>
      </c>
      <c r="R303" s="9">
        <v>1873.6252225524099</v>
      </c>
      <c r="S303" s="9">
        <v>2503.7516776657999</v>
      </c>
    </row>
    <row r="304" spans="1:19" hidden="1" x14ac:dyDescent="0.25">
      <c r="A304" t="s">
        <v>1149</v>
      </c>
      <c r="B304" t="s">
        <v>1061</v>
      </c>
      <c r="C304" t="s">
        <v>1409</v>
      </c>
      <c r="D304" t="s">
        <v>1422</v>
      </c>
      <c r="E304" t="s">
        <v>1451</v>
      </c>
      <c r="F304" t="s">
        <v>1452</v>
      </c>
      <c r="G304" t="s">
        <v>1034</v>
      </c>
      <c r="H304" t="s">
        <v>0</v>
      </c>
      <c r="I304" s="8">
        <v>0.20839073585200599</v>
      </c>
      <c r="J304" s="8">
        <v>2.8393501835632998E-2</v>
      </c>
      <c r="K304" s="8">
        <v>0.19640897745122099</v>
      </c>
      <c r="L304" s="8">
        <v>0.13970758906139599</v>
      </c>
      <c r="M304" s="8">
        <v>0.48925339405861501</v>
      </c>
      <c r="N304" s="8">
        <v>6.2977855616230996E-2</v>
      </c>
      <c r="O304" s="8">
        <v>0.34728627009865298</v>
      </c>
      <c r="P304" s="8">
        <v>4.3858534705515199E-3</v>
      </c>
      <c r="Q304" s="8">
        <v>0.60822300174869603</v>
      </c>
      <c r="R304" s="8">
        <v>0.74485120808272398</v>
      </c>
      <c r="S304" s="8">
        <v>7.6547288813143396E-4</v>
      </c>
    </row>
    <row r="305" spans="1:19" x14ac:dyDescent="0.25">
      <c r="A305" t="s">
        <v>1191</v>
      </c>
      <c r="B305" t="s">
        <v>1061</v>
      </c>
      <c r="C305" t="s">
        <v>1409</v>
      </c>
      <c r="D305" t="s">
        <v>1422</v>
      </c>
      <c r="E305" t="s">
        <v>1451</v>
      </c>
      <c r="F305" t="s">
        <v>1452</v>
      </c>
      <c r="G305" t="s">
        <v>1164</v>
      </c>
      <c r="H305" t="s">
        <v>687</v>
      </c>
      <c r="I305" s="9">
        <v>2.5266220511388101E-2</v>
      </c>
      <c r="J305" s="9">
        <v>0.83909697679767103</v>
      </c>
      <c r="K305" s="9">
        <v>2.6773061112109802</v>
      </c>
      <c r="L305" s="9">
        <v>1.8637550974976</v>
      </c>
      <c r="M305" s="9">
        <v>-1.2653646517641299</v>
      </c>
      <c r="N305" s="9">
        <v>9.16276950214166E-2</v>
      </c>
      <c r="O305" s="9">
        <v>-0.22740366837992901</v>
      </c>
      <c r="P305" s="9">
        <v>-1.9330626083078299</v>
      </c>
      <c r="Q305" s="9">
        <v>-0.76447398265421596</v>
      </c>
      <c r="R305" s="9">
        <v>-1.2938941194251701</v>
      </c>
      <c r="S305" s="9">
        <v>-22.497897184181799</v>
      </c>
    </row>
    <row r="306" spans="1:19" hidden="1" x14ac:dyDescent="0.25">
      <c r="A306" t="s">
        <v>1191</v>
      </c>
      <c r="B306" t="s">
        <v>1061</v>
      </c>
      <c r="C306" t="s">
        <v>1409</v>
      </c>
      <c r="D306" t="s">
        <v>1422</v>
      </c>
      <c r="E306" t="s">
        <v>1451</v>
      </c>
      <c r="F306" t="s">
        <v>1452</v>
      </c>
      <c r="G306" t="s">
        <v>1164</v>
      </c>
      <c r="H306" t="s">
        <v>838</v>
      </c>
      <c r="I306" s="9">
        <v>3831.8517870660598</v>
      </c>
      <c r="J306" s="9">
        <v>3695.5999935457098</v>
      </c>
      <c r="K306" s="9">
        <v>3865.81052217149</v>
      </c>
      <c r="L306" s="9">
        <v>3722.6014148638301</v>
      </c>
      <c r="M306" s="9">
        <v>3737.77513819056</v>
      </c>
      <c r="N306" s="9">
        <v>1930.56106653197</v>
      </c>
      <c r="O306" s="9">
        <v>1850.61795650965</v>
      </c>
      <c r="P306" s="9">
        <v>1937.3357606232</v>
      </c>
      <c r="Q306" s="9">
        <v>1841.8885832241299</v>
      </c>
      <c r="R306" s="9">
        <v>1852.33697028608</v>
      </c>
      <c r="S306" s="9">
        <v>2477.4107549329901</v>
      </c>
    </row>
    <row r="307" spans="1:19" hidden="1" x14ac:dyDescent="0.25">
      <c r="A307" t="s">
        <v>1191</v>
      </c>
      <c r="B307" t="s">
        <v>1061</v>
      </c>
      <c r="C307" t="s">
        <v>1409</v>
      </c>
      <c r="D307" t="s">
        <v>1422</v>
      </c>
      <c r="E307" t="s">
        <v>1451</v>
      </c>
      <c r="F307" t="s">
        <v>1452</v>
      </c>
      <c r="G307" t="s">
        <v>1164</v>
      </c>
      <c r="H307" t="s">
        <v>0</v>
      </c>
      <c r="I307" s="8">
        <v>0.979843933088409</v>
      </c>
      <c r="J307" s="8">
        <v>0.401469165315607</v>
      </c>
      <c r="K307" s="8">
        <v>7.4530376177789504E-3</v>
      </c>
      <c r="L307" s="8">
        <v>6.2434776332520002E-2</v>
      </c>
      <c r="M307" s="8">
        <v>0.20581951408687901</v>
      </c>
      <c r="N307" s="8">
        <v>0.92700335267053302</v>
      </c>
      <c r="O307" s="8">
        <v>0.820134986804678</v>
      </c>
      <c r="P307" s="8">
        <v>5.33740489464294E-2</v>
      </c>
      <c r="Q307" s="8">
        <v>0.44468276103007398</v>
      </c>
      <c r="R307" s="8">
        <v>0.19586330000358701</v>
      </c>
      <c r="S307" s="8">
        <v>3.7940990864958503E-102</v>
      </c>
    </row>
    <row r="308" spans="1:19" x14ac:dyDescent="0.25">
      <c r="A308" t="s">
        <v>1060</v>
      </c>
      <c r="B308" t="s">
        <v>1061</v>
      </c>
      <c r="C308" t="s">
        <v>1409</v>
      </c>
      <c r="D308" t="s">
        <v>1422</v>
      </c>
      <c r="E308" t="s">
        <v>1451</v>
      </c>
      <c r="F308" t="s">
        <v>1452</v>
      </c>
      <c r="G308" t="s">
        <v>1039</v>
      </c>
      <c r="H308" t="s">
        <v>687</v>
      </c>
      <c r="I308" s="9">
        <v>-1.1282945806392899</v>
      </c>
      <c r="J308" s="9">
        <v>-1.0862908372999101</v>
      </c>
      <c r="K308" s="9">
        <v>3.2429669603990301</v>
      </c>
      <c r="L308" s="9">
        <v>0.173962173643601</v>
      </c>
      <c r="M308" s="9">
        <v>-0.54953242087778797</v>
      </c>
      <c r="N308" s="9">
        <v>-1.43603235096045</v>
      </c>
      <c r="O308" s="9">
        <v>0.71387470509919704</v>
      </c>
      <c r="P308" s="9">
        <v>0.55618640812459097</v>
      </c>
      <c r="Q308" s="9">
        <v>-0.14443672953342299</v>
      </c>
      <c r="R308" s="9">
        <v>-1.3062616423277</v>
      </c>
      <c r="S308" s="9">
        <v>-13.9805263915528</v>
      </c>
    </row>
    <row r="309" spans="1:19" hidden="1" x14ac:dyDescent="0.25">
      <c r="A309" t="s">
        <v>1060</v>
      </c>
      <c r="B309" t="s">
        <v>1061</v>
      </c>
      <c r="C309" t="s">
        <v>1409</v>
      </c>
      <c r="D309" t="s">
        <v>1422</v>
      </c>
      <c r="E309" t="s">
        <v>1451</v>
      </c>
      <c r="F309" t="s">
        <v>1452</v>
      </c>
      <c r="G309" t="s">
        <v>1039</v>
      </c>
      <c r="H309" t="s">
        <v>838</v>
      </c>
      <c r="I309" s="9">
        <v>3874.1010146765898</v>
      </c>
      <c r="J309" s="9">
        <v>3708.7289118190101</v>
      </c>
      <c r="K309" s="9">
        <v>3918.8022896647299</v>
      </c>
      <c r="L309" s="9">
        <v>3741.6680979227699</v>
      </c>
      <c r="M309" s="9">
        <v>3757.1016102333701</v>
      </c>
      <c r="N309" s="9">
        <v>2163.00835528481</v>
      </c>
      <c r="O309" s="9">
        <v>2047.33568159474</v>
      </c>
      <c r="P309" s="9">
        <v>2176.30564028854</v>
      </c>
      <c r="Q309" s="9">
        <v>2038.20574795229</v>
      </c>
      <c r="R309" s="9">
        <v>2052.0335982260199</v>
      </c>
      <c r="S309" s="9">
        <v>2714.9814068760702</v>
      </c>
    </row>
    <row r="310" spans="1:19" hidden="1" x14ac:dyDescent="0.25">
      <c r="A310" t="s">
        <v>1060</v>
      </c>
      <c r="B310" t="s">
        <v>1061</v>
      </c>
      <c r="C310" t="s">
        <v>1409</v>
      </c>
      <c r="D310" t="s">
        <v>1422</v>
      </c>
      <c r="E310" t="s">
        <v>1451</v>
      </c>
      <c r="F310" t="s">
        <v>1452</v>
      </c>
      <c r="G310" t="s">
        <v>1039</v>
      </c>
      <c r="H310" t="s">
        <v>0</v>
      </c>
      <c r="I310" s="8">
        <v>0.25926539835117401</v>
      </c>
      <c r="J310" s="8">
        <v>0.27742093756071101</v>
      </c>
      <c r="K310" s="8">
        <v>1.19283595540852E-3</v>
      </c>
      <c r="L310" s="8">
        <v>0.86190460085809395</v>
      </c>
      <c r="M310" s="8">
        <v>0.582672782813072</v>
      </c>
      <c r="N310" s="8">
        <v>0.151137737719819</v>
      </c>
      <c r="O310" s="8">
        <v>0.47538603228286802</v>
      </c>
      <c r="P310" s="8">
        <v>0.57814060779000098</v>
      </c>
      <c r="Q310" s="8">
        <v>0.88516989462137396</v>
      </c>
      <c r="R310" s="8">
        <v>0.19160999176299601</v>
      </c>
      <c r="S310" s="8">
        <v>6.0940790012443397E-43</v>
      </c>
    </row>
    <row r="311" spans="1:19" x14ac:dyDescent="0.25">
      <c r="A311" t="s">
        <v>1126</v>
      </c>
      <c r="B311" t="s">
        <v>1061</v>
      </c>
      <c r="C311" t="s">
        <v>1409</v>
      </c>
      <c r="D311" t="s">
        <v>1422</v>
      </c>
      <c r="E311" t="s">
        <v>1451</v>
      </c>
      <c r="F311" t="s">
        <v>1452</v>
      </c>
      <c r="G311" t="s">
        <v>1087</v>
      </c>
      <c r="H311" t="s">
        <v>687</v>
      </c>
      <c r="I311" s="9">
        <v>0.80732067730287804</v>
      </c>
      <c r="J311" s="9">
        <v>1.9755450197055799</v>
      </c>
      <c r="K311" s="9">
        <v>0.73443992673252201</v>
      </c>
      <c r="L311" s="9">
        <v>2.0782472731284898</v>
      </c>
      <c r="M311" s="9">
        <v>-1.1787572219162501</v>
      </c>
      <c r="N311" s="9">
        <v>1.4840647188762099</v>
      </c>
      <c r="O311" s="9">
        <v>-0.70350838470657595</v>
      </c>
      <c r="P311" s="9">
        <v>-2.9243866583702798</v>
      </c>
      <c r="Q311" s="9">
        <v>-0.73994358035463903</v>
      </c>
      <c r="R311" s="9">
        <v>-0.23237038409889199</v>
      </c>
      <c r="S311" s="9">
        <v>-15.983710344973501</v>
      </c>
    </row>
    <row r="312" spans="1:19" hidden="1" x14ac:dyDescent="0.25">
      <c r="A312" t="s">
        <v>1126</v>
      </c>
      <c r="B312" t="s">
        <v>1061</v>
      </c>
      <c r="C312" t="s">
        <v>1409</v>
      </c>
      <c r="D312" t="s">
        <v>1422</v>
      </c>
      <c r="E312" t="s">
        <v>1451</v>
      </c>
      <c r="F312" t="s">
        <v>1452</v>
      </c>
      <c r="G312" t="s">
        <v>1087</v>
      </c>
      <c r="H312" t="s">
        <v>838</v>
      </c>
      <c r="I312" s="9">
        <v>3821.0781621201099</v>
      </c>
      <c r="J312" s="9">
        <v>3691.3189118781302</v>
      </c>
      <c r="K312" s="9">
        <v>3843.3230890268901</v>
      </c>
      <c r="L312" s="9">
        <v>3715.9906169113001</v>
      </c>
      <c r="M312" s="9">
        <v>3730.17623000194</v>
      </c>
      <c r="N312" s="9">
        <v>1860.27301317978</v>
      </c>
      <c r="O312" s="9">
        <v>1791.1918055999699</v>
      </c>
      <c r="P312" s="9">
        <v>1864.59935045611</v>
      </c>
      <c r="Q312" s="9">
        <v>1784.37443176998</v>
      </c>
      <c r="R312" s="9">
        <v>1792.94450756474</v>
      </c>
      <c r="S312" s="9">
        <v>2409.0652177419502</v>
      </c>
    </row>
    <row r="313" spans="1:19" hidden="1" x14ac:dyDescent="0.25">
      <c r="A313" t="s">
        <v>1126</v>
      </c>
      <c r="B313" t="s">
        <v>1061</v>
      </c>
      <c r="C313" t="s">
        <v>1409</v>
      </c>
      <c r="D313" t="s">
        <v>1422</v>
      </c>
      <c r="E313" t="s">
        <v>1451</v>
      </c>
      <c r="F313" t="s">
        <v>1452</v>
      </c>
      <c r="G313" t="s">
        <v>1087</v>
      </c>
      <c r="H313" t="s">
        <v>0</v>
      </c>
      <c r="I313" s="8">
        <v>0.41953200405154201</v>
      </c>
      <c r="J313" s="8">
        <v>4.82807011802249E-2</v>
      </c>
      <c r="K313" s="8">
        <v>0.46272546557438599</v>
      </c>
      <c r="L313" s="8">
        <v>3.7755065971179898E-2</v>
      </c>
      <c r="M313" s="8">
        <v>0.23857004691494901</v>
      </c>
      <c r="N313" s="8">
        <v>0.13796116013231599</v>
      </c>
      <c r="O313" s="8">
        <v>0.481830417542357</v>
      </c>
      <c r="P313" s="8">
        <v>3.4930166527879802E-3</v>
      </c>
      <c r="Q313" s="8">
        <v>0.45943156855754302</v>
      </c>
      <c r="R313" s="8">
        <v>0.81627686965846902</v>
      </c>
      <c r="S313" s="8">
        <v>9.7895258132728999E-55</v>
      </c>
    </row>
    <row r="314" spans="1:19" x14ac:dyDescent="0.25">
      <c r="A314" t="s">
        <v>1150</v>
      </c>
      <c r="B314" t="s">
        <v>1063</v>
      </c>
      <c r="C314" t="s">
        <v>1411</v>
      </c>
      <c r="D314" t="s">
        <v>1422</v>
      </c>
      <c r="E314" t="s">
        <v>1451</v>
      </c>
      <c r="F314" t="s">
        <v>1452</v>
      </c>
      <c r="G314" t="s">
        <v>1034</v>
      </c>
      <c r="H314" t="s">
        <v>687</v>
      </c>
      <c r="I314" s="9">
        <v>-1.24040806769803</v>
      </c>
      <c r="J314" s="9">
        <v>-3.2209541547193501</v>
      </c>
      <c r="K314" s="9">
        <v>-0.61438467278027298</v>
      </c>
      <c r="L314" s="9">
        <v>-1.9277634531397101</v>
      </c>
      <c r="M314" s="9">
        <v>0.81794065854374098</v>
      </c>
      <c r="N314" s="9">
        <v>-0.82688699050799197</v>
      </c>
      <c r="O314" s="9">
        <v>-1.0749680207627501</v>
      </c>
      <c r="P314" s="9">
        <v>2.37362034866478</v>
      </c>
      <c r="Q314" s="9">
        <v>-0.49846702659384301</v>
      </c>
      <c r="R314" s="9">
        <v>-0.43297609946576698</v>
      </c>
      <c r="S314" s="9">
        <v>6.09908764982944</v>
      </c>
    </row>
    <row r="315" spans="1:19" hidden="1" x14ac:dyDescent="0.25">
      <c r="A315" t="s">
        <v>1150</v>
      </c>
      <c r="B315" t="s">
        <v>1063</v>
      </c>
      <c r="C315" t="s">
        <v>1411</v>
      </c>
      <c r="D315" t="s">
        <v>1422</v>
      </c>
      <c r="E315" t="s">
        <v>1451</v>
      </c>
      <c r="F315" t="s">
        <v>1452</v>
      </c>
      <c r="G315" t="s">
        <v>1034</v>
      </c>
      <c r="H315" t="s">
        <v>838</v>
      </c>
      <c r="I315" s="9">
        <v>3844.29403105045</v>
      </c>
      <c r="J315" s="9">
        <v>3701.7377895675099</v>
      </c>
      <c r="K315" s="9">
        <v>3878.9350235659399</v>
      </c>
      <c r="L315" s="9">
        <v>3729.9550558309102</v>
      </c>
      <c r="M315" s="9">
        <v>3745.4128805538598</v>
      </c>
      <c r="N315" s="9">
        <v>1970.92099614056</v>
      </c>
      <c r="O315" s="9">
        <v>1884.8534314799699</v>
      </c>
      <c r="P315" s="9">
        <v>1978.69147679497</v>
      </c>
      <c r="Q315" s="9">
        <v>1876.2135613093899</v>
      </c>
      <c r="R315" s="9">
        <v>1887.2523238936801</v>
      </c>
      <c r="S315" s="9">
        <v>2523.3167731122999</v>
      </c>
    </row>
    <row r="316" spans="1:19" hidden="1" x14ac:dyDescent="0.25">
      <c r="A316" t="s">
        <v>1150</v>
      </c>
      <c r="B316" t="s">
        <v>1063</v>
      </c>
      <c r="C316" t="s">
        <v>1411</v>
      </c>
      <c r="D316" t="s">
        <v>1422</v>
      </c>
      <c r="E316" t="s">
        <v>1451</v>
      </c>
      <c r="F316" t="s">
        <v>1452</v>
      </c>
      <c r="G316" t="s">
        <v>1034</v>
      </c>
      <c r="H316" t="s">
        <v>0</v>
      </c>
      <c r="I316" s="8">
        <v>0.21490019722633</v>
      </c>
      <c r="J316" s="8">
        <v>1.2887039349424899E-3</v>
      </c>
      <c r="K316" s="8">
        <v>0.53899719501298704</v>
      </c>
      <c r="L316" s="8">
        <v>5.3960393601177999E-2</v>
      </c>
      <c r="M316" s="8">
        <v>0.413443103637261</v>
      </c>
      <c r="N316" s="8">
        <v>0.40840121276897601</v>
      </c>
      <c r="O316" s="8">
        <v>0.28252663118857901</v>
      </c>
      <c r="P316" s="8">
        <v>1.7709637639871201E-2</v>
      </c>
      <c r="Q316" s="8">
        <v>0.61821333249949795</v>
      </c>
      <c r="R316" s="8">
        <v>0.66508160927795001</v>
      </c>
      <c r="S316" s="8">
        <v>1.23074787897847E-9</v>
      </c>
    </row>
    <row r="317" spans="1:19" x14ac:dyDescent="0.25">
      <c r="A317" t="s">
        <v>1192</v>
      </c>
      <c r="B317" t="s">
        <v>1063</v>
      </c>
      <c r="C317" t="s">
        <v>1411</v>
      </c>
      <c r="D317" t="s">
        <v>1422</v>
      </c>
      <c r="E317" t="s">
        <v>1451</v>
      </c>
      <c r="F317" t="s">
        <v>1452</v>
      </c>
      <c r="G317" t="s">
        <v>1164</v>
      </c>
      <c r="H317" t="s">
        <v>687</v>
      </c>
      <c r="I317" s="9">
        <v>0.420166516407254</v>
      </c>
      <c r="J317" s="9">
        <v>0.52606452816333504</v>
      </c>
      <c r="K317" s="9">
        <v>3.5115796583189298</v>
      </c>
      <c r="L317" s="9">
        <v>1.31745564623859</v>
      </c>
      <c r="M317" s="9">
        <v>-1.0752932648409099</v>
      </c>
      <c r="N317" s="9">
        <v>-0.55083423200859105</v>
      </c>
      <c r="O317" s="9">
        <v>0.73755472656447996</v>
      </c>
      <c r="P317" s="9">
        <v>-1.5560893880150299</v>
      </c>
      <c r="Q317" s="9">
        <v>-0.86270857169211501</v>
      </c>
      <c r="R317" s="9">
        <v>-1.0679654337584601</v>
      </c>
      <c r="S317" s="9">
        <v>-24.080093451051798</v>
      </c>
    </row>
    <row r="318" spans="1:19" hidden="1" x14ac:dyDescent="0.25">
      <c r="A318" t="s">
        <v>1192</v>
      </c>
      <c r="B318" t="s">
        <v>1063</v>
      </c>
      <c r="C318" t="s">
        <v>1411</v>
      </c>
      <c r="D318" t="s">
        <v>1422</v>
      </c>
      <c r="E318" t="s">
        <v>1451</v>
      </c>
      <c r="F318" t="s">
        <v>1452</v>
      </c>
      <c r="G318" t="s">
        <v>1164</v>
      </c>
      <c r="H318" t="s">
        <v>838</v>
      </c>
      <c r="I318" s="9">
        <v>3838.1430344455898</v>
      </c>
      <c r="J318" s="9">
        <v>3703.2131486234898</v>
      </c>
      <c r="K318" s="9">
        <v>3872.4159499899401</v>
      </c>
      <c r="L318" s="9">
        <v>3730.0346494497699</v>
      </c>
      <c r="M318" s="9">
        <v>3745.0958207347599</v>
      </c>
      <c r="N318" s="9">
        <v>1938.62403962902</v>
      </c>
      <c r="O318" s="9">
        <v>1858.90012390641</v>
      </c>
      <c r="P318" s="9">
        <v>1945.36506089009</v>
      </c>
      <c r="Q318" s="9">
        <v>1850.04106648732</v>
      </c>
      <c r="R318" s="9">
        <v>1860.4387828910501</v>
      </c>
      <c r="S318" s="9">
        <v>2484.2593276985299</v>
      </c>
    </row>
    <row r="319" spans="1:19" hidden="1" x14ac:dyDescent="0.25">
      <c r="A319" t="s">
        <v>1192</v>
      </c>
      <c r="B319" t="s">
        <v>1063</v>
      </c>
      <c r="C319" t="s">
        <v>1411</v>
      </c>
      <c r="D319" t="s">
        <v>1422</v>
      </c>
      <c r="E319" t="s">
        <v>1451</v>
      </c>
      <c r="F319" t="s">
        <v>1452</v>
      </c>
      <c r="G319" t="s">
        <v>1164</v>
      </c>
      <c r="H319" t="s">
        <v>0</v>
      </c>
      <c r="I319" s="8">
        <v>0.67438733339589596</v>
      </c>
      <c r="J319" s="8">
        <v>0.59887487499446102</v>
      </c>
      <c r="K319" s="8">
        <v>4.5053540673912102E-4</v>
      </c>
      <c r="L319" s="8">
        <v>0.18776685593565501</v>
      </c>
      <c r="M319" s="8">
        <v>0.28231271926017798</v>
      </c>
      <c r="N319" s="8">
        <v>0.58181078539370101</v>
      </c>
      <c r="O319" s="8">
        <v>0.46087816290780298</v>
      </c>
      <c r="P319" s="8">
        <v>0.119849497381839</v>
      </c>
      <c r="Q319" s="8">
        <v>0.38840953533084899</v>
      </c>
      <c r="R319" s="8">
        <v>0.28567465839971201</v>
      </c>
      <c r="S319" s="8">
        <v>2.4990433101922101E-115</v>
      </c>
    </row>
    <row r="320" spans="1:19" x14ac:dyDescent="0.25">
      <c r="A320" t="s">
        <v>1062</v>
      </c>
      <c r="B320" t="s">
        <v>1063</v>
      </c>
      <c r="C320" t="s">
        <v>1411</v>
      </c>
      <c r="D320" t="s">
        <v>1422</v>
      </c>
      <c r="E320" t="s">
        <v>1451</v>
      </c>
      <c r="F320" t="s">
        <v>1452</v>
      </c>
      <c r="G320" t="s">
        <v>1039</v>
      </c>
      <c r="H320" t="s">
        <v>687</v>
      </c>
      <c r="I320" s="9">
        <v>-0.73477816719255595</v>
      </c>
      <c r="J320" s="9">
        <v>-2.1337523578052</v>
      </c>
      <c r="K320" s="9">
        <v>2.4534674965098202</v>
      </c>
      <c r="L320" s="9">
        <v>-0.45397727483757599</v>
      </c>
      <c r="M320" s="9">
        <v>-0.53669977562587801</v>
      </c>
      <c r="N320" s="9">
        <v>-1.20515114739403</v>
      </c>
      <c r="O320" s="9">
        <v>-0.199797959331703</v>
      </c>
      <c r="P320" s="9">
        <v>0.12767343971321399</v>
      </c>
      <c r="Q320" s="9">
        <v>-1.06534388133647</v>
      </c>
      <c r="R320" s="9">
        <v>-1.2476883653600399</v>
      </c>
      <c r="S320" s="9">
        <v>-14.818032446732801</v>
      </c>
    </row>
    <row r="321" spans="1:19" hidden="1" x14ac:dyDescent="0.25">
      <c r="A321" t="s">
        <v>1062</v>
      </c>
      <c r="B321" t="s">
        <v>1063</v>
      </c>
      <c r="C321" t="s">
        <v>1411</v>
      </c>
      <c r="D321" t="s">
        <v>1422</v>
      </c>
      <c r="E321" t="s">
        <v>1451</v>
      </c>
      <c r="F321" t="s">
        <v>1452</v>
      </c>
      <c r="G321" t="s">
        <v>1039</v>
      </c>
      <c r="H321" t="s">
        <v>838</v>
      </c>
      <c r="I321" s="9">
        <v>3858.89707739811</v>
      </c>
      <c r="J321" s="9">
        <v>3693.3150008635098</v>
      </c>
      <c r="K321" s="9">
        <v>3903.6561229804402</v>
      </c>
      <c r="L321" s="9">
        <v>3726.3159373859398</v>
      </c>
      <c r="M321" s="9">
        <v>3741.8750248114202</v>
      </c>
      <c r="N321" s="9">
        <v>2132.1234759795102</v>
      </c>
      <c r="O321" s="9">
        <v>2018.34898624066</v>
      </c>
      <c r="P321" s="9">
        <v>2145.0894168193599</v>
      </c>
      <c r="Q321" s="9">
        <v>2009.2288307327001</v>
      </c>
      <c r="R321" s="9">
        <v>2022.8580750316701</v>
      </c>
      <c r="S321" s="9">
        <v>2683.69177171502</v>
      </c>
    </row>
    <row r="322" spans="1:19" hidden="1" x14ac:dyDescent="0.25">
      <c r="A322" t="s">
        <v>1062</v>
      </c>
      <c r="B322" t="s">
        <v>1063</v>
      </c>
      <c r="C322" t="s">
        <v>1411</v>
      </c>
      <c r="D322" t="s">
        <v>1422</v>
      </c>
      <c r="E322" t="s">
        <v>1451</v>
      </c>
      <c r="F322" t="s">
        <v>1452</v>
      </c>
      <c r="G322" t="s">
        <v>1039</v>
      </c>
      <c r="H322" t="s">
        <v>0</v>
      </c>
      <c r="I322" s="8">
        <v>0.46251925416722101</v>
      </c>
      <c r="J322" s="8">
        <v>3.2928759427099601E-2</v>
      </c>
      <c r="K322" s="8">
        <v>1.4192045491962599E-2</v>
      </c>
      <c r="L322" s="8">
        <v>0.64987162239389296</v>
      </c>
      <c r="M322" s="8">
        <v>0.59150691810988199</v>
      </c>
      <c r="N322" s="8">
        <v>0.228278697718903</v>
      </c>
      <c r="O322" s="8">
        <v>0.841658724338602</v>
      </c>
      <c r="P322" s="8">
        <v>0.89841937727082899</v>
      </c>
      <c r="Q322" s="8">
        <v>0.28684834519750102</v>
      </c>
      <c r="R322" s="8">
        <v>0.21228961748319</v>
      </c>
      <c r="S322" s="8">
        <v>8.2527047109497001E-48</v>
      </c>
    </row>
    <row r="323" spans="1:19" x14ac:dyDescent="0.25">
      <c r="A323" t="s">
        <v>1127</v>
      </c>
      <c r="B323" t="s">
        <v>1063</v>
      </c>
      <c r="C323" t="s">
        <v>1411</v>
      </c>
      <c r="D323" t="s">
        <v>1422</v>
      </c>
      <c r="E323" t="s">
        <v>1451</v>
      </c>
      <c r="F323" t="s">
        <v>1452</v>
      </c>
      <c r="G323" t="s">
        <v>1087</v>
      </c>
      <c r="H323" t="s">
        <v>687</v>
      </c>
      <c r="I323" s="9">
        <v>1.0446575030222001</v>
      </c>
      <c r="J323" s="9">
        <v>2.2910413918382</v>
      </c>
      <c r="K323" s="9">
        <v>2.7516483110393599</v>
      </c>
      <c r="L323" s="9">
        <v>2.07416182280096</v>
      </c>
      <c r="M323" s="9">
        <v>-1.02978364006061</v>
      </c>
      <c r="N323" s="9">
        <v>0.23284638866940499</v>
      </c>
      <c r="O323" s="9">
        <v>1.3892313175190301</v>
      </c>
      <c r="P323" s="9">
        <v>-2.3523526953142802</v>
      </c>
      <c r="Q323" s="9">
        <v>-0.119062876383965</v>
      </c>
      <c r="R323" s="9">
        <v>-0.21697448631739499</v>
      </c>
      <c r="S323" s="9">
        <v>-20.195420862131002</v>
      </c>
    </row>
    <row r="324" spans="1:19" hidden="1" x14ac:dyDescent="0.25">
      <c r="A324" t="s">
        <v>1127</v>
      </c>
      <c r="B324" t="s">
        <v>1063</v>
      </c>
      <c r="C324" t="s">
        <v>1411</v>
      </c>
      <c r="D324" t="s">
        <v>1422</v>
      </c>
      <c r="E324" t="s">
        <v>1451</v>
      </c>
      <c r="F324" t="s">
        <v>1452</v>
      </c>
      <c r="G324" t="s">
        <v>1087</v>
      </c>
      <c r="H324" t="s">
        <v>838</v>
      </c>
      <c r="I324" s="9">
        <v>3824.2511399046998</v>
      </c>
      <c r="J324" s="9">
        <v>3697.6840220509998</v>
      </c>
      <c r="K324" s="9">
        <v>3849.4950064381701</v>
      </c>
      <c r="L324" s="9">
        <v>3721.94188743416</v>
      </c>
      <c r="M324" s="9">
        <v>3736.4858555242599</v>
      </c>
      <c r="N324" s="9">
        <v>1873.7911998114</v>
      </c>
      <c r="O324" s="9">
        <v>1805.0406006816499</v>
      </c>
      <c r="P324" s="9">
        <v>1878.32242124956</v>
      </c>
      <c r="Q324" s="9">
        <v>1797.38735631448</v>
      </c>
      <c r="R324" s="9">
        <v>1806.4323575440701</v>
      </c>
      <c r="S324" s="9">
        <v>2420.72933269644</v>
      </c>
    </row>
    <row r="325" spans="1:19" hidden="1" x14ac:dyDescent="0.25">
      <c r="A325" t="s">
        <v>1127</v>
      </c>
      <c r="B325" t="s">
        <v>1063</v>
      </c>
      <c r="C325" t="s">
        <v>1411</v>
      </c>
      <c r="D325" t="s">
        <v>1422</v>
      </c>
      <c r="E325" t="s">
        <v>1451</v>
      </c>
      <c r="F325" t="s">
        <v>1452</v>
      </c>
      <c r="G325" t="s">
        <v>1087</v>
      </c>
      <c r="H325" t="s">
        <v>0</v>
      </c>
      <c r="I325" s="8">
        <v>0.296247319677231</v>
      </c>
      <c r="J325" s="8">
        <v>2.2017017822554202E-2</v>
      </c>
      <c r="K325" s="8">
        <v>5.9573785933336003E-3</v>
      </c>
      <c r="L325" s="8">
        <v>3.8132878053882102E-2</v>
      </c>
      <c r="M325" s="8">
        <v>0.30317823546075801</v>
      </c>
      <c r="N325" s="8">
        <v>0.81590612033841603</v>
      </c>
      <c r="O325" s="8">
        <v>0.16493377173885501</v>
      </c>
      <c r="P325" s="8">
        <v>1.87577726802684E-2</v>
      </c>
      <c r="Q325" s="8">
        <v>0.90523884696776902</v>
      </c>
      <c r="R325" s="8">
        <v>0.82825272973783703</v>
      </c>
      <c r="S325" s="8">
        <v>6.0398261478076603E-84</v>
      </c>
    </row>
    <row r="326" spans="1:19" x14ac:dyDescent="0.25">
      <c r="A326" t="s">
        <v>1151</v>
      </c>
      <c r="B326" t="s">
        <v>1065</v>
      </c>
      <c r="C326" t="s">
        <v>1409</v>
      </c>
      <c r="D326" t="s">
        <v>1423</v>
      </c>
      <c r="E326" t="s">
        <v>1453</v>
      </c>
      <c r="F326" t="s">
        <v>1454</v>
      </c>
      <c r="G326" t="s">
        <v>1034</v>
      </c>
      <c r="H326" t="s">
        <v>687</v>
      </c>
      <c r="I326" s="9">
        <v>-0.88493617870431396</v>
      </c>
      <c r="J326" s="9">
        <v>-1.8027532711040199</v>
      </c>
      <c r="K326" s="9">
        <v>0.53123225182506995</v>
      </c>
      <c r="L326" s="9">
        <v>-1.6636124729723401</v>
      </c>
      <c r="M326" s="9">
        <v>1.77279762905757</v>
      </c>
      <c r="N326" s="9">
        <v>-1.6420428704016801</v>
      </c>
      <c r="O326" s="9">
        <v>0.81536120142018298</v>
      </c>
      <c r="P326" s="9">
        <v>2.6771752099853301</v>
      </c>
      <c r="Q326" s="9">
        <v>0.26135195798004202</v>
      </c>
      <c r="R326" s="9">
        <v>-4.5743335476527203E-2</v>
      </c>
      <c r="S326" s="9">
        <v>0.61526483350920502</v>
      </c>
    </row>
    <row r="327" spans="1:19" hidden="1" x14ac:dyDescent="0.25">
      <c r="A327" t="s">
        <v>1151</v>
      </c>
      <c r="B327" t="s">
        <v>1065</v>
      </c>
      <c r="C327" t="s">
        <v>1409</v>
      </c>
      <c r="D327" t="s">
        <v>1423</v>
      </c>
      <c r="E327" t="s">
        <v>1453</v>
      </c>
      <c r="F327" t="s">
        <v>1454</v>
      </c>
      <c r="G327" t="s">
        <v>1034</v>
      </c>
      <c r="H327" t="s">
        <v>838</v>
      </c>
      <c r="I327" s="9">
        <v>3862.94244450821</v>
      </c>
      <c r="J327" s="9">
        <v>3712.4483573767402</v>
      </c>
      <c r="K327" s="9">
        <v>3901.2386797177101</v>
      </c>
      <c r="L327" s="9">
        <v>3742.4581133020001</v>
      </c>
      <c r="M327" s="9">
        <v>3758.0311827494802</v>
      </c>
      <c r="N327" s="9">
        <v>2046.4173421959399</v>
      </c>
      <c r="O327" s="9">
        <v>1949.8609180250401</v>
      </c>
      <c r="P327" s="9">
        <v>2056.0662067131898</v>
      </c>
      <c r="Q327" s="9">
        <v>1940.9195301515499</v>
      </c>
      <c r="R327" s="9">
        <v>1952.91775689002</v>
      </c>
      <c r="S327" s="9">
        <v>2600.2337491691101</v>
      </c>
    </row>
    <row r="328" spans="1:19" hidden="1" x14ac:dyDescent="0.25">
      <c r="A328" t="s">
        <v>1151</v>
      </c>
      <c r="B328" t="s">
        <v>1065</v>
      </c>
      <c r="C328" t="s">
        <v>1409</v>
      </c>
      <c r="D328" t="s">
        <v>1423</v>
      </c>
      <c r="E328" t="s">
        <v>1453</v>
      </c>
      <c r="F328" t="s">
        <v>1454</v>
      </c>
      <c r="G328" t="s">
        <v>1034</v>
      </c>
      <c r="H328" t="s">
        <v>0</v>
      </c>
      <c r="I328" s="8">
        <v>0.37624613163479298</v>
      </c>
      <c r="J328" s="8">
        <v>7.1508037523662596E-2</v>
      </c>
      <c r="K328" s="8">
        <v>0.59528808887088502</v>
      </c>
      <c r="L328" s="8">
        <v>9.6273622436888501E-2</v>
      </c>
      <c r="M328" s="8">
        <v>7.6343235674406804E-2</v>
      </c>
      <c r="N328" s="8">
        <v>0.100734766316826</v>
      </c>
      <c r="O328" s="8">
        <v>0.41496516833814001</v>
      </c>
      <c r="P328" s="8">
        <v>7.4836004080803898E-3</v>
      </c>
      <c r="Q328" s="8">
        <v>0.79384883060994105</v>
      </c>
      <c r="R328" s="8">
        <v>0.96351950003283904</v>
      </c>
      <c r="S328" s="8">
        <v>0.53843367976398004</v>
      </c>
    </row>
    <row r="329" spans="1:19" x14ac:dyDescent="0.25">
      <c r="A329" t="s">
        <v>1194</v>
      </c>
      <c r="B329" t="s">
        <v>1065</v>
      </c>
      <c r="C329" t="s">
        <v>1409</v>
      </c>
      <c r="D329" t="s">
        <v>1423</v>
      </c>
      <c r="E329" t="s">
        <v>1453</v>
      </c>
      <c r="F329" t="s">
        <v>1454</v>
      </c>
      <c r="G329" t="s">
        <v>1164</v>
      </c>
      <c r="H329" t="s">
        <v>687</v>
      </c>
      <c r="I329" s="9">
        <v>-0.15114058539404601</v>
      </c>
      <c r="J329" s="9">
        <v>0.67601640903008797</v>
      </c>
      <c r="K329" s="9">
        <v>3.6256983193644898</v>
      </c>
      <c r="L329" s="9">
        <v>1.9430198882932099</v>
      </c>
      <c r="M329" s="9">
        <v>-1.3739029899587401</v>
      </c>
      <c r="N329" s="9">
        <v>0.322557651109453</v>
      </c>
      <c r="O329" s="9">
        <v>-0.36207376063942598</v>
      </c>
      <c r="P329" s="9">
        <v>-1.8466684073463899</v>
      </c>
      <c r="Q329" s="9">
        <v>-0.51306315234953304</v>
      </c>
      <c r="R329" s="9">
        <v>-1.1345520694954101</v>
      </c>
      <c r="S329" s="9">
        <v>-20.546778637176299</v>
      </c>
    </row>
    <row r="330" spans="1:19" hidden="1" x14ac:dyDescent="0.25">
      <c r="A330" t="s">
        <v>1194</v>
      </c>
      <c r="B330" t="s">
        <v>1065</v>
      </c>
      <c r="C330" t="s">
        <v>1409</v>
      </c>
      <c r="D330" t="s">
        <v>1423</v>
      </c>
      <c r="E330" t="s">
        <v>1453</v>
      </c>
      <c r="F330" t="s">
        <v>1454</v>
      </c>
      <c r="G330" t="s">
        <v>1164</v>
      </c>
      <c r="H330" t="s">
        <v>838</v>
      </c>
      <c r="I330" s="9">
        <v>3841.9766230626401</v>
      </c>
      <c r="J330" s="9">
        <v>3705.49139773659</v>
      </c>
      <c r="K330" s="9">
        <v>3876.6693944677299</v>
      </c>
      <c r="L330" s="9">
        <v>3732.6445619116098</v>
      </c>
      <c r="M330" s="9">
        <v>3747.7616729902302</v>
      </c>
      <c r="N330" s="9">
        <v>1950.5198991756399</v>
      </c>
      <c r="O330" s="9">
        <v>1869.1105442467499</v>
      </c>
      <c r="P330" s="9">
        <v>1957.5370999581201</v>
      </c>
      <c r="Q330" s="9">
        <v>1860.2291838609699</v>
      </c>
      <c r="R330" s="9">
        <v>1870.7813231637599</v>
      </c>
      <c r="S330" s="9">
        <v>2497.2707384362402</v>
      </c>
    </row>
    <row r="331" spans="1:19" hidden="1" x14ac:dyDescent="0.25">
      <c r="A331" t="s">
        <v>1194</v>
      </c>
      <c r="B331" t="s">
        <v>1065</v>
      </c>
      <c r="C331" t="s">
        <v>1409</v>
      </c>
      <c r="D331" t="s">
        <v>1423</v>
      </c>
      <c r="E331" t="s">
        <v>1453</v>
      </c>
      <c r="F331" t="s">
        <v>1454</v>
      </c>
      <c r="G331" t="s">
        <v>1164</v>
      </c>
      <c r="H331" t="s">
        <v>0</v>
      </c>
      <c r="I331" s="8">
        <v>0.87987275259213704</v>
      </c>
      <c r="J331" s="8">
        <v>0.49907241532434998</v>
      </c>
      <c r="K331" s="8">
        <v>2.9188598503188302E-4</v>
      </c>
      <c r="L331" s="8">
        <v>5.2088845417196702E-2</v>
      </c>
      <c r="M331" s="8">
        <v>0.16955396587558999</v>
      </c>
      <c r="N331" s="8">
        <v>0.747064840253302</v>
      </c>
      <c r="O331" s="8">
        <v>0.71733784128134104</v>
      </c>
      <c r="P331" s="8">
        <v>6.4946061376255096E-2</v>
      </c>
      <c r="Q331" s="8">
        <v>0.60796806731177599</v>
      </c>
      <c r="R331" s="8">
        <v>0.25670839414596502</v>
      </c>
      <c r="S331" s="8">
        <v>8.3570126559095492E-87</v>
      </c>
    </row>
    <row r="332" spans="1:19" x14ac:dyDescent="0.25">
      <c r="A332" t="s">
        <v>1064</v>
      </c>
      <c r="B332" t="s">
        <v>1065</v>
      </c>
      <c r="C332" t="s">
        <v>1409</v>
      </c>
      <c r="D332" t="s">
        <v>1423</v>
      </c>
      <c r="E332" t="s">
        <v>1453</v>
      </c>
      <c r="F332" t="s">
        <v>1454</v>
      </c>
      <c r="G332" t="s">
        <v>1039</v>
      </c>
      <c r="H332" t="s">
        <v>687</v>
      </c>
      <c r="I332" s="9">
        <v>-0.820521916900955</v>
      </c>
      <c r="J332" s="9">
        <v>-0.93228316550441603</v>
      </c>
      <c r="K332" s="9">
        <v>3.4622250830883998</v>
      </c>
      <c r="L332" s="9">
        <v>0.127014410078468</v>
      </c>
      <c r="M332" s="9">
        <v>0.169838690362039</v>
      </c>
      <c r="N332" s="9">
        <v>-1.2471676849428299</v>
      </c>
      <c r="O332" s="9">
        <v>0.33212500099303399</v>
      </c>
      <c r="P332" s="9">
        <v>0.55405239238777204</v>
      </c>
      <c r="Q332" s="9">
        <v>-0.265598947666358</v>
      </c>
      <c r="R332" s="9">
        <v>-1.0275056605722099</v>
      </c>
      <c r="S332" s="9">
        <v>-15.4820368968512</v>
      </c>
    </row>
    <row r="333" spans="1:19" hidden="1" x14ac:dyDescent="0.25">
      <c r="A333" t="s">
        <v>1064</v>
      </c>
      <c r="B333" t="s">
        <v>1065</v>
      </c>
      <c r="C333" t="s">
        <v>1409</v>
      </c>
      <c r="D333" t="s">
        <v>1423</v>
      </c>
      <c r="E333" t="s">
        <v>1453</v>
      </c>
      <c r="F333" t="s">
        <v>1454</v>
      </c>
      <c r="G333" t="s">
        <v>1039</v>
      </c>
      <c r="H333" t="s">
        <v>838</v>
      </c>
      <c r="I333" s="9">
        <v>3870.6704532234398</v>
      </c>
      <c r="J333" s="9">
        <v>3712.7460940649798</v>
      </c>
      <c r="K333" s="9">
        <v>3913.1309334889902</v>
      </c>
      <c r="L333" s="9">
        <v>3744.3739964157598</v>
      </c>
      <c r="M333" s="9">
        <v>3759.8009738794499</v>
      </c>
      <c r="N333" s="9">
        <v>2106.6682539832</v>
      </c>
      <c r="O333" s="9">
        <v>2000.2373058849701</v>
      </c>
      <c r="P333" s="9">
        <v>2118.2159243556098</v>
      </c>
      <c r="Q333" s="9">
        <v>1990.9990775482599</v>
      </c>
      <c r="R333" s="9">
        <v>2003.92164670239</v>
      </c>
      <c r="S333" s="9">
        <v>2658.0207456519001</v>
      </c>
    </row>
    <row r="334" spans="1:19" hidden="1" x14ac:dyDescent="0.25">
      <c r="A334" t="s">
        <v>1064</v>
      </c>
      <c r="B334" t="s">
        <v>1065</v>
      </c>
      <c r="C334" t="s">
        <v>1409</v>
      </c>
      <c r="D334" t="s">
        <v>1423</v>
      </c>
      <c r="E334" t="s">
        <v>1453</v>
      </c>
      <c r="F334" t="s">
        <v>1454</v>
      </c>
      <c r="G334" t="s">
        <v>1039</v>
      </c>
      <c r="H334" t="s">
        <v>0</v>
      </c>
      <c r="I334" s="8">
        <v>0.41196916762594399</v>
      </c>
      <c r="J334" s="8">
        <v>0.35125082534021201</v>
      </c>
      <c r="K334" s="8">
        <v>5.4146655845505802E-4</v>
      </c>
      <c r="L334" s="8">
        <v>0.89893581336261297</v>
      </c>
      <c r="M334" s="8">
        <v>0.86514613584036704</v>
      </c>
      <c r="N334" s="8">
        <v>0.212474650131522</v>
      </c>
      <c r="O334" s="8">
        <v>0.73982967106762398</v>
      </c>
      <c r="P334" s="8">
        <v>0.57960147402997597</v>
      </c>
      <c r="Q334" s="8">
        <v>0.79057559359006802</v>
      </c>
      <c r="R334" s="8">
        <v>0.304306428150181</v>
      </c>
      <c r="S334" s="8">
        <v>7.8501945085678907E-52</v>
      </c>
    </row>
    <row r="335" spans="1:19" x14ac:dyDescent="0.25">
      <c r="A335" t="s">
        <v>1128</v>
      </c>
      <c r="B335" t="s">
        <v>1065</v>
      </c>
      <c r="C335" t="s">
        <v>1409</v>
      </c>
      <c r="D335" t="s">
        <v>1423</v>
      </c>
      <c r="E335" t="s">
        <v>1453</v>
      </c>
      <c r="F335" t="s">
        <v>1454</v>
      </c>
      <c r="G335" t="s">
        <v>1087</v>
      </c>
      <c r="H335" t="s">
        <v>687</v>
      </c>
      <c r="I335" s="9">
        <v>0.38906316631253701</v>
      </c>
      <c r="J335" s="9">
        <v>1.5344854087933399</v>
      </c>
      <c r="K335" s="9">
        <v>1.6464476935721299</v>
      </c>
      <c r="L335" s="9">
        <v>2.2066755621784</v>
      </c>
      <c r="M335" s="9">
        <v>-1.9053223650704001</v>
      </c>
      <c r="N335" s="9">
        <v>1.35486077188094</v>
      </c>
      <c r="O335" s="9">
        <v>-0.73304191287212705</v>
      </c>
      <c r="P335" s="9">
        <v>-2.7616393189758499</v>
      </c>
      <c r="Q335" s="9">
        <v>-0.39340767708902402</v>
      </c>
      <c r="R335" s="9">
        <v>-0.41688684325216602</v>
      </c>
      <c r="S335" s="9">
        <v>-11.4213069654298</v>
      </c>
    </row>
    <row r="336" spans="1:19" hidden="1" x14ac:dyDescent="0.25">
      <c r="A336" t="s">
        <v>1128</v>
      </c>
      <c r="B336" t="s">
        <v>1065</v>
      </c>
      <c r="C336" t="s">
        <v>1409</v>
      </c>
      <c r="D336" t="s">
        <v>1423</v>
      </c>
      <c r="E336" t="s">
        <v>1453</v>
      </c>
      <c r="F336" t="s">
        <v>1454</v>
      </c>
      <c r="G336" t="s">
        <v>1087</v>
      </c>
      <c r="H336" t="s">
        <v>838</v>
      </c>
      <c r="I336" s="9">
        <v>3868.0655371498101</v>
      </c>
      <c r="J336" s="9">
        <v>3715.7990018519299</v>
      </c>
      <c r="K336" s="9">
        <v>3897.1924872652198</v>
      </c>
      <c r="L336" s="9">
        <v>3745.3141548728099</v>
      </c>
      <c r="M336" s="9">
        <v>3760.80240197685</v>
      </c>
      <c r="N336" s="9">
        <v>2012.42184554543</v>
      </c>
      <c r="O336" s="9">
        <v>1920.25148248388</v>
      </c>
      <c r="P336" s="9">
        <v>2020.7404425878301</v>
      </c>
      <c r="Q336" s="9">
        <v>1912.86209507951</v>
      </c>
      <c r="R336" s="9">
        <v>1923.6289748654899</v>
      </c>
      <c r="S336" s="9">
        <v>2573.9643745201602</v>
      </c>
    </row>
    <row r="337" spans="1:19" hidden="1" x14ac:dyDescent="0.25">
      <c r="A337" t="s">
        <v>1128</v>
      </c>
      <c r="B337" t="s">
        <v>1065</v>
      </c>
      <c r="C337" t="s">
        <v>1409</v>
      </c>
      <c r="D337" t="s">
        <v>1423</v>
      </c>
      <c r="E337" t="s">
        <v>1453</v>
      </c>
      <c r="F337" t="s">
        <v>1454</v>
      </c>
      <c r="G337" t="s">
        <v>1087</v>
      </c>
      <c r="H337" t="s">
        <v>0</v>
      </c>
      <c r="I337" s="8">
        <v>0.69725083596998105</v>
      </c>
      <c r="J337" s="8">
        <v>0.12499541584433101</v>
      </c>
      <c r="K337" s="8">
        <v>9.9752249739230095E-2</v>
      </c>
      <c r="L337" s="8">
        <v>2.7397194084194401E-2</v>
      </c>
      <c r="M337" s="8">
        <v>5.6814371141345903E-2</v>
      </c>
      <c r="N337" s="8">
        <v>0.17561399136884501</v>
      </c>
      <c r="O337" s="8">
        <v>0.46362234013555798</v>
      </c>
      <c r="P337" s="8">
        <v>5.8032193444591601E-3</v>
      </c>
      <c r="Q337" s="8">
        <v>0.69406224278381001</v>
      </c>
      <c r="R337" s="8">
        <v>0.67680769286349696</v>
      </c>
      <c r="S337" s="8">
        <v>1.6596353466389101E-29</v>
      </c>
    </row>
    <row r="338" spans="1:19" x14ac:dyDescent="0.25">
      <c r="A338" t="s">
        <v>1152</v>
      </c>
      <c r="B338" t="s">
        <v>1067</v>
      </c>
      <c r="C338" t="s">
        <v>1411</v>
      </c>
      <c r="D338" t="s">
        <v>1423</v>
      </c>
      <c r="E338" t="s">
        <v>1453</v>
      </c>
      <c r="F338" t="s">
        <v>1454</v>
      </c>
      <c r="G338" t="s">
        <v>1034</v>
      </c>
      <c r="H338" t="s">
        <v>687</v>
      </c>
      <c r="I338" s="9">
        <v>-1.10695191975806</v>
      </c>
      <c r="J338" s="9">
        <v>-3.08670717658761</v>
      </c>
      <c r="K338" s="9">
        <v>-0.90244708231934601</v>
      </c>
      <c r="L338" s="9">
        <v>-1.6052593739065599</v>
      </c>
      <c r="M338" s="9">
        <v>1.0426222903157201</v>
      </c>
      <c r="N338" s="9">
        <v>-0.71408737617600504</v>
      </c>
      <c r="O338" s="9">
        <v>-1.1511974058399399</v>
      </c>
      <c r="P338" s="9">
        <v>2.6317966277195599</v>
      </c>
      <c r="Q338" s="9">
        <v>-7.9612274877277497E-2</v>
      </c>
      <c r="R338" s="9">
        <v>0.27440570566056</v>
      </c>
      <c r="S338" s="9">
        <v>3.66116479127307</v>
      </c>
    </row>
    <row r="339" spans="1:19" hidden="1" x14ac:dyDescent="0.25">
      <c r="A339" t="s">
        <v>1152</v>
      </c>
      <c r="B339" t="s">
        <v>1067</v>
      </c>
      <c r="C339" t="s">
        <v>1411</v>
      </c>
      <c r="D339" t="s">
        <v>1423</v>
      </c>
      <c r="E339" t="s">
        <v>1453</v>
      </c>
      <c r="F339" t="s">
        <v>1454</v>
      </c>
      <c r="G339" t="s">
        <v>1034</v>
      </c>
      <c r="H339" t="s">
        <v>838</v>
      </c>
      <c r="I339" s="9">
        <v>3846.4688506642901</v>
      </c>
      <c r="J339" s="9">
        <v>3699.8963866549502</v>
      </c>
      <c r="K339" s="9">
        <v>3882.2889767849301</v>
      </c>
      <c r="L339" s="9">
        <v>3728.9472432938701</v>
      </c>
      <c r="M339" s="9">
        <v>3744.5518146905401</v>
      </c>
      <c r="N339" s="9">
        <v>1991.98564704409</v>
      </c>
      <c r="O339" s="9">
        <v>1901.9263880799199</v>
      </c>
      <c r="P339" s="9">
        <v>2000.43658164213</v>
      </c>
      <c r="Q339" s="9">
        <v>1893.25789586677</v>
      </c>
      <c r="R339" s="9">
        <v>1904.62382252061</v>
      </c>
      <c r="S339" s="9">
        <v>2545.7556871758502</v>
      </c>
    </row>
    <row r="340" spans="1:19" hidden="1" x14ac:dyDescent="0.25">
      <c r="A340" t="s">
        <v>1152</v>
      </c>
      <c r="B340" t="s">
        <v>1067</v>
      </c>
      <c r="C340" t="s">
        <v>1411</v>
      </c>
      <c r="D340" t="s">
        <v>1423</v>
      </c>
      <c r="E340" t="s">
        <v>1453</v>
      </c>
      <c r="F340" t="s">
        <v>1454</v>
      </c>
      <c r="G340" t="s">
        <v>1034</v>
      </c>
      <c r="H340" t="s">
        <v>0</v>
      </c>
      <c r="I340" s="8">
        <v>0.26838393682300699</v>
      </c>
      <c r="J340" s="8">
        <v>2.0388475055142601E-3</v>
      </c>
      <c r="K340" s="8">
        <v>0.36687540558731901</v>
      </c>
      <c r="L340" s="8">
        <v>0.108521413340588</v>
      </c>
      <c r="M340" s="8">
        <v>0.29719056844974401</v>
      </c>
      <c r="N340" s="8">
        <v>0.475256813720636</v>
      </c>
      <c r="O340" s="8">
        <v>0.249795732750035</v>
      </c>
      <c r="P340" s="8">
        <v>8.5587446635007301E-3</v>
      </c>
      <c r="Q340" s="8">
        <v>0.93655404600751901</v>
      </c>
      <c r="R340" s="8">
        <v>0.78380261732283996</v>
      </c>
      <c r="S340" s="8">
        <v>2.5618102425029602E-4</v>
      </c>
    </row>
    <row r="341" spans="1:19" x14ac:dyDescent="0.25">
      <c r="A341" t="s">
        <v>1195</v>
      </c>
      <c r="B341" t="s">
        <v>1067</v>
      </c>
      <c r="C341" t="s">
        <v>1411</v>
      </c>
      <c r="D341" t="s">
        <v>1423</v>
      </c>
      <c r="E341" t="s">
        <v>1453</v>
      </c>
      <c r="F341" t="s">
        <v>1454</v>
      </c>
      <c r="G341" t="s">
        <v>1164</v>
      </c>
      <c r="H341" t="s">
        <v>687</v>
      </c>
      <c r="I341" s="9">
        <v>0.30324694418085602</v>
      </c>
      <c r="J341" s="9">
        <v>0.43333566568034598</v>
      </c>
      <c r="K341" s="9">
        <v>3.6533927828125599</v>
      </c>
      <c r="L341" s="9">
        <v>1.30664183862895</v>
      </c>
      <c r="M341" s="9">
        <v>-1.2560207061261499</v>
      </c>
      <c r="N341" s="9">
        <v>-0.25545194526347198</v>
      </c>
      <c r="O341" s="9">
        <v>0.50541778345038502</v>
      </c>
      <c r="P341" s="9">
        <v>-1.8006161491452699</v>
      </c>
      <c r="Q341" s="9">
        <v>-1.3012301217328901</v>
      </c>
      <c r="R341" s="9">
        <v>-1.3537307993754399</v>
      </c>
      <c r="S341" s="9">
        <v>-21.031567081140899</v>
      </c>
    </row>
    <row r="342" spans="1:19" hidden="1" x14ac:dyDescent="0.25">
      <c r="A342" t="s">
        <v>1195</v>
      </c>
      <c r="B342" t="s">
        <v>1067</v>
      </c>
      <c r="C342" t="s">
        <v>1411</v>
      </c>
      <c r="D342" t="s">
        <v>1423</v>
      </c>
      <c r="E342" t="s">
        <v>1453</v>
      </c>
      <c r="F342" t="s">
        <v>1454</v>
      </c>
      <c r="G342" t="s">
        <v>1164</v>
      </c>
      <c r="H342" t="s">
        <v>838</v>
      </c>
      <c r="I342" s="9">
        <v>3832.7566199193402</v>
      </c>
      <c r="J342" s="9">
        <v>3702.8365298772801</v>
      </c>
      <c r="K342" s="9">
        <v>3865.5383394492901</v>
      </c>
      <c r="L342" s="9">
        <v>3728.5799295673701</v>
      </c>
      <c r="M342" s="9">
        <v>3743.4327081043102</v>
      </c>
      <c r="N342" s="9">
        <v>1915.3931754483499</v>
      </c>
      <c r="O342" s="9">
        <v>1840.2620474796799</v>
      </c>
      <c r="P342" s="9">
        <v>1921.3583343515099</v>
      </c>
      <c r="Q342" s="9">
        <v>1831.46269745174</v>
      </c>
      <c r="R342" s="9">
        <v>1841.41744209533</v>
      </c>
      <c r="S342" s="9">
        <v>2458.2180459671899</v>
      </c>
    </row>
    <row r="343" spans="1:19" hidden="1" x14ac:dyDescent="0.25">
      <c r="A343" t="s">
        <v>1195</v>
      </c>
      <c r="B343" t="s">
        <v>1067</v>
      </c>
      <c r="C343" t="s">
        <v>1411</v>
      </c>
      <c r="D343" t="s">
        <v>1423</v>
      </c>
      <c r="E343" t="s">
        <v>1453</v>
      </c>
      <c r="F343" t="s">
        <v>1454</v>
      </c>
      <c r="G343" t="s">
        <v>1164</v>
      </c>
      <c r="H343" t="s">
        <v>0</v>
      </c>
      <c r="I343" s="8">
        <v>0.76171813433694702</v>
      </c>
      <c r="J343" s="8">
        <v>0.66479617244916001</v>
      </c>
      <c r="K343" s="8">
        <v>2.62231145129049E-4</v>
      </c>
      <c r="L343" s="8">
        <v>0.19141496679341199</v>
      </c>
      <c r="M343" s="8">
        <v>0.209186845667508</v>
      </c>
      <c r="N343" s="8">
        <v>0.79840148212555895</v>
      </c>
      <c r="O343" s="8">
        <v>0.61332595713318905</v>
      </c>
      <c r="P343" s="8">
        <v>7.1920173821819297E-2</v>
      </c>
      <c r="Q343" s="8">
        <v>0.193343367617138</v>
      </c>
      <c r="R343" s="8">
        <v>0.175988406084951</v>
      </c>
      <c r="S343" s="8">
        <v>1.95526982055853E-90</v>
      </c>
    </row>
    <row r="344" spans="1:19" x14ac:dyDescent="0.25">
      <c r="A344" t="s">
        <v>1066</v>
      </c>
      <c r="B344" t="s">
        <v>1067</v>
      </c>
      <c r="C344" t="s">
        <v>1411</v>
      </c>
      <c r="D344" t="s">
        <v>1423</v>
      </c>
      <c r="E344" t="s">
        <v>1453</v>
      </c>
      <c r="F344" t="s">
        <v>1454</v>
      </c>
      <c r="G344" t="s">
        <v>1039</v>
      </c>
      <c r="H344" t="s">
        <v>687</v>
      </c>
      <c r="I344" s="9">
        <v>-0.690482573599005</v>
      </c>
      <c r="J344" s="9">
        <v>-2.1994489256343899</v>
      </c>
      <c r="K344" s="9">
        <v>2.4535365396493898</v>
      </c>
      <c r="L344" s="9">
        <v>-0.20213874355439901</v>
      </c>
      <c r="M344" s="9">
        <v>-0.56147651162584999</v>
      </c>
      <c r="N344" s="9">
        <v>-0.91905940051592305</v>
      </c>
      <c r="O344" s="9">
        <v>-0.67810144547121498</v>
      </c>
      <c r="P344" s="9">
        <v>0.25960462896020398</v>
      </c>
      <c r="Q344" s="9">
        <v>-1.1255320881135999</v>
      </c>
      <c r="R344" s="9">
        <v>-1.02623042562181</v>
      </c>
      <c r="S344" s="9">
        <v>-14.7175459329054</v>
      </c>
    </row>
    <row r="345" spans="1:19" hidden="1" x14ac:dyDescent="0.25">
      <c r="A345" t="s">
        <v>1066</v>
      </c>
      <c r="B345" t="s">
        <v>1067</v>
      </c>
      <c r="C345" t="s">
        <v>1411</v>
      </c>
      <c r="D345" t="s">
        <v>1423</v>
      </c>
      <c r="E345" t="s">
        <v>1453</v>
      </c>
      <c r="F345" t="s">
        <v>1454</v>
      </c>
      <c r="G345" t="s">
        <v>1039</v>
      </c>
      <c r="H345" t="s">
        <v>838</v>
      </c>
      <c r="I345" s="9">
        <v>3848.9049086770701</v>
      </c>
      <c r="J345" s="9">
        <v>3696.21060428891</v>
      </c>
      <c r="K345" s="9">
        <v>3889.5459771702099</v>
      </c>
      <c r="L345" s="9">
        <v>3726.81818014394</v>
      </c>
      <c r="M345" s="9">
        <v>3742.3366574197598</v>
      </c>
      <c r="N345" s="9">
        <v>2034.5676167786601</v>
      </c>
      <c r="O345" s="9">
        <v>1936.55665690158</v>
      </c>
      <c r="P345" s="9">
        <v>2044.5855437063799</v>
      </c>
      <c r="Q345" s="9">
        <v>1927.3871903238901</v>
      </c>
      <c r="R345" s="9">
        <v>1939.48541308887</v>
      </c>
      <c r="S345" s="9">
        <v>2584.38626783376</v>
      </c>
    </row>
    <row r="346" spans="1:19" hidden="1" x14ac:dyDescent="0.25">
      <c r="A346" t="s">
        <v>1066</v>
      </c>
      <c r="B346" t="s">
        <v>1067</v>
      </c>
      <c r="C346" t="s">
        <v>1411</v>
      </c>
      <c r="D346" t="s">
        <v>1423</v>
      </c>
      <c r="E346" t="s">
        <v>1453</v>
      </c>
      <c r="F346" t="s">
        <v>1454</v>
      </c>
      <c r="G346" t="s">
        <v>1039</v>
      </c>
      <c r="H346" t="s">
        <v>0</v>
      </c>
      <c r="I346" s="8">
        <v>0.48993239996466498</v>
      </c>
      <c r="J346" s="8">
        <v>2.7907723113361E-2</v>
      </c>
      <c r="K346" s="8">
        <v>1.4189483174758301E-2</v>
      </c>
      <c r="L346" s="8">
        <v>0.83981929306998104</v>
      </c>
      <c r="M346" s="8">
        <v>0.57450635858600396</v>
      </c>
      <c r="N346" s="8">
        <v>0.358173447144783</v>
      </c>
      <c r="O346" s="8">
        <v>0.49778838713236201</v>
      </c>
      <c r="P346" s="8">
        <v>0.79519490197142795</v>
      </c>
      <c r="Q346" s="8">
        <v>0.26050376038605799</v>
      </c>
      <c r="R346" s="8">
        <v>0.30491095466593998</v>
      </c>
      <c r="S346" s="8">
        <v>3.8157642924427201E-47</v>
      </c>
    </row>
    <row r="347" spans="1:19" x14ac:dyDescent="0.25">
      <c r="A347" t="s">
        <v>1129</v>
      </c>
      <c r="B347" t="s">
        <v>1067</v>
      </c>
      <c r="C347" t="s">
        <v>1411</v>
      </c>
      <c r="D347" t="s">
        <v>1423</v>
      </c>
      <c r="E347" t="s">
        <v>1453</v>
      </c>
      <c r="F347" t="s">
        <v>1454</v>
      </c>
      <c r="G347" t="s">
        <v>1087</v>
      </c>
      <c r="H347" t="s">
        <v>687</v>
      </c>
      <c r="I347" s="9">
        <v>0.85385188219948305</v>
      </c>
      <c r="J347" s="9">
        <v>2.1412001843122201</v>
      </c>
      <c r="K347" s="9">
        <v>2.8967993442793398</v>
      </c>
      <c r="L347" s="9">
        <v>1.8178955078163299</v>
      </c>
      <c r="M347" s="9">
        <v>-1.2614665103734699</v>
      </c>
      <c r="N347" s="9">
        <v>0.33856185296351099</v>
      </c>
      <c r="O347" s="9">
        <v>1.21839749936882</v>
      </c>
      <c r="P347" s="9">
        <v>-2.6653246406008102</v>
      </c>
      <c r="Q347" s="9">
        <v>-0.71137809023865906</v>
      </c>
      <c r="R347" s="9">
        <v>-0.90181606159780703</v>
      </c>
      <c r="S347" s="9">
        <v>-15.4500454696293</v>
      </c>
    </row>
    <row r="348" spans="1:19" hidden="1" x14ac:dyDescent="0.25">
      <c r="A348" t="s">
        <v>1129</v>
      </c>
      <c r="B348" t="s">
        <v>1067</v>
      </c>
      <c r="C348" t="s">
        <v>1411</v>
      </c>
      <c r="D348" t="s">
        <v>1423</v>
      </c>
      <c r="E348" t="s">
        <v>1453</v>
      </c>
      <c r="F348" t="s">
        <v>1454</v>
      </c>
      <c r="G348" t="s">
        <v>1087</v>
      </c>
      <c r="H348" t="s">
        <v>838</v>
      </c>
      <c r="I348" s="9">
        <v>3842.1522542062098</v>
      </c>
      <c r="J348" s="9">
        <v>3706.88271532211</v>
      </c>
      <c r="K348" s="9">
        <v>3869.8679669518501</v>
      </c>
      <c r="L348" s="9">
        <v>3733.0409949729701</v>
      </c>
      <c r="M348" s="9">
        <v>3748.0530932053198</v>
      </c>
      <c r="N348" s="9">
        <v>1924.84296472916</v>
      </c>
      <c r="O348" s="9">
        <v>1847.84618207573</v>
      </c>
      <c r="P348" s="9">
        <v>1930.67204776318</v>
      </c>
      <c r="Q348" s="9">
        <v>1840.0601833257499</v>
      </c>
      <c r="R348" s="9">
        <v>1849.74466488445</v>
      </c>
      <c r="S348" s="9">
        <v>2477.9088826719699</v>
      </c>
    </row>
    <row r="349" spans="1:19" hidden="1" x14ac:dyDescent="0.25">
      <c r="A349" t="s">
        <v>1129</v>
      </c>
      <c r="B349" t="s">
        <v>1067</v>
      </c>
      <c r="C349" t="s">
        <v>1411</v>
      </c>
      <c r="D349" t="s">
        <v>1423</v>
      </c>
      <c r="E349" t="s">
        <v>1453</v>
      </c>
      <c r="F349" t="s">
        <v>1454</v>
      </c>
      <c r="G349" t="s">
        <v>1087</v>
      </c>
      <c r="H349" t="s">
        <v>0</v>
      </c>
      <c r="I349" s="8">
        <v>0.39324029383210601</v>
      </c>
      <c r="J349" s="8">
        <v>3.2322921554356697E-2</v>
      </c>
      <c r="K349" s="8">
        <v>3.7910559521021499E-3</v>
      </c>
      <c r="L349" s="8">
        <v>6.9160223273599497E-2</v>
      </c>
      <c r="M349" s="8">
        <v>0.20721932231655699</v>
      </c>
      <c r="N349" s="8">
        <v>0.73497674979884997</v>
      </c>
      <c r="O349" s="8">
        <v>0.22322848853806401</v>
      </c>
      <c r="P349" s="8">
        <v>7.7554953369013899E-3</v>
      </c>
      <c r="Q349" s="8">
        <v>0.47694014100729099</v>
      </c>
      <c r="R349" s="8">
        <v>0.36727199348130501</v>
      </c>
      <c r="S349" s="8">
        <v>1.75515066225046E-51</v>
      </c>
    </row>
    <row r="350" spans="1:19" x14ac:dyDescent="0.25">
      <c r="A350" t="s">
        <v>1154</v>
      </c>
      <c r="B350" t="s">
        <v>1069</v>
      </c>
      <c r="C350" t="s">
        <v>1409</v>
      </c>
      <c r="D350" t="s">
        <v>1424</v>
      </c>
      <c r="E350" t="s">
        <v>1455</v>
      </c>
      <c r="F350" t="s">
        <v>1456</v>
      </c>
      <c r="G350" t="s">
        <v>1034</v>
      </c>
      <c r="H350" t="s">
        <v>687</v>
      </c>
      <c r="I350" s="9">
        <v>-1.29018829171557</v>
      </c>
      <c r="J350" s="9">
        <v>-2.0964626373397799</v>
      </c>
      <c r="K350" s="9">
        <v>1.41512105851502</v>
      </c>
      <c r="L350" s="9">
        <v>-1.3895036576555599</v>
      </c>
      <c r="M350" s="9">
        <v>0.45866838272795701</v>
      </c>
      <c r="N350" s="9">
        <v>-1.97148391143839</v>
      </c>
      <c r="O350" s="9">
        <v>0.79249984413808305</v>
      </c>
      <c r="P350" s="9">
        <v>2.6577183552710899</v>
      </c>
      <c r="Q350" s="9">
        <v>0.56928508880483597</v>
      </c>
      <c r="R350" s="9">
        <v>-0.42800679308811401</v>
      </c>
      <c r="S350" s="9">
        <v>4.2507017890594403</v>
      </c>
    </row>
    <row r="351" spans="1:19" hidden="1" x14ac:dyDescent="0.25">
      <c r="A351" t="s">
        <v>1154</v>
      </c>
      <c r="B351" t="s">
        <v>1069</v>
      </c>
      <c r="C351" t="s">
        <v>1409</v>
      </c>
      <c r="D351" t="s">
        <v>1424</v>
      </c>
      <c r="E351" t="s">
        <v>1455</v>
      </c>
      <c r="F351" t="s">
        <v>1456</v>
      </c>
      <c r="G351" t="s">
        <v>1034</v>
      </c>
      <c r="H351" t="s">
        <v>838</v>
      </c>
      <c r="I351" s="9">
        <v>3841.60192653382</v>
      </c>
      <c r="J351" s="9">
        <v>3701.7388325948</v>
      </c>
      <c r="K351" s="9">
        <v>3875.9947167821101</v>
      </c>
      <c r="L351" s="9">
        <v>3729.4469916470198</v>
      </c>
      <c r="M351" s="9">
        <v>3744.7749447369902</v>
      </c>
      <c r="N351" s="9">
        <v>1958.60037519153</v>
      </c>
      <c r="O351" s="9">
        <v>1874.8880316135001</v>
      </c>
      <c r="P351" s="9">
        <v>1965.9611226837901</v>
      </c>
      <c r="Q351" s="9">
        <v>1866.1899280755499</v>
      </c>
      <c r="R351" s="9">
        <v>1876.96546629976</v>
      </c>
      <c r="S351" s="9">
        <v>2508.8497062664401</v>
      </c>
    </row>
    <row r="352" spans="1:19" hidden="1" x14ac:dyDescent="0.25">
      <c r="A352" t="s">
        <v>1154</v>
      </c>
      <c r="B352" t="s">
        <v>1069</v>
      </c>
      <c r="C352" t="s">
        <v>1409</v>
      </c>
      <c r="D352" t="s">
        <v>1424</v>
      </c>
      <c r="E352" t="s">
        <v>1455</v>
      </c>
      <c r="F352" t="s">
        <v>1456</v>
      </c>
      <c r="G352" t="s">
        <v>1034</v>
      </c>
      <c r="H352" t="s">
        <v>0</v>
      </c>
      <c r="I352" s="8">
        <v>0.197062943705265</v>
      </c>
      <c r="J352" s="8">
        <v>3.6108881311452699E-2</v>
      </c>
      <c r="K352" s="8">
        <v>0.15711333984857401</v>
      </c>
      <c r="L352" s="8">
        <v>0.16476259455685599</v>
      </c>
      <c r="M352" s="8">
        <v>0.64649893992921703</v>
      </c>
      <c r="N352" s="8">
        <v>4.8809104817927801E-2</v>
      </c>
      <c r="O352" s="8">
        <v>0.42816954643438998</v>
      </c>
      <c r="P352" s="8">
        <v>7.9308824376255992E-3</v>
      </c>
      <c r="Q352" s="8">
        <v>0.56923119492341501</v>
      </c>
      <c r="R352" s="8">
        <v>0.66869527858091105</v>
      </c>
      <c r="S352" s="8">
        <v>2.20890198298366E-5</v>
      </c>
    </row>
    <row r="353" spans="1:19" x14ac:dyDescent="0.25">
      <c r="A353" t="s">
        <v>1196</v>
      </c>
      <c r="B353" t="s">
        <v>1069</v>
      </c>
      <c r="C353" t="s">
        <v>1409</v>
      </c>
      <c r="D353" t="s">
        <v>1424</v>
      </c>
      <c r="E353" t="s">
        <v>1455</v>
      </c>
      <c r="F353" t="s">
        <v>1456</v>
      </c>
      <c r="G353" t="s">
        <v>1164</v>
      </c>
      <c r="H353" t="s">
        <v>687</v>
      </c>
      <c r="I353" s="9">
        <v>4.96958961084802E-2</v>
      </c>
      <c r="J353" s="9">
        <v>0.702165196073953</v>
      </c>
      <c r="K353" s="9">
        <v>2.4214266693801099</v>
      </c>
      <c r="L353" s="9">
        <v>1.6066902400120899</v>
      </c>
      <c r="M353" s="9">
        <v>-1.3397681347527599</v>
      </c>
      <c r="N353" s="9">
        <v>2.4205187044903698E-2</v>
      </c>
      <c r="O353" s="9">
        <v>1.249568938396E-2</v>
      </c>
      <c r="P353" s="9">
        <v>-1.91505872709216</v>
      </c>
      <c r="Q353" s="9">
        <v>-0.79992985234643199</v>
      </c>
      <c r="R353" s="9">
        <v>-1.30562268590963</v>
      </c>
      <c r="S353" s="9">
        <v>-21.9773389836683</v>
      </c>
    </row>
    <row r="354" spans="1:19" hidden="1" x14ac:dyDescent="0.25">
      <c r="A354" t="s">
        <v>1196</v>
      </c>
      <c r="B354" t="s">
        <v>1069</v>
      </c>
      <c r="C354" t="s">
        <v>1409</v>
      </c>
      <c r="D354" t="s">
        <v>1424</v>
      </c>
      <c r="E354" t="s">
        <v>1455</v>
      </c>
      <c r="F354" t="s">
        <v>1456</v>
      </c>
      <c r="G354" t="s">
        <v>1164</v>
      </c>
      <c r="H354" t="s">
        <v>838</v>
      </c>
      <c r="I354" s="9">
        <v>3830.27683180135</v>
      </c>
      <c r="J354" s="9">
        <v>3695.9004222641202</v>
      </c>
      <c r="K354" s="9">
        <v>3863.5425149906901</v>
      </c>
      <c r="L354" s="9">
        <v>3722.4835312218802</v>
      </c>
      <c r="M354" s="9">
        <v>3737.5824390388002</v>
      </c>
      <c r="N354" s="9">
        <v>1921.4727142591</v>
      </c>
      <c r="O354" s="9">
        <v>1843.3236462320101</v>
      </c>
      <c r="P354" s="9">
        <v>1927.9428009897099</v>
      </c>
      <c r="Q354" s="9">
        <v>1834.63720428636</v>
      </c>
      <c r="R354" s="9">
        <v>1844.92880880385</v>
      </c>
      <c r="S354" s="9">
        <v>2467.59151440911</v>
      </c>
    </row>
    <row r="355" spans="1:19" hidden="1" x14ac:dyDescent="0.25">
      <c r="A355" t="s">
        <v>1196</v>
      </c>
      <c r="B355" t="s">
        <v>1069</v>
      </c>
      <c r="C355" t="s">
        <v>1409</v>
      </c>
      <c r="D355" t="s">
        <v>1424</v>
      </c>
      <c r="E355" t="s">
        <v>1455</v>
      </c>
      <c r="F355" t="s">
        <v>1456</v>
      </c>
      <c r="G355" t="s">
        <v>1164</v>
      </c>
      <c r="H355" t="s">
        <v>0</v>
      </c>
      <c r="I355" s="8">
        <v>0.96036731799345398</v>
      </c>
      <c r="J355" s="8">
        <v>0.48262036434260203</v>
      </c>
      <c r="K355" s="8">
        <v>1.55054838691214E-2</v>
      </c>
      <c r="L355" s="8">
        <v>0.108207149848846</v>
      </c>
      <c r="M355" s="8">
        <v>0.180402188735893</v>
      </c>
      <c r="N355" s="8">
        <v>0.98069145403125502</v>
      </c>
      <c r="O355" s="8">
        <v>0.99003149402413504</v>
      </c>
      <c r="P355" s="8">
        <v>5.5632835604537301E-2</v>
      </c>
      <c r="Q355" s="8">
        <v>0.42385500167114099</v>
      </c>
      <c r="R355" s="8">
        <v>0.19184368408555</v>
      </c>
      <c r="S355" s="8">
        <v>6.4636239747079405E-98</v>
      </c>
    </row>
    <row r="356" spans="1:19" x14ac:dyDescent="0.25">
      <c r="A356" t="s">
        <v>1068</v>
      </c>
      <c r="B356" t="s">
        <v>1069</v>
      </c>
      <c r="C356" t="s">
        <v>1409</v>
      </c>
      <c r="D356" t="s">
        <v>1424</v>
      </c>
      <c r="E356" t="s">
        <v>1455</v>
      </c>
      <c r="F356" t="s">
        <v>1456</v>
      </c>
      <c r="G356" t="s">
        <v>1039</v>
      </c>
      <c r="H356" t="s">
        <v>687</v>
      </c>
      <c r="I356" s="9">
        <v>-1.17442158885311</v>
      </c>
      <c r="J356" s="9">
        <v>-1.1275494399458501</v>
      </c>
      <c r="K356" s="9">
        <v>3.11365633162321</v>
      </c>
      <c r="L356" s="9">
        <v>3.8804450705942697E-2</v>
      </c>
      <c r="M356" s="9">
        <v>-0.78529260172901605</v>
      </c>
      <c r="N356" s="9">
        <v>-1.5667271145474899</v>
      </c>
      <c r="O356" s="9">
        <v>0.77360856485038398</v>
      </c>
      <c r="P356" s="9">
        <v>0.43939558659820799</v>
      </c>
      <c r="Q356" s="9">
        <v>-0.14311404604990299</v>
      </c>
      <c r="R356" s="9">
        <v>-1.40546296785377</v>
      </c>
      <c r="S356" s="9">
        <v>-13.2693231960282</v>
      </c>
    </row>
    <row r="357" spans="1:19" hidden="1" x14ac:dyDescent="0.25">
      <c r="A357" t="s">
        <v>1068</v>
      </c>
      <c r="B357" t="s">
        <v>1069</v>
      </c>
      <c r="C357" t="s">
        <v>1409</v>
      </c>
      <c r="D357" t="s">
        <v>1424</v>
      </c>
      <c r="E357" t="s">
        <v>1455</v>
      </c>
      <c r="F357" t="s">
        <v>1456</v>
      </c>
      <c r="G357" t="s">
        <v>1039</v>
      </c>
      <c r="H357" t="s">
        <v>838</v>
      </c>
      <c r="I357" s="9">
        <v>3872.4937780033001</v>
      </c>
      <c r="J357" s="9">
        <v>3710.4055984870802</v>
      </c>
      <c r="K357" s="9">
        <v>3915.94691653155</v>
      </c>
      <c r="L357" s="9">
        <v>3742.75606686112</v>
      </c>
      <c r="M357" s="9">
        <v>3758.2366764202102</v>
      </c>
      <c r="N357" s="9">
        <v>2133.82046375442</v>
      </c>
      <c r="O357" s="9">
        <v>2022.63792130091</v>
      </c>
      <c r="P357" s="9">
        <v>2146.2566364265499</v>
      </c>
      <c r="Q357" s="9">
        <v>2013.5024806445799</v>
      </c>
      <c r="R357" s="9">
        <v>2026.90311810096</v>
      </c>
      <c r="S357" s="9">
        <v>2686.3152215907198</v>
      </c>
    </row>
    <row r="358" spans="1:19" hidden="1" x14ac:dyDescent="0.25">
      <c r="A358" t="s">
        <v>1068</v>
      </c>
      <c r="B358" t="s">
        <v>1069</v>
      </c>
      <c r="C358" t="s">
        <v>1409</v>
      </c>
      <c r="D358" t="s">
        <v>1424</v>
      </c>
      <c r="E358" t="s">
        <v>1455</v>
      </c>
      <c r="F358" t="s">
        <v>1456</v>
      </c>
      <c r="G358" t="s">
        <v>1039</v>
      </c>
      <c r="H358" t="s">
        <v>0</v>
      </c>
      <c r="I358" s="8">
        <v>0.24029841630932999</v>
      </c>
      <c r="J358" s="8">
        <v>0.25958315789061398</v>
      </c>
      <c r="K358" s="8">
        <v>1.8611857441309301E-3</v>
      </c>
      <c r="L358" s="8">
        <v>0.96904836593783505</v>
      </c>
      <c r="M358" s="8">
        <v>0.43233153389845502</v>
      </c>
      <c r="N358" s="8">
        <v>0.11732676532398301</v>
      </c>
      <c r="O358" s="8">
        <v>0.43925270962281998</v>
      </c>
      <c r="P358" s="8">
        <v>0.66041915880366697</v>
      </c>
      <c r="Q358" s="8">
        <v>0.88621443190497695</v>
      </c>
      <c r="R358" s="8">
        <v>0.160036908326887</v>
      </c>
      <c r="S358" s="8">
        <v>5.7155257324886498E-39</v>
      </c>
    </row>
    <row r="359" spans="1:19" x14ac:dyDescent="0.25">
      <c r="A359" t="s">
        <v>1130</v>
      </c>
      <c r="B359" t="s">
        <v>1069</v>
      </c>
      <c r="C359" t="s">
        <v>1409</v>
      </c>
      <c r="D359" t="s">
        <v>1424</v>
      </c>
      <c r="E359" t="s">
        <v>1455</v>
      </c>
      <c r="F359" t="s">
        <v>1456</v>
      </c>
      <c r="G359" t="s">
        <v>1087</v>
      </c>
      <c r="H359" t="s">
        <v>687</v>
      </c>
      <c r="I359" s="9">
        <v>0.87380597677094696</v>
      </c>
      <c r="J359" s="9">
        <v>1.83052810608253</v>
      </c>
      <c r="K359" s="9">
        <v>0.52818286401283798</v>
      </c>
      <c r="L359" s="9">
        <v>1.8724636438215201</v>
      </c>
      <c r="M359" s="9">
        <v>-1.0746966896824699</v>
      </c>
      <c r="N359" s="9">
        <v>1.47848297926008</v>
      </c>
      <c r="O359" s="9">
        <v>-0.44854138746579397</v>
      </c>
      <c r="P359" s="9">
        <v>-2.8153404109897702</v>
      </c>
      <c r="Q359" s="9">
        <v>-0.78449279410772699</v>
      </c>
      <c r="R359" s="9">
        <v>-0.19530820044068001</v>
      </c>
      <c r="S359" s="9">
        <v>-15.936339130147701</v>
      </c>
    </row>
    <row r="360" spans="1:19" hidden="1" x14ac:dyDescent="0.25">
      <c r="A360" t="s">
        <v>1130</v>
      </c>
      <c r="B360" t="s">
        <v>1069</v>
      </c>
      <c r="C360" t="s">
        <v>1409</v>
      </c>
      <c r="D360" t="s">
        <v>1424</v>
      </c>
      <c r="E360" t="s">
        <v>1455</v>
      </c>
      <c r="F360" t="s">
        <v>1456</v>
      </c>
      <c r="G360" t="s">
        <v>1087</v>
      </c>
      <c r="H360" t="s">
        <v>838</v>
      </c>
      <c r="I360" s="9">
        <v>3825.0530874391202</v>
      </c>
      <c r="J360" s="9">
        <v>3695.3067789643201</v>
      </c>
      <c r="K360" s="9">
        <v>3847.47172852628</v>
      </c>
      <c r="L360" s="9">
        <v>3719.9785554750501</v>
      </c>
      <c r="M360" s="9">
        <v>3734.0784914242199</v>
      </c>
      <c r="N360" s="9">
        <v>1864.9436073199299</v>
      </c>
      <c r="O360" s="9">
        <v>1795.49670598476</v>
      </c>
      <c r="P360" s="9">
        <v>1869.29166630394</v>
      </c>
      <c r="Q360" s="9">
        <v>1788.7570513139499</v>
      </c>
      <c r="R360" s="9">
        <v>1797.2725076736001</v>
      </c>
      <c r="S360" s="9">
        <v>2414.3115290421401</v>
      </c>
    </row>
    <row r="361" spans="1:19" hidden="1" x14ac:dyDescent="0.25">
      <c r="A361" t="s">
        <v>1130</v>
      </c>
      <c r="B361" t="s">
        <v>1069</v>
      </c>
      <c r="C361" t="s">
        <v>1409</v>
      </c>
      <c r="D361" t="s">
        <v>1424</v>
      </c>
      <c r="E361" t="s">
        <v>1455</v>
      </c>
      <c r="F361" t="s">
        <v>1456</v>
      </c>
      <c r="G361" t="s">
        <v>1087</v>
      </c>
      <c r="H361" t="s">
        <v>0</v>
      </c>
      <c r="I361" s="8">
        <v>0.38227878007237998</v>
      </c>
      <c r="J361" s="8">
        <v>6.7251503257075906E-2</v>
      </c>
      <c r="K361" s="8">
        <v>0.59740288349883197</v>
      </c>
      <c r="L361" s="8">
        <v>6.1220872711846099E-2</v>
      </c>
      <c r="M361" s="8">
        <v>0.28257998392987899</v>
      </c>
      <c r="N361" s="8">
        <v>0.13944741893069901</v>
      </c>
      <c r="O361" s="8">
        <v>0.65381664724716604</v>
      </c>
      <c r="P361" s="8">
        <v>4.9236510648905203E-3</v>
      </c>
      <c r="Q361" s="8">
        <v>0.43285488481747098</v>
      </c>
      <c r="R361" s="8">
        <v>0.84517375418699003</v>
      </c>
      <c r="S361" s="8">
        <v>1.91998118642667E-54</v>
      </c>
    </row>
    <row r="362" spans="1:19" x14ac:dyDescent="0.25">
      <c r="A362" t="s">
        <v>1155</v>
      </c>
      <c r="B362" t="s">
        <v>1071</v>
      </c>
      <c r="C362" t="s">
        <v>1411</v>
      </c>
      <c r="D362" t="s">
        <v>1424</v>
      </c>
      <c r="E362" t="s">
        <v>1455</v>
      </c>
      <c r="F362" t="s">
        <v>1456</v>
      </c>
      <c r="G362" t="s">
        <v>1034</v>
      </c>
      <c r="H362" t="s">
        <v>687</v>
      </c>
      <c r="I362" s="9">
        <v>-1.1805253643250599</v>
      </c>
      <c r="J362" s="9">
        <v>-3.2257017335472198</v>
      </c>
      <c r="K362" s="9">
        <v>-0.318011774007393</v>
      </c>
      <c r="L362" s="9">
        <v>-1.9008089918500399</v>
      </c>
      <c r="M362" s="9">
        <v>0.68261637698432398</v>
      </c>
      <c r="N362" s="9">
        <v>-1.0542618169167</v>
      </c>
      <c r="O362" s="9">
        <v>-1.2144881334997</v>
      </c>
      <c r="P362" s="9">
        <v>1.96810465879888</v>
      </c>
      <c r="Q362" s="9">
        <v>-1.19403111550484</v>
      </c>
      <c r="R362" s="9">
        <v>-0.99284492678450298</v>
      </c>
      <c r="S362" s="9">
        <v>7.3820362414518499</v>
      </c>
    </row>
    <row r="363" spans="1:19" hidden="1" x14ac:dyDescent="0.25">
      <c r="A363" t="s">
        <v>1155</v>
      </c>
      <c r="B363" t="s">
        <v>1071</v>
      </c>
      <c r="C363" t="s">
        <v>1411</v>
      </c>
      <c r="D363" t="s">
        <v>1424</v>
      </c>
      <c r="E363" t="s">
        <v>1455</v>
      </c>
      <c r="F363" t="s">
        <v>1456</v>
      </c>
      <c r="G363" t="s">
        <v>1034</v>
      </c>
      <c r="H363" t="s">
        <v>838</v>
      </c>
      <c r="I363" s="9">
        <v>3839.3167039507598</v>
      </c>
      <c r="J363" s="9">
        <v>3702.0306887546599</v>
      </c>
      <c r="K363" s="9">
        <v>3871.0878093464898</v>
      </c>
      <c r="L363" s="9">
        <v>3728.9690151986601</v>
      </c>
      <c r="M363" s="9">
        <v>3744.2059454240102</v>
      </c>
      <c r="N363" s="9">
        <v>1936.1395758609001</v>
      </c>
      <c r="O363" s="9">
        <v>1856.04792768639</v>
      </c>
      <c r="P363" s="9">
        <v>1942.8454362719599</v>
      </c>
      <c r="Q363" s="9">
        <v>1847.6932432235899</v>
      </c>
      <c r="R363" s="9">
        <v>1858.2262336435001</v>
      </c>
      <c r="S363" s="9">
        <v>2488.3198012859202</v>
      </c>
    </row>
    <row r="364" spans="1:19" hidden="1" x14ac:dyDescent="0.25">
      <c r="A364" t="s">
        <v>1155</v>
      </c>
      <c r="B364" t="s">
        <v>1071</v>
      </c>
      <c r="C364" t="s">
        <v>1411</v>
      </c>
      <c r="D364" t="s">
        <v>1424</v>
      </c>
      <c r="E364" t="s">
        <v>1455</v>
      </c>
      <c r="F364" t="s">
        <v>1456</v>
      </c>
      <c r="G364" t="s">
        <v>1034</v>
      </c>
      <c r="H364" t="s">
        <v>0</v>
      </c>
      <c r="I364" s="8">
        <v>0.23786446004936501</v>
      </c>
      <c r="J364" s="8">
        <v>1.2675772935140199E-3</v>
      </c>
      <c r="K364" s="8">
        <v>0.75049315935607896</v>
      </c>
      <c r="L364" s="8">
        <v>5.7404069718783299E-2</v>
      </c>
      <c r="M364" s="8">
        <v>0.49489151234388001</v>
      </c>
      <c r="N364" s="8">
        <v>0.29189460762404501</v>
      </c>
      <c r="O364" s="8">
        <v>0.22471587015977801</v>
      </c>
      <c r="P364" s="8">
        <v>4.9198003648622597E-2</v>
      </c>
      <c r="Q364" s="8">
        <v>0.23261906512866501</v>
      </c>
      <c r="R364" s="8">
        <v>0.32091479561505798</v>
      </c>
      <c r="S364" s="8">
        <v>2.1144118181741501E-13</v>
      </c>
    </row>
    <row r="365" spans="1:19" x14ac:dyDescent="0.25">
      <c r="A365" t="s">
        <v>1197</v>
      </c>
      <c r="B365" t="s">
        <v>1071</v>
      </c>
      <c r="C365" t="s">
        <v>1411</v>
      </c>
      <c r="D365" t="s">
        <v>1424</v>
      </c>
      <c r="E365" t="s">
        <v>1455</v>
      </c>
      <c r="F365" t="s">
        <v>1456</v>
      </c>
      <c r="G365" t="s">
        <v>1164</v>
      </c>
      <c r="H365" t="s">
        <v>687</v>
      </c>
      <c r="I365" s="9">
        <v>0.49893351210368803</v>
      </c>
      <c r="J365" s="9">
        <v>0.56535922437730202</v>
      </c>
      <c r="K365" s="9">
        <v>3.1735765478834801</v>
      </c>
      <c r="L365" s="9">
        <v>1.05864478931294</v>
      </c>
      <c r="M365" s="9">
        <v>-1.01532638384884</v>
      </c>
      <c r="N365" s="9">
        <v>-0.55942136816993704</v>
      </c>
      <c r="O365" s="9">
        <v>1.0457684751226399</v>
      </c>
      <c r="P365" s="9">
        <v>-1.39470435817315</v>
      </c>
      <c r="Q365" s="9">
        <v>-0.31505945958753101</v>
      </c>
      <c r="R365" s="9">
        <v>-0.76874079972841303</v>
      </c>
      <c r="S365" s="9">
        <v>-23.7414741608696</v>
      </c>
    </row>
    <row r="366" spans="1:19" hidden="1" x14ac:dyDescent="0.25">
      <c r="A366" t="s">
        <v>1197</v>
      </c>
      <c r="B366" t="s">
        <v>1071</v>
      </c>
      <c r="C366" t="s">
        <v>1411</v>
      </c>
      <c r="D366" t="s">
        <v>1424</v>
      </c>
      <c r="E366" t="s">
        <v>1455</v>
      </c>
      <c r="F366" t="s">
        <v>1456</v>
      </c>
      <c r="G366" t="s">
        <v>1164</v>
      </c>
      <c r="H366" t="s">
        <v>838</v>
      </c>
      <c r="I366" s="9">
        <v>3851.5905224937301</v>
      </c>
      <c r="J366" s="9">
        <v>3708.3031209338601</v>
      </c>
      <c r="K366" s="9">
        <v>3888.1434241116999</v>
      </c>
      <c r="L366" s="9">
        <v>3736.86259087183</v>
      </c>
      <c r="M366" s="9">
        <v>3752.19810850983</v>
      </c>
      <c r="N366" s="9">
        <v>1989.30058728924</v>
      </c>
      <c r="O366" s="9">
        <v>1901.0845699091899</v>
      </c>
      <c r="P366" s="9">
        <v>1997.4942070212301</v>
      </c>
      <c r="Q366" s="9">
        <v>1892.17220987726</v>
      </c>
      <c r="R366" s="9">
        <v>1903.3904331864601</v>
      </c>
      <c r="S366" s="9">
        <v>2539.75014807549</v>
      </c>
    </row>
    <row r="367" spans="1:19" hidden="1" x14ac:dyDescent="0.25">
      <c r="A367" t="s">
        <v>1197</v>
      </c>
      <c r="B367" t="s">
        <v>1071</v>
      </c>
      <c r="C367" t="s">
        <v>1411</v>
      </c>
      <c r="D367" t="s">
        <v>1424</v>
      </c>
      <c r="E367" t="s">
        <v>1455</v>
      </c>
      <c r="F367" t="s">
        <v>1456</v>
      </c>
      <c r="G367" t="s">
        <v>1164</v>
      </c>
      <c r="H367" t="s">
        <v>0</v>
      </c>
      <c r="I367" s="8">
        <v>0.617854718122962</v>
      </c>
      <c r="J367" s="8">
        <v>0.57186365553810903</v>
      </c>
      <c r="K367" s="8">
        <v>1.5174767104871199E-3</v>
      </c>
      <c r="L367" s="8">
        <v>0.28983000578593199</v>
      </c>
      <c r="M367" s="8">
        <v>0.31001573564137203</v>
      </c>
      <c r="N367" s="8">
        <v>0.57593715754000296</v>
      </c>
      <c r="O367" s="8">
        <v>0.29580088577824798</v>
      </c>
      <c r="P367" s="8">
        <v>0.16326008590289701</v>
      </c>
      <c r="Q367" s="8">
        <v>0.75275124851365305</v>
      </c>
      <c r="R367" s="8">
        <v>0.44214257084307601</v>
      </c>
      <c r="S367" s="8">
        <v>1.0696909011108499E-112</v>
      </c>
    </row>
    <row r="368" spans="1:19" x14ac:dyDescent="0.25">
      <c r="A368" t="s">
        <v>1070</v>
      </c>
      <c r="B368" t="s">
        <v>1071</v>
      </c>
      <c r="C368" t="s">
        <v>1411</v>
      </c>
      <c r="D368" t="s">
        <v>1424</v>
      </c>
      <c r="E368" t="s">
        <v>1455</v>
      </c>
      <c r="F368" t="s">
        <v>1456</v>
      </c>
      <c r="G368" t="s">
        <v>1039</v>
      </c>
      <c r="H368" t="s">
        <v>687</v>
      </c>
      <c r="I368" s="9">
        <v>-0.67521492388709703</v>
      </c>
      <c r="J368" s="9">
        <v>-2.1808067980548298</v>
      </c>
      <c r="K368" s="9">
        <v>2.2215419881135001</v>
      </c>
      <c r="L368" s="9">
        <v>-0.75990110015569101</v>
      </c>
      <c r="M368" s="9">
        <v>-0.44535364210997003</v>
      </c>
      <c r="N368" s="9">
        <v>-1.3506999158578901</v>
      </c>
      <c r="O368" s="9">
        <v>3.9808421898981702E-3</v>
      </c>
      <c r="P368" s="9">
        <v>0.136826343224311</v>
      </c>
      <c r="Q368" s="9">
        <v>-1.17535484584978</v>
      </c>
      <c r="R368" s="9">
        <v>-1.3820968339409201</v>
      </c>
      <c r="S368" s="9">
        <v>-13.6631354825345</v>
      </c>
    </row>
    <row r="369" spans="1:19" hidden="1" x14ac:dyDescent="0.25">
      <c r="A369" t="s">
        <v>1070</v>
      </c>
      <c r="B369" t="s">
        <v>1071</v>
      </c>
      <c r="C369" t="s">
        <v>1411</v>
      </c>
      <c r="D369" t="s">
        <v>1424</v>
      </c>
      <c r="E369" t="s">
        <v>1455</v>
      </c>
      <c r="F369" t="s">
        <v>1456</v>
      </c>
      <c r="G369" t="s">
        <v>1039</v>
      </c>
      <c r="H369" t="s">
        <v>838</v>
      </c>
      <c r="I369" s="9">
        <v>3861.8720457189602</v>
      </c>
      <c r="J369" s="9">
        <v>3698.10843823195</v>
      </c>
      <c r="K369" s="9">
        <v>3905.7588472740299</v>
      </c>
      <c r="L369" s="9">
        <v>3730.7584019802898</v>
      </c>
      <c r="M369" s="9">
        <v>3746.3351058992198</v>
      </c>
      <c r="N369" s="9">
        <v>2122.4141085545002</v>
      </c>
      <c r="O369" s="9">
        <v>2010.7553463419199</v>
      </c>
      <c r="P369" s="9">
        <v>2134.9610254202298</v>
      </c>
      <c r="Q369" s="9">
        <v>2001.66982759847</v>
      </c>
      <c r="R369" s="9">
        <v>2015.1106538756901</v>
      </c>
      <c r="S369" s="9">
        <v>2674.8449263201601</v>
      </c>
    </row>
    <row r="370" spans="1:19" hidden="1" x14ac:dyDescent="0.25">
      <c r="A370" t="s">
        <v>1070</v>
      </c>
      <c r="B370" t="s">
        <v>1071</v>
      </c>
      <c r="C370" t="s">
        <v>1411</v>
      </c>
      <c r="D370" t="s">
        <v>1424</v>
      </c>
      <c r="E370" t="s">
        <v>1455</v>
      </c>
      <c r="F370" t="s">
        <v>1456</v>
      </c>
      <c r="G370" t="s">
        <v>1039</v>
      </c>
      <c r="H370" t="s">
        <v>0</v>
      </c>
      <c r="I370" s="8">
        <v>0.49957965027252599</v>
      </c>
      <c r="J370" s="8">
        <v>2.9260517497327301E-2</v>
      </c>
      <c r="K370" s="8">
        <v>2.63713850203268E-2</v>
      </c>
      <c r="L370" s="8">
        <v>0.447361719351272</v>
      </c>
      <c r="M370" s="8">
        <v>0.65608993994947196</v>
      </c>
      <c r="N370" s="8">
        <v>0.17693556526062901</v>
      </c>
      <c r="O370" s="8">
        <v>0.99682415075317898</v>
      </c>
      <c r="P370" s="8">
        <v>0.89118096161261995</v>
      </c>
      <c r="Q370" s="8">
        <v>0.239992565799522</v>
      </c>
      <c r="R370" s="8">
        <v>0.16709514812446699</v>
      </c>
      <c r="S370" s="8">
        <v>3.9210882793469601E-41</v>
      </c>
    </row>
    <row r="371" spans="1:19" x14ac:dyDescent="0.25">
      <c r="A371" t="s">
        <v>1131</v>
      </c>
      <c r="B371" t="s">
        <v>1071</v>
      </c>
      <c r="C371" t="s">
        <v>1411</v>
      </c>
      <c r="D371" t="s">
        <v>1424</v>
      </c>
      <c r="E371" t="s">
        <v>1455</v>
      </c>
      <c r="F371" t="s">
        <v>1456</v>
      </c>
      <c r="G371" t="s">
        <v>1087</v>
      </c>
      <c r="H371" t="s">
        <v>687</v>
      </c>
      <c r="I371" s="9">
        <v>1.1003028075252499</v>
      </c>
      <c r="J371" s="9">
        <v>2.3950856989997198</v>
      </c>
      <c r="K371" s="9">
        <v>2.31078910006139</v>
      </c>
      <c r="L371" s="9">
        <v>1.9384975373227999</v>
      </c>
      <c r="M371" s="9">
        <v>-0.96322884192757596</v>
      </c>
      <c r="N371" s="9">
        <v>0.38403303101456299</v>
      </c>
      <c r="O371" s="9">
        <v>1.6386134056375801</v>
      </c>
      <c r="P371" s="9">
        <v>-1.99936970292126</v>
      </c>
      <c r="Q371" s="9">
        <v>0.73838815677045899</v>
      </c>
      <c r="R371" s="9">
        <v>0.33353325340278001</v>
      </c>
      <c r="S371" s="9">
        <v>-20.187715447749799</v>
      </c>
    </row>
    <row r="372" spans="1:19" hidden="1" x14ac:dyDescent="0.25">
      <c r="A372" t="s">
        <v>1131</v>
      </c>
      <c r="B372" t="s">
        <v>1071</v>
      </c>
      <c r="C372" t="s">
        <v>1411</v>
      </c>
      <c r="D372" t="s">
        <v>1424</v>
      </c>
      <c r="E372" t="s">
        <v>1455</v>
      </c>
      <c r="F372" t="s">
        <v>1456</v>
      </c>
      <c r="G372" t="s">
        <v>1087</v>
      </c>
      <c r="H372" t="s">
        <v>838</v>
      </c>
      <c r="I372" s="9">
        <v>3831.8529229567798</v>
      </c>
      <c r="J372" s="9">
        <v>3702.0079650400598</v>
      </c>
      <c r="K372" s="9">
        <v>3857.62914534125</v>
      </c>
      <c r="L372" s="9">
        <v>3726.9260657127802</v>
      </c>
      <c r="M372" s="9">
        <v>3741.5356812494201</v>
      </c>
      <c r="N372" s="9">
        <v>1889.53311923858</v>
      </c>
      <c r="O372" s="9">
        <v>1817.9605399956799</v>
      </c>
      <c r="P372" s="9">
        <v>1894.4534264317399</v>
      </c>
      <c r="Q372" s="9">
        <v>1810.40688370413</v>
      </c>
      <c r="R372" s="9">
        <v>1819.6089556282</v>
      </c>
      <c r="S372" s="9">
        <v>2439.8615030723299</v>
      </c>
    </row>
    <row r="373" spans="1:19" hidden="1" x14ac:dyDescent="0.25">
      <c r="A373" t="s">
        <v>1131</v>
      </c>
      <c r="B373" t="s">
        <v>1071</v>
      </c>
      <c r="C373" t="s">
        <v>1411</v>
      </c>
      <c r="D373" t="s">
        <v>1424</v>
      </c>
      <c r="E373" t="s">
        <v>1455</v>
      </c>
      <c r="F373" t="s">
        <v>1456</v>
      </c>
      <c r="G373" t="s">
        <v>1087</v>
      </c>
      <c r="H373" t="s">
        <v>0</v>
      </c>
      <c r="I373" s="8">
        <v>0.27126932615501298</v>
      </c>
      <c r="J373" s="8">
        <v>1.6665885148756401E-2</v>
      </c>
      <c r="K373" s="8">
        <v>2.0896993508765501E-2</v>
      </c>
      <c r="L373" s="8">
        <v>5.2637964212574301E-2</v>
      </c>
      <c r="M373" s="8">
        <v>0.33549494194172103</v>
      </c>
      <c r="N373" s="8">
        <v>0.70099717570752595</v>
      </c>
      <c r="O373" s="8">
        <v>0.101466836072144</v>
      </c>
      <c r="P373" s="8">
        <v>4.5710963387522098E-2</v>
      </c>
      <c r="Q373" s="8">
        <v>0.46037431516358202</v>
      </c>
      <c r="R373" s="8">
        <v>0.738770221664795</v>
      </c>
      <c r="S373" s="8">
        <v>6.1845367692642803E-84</v>
      </c>
    </row>
    <row r="374" spans="1:19" x14ac:dyDescent="0.25">
      <c r="A374" t="s">
        <v>1156</v>
      </c>
      <c r="B374" t="s">
        <v>1073</v>
      </c>
      <c r="C374" t="s">
        <v>1409</v>
      </c>
      <c r="D374" t="s">
        <v>1425</v>
      </c>
      <c r="E374" t="s">
        <v>1457</v>
      </c>
      <c r="F374" t="s">
        <v>1458</v>
      </c>
      <c r="G374" t="s">
        <v>1034</v>
      </c>
      <c r="H374" t="s">
        <v>687</v>
      </c>
      <c r="I374" s="9">
        <v>-0.96879123956634505</v>
      </c>
      <c r="J374" s="9">
        <v>1.17044622283148</v>
      </c>
      <c r="K374" s="9">
        <v>-0.44981913250650901</v>
      </c>
      <c r="L374" s="9">
        <v>-0.67496250993595797</v>
      </c>
      <c r="M374" s="9">
        <v>0.42039017128171302</v>
      </c>
      <c r="N374" s="9">
        <v>6.9483881427354996E-2</v>
      </c>
      <c r="O374" s="9">
        <v>2.53700617565354</v>
      </c>
      <c r="P374" s="9">
        <v>1.92357630779953</v>
      </c>
      <c r="Q374" s="9">
        <v>0.66423603904058404</v>
      </c>
      <c r="R374" s="9">
        <v>-5.7677240151084698E-2</v>
      </c>
      <c r="S374" s="9">
        <v>5.5927036948513003</v>
      </c>
    </row>
    <row r="375" spans="1:19" hidden="1" x14ac:dyDescent="0.25">
      <c r="A375" t="s">
        <v>1156</v>
      </c>
      <c r="B375" t="s">
        <v>1073</v>
      </c>
      <c r="C375" t="s">
        <v>1409</v>
      </c>
      <c r="D375" t="s">
        <v>1425</v>
      </c>
      <c r="E375" t="s">
        <v>1457</v>
      </c>
      <c r="F375" t="s">
        <v>1458</v>
      </c>
      <c r="G375" t="s">
        <v>1034</v>
      </c>
      <c r="H375" t="s">
        <v>838</v>
      </c>
      <c r="I375" s="9">
        <v>3849.3489730430201</v>
      </c>
      <c r="J375" s="9">
        <v>3700.30329327339</v>
      </c>
      <c r="K375" s="9">
        <v>3887.6786200226602</v>
      </c>
      <c r="L375" s="9">
        <v>3730.0471218764701</v>
      </c>
      <c r="M375" s="9">
        <v>3745.58652158923</v>
      </c>
      <c r="N375" s="9">
        <v>2012.8587276555199</v>
      </c>
      <c r="O375" s="9">
        <v>1919.19298976134</v>
      </c>
      <c r="P375" s="9">
        <v>2022.0332591983099</v>
      </c>
      <c r="Q375" s="9">
        <v>1910.2416685872399</v>
      </c>
      <c r="R375" s="9">
        <v>1921.9598872419199</v>
      </c>
      <c r="S375" s="9">
        <v>2564.5927769999098</v>
      </c>
    </row>
    <row r="376" spans="1:19" hidden="1" x14ac:dyDescent="0.25">
      <c r="A376" t="s">
        <v>1156</v>
      </c>
      <c r="B376" t="s">
        <v>1073</v>
      </c>
      <c r="C376" t="s">
        <v>1409</v>
      </c>
      <c r="D376" t="s">
        <v>1425</v>
      </c>
      <c r="E376" t="s">
        <v>1457</v>
      </c>
      <c r="F376" t="s">
        <v>1458</v>
      </c>
      <c r="G376" t="s">
        <v>1034</v>
      </c>
      <c r="H376" t="s">
        <v>0</v>
      </c>
      <c r="I376" s="8">
        <v>0.33271022357012803</v>
      </c>
      <c r="J376" s="8">
        <v>0.24189681749974801</v>
      </c>
      <c r="K376" s="8">
        <v>0.65286593953279004</v>
      </c>
      <c r="L376" s="8">
        <v>0.49974141818339501</v>
      </c>
      <c r="M376" s="8">
        <v>0.67422456253610197</v>
      </c>
      <c r="N376" s="8">
        <v>0.94461136427498704</v>
      </c>
      <c r="O376" s="8">
        <v>1.1259094105765101E-2</v>
      </c>
      <c r="P376" s="8">
        <v>5.4547962815429403E-2</v>
      </c>
      <c r="Q376" s="8">
        <v>0.50661941712710501</v>
      </c>
      <c r="R376" s="8">
        <v>0.95401171882667601</v>
      </c>
      <c r="S376" s="8">
        <v>2.4721721890330299E-8</v>
      </c>
    </row>
    <row r="377" spans="1:19" x14ac:dyDescent="0.25">
      <c r="A377" t="s">
        <v>1198</v>
      </c>
      <c r="B377" t="s">
        <v>1073</v>
      </c>
      <c r="C377" t="s">
        <v>1409</v>
      </c>
      <c r="D377" t="s">
        <v>1425</v>
      </c>
      <c r="E377" t="s">
        <v>1457</v>
      </c>
      <c r="F377" t="s">
        <v>1458</v>
      </c>
      <c r="G377" t="s">
        <v>1164</v>
      </c>
      <c r="H377" t="s">
        <v>687</v>
      </c>
      <c r="I377" s="9">
        <v>1.6270806341681801</v>
      </c>
      <c r="J377" s="9">
        <v>-0.50554606575655803</v>
      </c>
      <c r="K377" s="9">
        <v>2.1217520389819802</v>
      </c>
      <c r="L377" s="9">
        <v>2.1676341124941798</v>
      </c>
      <c r="M377" s="9">
        <v>-1.24838535910592</v>
      </c>
      <c r="N377" s="9">
        <v>-0.11270603504997299</v>
      </c>
      <c r="O377" s="9">
        <v>-1.76837265969561</v>
      </c>
      <c r="P377" s="9">
        <v>-1.6253369784787199</v>
      </c>
      <c r="Q377" s="9">
        <v>-1.50916069162532</v>
      </c>
      <c r="R377" s="9">
        <v>-0.84925736633710502</v>
      </c>
      <c r="S377" s="9">
        <v>-12.550410904836101</v>
      </c>
    </row>
    <row r="378" spans="1:19" hidden="1" x14ac:dyDescent="0.25">
      <c r="A378" t="s">
        <v>1198</v>
      </c>
      <c r="B378" t="s">
        <v>1073</v>
      </c>
      <c r="C378" t="s">
        <v>1409</v>
      </c>
      <c r="D378" t="s">
        <v>1425</v>
      </c>
      <c r="E378" t="s">
        <v>1457</v>
      </c>
      <c r="F378" t="s">
        <v>1458</v>
      </c>
      <c r="G378" t="s">
        <v>1164</v>
      </c>
      <c r="H378" t="s">
        <v>838</v>
      </c>
      <c r="I378" s="9">
        <v>3858.4163518290302</v>
      </c>
      <c r="J378" s="9">
        <v>3680.8056072117201</v>
      </c>
      <c r="K378" s="9">
        <v>3907.2924993830402</v>
      </c>
      <c r="L378" s="9">
        <v>3715.6843877937499</v>
      </c>
      <c r="M378" s="9">
        <v>3731.00007834804</v>
      </c>
      <c r="N378" s="9">
        <v>2242.1639349561501</v>
      </c>
      <c r="O378" s="9">
        <v>2111.5224480531701</v>
      </c>
      <c r="P378" s="9">
        <v>2258.3871325108198</v>
      </c>
      <c r="Q378" s="9">
        <v>2102.68544376097</v>
      </c>
      <c r="R378" s="9">
        <v>2117.92161211964</v>
      </c>
      <c r="S378" s="9">
        <v>2792.0959412992902</v>
      </c>
    </row>
    <row r="379" spans="1:19" hidden="1" x14ac:dyDescent="0.25">
      <c r="A379" t="s">
        <v>1198</v>
      </c>
      <c r="B379" t="s">
        <v>1073</v>
      </c>
      <c r="C379" t="s">
        <v>1409</v>
      </c>
      <c r="D379" t="s">
        <v>1425</v>
      </c>
      <c r="E379" t="s">
        <v>1457</v>
      </c>
      <c r="F379" t="s">
        <v>1458</v>
      </c>
      <c r="G379" t="s">
        <v>1164</v>
      </c>
      <c r="H379" t="s">
        <v>0</v>
      </c>
      <c r="I379" s="8">
        <v>0.10380162722660199</v>
      </c>
      <c r="J379" s="8">
        <v>0.61320562296548098</v>
      </c>
      <c r="K379" s="8">
        <v>3.3921333655750202E-2</v>
      </c>
      <c r="L379" s="8">
        <v>3.0249837539084602E-2</v>
      </c>
      <c r="M379" s="8">
        <v>0.211968299372188</v>
      </c>
      <c r="N379" s="8">
        <v>0.91027370571585497</v>
      </c>
      <c r="O379" s="8">
        <v>7.7142990788013399E-2</v>
      </c>
      <c r="P379" s="8">
        <v>0.104230306384786</v>
      </c>
      <c r="Q379" s="8">
        <v>0.13140796275224301</v>
      </c>
      <c r="R379" s="8">
        <v>0.39583408052997798</v>
      </c>
      <c r="S379" s="8">
        <v>3.4588636999235798E-35</v>
      </c>
    </row>
    <row r="380" spans="1:19" x14ac:dyDescent="0.25">
      <c r="A380" t="s">
        <v>1072</v>
      </c>
      <c r="B380" t="s">
        <v>1073</v>
      </c>
      <c r="C380" t="s">
        <v>1409</v>
      </c>
      <c r="D380" t="s">
        <v>1425</v>
      </c>
      <c r="E380" t="s">
        <v>1457</v>
      </c>
      <c r="F380" t="s">
        <v>1458</v>
      </c>
      <c r="G380" t="s">
        <v>1039</v>
      </c>
      <c r="H380" t="s">
        <v>687</v>
      </c>
      <c r="I380" s="9">
        <v>1.1224471718192299</v>
      </c>
      <c r="J380" s="9">
        <v>0.35432224299869802</v>
      </c>
      <c r="K380" s="9">
        <v>2.0605065228292498</v>
      </c>
      <c r="L380" s="9">
        <v>1.82592489014506</v>
      </c>
      <c r="M380" s="9">
        <v>-0.89441438270405105</v>
      </c>
      <c r="N380" s="9">
        <v>4.6842711177152399E-2</v>
      </c>
      <c r="O380" s="9">
        <v>3.4510087368452999E-2</v>
      </c>
      <c r="P380" s="9">
        <v>-0.13906912165628299</v>
      </c>
      <c r="Q380" s="9">
        <v>-1.0702239667671201</v>
      </c>
      <c r="R380" s="9">
        <v>-0.71191109650337703</v>
      </c>
      <c r="S380" s="9">
        <v>-9.8212915003840902</v>
      </c>
    </row>
    <row r="381" spans="1:19" hidden="1" x14ac:dyDescent="0.25">
      <c r="A381" t="s">
        <v>1072</v>
      </c>
      <c r="B381" t="s">
        <v>1073</v>
      </c>
      <c r="C381" t="s">
        <v>1409</v>
      </c>
      <c r="D381" t="s">
        <v>1425</v>
      </c>
      <c r="E381" t="s">
        <v>1457</v>
      </c>
      <c r="F381" t="s">
        <v>1458</v>
      </c>
      <c r="G381" t="s">
        <v>1039</v>
      </c>
      <c r="H381" t="s">
        <v>838</v>
      </c>
      <c r="I381" s="9">
        <v>3865.5845222713101</v>
      </c>
      <c r="J381" s="9">
        <v>3688.7706855292099</v>
      </c>
      <c r="K381" s="9">
        <v>3912.0567153933298</v>
      </c>
      <c r="L381" s="9">
        <v>3723.37062027711</v>
      </c>
      <c r="M381" s="9">
        <v>3738.93072679432</v>
      </c>
      <c r="N381" s="9">
        <v>2228.4941042913802</v>
      </c>
      <c r="O381" s="9">
        <v>2100.2475942303399</v>
      </c>
      <c r="P381" s="9">
        <v>2244.0850710494201</v>
      </c>
      <c r="Q381" s="9">
        <v>2091.7836182267301</v>
      </c>
      <c r="R381" s="9">
        <v>2106.7109044654999</v>
      </c>
      <c r="S381" s="9">
        <v>2784.1430438512498</v>
      </c>
    </row>
    <row r="382" spans="1:19" hidden="1" x14ac:dyDescent="0.25">
      <c r="A382" t="s">
        <v>1072</v>
      </c>
      <c r="B382" t="s">
        <v>1073</v>
      </c>
      <c r="C382" t="s">
        <v>1409</v>
      </c>
      <c r="D382" t="s">
        <v>1425</v>
      </c>
      <c r="E382" t="s">
        <v>1457</v>
      </c>
      <c r="F382" t="s">
        <v>1458</v>
      </c>
      <c r="G382" t="s">
        <v>1039</v>
      </c>
      <c r="H382" t="s">
        <v>0</v>
      </c>
      <c r="I382" s="8">
        <v>0.26174206917312198</v>
      </c>
      <c r="J382" s="8">
        <v>0.72311765276696305</v>
      </c>
      <c r="K382" s="8">
        <v>3.9416118291504001E-2</v>
      </c>
      <c r="L382" s="8">
        <v>6.7941626503664795E-2</v>
      </c>
      <c r="M382" s="8">
        <v>0.37115779027228002</v>
      </c>
      <c r="N382" s="8">
        <v>0.962642784998894</v>
      </c>
      <c r="O382" s="8">
        <v>0.97247367793601402</v>
      </c>
      <c r="P382" s="8">
        <v>0.88940800704600698</v>
      </c>
      <c r="Q382" s="8">
        <v>0.28464198191803403</v>
      </c>
      <c r="R382" s="8">
        <v>0.47659865602805301</v>
      </c>
      <c r="S382" s="8">
        <v>2.0982966532035999E-22</v>
      </c>
    </row>
    <row r="383" spans="1:19" x14ac:dyDescent="0.25">
      <c r="A383" t="s">
        <v>1132</v>
      </c>
      <c r="B383" t="s">
        <v>1073</v>
      </c>
      <c r="C383" t="s">
        <v>1409</v>
      </c>
      <c r="D383" t="s">
        <v>1425</v>
      </c>
      <c r="E383" t="s">
        <v>1457</v>
      </c>
      <c r="F383" t="s">
        <v>1458</v>
      </c>
      <c r="G383" t="s">
        <v>1087</v>
      </c>
      <c r="H383" t="s">
        <v>687</v>
      </c>
      <c r="I383" s="9">
        <v>1.5254296506050999</v>
      </c>
      <c r="J383" s="9">
        <v>-0.84706834670808895</v>
      </c>
      <c r="K383" s="9">
        <v>1.65692324191711</v>
      </c>
      <c r="L383" s="9">
        <v>1.78153219644108</v>
      </c>
      <c r="M383" s="9">
        <v>-1.0504921626202299</v>
      </c>
      <c r="N383" s="9">
        <v>-1.7737866756640099E-2</v>
      </c>
      <c r="O383" s="9">
        <v>-2.3975039058621701</v>
      </c>
      <c r="P383" s="9">
        <v>-1.9245007159747201</v>
      </c>
      <c r="Q383" s="9">
        <v>-1.3527467669072299</v>
      </c>
      <c r="R383" s="9">
        <v>-0.57948257798187697</v>
      </c>
      <c r="S383" s="9">
        <v>-11.460339434404</v>
      </c>
    </row>
    <row r="384" spans="1:19" hidden="1" x14ac:dyDescent="0.25">
      <c r="A384" t="s">
        <v>1132</v>
      </c>
      <c r="B384" t="s">
        <v>1073</v>
      </c>
      <c r="C384" t="s">
        <v>1409</v>
      </c>
      <c r="D384" t="s">
        <v>1425</v>
      </c>
      <c r="E384" t="s">
        <v>1457</v>
      </c>
      <c r="F384" t="s">
        <v>1458</v>
      </c>
      <c r="G384" t="s">
        <v>1087</v>
      </c>
      <c r="H384" t="s">
        <v>838</v>
      </c>
      <c r="I384" s="9">
        <v>3857.2839476702902</v>
      </c>
      <c r="J384" s="9">
        <v>3691.8626236052501</v>
      </c>
      <c r="K384" s="9">
        <v>3901.9933013404302</v>
      </c>
      <c r="L384" s="9">
        <v>3724.8392554556999</v>
      </c>
      <c r="M384" s="9">
        <v>3740.4115864229302</v>
      </c>
      <c r="N384" s="9">
        <v>2129.7436673683501</v>
      </c>
      <c r="O384" s="9">
        <v>2016.2440523739999</v>
      </c>
      <c r="P384" s="9">
        <v>2142.6551352569199</v>
      </c>
      <c r="Q384" s="9">
        <v>2007.1157880888099</v>
      </c>
      <c r="R384" s="9">
        <v>2020.71086712382</v>
      </c>
      <c r="S384" s="9">
        <v>2681.2483815451301</v>
      </c>
    </row>
    <row r="385" spans="1:19" hidden="1" x14ac:dyDescent="0.25">
      <c r="A385" t="s">
        <v>1132</v>
      </c>
      <c r="B385" t="s">
        <v>1073</v>
      </c>
      <c r="C385" t="s">
        <v>1409</v>
      </c>
      <c r="D385" t="s">
        <v>1425</v>
      </c>
      <c r="E385" t="s">
        <v>1457</v>
      </c>
      <c r="F385" t="s">
        <v>1458</v>
      </c>
      <c r="G385" t="s">
        <v>1087</v>
      </c>
      <c r="H385" t="s">
        <v>0</v>
      </c>
      <c r="I385" s="8">
        <v>0.127233951420614</v>
      </c>
      <c r="J385" s="8">
        <v>0.39701193321942302</v>
      </c>
      <c r="K385" s="8">
        <v>9.7615389814480105E-2</v>
      </c>
      <c r="L385" s="8">
        <v>7.4907004841962596E-2</v>
      </c>
      <c r="M385" s="8">
        <v>0.293559757094847</v>
      </c>
      <c r="N385" s="8">
        <v>0.98584963357733202</v>
      </c>
      <c r="O385" s="8">
        <v>1.65976766269911E-2</v>
      </c>
      <c r="P385" s="8">
        <v>5.4424132649363403E-2</v>
      </c>
      <c r="Q385" s="8">
        <v>0.17628890787135501</v>
      </c>
      <c r="R385" s="8">
        <v>0.56232819452190297</v>
      </c>
      <c r="S385" s="8">
        <v>1.01477985763992E-29</v>
      </c>
    </row>
    <row r="386" spans="1:19" x14ac:dyDescent="0.25">
      <c r="A386" t="s">
        <v>1157</v>
      </c>
      <c r="B386" t="s">
        <v>1075</v>
      </c>
      <c r="C386" t="s">
        <v>1411</v>
      </c>
      <c r="D386" t="s">
        <v>1425</v>
      </c>
      <c r="E386" t="s">
        <v>1457</v>
      </c>
      <c r="F386" t="s">
        <v>1458</v>
      </c>
      <c r="G386" t="s">
        <v>1034</v>
      </c>
      <c r="H386" t="s">
        <v>687</v>
      </c>
      <c r="I386" s="9">
        <v>-0.52807617920778105</v>
      </c>
      <c r="J386" s="9">
        <v>0.123354173523651</v>
      </c>
      <c r="K386" s="9">
        <v>-1.1737292154021099</v>
      </c>
      <c r="L386" s="9">
        <v>-0.53733673891182299</v>
      </c>
      <c r="M386" s="9">
        <v>0.23775004497001201</v>
      </c>
      <c r="N386" s="9">
        <v>0.133773724804678</v>
      </c>
      <c r="O386" s="9">
        <v>1.3986821663645199</v>
      </c>
      <c r="P386" s="9">
        <v>1.3972488247136601</v>
      </c>
      <c r="Q386" s="9">
        <v>0.83637773547988103</v>
      </c>
      <c r="R386" s="9">
        <v>-5.7810500615488598E-2</v>
      </c>
      <c r="S386" s="9">
        <v>4.3171821775343702</v>
      </c>
    </row>
    <row r="387" spans="1:19" hidden="1" x14ac:dyDescent="0.25">
      <c r="A387" t="s">
        <v>1157</v>
      </c>
      <c r="B387" t="s">
        <v>1075</v>
      </c>
      <c r="C387" t="s">
        <v>1411</v>
      </c>
      <c r="D387" t="s">
        <v>1425</v>
      </c>
      <c r="E387" t="s">
        <v>1457</v>
      </c>
      <c r="F387" t="s">
        <v>1458</v>
      </c>
      <c r="G387" t="s">
        <v>1034</v>
      </c>
      <c r="H387" t="s">
        <v>838</v>
      </c>
      <c r="I387" s="9">
        <v>3856.2373134690401</v>
      </c>
      <c r="J387" s="9">
        <v>3700.6565745753801</v>
      </c>
      <c r="K387" s="9">
        <v>3896.9402278029402</v>
      </c>
      <c r="L387" s="9">
        <v>3731.7258425622299</v>
      </c>
      <c r="M387" s="9">
        <v>3747.3298278413099</v>
      </c>
      <c r="N387" s="9">
        <v>2057.4059407596401</v>
      </c>
      <c r="O387" s="9">
        <v>1956.2005606512</v>
      </c>
      <c r="P387" s="9">
        <v>2067.9629817467498</v>
      </c>
      <c r="Q387" s="9">
        <v>1947.1830182481899</v>
      </c>
      <c r="R387" s="9">
        <v>1959.61548326856</v>
      </c>
      <c r="S387" s="9">
        <v>2610.2735347462799</v>
      </c>
    </row>
    <row r="388" spans="1:19" hidden="1" x14ac:dyDescent="0.25">
      <c r="A388" t="s">
        <v>1157</v>
      </c>
      <c r="B388" t="s">
        <v>1075</v>
      </c>
      <c r="C388" t="s">
        <v>1411</v>
      </c>
      <c r="D388" t="s">
        <v>1425</v>
      </c>
      <c r="E388" t="s">
        <v>1457</v>
      </c>
      <c r="F388" t="s">
        <v>1458</v>
      </c>
      <c r="G388" t="s">
        <v>1034</v>
      </c>
      <c r="H388" t="s">
        <v>0</v>
      </c>
      <c r="I388" s="8">
        <v>0.59747684874750195</v>
      </c>
      <c r="J388" s="8">
        <v>0.90183334284391103</v>
      </c>
      <c r="K388" s="8">
        <v>0.24057523241790599</v>
      </c>
      <c r="L388" s="8">
        <v>0.59106707019180205</v>
      </c>
      <c r="M388" s="8">
        <v>0.81208796383855697</v>
      </c>
      <c r="N388" s="8">
        <v>0.89359458840721095</v>
      </c>
      <c r="O388" s="8">
        <v>0.162066830982666</v>
      </c>
      <c r="P388" s="8">
        <v>0.162488652959104</v>
      </c>
      <c r="Q388" s="8">
        <v>0.40304505928113799</v>
      </c>
      <c r="R388" s="8">
        <v>0.95390546790570396</v>
      </c>
      <c r="S388" s="8">
        <v>1.63925506210326E-5</v>
      </c>
    </row>
    <row r="389" spans="1:19" x14ac:dyDescent="0.25">
      <c r="A389" t="s">
        <v>1199</v>
      </c>
      <c r="B389" t="s">
        <v>1075</v>
      </c>
      <c r="C389" t="s">
        <v>1411</v>
      </c>
      <c r="D389" t="s">
        <v>1425</v>
      </c>
      <c r="E389" t="s">
        <v>1457</v>
      </c>
      <c r="F389" t="s">
        <v>1458</v>
      </c>
      <c r="G389" t="s">
        <v>1164</v>
      </c>
      <c r="H389" t="s">
        <v>687</v>
      </c>
      <c r="I389" s="9">
        <v>1.1152062516652601</v>
      </c>
      <c r="J389" s="9">
        <v>0.37479097671074102</v>
      </c>
      <c r="K389" s="9">
        <v>3.15564971769285</v>
      </c>
      <c r="L389" s="9">
        <v>1.66189835368344</v>
      </c>
      <c r="M389" s="9">
        <v>-1.26241073365712</v>
      </c>
      <c r="N389" s="9">
        <v>-0.99480920562781705</v>
      </c>
      <c r="O389" s="9">
        <v>-0.54297202023870905</v>
      </c>
      <c r="P389" s="9">
        <v>-1.0687649713669001</v>
      </c>
      <c r="Q389" s="9">
        <v>-0.92074444420868196</v>
      </c>
      <c r="R389" s="9">
        <v>-0.99267342701879902</v>
      </c>
      <c r="S389" s="9">
        <v>-14.157241465919</v>
      </c>
    </row>
    <row r="390" spans="1:19" hidden="1" x14ac:dyDescent="0.25">
      <c r="A390" t="s">
        <v>1199</v>
      </c>
      <c r="B390" t="s">
        <v>1075</v>
      </c>
      <c r="C390" t="s">
        <v>1411</v>
      </c>
      <c r="D390" t="s">
        <v>1425</v>
      </c>
      <c r="E390" t="s">
        <v>1457</v>
      </c>
      <c r="F390" t="s">
        <v>1458</v>
      </c>
      <c r="G390" t="s">
        <v>1164</v>
      </c>
      <c r="H390" t="s">
        <v>838</v>
      </c>
      <c r="I390" s="9">
        <v>3862.9266661648298</v>
      </c>
      <c r="J390" s="9">
        <v>3689.5069980693602</v>
      </c>
      <c r="K390" s="9">
        <v>3910.12173973875</v>
      </c>
      <c r="L390" s="9">
        <v>3723.75628489053</v>
      </c>
      <c r="M390" s="9">
        <v>3739.1982621645302</v>
      </c>
      <c r="N390" s="9">
        <v>2205.5182313507798</v>
      </c>
      <c r="O390" s="9">
        <v>2080.8256445653601</v>
      </c>
      <c r="P390" s="9">
        <v>2220.5588084047999</v>
      </c>
      <c r="Q390" s="9">
        <v>2071.8999708210199</v>
      </c>
      <c r="R390" s="9">
        <v>2086.5692915693598</v>
      </c>
      <c r="S390" s="9">
        <v>2757.0820114399698</v>
      </c>
    </row>
    <row r="391" spans="1:19" hidden="1" x14ac:dyDescent="0.25">
      <c r="A391" t="s">
        <v>1199</v>
      </c>
      <c r="B391" t="s">
        <v>1075</v>
      </c>
      <c r="C391" t="s">
        <v>1411</v>
      </c>
      <c r="D391" t="s">
        <v>1425</v>
      </c>
      <c r="E391" t="s">
        <v>1457</v>
      </c>
      <c r="F391" t="s">
        <v>1458</v>
      </c>
      <c r="G391" t="s">
        <v>1164</v>
      </c>
      <c r="H391" t="s">
        <v>0</v>
      </c>
      <c r="I391" s="8">
        <v>0.26483142030957102</v>
      </c>
      <c r="J391" s="8">
        <v>0.70783746646714596</v>
      </c>
      <c r="K391" s="8">
        <v>1.6135743671677699E-3</v>
      </c>
      <c r="L391" s="8">
        <v>9.6617327736301203E-2</v>
      </c>
      <c r="M391" s="8">
        <v>0.20687975600379199</v>
      </c>
      <c r="N391" s="8">
        <v>0.31993819634494203</v>
      </c>
      <c r="O391" s="8">
        <v>0.58720722090747501</v>
      </c>
      <c r="P391" s="8">
        <v>0.28529175395802697</v>
      </c>
      <c r="Q391" s="8">
        <v>0.35729105723426502</v>
      </c>
      <c r="R391" s="8">
        <v>0.32098422814205502</v>
      </c>
      <c r="S391" s="8">
        <v>5.6359490061904799E-44</v>
      </c>
    </row>
    <row r="392" spans="1:19" x14ac:dyDescent="0.25">
      <c r="A392" t="s">
        <v>1074</v>
      </c>
      <c r="B392" t="s">
        <v>1075</v>
      </c>
      <c r="C392" t="s">
        <v>1411</v>
      </c>
      <c r="D392" t="s">
        <v>1425</v>
      </c>
      <c r="E392" t="s">
        <v>1457</v>
      </c>
      <c r="F392" t="s">
        <v>1458</v>
      </c>
      <c r="G392" t="s">
        <v>1039</v>
      </c>
      <c r="H392" t="s">
        <v>687</v>
      </c>
      <c r="I392" s="9">
        <v>0.73360023117141604</v>
      </c>
      <c r="J392" s="9">
        <v>0.539642907044529</v>
      </c>
      <c r="K392" s="9">
        <v>2.7833986815405001</v>
      </c>
      <c r="L392" s="9">
        <v>1.2588062773744999</v>
      </c>
      <c r="M392" s="9">
        <v>-1.3677196817202999</v>
      </c>
      <c r="N392" s="9">
        <v>-0.88241776446284903</v>
      </c>
      <c r="O392" s="9">
        <v>0.45755859179821401</v>
      </c>
      <c r="P392" s="9">
        <v>-0.256798522855265</v>
      </c>
      <c r="Q392" s="9">
        <v>-0.588215038095802</v>
      </c>
      <c r="R392" s="9">
        <v>-0.99497206631023805</v>
      </c>
      <c r="S392" s="9">
        <v>-12.3211307656588</v>
      </c>
    </row>
    <row r="393" spans="1:19" hidden="1" x14ac:dyDescent="0.25">
      <c r="A393" t="s">
        <v>1074</v>
      </c>
      <c r="B393" t="s">
        <v>1075</v>
      </c>
      <c r="C393" t="s">
        <v>1411</v>
      </c>
      <c r="D393" t="s">
        <v>1425</v>
      </c>
      <c r="E393" t="s">
        <v>1457</v>
      </c>
      <c r="F393" t="s">
        <v>1458</v>
      </c>
      <c r="G393" t="s">
        <v>1039</v>
      </c>
      <c r="H393" t="s">
        <v>838</v>
      </c>
      <c r="I393" s="9">
        <v>3862.95919034284</v>
      </c>
      <c r="J393" s="9">
        <v>3676.9627603015902</v>
      </c>
      <c r="K393" s="9">
        <v>3913.4460721339801</v>
      </c>
      <c r="L393" s="9">
        <v>3712.6920807853398</v>
      </c>
      <c r="M393" s="9">
        <v>3727.7240553077399</v>
      </c>
      <c r="N393" s="9">
        <v>2343.2717525275302</v>
      </c>
      <c r="O393" s="9">
        <v>2199.2559935715499</v>
      </c>
      <c r="P393" s="9">
        <v>2361.9994266810299</v>
      </c>
      <c r="Q393" s="9">
        <v>2191.1838984729002</v>
      </c>
      <c r="R393" s="9">
        <v>2207.6218276712698</v>
      </c>
      <c r="S393" s="9">
        <v>2893.82528848629</v>
      </c>
    </row>
    <row r="394" spans="1:19" hidden="1" x14ac:dyDescent="0.25">
      <c r="A394" t="s">
        <v>1074</v>
      </c>
      <c r="B394" t="s">
        <v>1075</v>
      </c>
      <c r="C394" t="s">
        <v>1411</v>
      </c>
      <c r="D394" t="s">
        <v>1425</v>
      </c>
      <c r="E394" t="s">
        <v>1457</v>
      </c>
      <c r="F394" t="s">
        <v>1458</v>
      </c>
      <c r="G394" t="s">
        <v>1039</v>
      </c>
      <c r="H394" t="s">
        <v>0</v>
      </c>
      <c r="I394" s="8">
        <v>0.46323693840265501</v>
      </c>
      <c r="J394" s="8">
        <v>0.58947599718908295</v>
      </c>
      <c r="K394" s="8">
        <v>5.4050860918927798E-3</v>
      </c>
      <c r="L394" s="8">
        <v>0.20817945696950299</v>
      </c>
      <c r="M394" s="8">
        <v>0.17148228434943399</v>
      </c>
      <c r="N394" s="8">
        <v>0.37764144303623498</v>
      </c>
      <c r="O394" s="8">
        <v>0.64731479611959897</v>
      </c>
      <c r="P394" s="8">
        <v>0.79735667620050399</v>
      </c>
      <c r="Q394" s="8">
        <v>0.55644858477907</v>
      </c>
      <c r="R394" s="8">
        <v>0.31985889258241701</v>
      </c>
      <c r="S394" s="8">
        <v>4.8971197901469003E-34</v>
      </c>
    </row>
    <row r="395" spans="1:19" x14ac:dyDescent="0.25">
      <c r="A395" t="s">
        <v>1133</v>
      </c>
      <c r="B395" t="s">
        <v>1075</v>
      </c>
      <c r="C395" t="s">
        <v>1411</v>
      </c>
      <c r="D395" t="s">
        <v>1425</v>
      </c>
      <c r="E395" t="s">
        <v>1457</v>
      </c>
      <c r="F395" t="s">
        <v>1458</v>
      </c>
      <c r="G395" t="s">
        <v>1087</v>
      </c>
      <c r="H395" t="s">
        <v>687</v>
      </c>
      <c r="I395" s="9">
        <v>1.0857850855836799</v>
      </c>
      <c r="J395" s="9">
        <v>0.21707603275344001</v>
      </c>
      <c r="K395" s="9">
        <v>2.6317741924609401</v>
      </c>
      <c r="L395" s="9">
        <v>1.45669588523087</v>
      </c>
      <c r="M395" s="9">
        <v>-0.83429661556442203</v>
      </c>
      <c r="N395" s="9">
        <v>-0.71214999618710595</v>
      </c>
      <c r="O395" s="9">
        <v>-0.99534684256897998</v>
      </c>
      <c r="P395" s="9">
        <v>-1.1638214330204</v>
      </c>
      <c r="Q395" s="9">
        <v>-0.90041324014603297</v>
      </c>
      <c r="R395" s="9">
        <v>-0.63635716564297895</v>
      </c>
      <c r="S395" s="9">
        <v>-12.1613395795125</v>
      </c>
    </row>
    <row r="396" spans="1:19" hidden="1" x14ac:dyDescent="0.25">
      <c r="A396" t="s">
        <v>1133</v>
      </c>
      <c r="B396" t="s">
        <v>1075</v>
      </c>
      <c r="C396" t="s">
        <v>1411</v>
      </c>
      <c r="D396" t="s">
        <v>1425</v>
      </c>
      <c r="E396" t="s">
        <v>1457</v>
      </c>
      <c r="F396" t="s">
        <v>1458</v>
      </c>
      <c r="G396" t="s">
        <v>1087</v>
      </c>
      <c r="H396" t="s">
        <v>838</v>
      </c>
      <c r="I396" s="9">
        <v>3852.3860386545898</v>
      </c>
      <c r="J396" s="9">
        <v>3693.6569776053202</v>
      </c>
      <c r="K396" s="9">
        <v>3894.67006333974</v>
      </c>
      <c r="L396" s="9">
        <v>3725.3946607677299</v>
      </c>
      <c r="M396" s="9">
        <v>3741.01153787356</v>
      </c>
      <c r="N396" s="9">
        <v>2072.22099190063</v>
      </c>
      <c r="O396" s="9">
        <v>1967.56462469244</v>
      </c>
      <c r="P396" s="9">
        <v>2083.4572946086</v>
      </c>
      <c r="Q396" s="9">
        <v>1958.44702769893</v>
      </c>
      <c r="R396" s="9">
        <v>1971.19426649714</v>
      </c>
      <c r="S396" s="9">
        <v>2623.8412048154401</v>
      </c>
    </row>
    <row r="397" spans="1:19" hidden="1" x14ac:dyDescent="0.25">
      <c r="A397" t="s">
        <v>1133</v>
      </c>
      <c r="B397" t="s">
        <v>1075</v>
      </c>
      <c r="C397" t="s">
        <v>1411</v>
      </c>
      <c r="D397" t="s">
        <v>1425</v>
      </c>
      <c r="E397" t="s">
        <v>1457</v>
      </c>
      <c r="F397" t="s">
        <v>1458</v>
      </c>
      <c r="G397" t="s">
        <v>1087</v>
      </c>
      <c r="H397" t="s">
        <v>0</v>
      </c>
      <c r="I397" s="8">
        <v>0.27764202339229699</v>
      </c>
      <c r="J397" s="8">
        <v>0.82816108077763295</v>
      </c>
      <c r="K397" s="8">
        <v>8.5275321286340001E-3</v>
      </c>
      <c r="L397" s="8">
        <v>0.14528462144455101</v>
      </c>
      <c r="M397" s="8">
        <v>0.40416712816129902</v>
      </c>
      <c r="N397" s="8">
        <v>0.47645206635263299</v>
      </c>
      <c r="O397" s="8">
        <v>0.31968999345053101</v>
      </c>
      <c r="P397" s="8">
        <v>0.24462964425330899</v>
      </c>
      <c r="Q397" s="8">
        <v>0.36801108180999798</v>
      </c>
      <c r="R397" s="8">
        <v>0.52461753516690601</v>
      </c>
      <c r="S397" s="8">
        <v>3.8260668094712899E-33</v>
      </c>
    </row>
    <row r="398" spans="1:19" x14ac:dyDescent="0.25">
      <c r="A398" t="s">
        <v>1158</v>
      </c>
      <c r="B398" t="s">
        <v>1077</v>
      </c>
      <c r="C398" t="s">
        <v>1409</v>
      </c>
      <c r="D398" t="s">
        <v>1426</v>
      </c>
      <c r="E398" t="s">
        <v>1459</v>
      </c>
      <c r="F398" t="s">
        <v>1460</v>
      </c>
      <c r="G398" t="s">
        <v>1034</v>
      </c>
      <c r="H398" t="s">
        <v>687</v>
      </c>
      <c r="I398" s="9">
        <v>-0.15375146372816101</v>
      </c>
      <c r="J398" s="9">
        <v>6.7686402811674595E-2</v>
      </c>
      <c r="K398" s="9">
        <v>0.68170222283186699</v>
      </c>
      <c r="L398" s="9">
        <v>-0.64104645793451398</v>
      </c>
      <c r="M398" s="9">
        <v>1.88442359169642</v>
      </c>
      <c r="N398" s="9">
        <v>-1.7654682413496301</v>
      </c>
      <c r="O398" s="9">
        <v>-7.9133120381817801E-2</v>
      </c>
      <c r="P398" s="9">
        <v>1.8145136592734099</v>
      </c>
      <c r="Q398" s="9">
        <v>4.7160617593670101E-2</v>
      </c>
      <c r="R398" s="9">
        <v>0.62469861711508901</v>
      </c>
      <c r="S398" s="9">
        <v>5.5227629864809398</v>
      </c>
    </row>
    <row r="399" spans="1:19" hidden="1" x14ac:dyDescent="0.25">
      <c r="A399" t="s">
        <v>1158</v>
      </c>
      <c r="B399" t="s">
        <v>1077</v>
      </c>
      <c r="C399" t="s">
        <v>1409</v>
      </c>
      <c r="D399" t="s">
        <v>1426</v>
      </c>
      <c r="E399" t="s">
        <v>1459</v>
      </c>
      <c r="F399" t="s">
        <v>1460</v>
      </c>
      <c r="G399" t="s">
        <v>1034</v>
      </c>
      <c r="H399" t="s">
        <v>838</v>
      </c>
      <c r="I399" s="9">
        <v>3870.21328088364</v>
      </c>
      <c r="J399" s="9">
        <v>3727.2106936035598</v>
      </c>
      <c r="K399" s="9">
        <v>3902.2534634601202</v>
      </c>
      <c r="L399" s="9">
        <v>3755.22664569276</v>
      </c>
      <c r="M399" s="9">
        <v>3770.53186069308</v>
      </c>
      <c r="N399" s="9">
        <v>2002.0182121278599</v>
      </c>
      <c r="O399" s="9">
        <v>1914.8217074518</v>
      </c>
      <c r="P399" s="9">
        <v>2009.68243848319</v>
      </c>
      <c r="Q399" s="9">
        <v>1906.61634564836</v>
      </c>
      <c r="R399" s="9">
        <v>1917.4532719865399</v>
      </c>
      <c r="S399" s="9">
        <v>2560.0242215133399</v>
      </c>
    </row>
    <row r="400" spans="1:19" hidden="1" x14ac:dyDescent="0.25">
      <c r="A400" t="s">
        <v>1158</v>
      </c>
      <c r="B400" t="s">
        <v>1077</v>
      </c>
      <c r="C400" t="s">
        <v>1409</v>
      </c>
      <c r="D400" t="s">
        <v>1426</v>
      </c>
      <c r="E400" t="s">
        <v>1459</v>
      </c>
      <c r="F400" t="s">
        <v>1460</v>
      </c>
      <c r="G400" t="s">
        <v>1034</v>
      </c>
      <c r="H400" t="s">
        <v>0</v>
      </c>
      <c r="I400" s="8">
        <v>0.87781372110968403</v>
      </c>
      <c r="J400" s="8">
        <v>0.94603890402802204</v>
      </c>
      <c r="K400" s="8">
        <v>0.49546771739418899</v>
      </c>
      <c r="L400" s="8">
        <v>0.52153161823443805</v>
      </c>
      <c r="M400" s="8">
        <v>5.9584559931110101E-2</v>
      </c>
      <c r="N400" s="8">
        <v>7.7637518204715594E-2</v>
      </c>
      <c r="O400" s="8">
        <v>0.93693500846705102</v>
      </c>
      <c r="P400" s="8">
        <v>6.9747719073965195E-2</v>
      </c>
      <c r="Q400" s="8">
        <v>0.96239015430420805</v>
      </c>
      <c r="R400" s="8">
        <v>0.53224320631655198</v>
      </c>
      <c r="S400" s="8">
        <v>3.6732627411990498E-8</v>
      </c>
    </row>
    <row r="401" spans="1:19" x14ac:dyDescent="0.25">
      <c r="A401" t="s">
        <v>1200</v>
      </c>
      <c r="B401" t="s">
        <v>1077</v>
      </c>
      <c r="C401" t="s">
        <v>1409</v>
      </c>
      <c r="D401" t="s">
        <v>1426</v>
      </c>
      <c r="E401" t="s">
        <v>1459</v>
      </c>
      <c r="F401" t="s">
        <v>1460</v>
      </c>
      <c r="G401" t="s">
        <v>1164</v>
      </c>
      <c r="H401" t="s">
        <v>687</v>
      </c>
      <c r="I401" s="9">
        <v>0.250983359524591</v>
      </c>
      <c r="J401" s="9">
        <v>-0.449318559444982</v>
      </c>
      <c r="K401" s="9">
        <v>3.3414364342440401</v>
      </c>
      <c r="L401" s="9">
        <v>0.88397134620931095</v>
      </c>
      <c r="M401" s="9">
        <v>-2.1177915146013402</v>
      </c>
      <c r="N401" s="9">
        <v>0.43234385700921002</v>
      </c>
      <c r="O401" s="9">
        <v>0.33410707012198998</v>
      </c>
      <c r="P401" s="9">
        <v>-1.3594610505126601</v>
      </c>
      <c r="Q401" s="9">
        <v>-0.79237757164252398</v>
      </c>
      <c r="R401" s="9">
        <v>-0.94547038706145003</v>
      </c>
      <c r="S401" s="9">
        <v>-18.1365971503811</v>
      </c>
    </row>
    <row r="402" spans="1:19" hidden="1" x14ac:dyDescent="0.25">
      <c r="A402" t="s">
        <v>1200</v>
      </c>
      <c r="B402" t="s">
        <v>1077</v>
      </c>
      <c r="C402" t="s">
        <v>1409</v>
      </c>
      <c r="D402" t="s">
        <v>1426</v>
      </c>
      <c r="E402" t="s">
        <v>1459</v>
      </c>
      <c r="F402" t="s">
        <v>1460</v>
      </c>
      <c r="G402" t="s">
        <v>1164</v>
      </c>
      <c r="H402" t="s">
        <v>838</v>
      </c>
      <c r="I402" s="9">
        <v>3824.6169233762298</v>
      </c>
      <c r="J402" s="9">
        <v>3699.9368341776299</v>
      </c>
      <c r="K402" s="9">
        <v>3854.4005498920001</v>
      </c>
      <c r="L402" s="9">
        <v>3724.34871571538</v>
      </c>
      <c r="M402" s="9">
        <v>3738.9875714451</v>
      </c>
      <c r="N402" s="9">
        <v>1885.9461450475201</v>
      </c>
      <c r="O402" s="9">
        <v>1816.2449350176601</v>
      </c>
      <c r="P402" s="9">
        <v>1890.9641160102301</v>
      </c>
      <c r="Q402" s="9">
        <v>1807.75141690635</v>
      </c>
      <c r="R402" s="9">
        <v>1817.2148574755199</v>
      </c>
      <c r="S402" s="9">
        <v>2427.38530550122</v>
      </c>
    </row>
    <row r="403" spans="1:19" hidden="1" x14ac:dyDescent="0.25">
      <c r="A403" t="s">
        <v>1200</v>
      </c>
      <c r="B403" t="s">
        <v>1077</v>
      </c>
      <c r="C403" t="s">
        <v>1409</v>
      </c>
      <c r="D403" t="s">
        <v>1426</v>
      </c>
      <c r="E403" t="s">
        <v>1459</v>
      </c>
      <c r="F403" t="s">
        <v>1460</v>
      </c>
      <c r="G403" t="s">
        <v>1164</v>
      </c>
      <c r="H403" t="s">
        <v>0</v>
      </c>
      <c r="I403" s="8">
        <v>0.80184045727795095</v>
      </c>
      <c r="J403" s="8">
        <v>0.65322818892424905</v>
      </c>
      <c r="K403" s="8">
        <v>8.4139941394249795E-4</v>
      </c>
      <c r="L403" s="8">
        <v>0.37676873991149301</v>
      </c>
      <c r="M403" s="8">
        <v>3.42585496597443E-2</v>
      </c>
      <c r="N403" s="8">
        <v>0.66554094497806204</v>
      </c>
      <c r="O403" s="8">
        <v>0.73833733770097898</v>
      </c>
      <c r="P403" s="8">
        <v>0.17416262401351201</v>
      </c>
      <c r="Q403" s="8">
        <v>0.42824452168517102</v>
      </c>
      <c r="R403" s="8">
        <v>0.34454447593268001</v>
      </c>
      <c r="S403" s="8">
        <v>4.8365398190076801E-69</v>
      </c>
    </row>
    <row r="404" spans="1:19" x14ac:dyDescent="0.25">
      <c r="A404" t="s">
        <v>1076</v>
      </c>
      <c r="B404" t="s">
        <v>1077</v>
      </c>
      <c r="C404" t="s">
        <v>1409</v>
      </c>
      <c r="D404" t="s">
        <v>1426</v>
      </c>
      <c r="E404" t="s">
        <v>1459</v>
      </c>
      <c r="F404" t="s">
        <v>1460</v>
      </c>
      <c r="G404" t="s">
        <v>1039</v>
      </c>
      <c r="H404" t="s">
        <v>687</v>
      </c>
      <c r="I404" s="9">
        <v>0.15931787148437301</v>
      </c>
      <c r="J404" s="9">
        <v>-0.41229666622952998</v>
      </c>
      <c r="K404" s="9">
        <v>4.1812114665885298</v>
      </c>
      <c r="L404" s="9">
        <v>0.16434476676306201</v>
      </c>
      <c r="M404" s="9">
        <v>-0.91618976314212597</v>
      </c>
      <c r="N404" s="9">
        <v>-0.991033046607942</v>
      </c>
      <c r="O404" s="9">
        <v>5.2174739548582198E-2</v>
      </c>
      <c r="P404" s="9">
        <v>-0.45135024831640003</v>
      </c>
      <c r="Q404" s="9">
        <v>-0.93044965063079199</v>
      </c>
      <c r="R404" s="9">
        <v>-0.73671230271813604</v>
      </c>
      <c r="S404" s="9">
        <v>-13.245343088138201</v>
      </c>
    </row>
    <row r="405" spans="1:19" hidden="1" x14ac:dyDescent="0.25">
      <c r="A405" t="s">
        <v>1076</v>
      </c>
      <c r="B405" t="s">
        <v>1077</v>
      </c>
      <c r="C405" t="s">
        <v>1409</v>
      </c>
      <c r="D405" t="s">
        <v>1426</v>
      </c>
      <c r="E405" t="s">
        <v>1459</v>
      </c>
      <c r="F405" t="s">
        <v>1460</v>
      </c>
      <c r="G405" t="s">
        <v>1039</v>
      </c>
      <c r="H405" t="s">
        <v>838</v>
      </c>
      <c r="I405" s="9">
        <v>3863.7380814808198</v>
      </c>
      <c r="J405" s="9">
        <v>3705.29136115238</v>
      </c>
      <c r="K405" s="9">
        <v>3904.7473392473898</v>
      </c>
      <c r="L405" s="9">
        <v>3736.8369742571799</v>
      </c>
      <c r="M405" s="9">
        <v>3752.4769216722302</v>
      </c>
      <c r="N405" s="9">
        <v>2083.6349382339099</v>
      </c>
      <c r="O405" s="9">
        <v>1978.8867564681</v>
      </c>
      <c r="P405" s="9">
        <v>2094.80279726972</v>
      </c>
      <c r="Q405" s="9">
        <v>1969.98540455338</v>
      </c>
      <c r="R405" s="9">
        <v>1982.75757236357</v>
      </c>
      <c r="S405" s="9">
        <v>2638.70945802904</v>
      </c>
    </row>
    <row r="406" spans="1:19" hidden="1" x14ac:dyDescent="0.25">
      <c r="A406" t="s">
        <v>1076</v>
      </c>
      <c r="B406" t="s">
        <v>1077</v>
      </c>
      <c r="C406" t="s">
        <v>1409</v>
      </c>
      <c r="D406" t="s">
        <v>1426</v>
      </c>
      <c r="E406" t="s">
        <v>1459</v>
      </c>
      <c r="F406" t="s">
        <v>1460</v>
      </c>
      <c r="G406" t="s">
        <v>1039</v>
      </c>
      <c r="H406" t="s">
        <v>0</v>
      </c>
      <c r="I406" s="8">
        <v>0.873426768336382</v>
      </c>
      <c r="J406" s="8">
        <v>0.680145843590507</v>
      </c>
      <c r="K406" s="8">
        <v>2.9632102840630601E-5</v>
      </c>
      <c r="L406" s="8">
        <v>0.86946863043582601</v>
      </c>
      <c r="M406" s="8">
        <v>0.35962624768506901</v>
      </c>
      <c r="N406" s="8">
        <v>0.32178451345185299</v>
      </c>
      <c r="O406" s="8">
        <v>0.95839472643886803</v>
      </c>
      <c r="P406" s="8">
        <v>0.65178385526980598</v>
      </c>
      <c r="Q406" s="8">
        <v>0.35225232439348098</v>
      </c>
      <c r="R406" s="8">
        <v>0.46138448094329498</v>
      </c>
      <c r="S406" s="8">
        <v>8.09507937528476E-39</v>
      </c>
    </row>
    <row r="407" spans="1:19" x14ac:dyDescent="0.25">
      <c r="A407" t="s">
        <v>1135</v>
      </c>
      <c r="B407" t="s">
        <v>1077</v>
      </c>
      <c r="C407" t="s">
        <v>1409</v>
      </c>
      <c r="D407" t="s">
        <v>1426</v>
      </c>
      <c r="E407" t="s">
        <v>1459</v>
      </c>
      <c r="F407" t="s">
        <v>1460</v>
      </c>
      <c r="G407" t="s">
        <v>1087</v>
      </c>
      <c r="H407" t="s">
        <v>687</v>
      </c>
      <c r="I407" s="9">
        <v>0.22282783587645699</v>
      </c>
      <c r="J407" s="9">
        <v>-0.34328277056182599</v>
      </c>
      <c r="K407" s="9">
        <v>1.9572569191635401</v>
      </c>
      <c r="L407" s="9">
        <v>1.1022748932633699</v>
      </c>
      <c r="M407" s="9">
        <v>-2.36959485023849</v>
      </c>
      <c r="N407" s="9">
        <v>1.2983661197918199</v>
      </c>
      <c r="O407" s="9">
        <v>0.47900465721832203</v>
      </c>
      <c r="P407" s="9">
        <v>-1.73860511055831</v>
      </c>
      <c r="Q407" s="9">
        <v>-0.41314170801224598</v>
      </c>
      <c r="R407" s="9">
        <v>-0.749069164307684</v>
      </c>
      <c r="S407" s="9">
        <v>-15.939646372665001</v>
      </c>
    </row>
    <row r="408" spans="1:19" hidden="1" x14ac:dyDescent="0.25">
      <c r="A408" t="s">
        <v>1135</v>
      </c>
      <c r="B408" t="s">
        <v>1077</v>
      </c>
      <c r="C408" t="s">
        <v>1409</v>
      </c>
      <c r="D408" t="s">
        <v>1426</v>
      </c>
      <c r="E408" t="s">
        <v>1459</v>
      </c>
      <c r="F408" t="s">
        <v>1460</v>
      </c>
      <c r="G408" t="s">
        <v>1087</v>
      </c>
      <c r="H408" t="s">
        <v>838</v>
      </c>
      <c r="I408" s="9">
        <v>3821.9711996409501</v>
      </c>
      <c r="J408" s="9">
        <v>3702.3607935067198</v>
      </c>
      <c r="K408" s="9">
        <v>3848.3423784773599</v>
      </c>
      <c r="L408" s="9">
        <v>3725.4366556407699</v>
      </c>
      <c r="M408" s="9">
        <v>3739.7574342072799</v>
      </c>
      <c r="N408" s="9">
        <v>1865.3354793650699</v>
      </c>
      <c r="O408" s="9">
        <v>1800.5249124070699</v>
      </c>
      <c r="P408" s="9">
        <v>1869.47674877859</v>
      </c>
      <c r="Q408" s="9">
        <v>1792.38634895011</v>
      </c>
      <c r="R408" s="9">
        <v>1801.3703705416699</v>
      </c>
      <c r="S408" s="9">
        <v>2405.4617142162601</v>
      </c>
    </row>
    <row r="409" spans="1:19" hidden="1" x14ac:dyDescent="0.25">
      <c r="A409" t="s">
        <v>1135</v>
      </c>
      <c r="B409" t="s">
        <v>1077</v>
      </c>
      <c r="C409" t="s">
        <v>1409</v>
      </c>
      <c r="D409" t="s">
        <v>1426</v>
      </c>
      <c r="E409" t="s">
        <v>1459</v>
      </c>
      <c r="F409" t="s">
        <v>1460</v>
      </c>
      <c r="G409" t="s">
        <v>1087</v>
      </c>
      <c r="H409" t="s">
        <v>0</v>
      </c>
      <c r="I409" s="8">
        <v>0.82368140995616101</v>
      </c>
      <c r="J409" s="8">
        <v>0.73140523203734698</v>
      </c>
      <c r="K409" s="8">
        <v>5.0389457166021001E-2</v>
      </c>
      <c r="L409" s="8">
        <v>0.27041338452177199</v>
      </c>
      <c r="M409" s="8">
        <v>1.7858072267556899E-2</v>
      </c>
      <c r="N409" s="8">
        <v>0.19432205312672199</v>
      </c>
      <c r="O409" s="8">
        <v>0.63199348157171797</v>
      </c>
      <c r="P409" s="8">
        <v>8.2268875179832404E-2</v>
      </c>
      <c r="Q409" s="8">
        <v>0.67955221166609403</v>
      </c>
      <c r="R409" s="8">
        <v>0.45391331972501597</v>
      </c>
      <c r="S409" s="8">
        <v>1.87032988277677E-54</v>
      </c>
    </row>
    <row r="410" spans="1:19" x14ac:dyDescent="0.25">
      <c r="A410" t="s">
        <v>1159</v>
      </c>
      <c r="B410" t="s">
        <v>1079</v>
      </c>
      <c r="C410" t="s">
        <v>1411</v>
      </c>
      <c r="D410" t="s">
        <v>1426</v>
      </c>
      <c r="E410" t="s">
        <v>1459</v>
      </c>
      <c r="F410" t="s">
        <v>1460</v>
      </c>
      <c r="G410" t="s">
        <v>1034</v>
      </c>
      <c r="H410" t="s">
        <v>687</v>
      </c>
      <c r="I410" s="9">
        <v>-0.42782320719352501</v>
      </c>
      <c r="J410" s="9">
        <v>0.157791021909787</v>
      </c>
      <c r="K410" s="9">
        <v>-1.4390413867807199</v>
      </c>
      <c r="L410" s="9">
        <v>0.33292445070121002</v>
      </c>
      <c r="M410" s="9">
        <v>0.89139282821556398</v>
      </c>
      <c r="N410" s="9">
        <v>-5.03634016178812E-2</v>
      </c>
      <c r="O410" s="9">
        <v>-1.86556962614429</v>
      </c>
      <c r="P410" s="9">
        <v>1.7765473156973799</v>
      </c>
      <c r="Q410" s="9">
        <v>-0.249184338190096</v>
      </c>
      <c r="R410" s="9">
        <v>1.3853095002806901</v>
      </c>
      <c r="S410" s="9">
        <v>2.6092479262034001</v>
      </c>
    </row>
    <row r="411" spans="1:19" hidden="1" x14ac:dyDescent="0.25">
      <c r="A411" t="s">
        <v>1159</v>
      </c>
      <c r="B411" t="s">
        <v>1079</v>
      </c>
      <c r="C411" t="s">
        <v>1411</v>
      </c>
      <c r="D411" t="s">
        <v>1426</v>
      </c>
      <c r="E411" t="s">
        <v>1459</v>
      </c>
      <c r="F411" t="s">
        <v>1460</v>
      </c>
      <c r="G411" t="s">
        <v>1034</v>
      </c>
      <c r="H411" t="s">
        <v>838</v>
      </c>
      <c r="I411" s="9">
        <v>3852.1328172235299</v>
      </c>
      <c r="J411" s="9">
        <v>3698.1095226750199</v>
      </c>
      <c r="K411" s="9">
        <v>3889.3502627018502</v>
      </c>
      <c r="L411" s="9">
        <v>3728.5162985462098</v>
      </c>
      <c r="M411" s="9">
        <v>3744.2209728713701</v>
      </c>
      <c r="N411" s="9">
        <v>2022.82300296725</v>
      </c>
      <c r="O411" s="9">
        <v>1925.91733228771</v>
      </c>
      <c r="P411" s="9">
        <v>2032.4614982681601</v>
      </c>
      <c r="Q411" s="9">
        <v>1917.48818008236</v>
      </c>
      <c r="R411" s="9">
        <v>1929.50625708695</v>
      </c>
      <c r="S411" s="9">
        <v>2581.45478143214</v>
      </c>
    </row>
    <row r="412" spans="1:19" hidden="1" x14ac:dyDescent="0.25">
      <c r="A412" t="s">
        <v>1159</v>
      </c>
      <c r="B412" t="s">
        <v>1079</v>
      </c>
      <c r="C412" t="s">
        <v>1411</v>
      </c>
      <c r="D412" t="s">
        <v>1426</v>
      </c>
      <c r="E412" t="s">
        <v>1459</v>
      </c>
      <c r="F412" t="s">
        <v>1460</v>
      </c>
      <c r="G412" t="s">
        <v>1034</v>
      </c>
      <c r="H412" t="s">
        <v>0</v>
      </c>
      <c r="I412" s="8">
        <v>0.66880375498779399</v>
      </c>
      <c r="J412" s="8">
        <v>0.87463008823813104</v>
      </c>
      <c r="K412" s="8">
        <v>0.15021926652012299</v>
      </c>
      <c r="L412" s="8">
        <v>0.73921003015520004</v>
      </c>
      <c r="M412" s="8">
        <v>0.37277574124394902</v>
      </c>
      <c r="N412" s="8">
        <v>0.95983777296212602</v>
      </c>
      <c r="O412" s="8">
        <v>6.2253538908137701E-2</v>
      </c>
      <c r="P412" s="8">
        <v>7.5792302406468601E-2</v>
      </c>
      <c r="Q412" s="8">
        <v>0.80324488181260101</v>
      </c>
      <c r="R412" s="8">
        <v>0.16611797106398499</v>
      </c>
      <c r="S412" s="8">
        <v>9.1265348817465303E-3</v>
      </c>
    </row>
    <row r="413" spans="1:19" x14ac:dyDescent="0.25">
      <c r="A413" t="s">
        <v>1201</v>
      </c>
      <c r="B413" t="s">
        <v>1079</v>
      </c>
      <c r="C413" t="s">
        <v>1411</v>
      </c>
      <c r="D413" t="s">
        <v>1426</v>
      </c>
      <c r="E413" t="s">
        <v>1459</v>
      </c>
      <c r="F413" t="s">
        <v>1460</v>
      </c>
      <c r="G413" t="s">
        <v>1164</v>
      </c>
      <c r="H413" t="s">
        <v>687</v>
      </c>
      <c r="I413" s="9">
        <v>0.143506990893534</v>
      </c>
      <c r="J413" s="9">
        <v>-0.75744205296438905</v>
      </c>
      <c r="K413" s="9">
        <v>3.3504353661867401</v>
      </c>
      <c r="L413" s="9">
        <v>0.46403163408118597</v>
      </c>
      <c r="M413" s="9">
        <v>-1.86030287579855</v>
      </c>
      <c r="N413" s="9">
        <v>-0.28066258996216098</v>
      </c>
      <c r="O413" s="9">
        <v>0.88134661451406504</v>
      </c>
      <c r="P413" s="9">
        <v>-1.3498682208593</v>
      </c>
      <c r="Q413" s="9">
        <v>-0.92081985961811497</v>
      </c>
      <c r="R413" s="9">
        <v>-1.4498415460088101</v>
      </c>
      <c r="S413" s="9">
        <v>-16.2409993279154</v>
      </c>
    </row>
    <row r="414" spans="1:19" hidden="1" x14ac:dyDescent="0.25">
      <c r="A414" t="s">
        <v>1201</v>
      </c>
      <c r="B414" t="s">
        <v>1079</v>
      </c>
      <c r="C414" t="s">
        <v>1411</v>
      </c>
      <c r="D414" t="s">
        <v>1426</v>
      </c>
      <c r="E414" t="s">
        <v>1459</v>
      </c>
      <c r="F414" t="s">
        <v>1460</v>
      </c>
      <c r="G414" t="s">
        <v>1164</v>
      </c>
      <c r="H414" t="s">
        <v>838</v>
      </c>
      <c r="I414" s="9">
        <v>3830.2886606115699</v>
      </c>
      <c r="J414" s="9">
        <v>3704.74830779484</v>
      </c>
      <c r="K414" s="9">
        <v>3860.62425434837</v>
      </c>
      <c r="L414" s="9">
        <v>3729.39219738784</v>
      </c>
      <c r="M414" s="9">
        <v>3744.05241384905</v>
      </c>
      <c r="N414" s="9">
        <v>1896.7517060559701</v>
      </c>
      <c r="O414" s="9">
        <v>1825.85608172195</v>
      </c>
      <c r="P414" s="9">
        <v>1901.96919275504</v>
      </c>
      <c r="Q414" s="9">
        <v>1817.2935932244</v>
      </c>
      <c r="R414" s="9">
        <v>1826.8757145377199</v>
      </c>
      <c r="S414" s="9">
        <v>2438.9654066623002</v>
      </c>
    </row>
    <row r="415" spans="1:19" hidden="1" x14ac:dyDescent="0.25">
      <c r="A415" t="s">
        <v>1201</v>
      </c>
      <c r="B415" t="s">
        <v>1079</v>
      </c>
      <c r="C415" t="s">
        <v>1411</v>
      </c>
      <c r="D415" t="s">
        <v>1426</v>
      </c>
      <c r="E415" t="s">
        <v>1459</v>
      </c>
      <c r="F415" t="s">
        <v>1460</v>
      </c>
      <c r="G415" t="s">
        <v>1164</v>
      </c>
      <c r="H415" t="s">
        <v>0</v>
      </c>
      <c r="I415" s="8">
        <v>0.88589733944417404</v>
      </c>
      <c r="J415" s="8">
        <v>0.448833241749926</v>
      </c>
      <c r="K415" s="8">
        <v>8.1459604913217999E-4</v>
      </c>
      <c r="L415" s="8">
        <v>0.64265216505376199</v>
      </c>
      <c r="M415" s="8">
        <v>6.2921041075671799E-2</v>
      </c>
      <c r="N415" s="8">
        <v>0.77899981365190796</v>
      </c>
      <c r="O415" s="8">
        <v>0.37824624471746399</v>
      </c>
      <c r="P415" s="8">
        <v>0.177218882889008</v>
      </c>
      <c r="Q415" s="8">
        <v>0.35726670198700999</v>
      </c>
      <c r="R415" s="8">
        <v>0.14727435701010799</v>
      </c>
      <c r="S415" s="8">
        <v>2.1163336392657898E-56</v>
      </c>
    </row>
    <row r="416" spans="1:19" x14ac:dyDescent="0.25">
      <c r="A416" t="s">
        <v>1078</v>
      </c>
      <c r="B416" t="s">
        <v>1079</v>
      </c>
      <c r="C416" t="s">
        <v>1411</v>
      </c>
      <c r="D416" t="s">
        <v>1426</v>
      </c>
      <c r="E416" t="s">
        <v>1459</v>
      </c>
      <c r="F416" t="s">
        <v>1460</v>
      </c>
      <c r="G416" t="s">
        <v>1039</v>
      </c>
      <c r="H416" t="s">
        <v>687</v>
      </c>
      <c r="I416" s="9">
        <v>-0.44165701483154202</v>
      </c>
      <c r="J416" s="9">
        <v>-0.99646838244110203</v>
      </c>
      <c r="K416" s="9">
        <v>2.3978785620366501</v>
      </c>
      <c r="L416" s="9">
        <v>0.56752172273397905</v>
      </c>
      <c r="M416" s="9">
        <v>-1.27805846590009</v>
      </c>
      <c r="N416" s="9">
        <v>-0.45730286469269399</v>
      </c>
      <c r="O416" s="9">
        <v>-0.76021336890223801</v>
      </c>
      <c r="P416" s="9">
        <v>-0.48475774151788797</v>
      </c>
      <c r="Q416" s="9">
        <v>-1.25023417619226</v>
      </c>
      <c r="R416" s="9">
        <v>-0.44585466848212901</v>
      </c>
      <c r="S416" s="9">
        <v>-13.2699501285148</v>
      </c>
    </row>
    <row r="417" spans="1:19" hidden="1" x14ac:dyDescent="0.25">
      <c r="A417" t="s">
        <v>1078</v>
      </c>
      <c r="B417" t="s">
        <v>1079</v>
      </c>
      <c r="C417" t="s">
        <v>1411</v>
      </c>
      <c r="D417" t="s">
        <v>1426</v>
      </c>
      <c r="E417" t="s">
        <v>1459</v>
      </c>
      <c r="F417" t="s">
        <v>1460</v>
      </c>
      <c r="G417" t="s">
        <v>1039</v>
      </c>
      <c r="H417" t="s">
        <v>838</v>
      </c>
      <c r="I417" s="9">
        <v>3870.5990262797</v>
      </c>
      <c r="J417" s="9">
        <v>3712.22492920574</v>
      </c>
      <c r="K417" s="9">
        <v>3911.7631580048301</v>
      </c>
      <c r="L417" s="9">
        <v>3743.77744130881</v>
      </c>
      <c r="M417" s="9">
        <v>3759.3614346161698</v>
      </c>
      <c r="N417" s="9">
        <v>2097.9395099497001</v>
      </c>
      <c r="O417" s="9">
        <v>1992.2693856697299</v>
      </c>
      <c r="P417" s="9">
        <v>2109.27720429288</v>
      </c>
      <c r="Q417" s="9">
        <v>1983.3202531085501</v>
      </c>
      <c r="R417" s="9">
        <v>1996.1915651260399</v>
      </c>
      <c r="S417" s="9">
        <v>2652.9314587117501</v>
      </c>
    </row>
    <row r="418" spans="1:19" hidden="1" x14ac:dyDescent="0.25">
      <c r="A418" t="s">
        <v>1078</v>
      </c>
      <c r="B418" t="s">
        <v>1079</v>
      </c>
      <c r="C418" t="s">
        <v>1411</v>
      </c>
      <c r="D418" t="s">
        <v>1426</v>
      </c>
      <c r="E418" t="s">
        <v>1459</v>
      </c>
      <c r="F418" t="s">
        <v>1460</v>
      </c>
      <c r="G418" t="s">
        <v>1039</v>
      </c>
      <c r="H418" t="s">
        <v>0</v>
      </c>
      <c r="I418" s="8">
        <v>0.65876209147695497</v>
      </c>
      <c r="J418" s="8">
        <v>0.31908756907461899</v>
      </c>
      <c r="K418" s="8">
        <v>1.6536919861365601E-2</v>
      </c>
      <c r="L418" s="8">
        <v>0.57039380156244501</v>
      </c>
      <c r="M418" s="8">
        <v>0.20130771872645101</v>
      </c>
      <c r="N418" s="8">
        <v>0.64750072101435796</v>
      </c>
      <c r="O418" s="8">
        <v>0.447217007921895</v>
      </c>
      <c r="P418" s="8">
        <v>0.62789853772789195</v>
      </c>
      <c r="Q418" s="8">
        <v>0.211361505990489</v>
      </c>
      <c r="R418" s="8">
        <v>0.65575058119906604</v>
      </c>
      <c r="S418" s="8">
        <v>5.8653493157335103E-39</v>
      </c>
    </row>
    <row r="419" spans="1:19" x14ac:dyDescent="0.25">
      <c r="A419" t="s">
        <v>1136</v>
      </c>
      <c r="B419" t="s">
        <v>1079</v>
      </c>
      <c r="C419" t="s">
        <v>1411</v>
      </c>
      <c r="D419" t="s">
        <v>1426</v>
      </c>
      <c r="E419" t="s">
        <v>1459</v>
      </c>
      <c r="F419" t="s">
        <v>1460</v>
      </c>
      <c r="G419" t="s">
        <v>1087</v>
      </c>
      <c r="H419" t="s">
        <v>687</v>
      </c>
      <c r="I419" s="9">
        <v>0.44312563371709701</v>
      </c>
      <c r="J419" s="9">
        <v>-0.40889940502690098</v>
      </c>
      <c r="K419" s="9">
        <v>3.03249156387154</v>
      </c>
      <c r="L419" s="9">
        <v>0.27188317445722998</v>
      </c>
      <c r="M419" s="9">
        <v>-1.73629584763824</v>
      </c>
      <c r="N419" s="9">
        <v>-0.19151541775272099</v>
      </c>
      <c r="O419" s="9">
        <v>1.8192522248710199</v>
      </c>
      <c r="P419" s="9">
        <v>-1.71818807603882</v>
      </c>
      <c r="Q419" s="9">
        <v>-0.31671174086304699</v>
      </c>
      <c r="R419" s="9">
        <v>-1.6344597695021801</v>
      </c>
      <c r="S419" s="9">
        <v>-12.707260632156901</v>
      </c>
    </row>
    <row r="420" spans="1:19" hidden="1" x14ac:dyDescent="0.25">
      <c r="A420" t="s">
        <v>1136</v>
      </c>
      <c r="B420" t="s">
        <v>1079</v>
      </c>
      <c r="C420" t="s">
        <v>1411</v>
      </c>
      <c r="D420" t="s">
        <v>1426</v>
      </c>
      <c r="E420" t="s">
        <v>1459</v>
      </c>
      <c r="F420" t="s">
        <v>1460</v>
      </c>
      <c r="G420" t="s">
        <v>1087</v>
      </c>
      <c r="H420" t="s">
        <v>838</v>
      </c>
      <c r="I420" s="9">
        <v>3821.25718071039</v>
      </c>
      <c r="J420" s="9">
        <v>3696.3986792369401</v>
      </c>
      <c r="K420" s="9">
        <v>3849.9797241852202</v>
      </c>
      <c r="L420" s="9">
        <v>3720.7005353401801</v>
      </c>
      <c r="M420" s="9">
        <v>3735.3369422177002</v>
      </c>
      <c r="N420" s="9">
        <v>1877.05139438064</v>
      </c>
      <c r="O420" s="9">
        <v>1808.02335256222</v>
      </c>
      <c r="P420" s="9">
        <v>1881.9192071861401</v>
      </c>
      <c r="Q420" s="9">
        <v>1799.73137748569</v>
      </c>
      <c r="R420" s="9">
        <v>1809.1422229275699</v>
      </c>
      <c r="S420" s="9">
        <v>2419.7129176738699</v>
      </c>
    </row>
    <row r="421" spans="1:19" hidden="1" x14ac:dyDescent="0.25">
      <c r="A421" t="s">
        <v>1136</v>
      </c>
      <c r="B421" t="s">
        <v>1079</v>
      </c>
      <c r="C421" t="s">
        <v>1411</v>
      </c>
      <c r="D421" t="s">
        <v>1426</v>
      </c>
      <c r="E421" t="s">
        <v>1459</v>
      </c>
      <c r="F421" t="s">
        <v>1460</v>
      </c>
      <c r="G421" t="s">
        <v>1087</v>
      </c>
      <c r="H421" t="s">
        <v>0</v>
      </c>
      <c r="I421" s="8">
        <v>0.65769994955222399</v>
      </c>
      <c r="J421" s="8">
        <v>0.68263717424978998</v>
      </c>
      <c r="K421" s="8">
        <v>2.4416025657602899E-3</v>
      </c>
      <c r="L421" s="8">
        <v>0.78572693383109904</v>
      </c>
      <c r="M421" s="8">
        <v>8.2593987206230804E-2</v>
      </c>
      <c r="N421" s="8">
        <v>0.84814251616072101</v>
      </c>
      <c r="O421" s="8">
        <v>6.9038289860087601E-2</v>
      </c>
      <c r="P421" s="8">
        <v>8.5926800600922795E-2</v>
      </c>
      <c r="Q421" s="8">
        <v>0.75149907046136799</v>
      </c>
      <c r="R421" s="8">
        <v>0.10233632545030601</v>
      </c>
      <c r="S421" s="8">
        <v>7.3428402940585894E-36</v>
      </c>
    </row>
    <row r="422" spans="1:19" x14ac:dyDescent="0.25">
      <c r="A422" t="s">
        <v>1160</v>
      </c>
      <c r="B422" t="s">
        <v>1083</v>
      </c>
      <c r="G422" t="s">
        <v>1034</v>
      </c>
      <c r="H422" t="s">
        <v>687</v>
      </c>
      <c r="I422" s="9">
        <v>-1.0286901262047301</v>
      </c>
      <c r="J422" s="9">
        <v>0.22170853906531099</v>
      </c>
      <c r="K422" s="9">
        <v>-0.80599892267626405</v>
      </c>
      <c r="L422" s="9">
        <v>8.7340904198504293E-2</v>
      </c>
      <c r="M422" s="9">
        <v>0.66432344326896298</v>
      </c>
      <c r="N422" s="9">
        <v>-1.30106671373867</v>
      </c>
      <c r="O422" s="9">
        <v>5.0978112829388597E-3</v>
      </c>
      <c r="P422" s="9">
        <v>0.16708006607610601</v>
      </c>
      <c r="Q422" s="9">
        <v>-0.29524373617510302</v>
      </c>
      <c r="R422" s="9">
        <v>0.108596775048959</v>
      </c>
      <c r="S422" s="9">
        <v>-4.39985020426976</v>
      </c>
    </row>
    <row r="423" spans="1:19" hidden="1" x14ac:dyDescent="0.25">
      <c r="A423" t="s">
        <v>1160</v>
      </c>
      <c r="B423" t="s">
        <v>1083</v>
      </c>
      <c r="G423" t="s">
        <v>1034</v>
      </c>
      <c r="H423" t="s">
        <v>838</v>
      </c>
      <c r="I423" s="9">
        <v>3781.2474402327498</v>
      </c>
      <c r="J423" s="9">
        <v>3577.4283005757002</v>
      </c>
      <c r="K423" s="9">
        <v>3836.4262850115902</v>
      </c>
      <c r="L423" s="9">
        <v>3614.9317956780301</v>
      </c>
      <c r="M423" s="9">
        <v>3629.6137702297301</v>
      </c>
      <c r="N423" s="9">
        <v>2382.02570810725</v>
      </c>
      <c r="O423" s="9">
        <v>2220.8764008826902</v>
      </c>
      <c r="P423" s="9">
        <v>2404.12048813397</v>
      </c>
      <c r="Q423" s="9">
        <v>2214.2905106707399</v>
      </c>
      <c r="R423" s="9">
        <v>2232.0498964183198</v>
      </c>
      <c r="S423" s="9">
        <v>2932.6756722392702</v>
      </c>
    </row>
    <row r="424" spans="1:19" hidden="1" x14ac:dyDescent="0.25">
      <c r="A424" t="s">
        <v>1160</v>
      </c>
      <c r="B424" t="s">
        <v>1083</v>
      </c>
      <c r="G424" t="s">
        <v>1034</v>
      </c>
      <c r="H424" t="s">
        <v>0</v>
      </c>
      <c r="I424" s="8">
        <v>0.30369110767872298</v>
      </c>
      <c r="J424" s="8">
        <v>0.82455343672686598</v>
      </c>
      <c r="K424" s="8">
        <v>0.420293425988299</v>
      </c>
      <c r="L424" s="8">
        <v>0.93040537894348796</v>
      </c>
      <c r="M424" s="8">
        <v>0.506525519198195</v>
      </c>
      <c r="N424" s="8">
        <v>0.19336145588745501</v>
      </c>
      <c r="O424" s="8">
        <v>0.995933010547977</v>
      </c>
      <c r="P424" s="8">
        <v>0.86732110195063805</v>
      </c>
      <c r="Q424" s="8">
        <v>0.76783537378366795</v>
      </c>
      <c r="R424" s="8">
        <v>0.91353207988112795</v>
      </c>
      <c r="S424" s="8">
        <v>1.1218827459728E-5</v>
      </c>
    </row>
    <row r="425" spans="1:19" x14ac:dyDescent="0.25">
      <c r="A425" t="s">
        <v>1202</v>
      </c>
      <c r="B425" t="s">
        <v>1083</v>
      </c>
      <c r="G425" t="s">
        <v>1164</v>
      </c>
      <c r="H425" t="s">
        <v>687</v>
      </c>
      <c r="I425" s="9">
        <v>0.62663895444522599</v>
      </c>
      <c r="J425" s="9">
        <v>0.71739560145812997</v>
      </c>
      <c r="K425" s="9">
        <v>1.8723724144118701</v>
      </c>
      <c r="L425" s="9">
        <v>-0.15935887816678801</v>
      </c>
      <c r="M425" s="9">
        <v>-2.54716330326008</v>
      </c>
      <c r="N425" s="9">
        <v>-1.66903542927037</v>
      </c>
      <c r="O425" s="9">
        <v>1.7502288824373999</v>
      </c>
      <c r="P425" s="9">
        <v>-1.18151106568895</v>
      </c>
      <c r="Q425" s="9">
        <v>4.0352546094513199E-2</v>
      </c>
      <c r="R425" s="9">
        <v>-1.5188693045533099</v>
      </c>
      <c r="S425" s="9">
        <v>-15.955356329095499</v>
      </c>
    </row>
    <row r="426" spans="1:19" hidden="1" x14ac:dyDescent="0.25">
      <c r="A426" t="s">
        <v>1202</v>
      </c>
      <c r="B426" t="s">
        <v>1083</v>
      </c>
      <c r="G426" t="s">
        <v>1164</v>
      </c>
      <c r="H426" t="s">
        <v>838</v>
      </c>
      <c r="I426" s="9">
        <v>3715.0346010516701</v>
      </c>
      <c r="J426" s="9">
        <v>3501.83339329304</v>
      </c>
      <c r="K426" s="9">
        <v>3778.7202326246302</v>
      </c>
      <c r="L426" s="9">
        <v>3538.98070327301</v>
      </c>
      <c r="M426" s="9">
        <v>3552.01611693939</v>
      </c>
      <c r="N426" s="9">
        <v>2542.4742211602902</v>
      </c>
      <c r="O426" s="9">
        <v>2359.39960848889</v>
      </c>
      <c r="P426" s="9">
        <v>2569.4498959288599</v>
      </c>
      <c r="Q426" s="9">
        <v>2353.76575365794</v>
      </c>
      <c r="R426" s="9">
        <v>2373.8660322721398</v>
      </c>
      <c r="S426" s="9">
        <v>3075.0026423760401</v>
      </c>
    </row>
    <row r="427" spans="1:19" hidden="1" x14ac:dyDescent="0.25">
      <c r="A427" t="s">
        <v>1202</v>
      </c>
      <c r="B427" t="s">
        <v>1083</v>
      </c>
      <c r="G427" t="s">
        <v>1164</v>
      </c>
      <c r="H427" t="s">
        <v>0</v>
      </c>
      <c r="I427" s="8">
        <v>0.53093443067081003</v>
      </c>
      <c r="J427" s="8">
        <v>0.47317788236315</v>
      </c>
      <c r="K427" s="8">
        <v>6.1232269206500899E-2</v>
      </c>
      <c r="L427" s="8">
        <v>0.87339522897112298</v>
      </c>
      <c r="M427" s="8">
        <v>1.09020719424965E-2</v>
      </c>
      <c r="N427" s="8">
        <v>9.52334756586872E-2</v>
      </c>
      <c r="O427" s="8">
        <v>8.02088047144736E-2</v>
      </c>
      <c r="P427" s="8">
        <v>0.237509101052649</v>
      </c>
      <c r="Q427" s="8">
        <v>0.96781548443591303</v>
      </c>
      <c r="R427" s="8">
        <v>0.128928561258531</v>
      </c>
      <c r="S427" s="8">
        <v>4.0178211746570903E-55</v>
      </c>
    </row>
    <row r="428" spans="1:19" x14ac:dyDescent="0.25">
      <c r="A428" t="s">
        <v>1082</v>
      </c>
      <c r="B428" t="s">
        <v>1083</v>
      </c>
      <c r="G428" t="s">
        <v>1039</v>
      </c>
      <c r="H428" t="s">
        <v>687</v>
      </c>
      <c r="I428" s="9">
        <v>-0.416176699261745</v>
      </c>
      <c r="J428" s="9">
        <v>1.0354655027126201</v>
      </c>
      <c r="K428" s="9">
        <v>0.683862032728622</v>
      </c>
      <c r="L428" s="9">
        <v>-0.41596897675259897</v>
      </c>
      <c r="M428" s="9">
        <v>-1.54440494549665</v>
      </c>
      <c r="N428" s="9">
        <v>-2.0622389641104801</v>
      </c>
      <c r="O428" s="9">
        <v>1.2852398576980999</v>
      </c>
      <c r="P428" s="9">
        <v>-1.3275815564651601</v>
      </c>
      <c r="Q428" s="9">
        <v>-0.44105656001823501</v>
      </c>
      <c r="R428" s="9">
        <v>-1.1745317805852999</v>
      </c>
      <c r="S428" s="9">
        <v>-12.8147510440877</v>
      </c>
    </row>
    <row r="429" spans="1:19" hidden="1" x14ac:dyDescent="0.25">
      <c r="A429" t="s">
        <v>1082</v>
      </c>
      <c r="B429" t="s">
        <v>1083</v>
      </c>
      <c r="G429" t="s">
        <v>1039</v>
      </c>
      <c r="H429" t="s">
        <v>838</v>
      </c>
      <c r="I429" s="9">
        <v>5027.9955402682499</v>
      </c>
      <c r="J429" s="9">
        <v>5027.4333534831703</v>
      </c>
      <c r="K429" s="9">
        <v>5028.17683794195</v>
      </c>
      <c r="L429" s="9">
        <v>5027.8269393421797</v>
      </c>
      <c r="M429" s="9">
        <v>5028.6466098685596</v>
      </c>
      <c r="N429" s="9">
        <v>5027.2477962969597</v>
      </c>
      <c r="O429" s="9">
        <v>5027.09475124248</v>
      </c>
      <c r="P429" s="9">
        <v>5027.4958446768396</v>
      </c>
      <c r="Q429" s="9">
        <v>5027.6176077877499</v>
      </c>
      <c r="R429" s="9">
        <v>5028.4240329627901</v>
      </c>
      <c r="S429" s="9">
        <v>5035.0321562071103</v>
      </c>
    </row>
    <row r="430" spans="1:19" hidden="1" x14ac:dyDescent="0.25">
      <c r="A430" t="s">
        <v>1082</v>
      </c>
      <c r="B430" t="s">
        <v>1083</v>
      </c>
      <c r="G430" t="s">
        <v>1039</v>
      </c>
      <c r="H430" t="s">
        <v>0</v>
      </c>
      <c r="I430" s="8">
        <v>0.67729847154024203</v>
      </c>
      <c r="J430" s="8">
        <v>0.30050137178332698</v>
      </c>
      <c r="K430" s="8">
        <v>0.49409380435239297</v>
      </c>
      <c r="L430" s="8">
        <v>0.67745045807218696</v>
      </c>
      <c r="M430" s="8">
        <v>0.12255318741636401</v>
      </c>
      <c r="N430" s="8">
        <v>3.9236258809026502E-2</v>
      </c>
      <c r="O430" s="8">
        <v>0.198767687253217</v>
      </c>
      <c r="P430" s="8">
        <v>0.18437665746054999</v>
      </c>
      <c r="Q430" s="8">
        <v>0.6591910159255</v>
      </c>
      <c r="R430" s="8">
        <v>0.24023770868812799</v>
      </c>
      <c r="S430" s="8">
        <v>5.1085303138049E-37</v>
      </c>
    </row>
    <row r="431" spans="1:19" x14ac:dyDescent="0.25">
      <c r="A431" t="s">
        <v>1137</v>
      </c>
      <c r="B431" t="s">
        <v>1083</v>
      </c>
      <c r="G431" t="s">
        <v>1087</v>
      </c>
      <c r="H431" t="s">
        <v>687</v>
      </c>
      <c r="I431" s="9">
        <v>1.4597358001973399</v>
      </c>
      <c r="J431" s="9">
        <v>0.440977454046312</v>
      </c>
      <c r="K431" s="9">
        <v>2.0975329009833898</v>
      </c>
      <c r="L431" s="9">
        <v>5.4910489214468103E-2</v>
      </c>
      <c r="M431" s="9">
        <v>-2.3283931687036601</v>
      </c>
      <c r="N431" s="9">
        <v>4.4040962639306201E-2</v>
      </c>
      <c r="O431" s="9">
        <v>1.5389499332621399</v>
      </c>
      <c r="P431" s="9">
        <v>-0.39031883512778498</v>
      </c>
      <c r="Q431" s="9">
        <v>0.43213644516627298</v>
      </c>
      <c r="R431" s="9">
        <v>-1.43827579369072</v>
      </c>
      <c r="S431" s="9">
        <v>-14.7079987611225</v>
      </c>
    </row>
    <row r="432" spans="1:19" hidden="1" x14ac:dyDescent="0.25">
      <c r="A432" t="s">
        <v>1137</v>
      </c>
      <c r="B432" t="s">
        <v>1083</v>
      </c>
      <c r="G432" t="s">
        <v>1087</v>
      </c>
      <c r="H432" t="s">
        <v>838</v>
      </c>
      <c r="I432" s="9">
        <v>3785.84275697574</v>
      </c>
      <c r="J432" s="9">
        <v>3662.4979717156598</v>
      </c>
      <c r="K432" s="9">
        <v>3817.3823251662702</v>
      </c>
      <c r="L432" s="9">
        <v>3686.83777625427</v>
      </c>
      <c r="M432" s="9">
        <v>3701.5042837787</v>
      </c>
      <c r="N432" s="9">
        <v>1833.9425466269199</v>
      </c>
      <c r="O432" s="9">
        <v>1766.90481239561</v>
      </c>
      <c r="P432" s="9">
        <v>1838.6555169021001</v>
      </c>
      <c r="Q432" s="9">
        <v>1758.2097583002201</v>
      </c>
      <c r="R432" s="9">
        <v>1767.27826127358</v>
      </c>
      <c r="S432" s="9">
        <v>2366.24155958034</v>
      </c>
    </row>
    <row r="433" spans="1:19" hidden="1" x14ac:dyDescent="0.25">
      <c r="A433" t="s">
        <v>1137</v>
      </c>
      <c r="B433" t="s">
        <v>1083</v>
      </c>
      <c r="G433" t="s">
        <v>1087</v>
      </c>
      <c r="H433" t="s">
        <v>0</v>
      </c>
      <c r="I433" s="8">
        <v>0.14444566903921699</v>
      </c>
      <c r="J433" s="8">
        <v>0.65925534760364402</v>
      </c>
      <c r="K433" s="8">
        <v>3.6012027417740303E-2</v>
      </c>
      <c r="L433" s="8">
        <v>0.95621275052547094</v>
      </c>
      <c r="M433" s="8">
        <v>1.9944831502115699E-2</v>
      </c>
      <c r="N433" s="8">
        <v>0.96487654654688904</v>
      </c>
      <c r="O433" s="8">
        <v>0.123995573154573</v>
      </c>
      <c r="P433" s="8">
        <v>0.69634601068759605</v>
      </c>
      <c r="Q433" s="8">
        <v>0.66569523842446499</v>
      </c>
      <c r="R433" s="8">
        <v>0.150532872204344</v>
      </c>
      <c r="S433" s="8">
        <v>6.3336875990262999E-47</v>
      </c>
    </row>
    <row r="434" spans="1:19" x14ac:dyDescent="0.25">
      <c r="A434" t="s">
        <v>1161</v>
      </c>
      <c r="B434" t="s">
        <v>1085</v>
      </c>
      <c r="G434" t="s">
        <v>1034</v>
      </c>
      <c r="H434" t="s">
        <v>687</v>
      </c>
      <c r="I434" s="9">
        <v>-9.6790994953654605E-2</v>
      </c>
      <c r="J434" s="9">
        <v>3.2102431078121899E-2</v>
      </c>
      <c r="K434" s="9">
        <v>-0.79307067124676001</v>
      </c>
      <c r="L434" s="9">
        <v>0.35382713694875401</v>
      </c>
      <c r="M434" s="9">
        <v>0.30897608435962198</v>
      </c>
      <c r="N434" s="9">
        <v>-1.7456549788476201</v>
      </c>
      <c r="O434" s="9">
        <v>0.49671917001118998</v>
      </c>
      <c r="P434" s="9">
        <v>0.85911510310539496</v>
      </c>
      <c r="Q434" s="9">
        <v>-0.21523255766699201</v>
      </c>
      <c r="R434" s="9">
        <v>-0.71988153358215701</v>
      </c>
      <c r="S434" s="9">
        <v>-5.2637462108804698</v>
      </c>
    </row>
    <row r="435" spans="1:19" hidden="1" x14ac:dyDescent="0.25">
      <c r="A435" t="s">
        <v>1161</v>
      </c>
      <c r="B435" t="s">
        <v>1085</v>
      </c>
      <c r="G435" t="s">
        <v>1034</v>
      </c>
      <c r="H435" t="s">
        <v>838</v>
      </c>
      <c r="I435" s="9">
        <v>3830.14610941713</v>
      </c>
      <c r="J435" s="9">
        <v>3637.7463668086102</v>
      </c>
      <c r="K435" s="9">
        <v>3880.8514705622401</v>
      </c>
      <c r="L435" s="9">
        <v>3674.2565697606601</v>
      </c>
      <c r="M435" s="9">
        <v>3689.4722295997699</v>
      </c>
      <c r="N435" s="9">
        <v>2315.1503257474001</v>
      </c>
      <c r="O435" s="9">
        <v>2168.6018072177199</v>
      </c>
      <c r="P435" s="9">
        <v>2334.2999477907001</v>
      </c>
      <c r="Q435" s="9">
        <v>2161.1610160412301</v>
      </c>
      <c r="R435" s="9">
        <v>2177.6702103664702</v>
      </c>
      <c r="S435" s="9">
        <v>2870.08404814918</v>
      </c>
    </row>
    <row r="436" spans="1:19" hidden="1" x14ac:dyDescent="0.25">
      <c r="A436" t="s">
        <v>1161</v>
      </c>
      <c r="B436" t="s">
        <v>1085</v>
      </c>
      <c r="G436" t="s">
        <v>1034</v>
      </c>
      <c r="H436" t="s">
        <v>0</v>
      </c>
      <c r="I436" s="8">
        <v>0.92289743942553804</v>
      </c>
      <c r="J436" s="8">
        <v>0.974392125832239</v>
      </c>
      <c r="K436" s="8">
        <v>0.42778513067229701</v>
      </c>
      <c r="L436" s="8">
        <v>0.723488736507089</v>
      </c>
      <c r="M436" s="8">
        <v>0.75735716514056295</v>
      </c>
      <c r="N436" s="8">
        <v>8.1003574624673794E-2</v>
      </c>
      <c r="O436" s="8">
        <v>0.619437449363058</v>
      </c>
      <c r="P436" s="8">
        <v>0.39036522822633901</v>
      </c>
      <c r="Q436" s="8">
        <v>0.82960631706494303</v>
      </c>
      <c r="R436" s="8">
        <v>0.47167519180136502</v>
      </c>
      <c r="S436" s="8">
        <v>1.5156219155596701E-7</v>
      </c>
    </row>
    <row r="437" spans="1:19" x14ac:dyDescent="0.25">
      <c r="A437" t="s">
        <v>1203</v>
      </c>
      <c r="B437" t="s">
        <v>1085</v>
      </c>
      <c r="G437" t="s">
        <v>1164</v>
      </c>
      <c r="H437" t="s">
        <v>687</v>
      </c>
      <c r="I437" s="9">
        <v>0.37037301246819898</v>
      </c>
      <c r="J437" s="9">
        <v>0.60723430454847305</v>
      </c>
      <c r="K437" s="9">
        <v>1.60000381858836</v>
      </c>
      <c r="L437" s="9">
        <v>0.23414709114298901</v>
      </c>
      <c r="M437" s="9">
        <v>-2.0771630707806699</v>
      </c>
      <c r="N437" s="9">
        <v>-0.21750163933906499</v>
      </c>
      <c r="O437" s="9">
        <v>0.77108047400076896</v>
      </c>
      <c r="P437" s="9">
        <v>-1.40664595998644</v>
      </c>
      <c r="Q437" s="9">
        <v>0.22198212419635199</v>
      </c>
      <c r="R437" s="9">
        <v>-1.00467582456143</v>
      </c>
      <c r="S437" s="9">
        <v>-16.352768869019499</v>
      </c>
    </row>
    <row r="438" spans="1:19" hidden="1" x14ac:dyDescent="0.25">
      <c r="A438" t="s">
        <v>1203</v>
      </c>
      <c r="B438" t="s">
        <v>1085</v>
      </c>
      <c r="G438" t="s">
        <v>1164</v>
      </c>
      <c r="H438" t="s">
        <v>838</v>
      </c>
      <c r="I438" s="9">
        <v>3778.37881146783</v>
      </c>
      <c r="J438" s="9">
        <v>3577.10731342095</v>
      </c>
      <c r="K438" s="9">
        <v>3836.4585407139198</v>
      </c>
      <c r="L438" s="9">
        <v>3614.51458907693</v>
      </c>
      <c r="M438" s="9">
        <v>3628.9192938268998</v>
      </c>
      <c r="N438" s="9">
        <v>2390.0145381654402</v>
      </c>
      <c r="O438" s="9">
        <v>2228.9926156766101</v>
      </c>
      <c r="P438" s="9">
        <v>2412.4418350637502</v>
      </c>
      <c r="Q438" s="9">
        <v>2221.5202430436102</v>
      </c>
      <c r="R438" s="9">
        <v>2239.5922649435602</v>
      </c>
      <c r="S438" s="9">
        <v>2931.01755937082</v>
      </c>
    </row>
    <row r="439" spans="1:19" hidden="1" x14ac:dyDescent="0.25">
      <c r="A439" t="s">
        <v>1203</v>
      </c>
      <c r="B439" t="s">
        <v>1085</v>
      </c>
      <c r="G439" t="s">
        <v>1164</v>
      </c>
      <c r="H439" t="s">
        <v>0</v>
      </c>
      <c r="I439" s="8">
        <v>0.71112533976519698</v>
      </c>
      <c r="J439" s="8">
        <v>0.54373397127784895</v>
      </c>
      <c r="K439" s="8">
        <v>0.109680075630679</v>
      </c>
      <c r="L439" s="8">
        <v>0.81488404948892701</v>
      </c>
      <c r="M439" s="8">
        <v>3.7856692124231497E-2</v>
      </c>
      <c r="N439" s="8">
        <v>0.82783599563814403</v>
      </c>
      <c r="O439" s="8">
        <v>0.44074096048157901</v>
      </c>
      <c r="P439" s="8">
        <v>0.159661200456786</v>
      </c>
      <c r="Q439" s="8">
        <v>0.82434820286411903</v>
      </c>
      <c r="R439" s="8">
        <v>0.31516150697158302</v>
      </c>
      <c r="S439" s="8">
        <v>1.36694032450679E-57</v>
      </c>
    </row>
    <row r="440" spans="1:19" x14ac:dyDescent="0.25">
      <c r="A440" t="s">
        <v>1084</v>
      </c>
      <c r="B440" t="s">
        <v>1085</v>
      </c>
      <c r="G440" t="s">
        <v>1039</v>
      </c>
      <c r="H440" t="s">
        <v>687</v>
      </c>
      <c r="I440" s="9">
        <v>8.67194889438936E-2</v>
      </c>
      <c r="J440" s="9">
        <v>0.87318865629236297</v>
      </c>
      <c r="K440" s="9">
        <v>0.47363439298440502</v>
      </c>
      <c r="L440" s="9">
        <v>0.22179661187059399</v>
      </c>
      <c r="M440" s="9">
        <v>-1.7249463481645</v>
      </c>
      <c r="N440" s="9">
        <v>-1.2564186543540501</v>
      </c>
      <c r="O440" s="9">
        <v>0.99159050960759998</v>
      </c>
      <c r="P440" s="9">
        <v>-1.2047851439805499</v>
      </c>
      <c r="Q440" s="9">
        <v>-0.14196999837559901</v>
      </c>
      <c r="R440" s="9">
        <v>-1.40617134661868</v>
      </c>
      <c r="S440" s="9">
        <v>-14.0544006931783</v>
      </c>
    </row>
    <row r="441" spans="1:19" hidden="1" x14ac:dyDescent="0.25">
      <c r="A441" t="s">
        <v>1084</v>
      </c>
      <c r="B441" t="s">
        <v>1085</v>
      </c>
      <c r="G441" t="s">
        <v>1039</v>
      </c>
      <c r="H441" t="s">
        <v>838</v>
      </c>
      <c r="I441" s="9">
        <v>3463.5105986839199</v>
      </c>
      <c r="J441" s="9">
        <v>3235.4055939094201</v>
      </c>
      <c r="K441" s="9">
        <v>3538.5931688004798</v>
      </c>
      <c r="L441" s="9">
        <v>3265.8475435700402</v>
      </c>
      <c r="M441" s="9">
        <v>3274.1712615801398</v>
      </c>
      <c r="N441" s="9">
        <v>2938.29312341984</v>
      </c>
      <c r="O441" s="9">
        <v>2710.3510494694301</v>
      </c>
      <c r="P441" s="9">
        <v>2974.8300358381698</v>
      </c>
      <c r="Q441" s="9">
        <v>2712.8751274102901</v>
      </c>
      <c r="R441" s="9">
        <v>2736.8799205840201</v>
      </c>
      <c r="S441" s="9">
        <v>3450.1392521795101</v>
      </c>
    </row>
    <row r="442" spans="1:19" hidden="1" x14ac:dyDescent="0.25">
      <c r="A442" t="s">
        <v>1084</v>
      </c>
      <c r="B442" t="s">
        <v>1085</v>
      </c>
      <c r="G442" t="s">
        <v>1039</v>
      </c>
      <c r="H442" t="s">
        <v>0</v>
      </c>
      <c r="I442" s="8">
        <v>0.93089949769508895</v>
      </c>
      <c r="J442" s="8">
        <v>0.38262505790509499</v>
      </c>
      <c r="K442" s="8">
        <v>0.63578986391935799</v>
      </c>
      <c r="L442" s="8">
        <v>0.82448608451784799</v>
      </c>
      <c r="M442" s="8">
        <v>8.46315109184506E-2</v>
      </c>
      <c r="N442" s="8">
        <v>0.20906410112860899</v>
      </c>
      <c r="O442" s="8">
        <v>0.32148583519725998</v>
      </c>
      <c r="P442" s="8">
        <v>0.228382092945068</v>
      </c>
      <c r="Q442" s="8">
        <v>0.88711424527578697</v>
      </c>
      <c r="R442" s="8">
        <v>0.15978677261927901</v>
      </c>
      <c r="S442" s="8">
        <v>1.13406472716604E-43</v>
      </c>
    </row>
    <row r="443" spans="1:19" x14ac:dyDescent="0.25">
      <c r="A443" t="s">
        <v>1138</v>
      </c>
      <c r="B443" t="s">
        <v>1085</v>
      </c>
      <c r="G443" t="s">
        <v>1087</v>
      </c>
      <c r="H443" t="s">
        <v>687</v>
      </c>
      <c r="I443" s="9">
        <v>0.38472097658208398</v>
      </c>
      <c r="J443" s="9">
        <v>0.523195280185345</v>
      </c>
      <c r="K443" s="9">
        <v>1.9446486935735099</v>
      </c>
      <c r="L443" s="9">
        <v>0.13776152135087699</v>
      </c>
      <c r="M443" s="9">
        <v>-1.8626249006001201</v>
      </c>
      <c r="N443" s="9">
        <v>1.0769053464207401</v>
      </c>
      <c r="O443" s="9">
        <v>0.28351487108589701</v>
      </c>
      <c r="P443" s="9">
        <v>-1.5114180548996199</v>
      </c>
      <c r="Q443" s="9">
        <v>0.52648166361068505</v>
      </c>
      <c r="R443" s="9">
        <v>-0.59798020640241301</v>
      </c>
      <c r="S443" s="9">
        <v>-13.385352500534999</v>
      </c>
    </row>
    <row r="444" spans="1:19" hidden="1" x14ac:dyDescent="0.25">
      <c r="A444" t="s">
        <v>1138</v>
      </c>
      <c r="B444" t="s">
        <v>1085</v>
      </c>
      <c r="G444" t="s">
        <v>1087</v>
      </c>
      <c r="H444" t="s">
        <v>838</v>
      </c>
      <c r="I444" s="9">
        <v>3823.1809365039999</v>
      </c>
      <c r="J444" s="9">
        <v>3686.3669638060901</v>
      </c>
      <c r="K444" s="9">
        <v>3858.91149830312</v>
      </c>
      <c r="L444" s="9">
        <v>3713.68893094131</v>
      </c>
      <c r="M444" s="9">
        <v>3728.8525704612798</v>
      </c>
      <c r="N444" s="9">
        <v>1926.6491936221</v>
      </c>
      <c r="O444" s="9">
        <v>1845.9897390548299</v>
      </c>
      <c r="P444" s="9">
        <v>1933.5910444783001</v>
      </c>
      <c r="Q444" s="9">
        <v>1836.9963135522901</v>
      </c>
      <c r="R444" s="9">
        <v>1847.39507081488</v>
      </c>
      <c r="S444" s="9">
        <v>2469.6591699953701</v>
      </c>
    </row>
    <row r="445" spans="1:19" hidden="1" x14ac:dyDescent="0.25">
      <c r="A445" t="s">
        <v>1138</v>
      </c>
      <c r="B445" t="s">
        <v>1085</v>
      </c>
      <c r="G445" t="s">
        <v>1087</v>
      </c>
      <c r="H445" t="s">
        <v>0</v>
      </c>
      <c r="I445" s="8">
        <v>0.70046555100771701</v>
      </c>
      <c r="J445" s="8">
        <v>0.600869811549681</v>
      </c>
      <c r="K445" s="8">
        <v>5.1889834548216503E-2</v>
      </c>
      <c r="L445" s="8">
        <v>0.89043636431440099</v>
      </c>
      <c r="M445" s="8">
        <v>6.2593642589810095E-2</v>
      </c>
      <c r="N445" s="8">
        <v>0.28165737718345402</v>
      </c>
      <c r="O445" s="8">
        <v>0.77681397563691401</v>
      </c>
      <c r="P445" s="8">
        <v>0.13084537626197201</v>
      </c>
      <c r="Q445" s="8">
        <v>0.59861714846415004</v>
      </c>
      <c r="R445" s="8">
        <v>0.54992643720107803</v>
      </c>
      <c r="S445" s="8">
        <v>1.6936960585231099E-39</v>
      </c>
    </row>
  </sheetData>
  <autoFilter ref="H1:H445" xr:uid="{386BE717-7CF1-4135-9610-A96E4FB4942F}">
    <filterColumn colId="0">
      <filters>
        <filter val="t"/>
      </filters>
    </filterColumn>
  </autoFilter>
  <sortState ref="A2:S447">
    <sortCondition ref="B2:B447" customList="R Fx,L Fx,R CgC,L CgC,R CgH,L CgH,R CST,L CST,R ATR,L ATR,R UNC,L UNC,R ILF,L ILF,R IFO,L IFO,Fmaj,Fmin,CC,R SLF,L SLF,R tSLF,L tSLF,R pSLF,L pSLF,R SCS,L SCS,R fSCS,L fSCS,R pSCS,L pSCS,R SIFC,L SIFC,R IFSFC,L IFSFC,R Fx.no Fim,L Fx.no Fim"/>
    <sortCondition ref="G2:G447" customList="FA,LD,RD,TD"/>
    <sortCondition ref="H2:H447" customList="t,df,p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SM Table 1 Questionnaire List</vt:lpstr>
      <vt:lpstr>SM Table 2 Centroid</vt:lpstr>
      <vt:lpstr>SM Table 3 STB &amp; Morbid</vt:lpstr>
      <vt:lpstr>SM Table 4 STB &amp; Morbid Posthoc</vt:lpstr>
      <vt:lpstr>SM Table 5 Diathesis &amp; Risk</vt:lpstr>
      <vt:lpstr>SM Table 6 Diathesis Posthoc</vt:lpstr>
      <vt:lpstr>SM Table 7 sMRI</vt:lpstr>
      <vt:lpstr>SM Table 8 rsfMRI</vt:lpstr>
      <vt:lpstr>SM Table 9 DTI tract</vt:lpstr>
      <vt:lpstr>SM Table 10 PRS</vt:lpstr>
      <vt:lpstr>SM Table 11 PRS posthoc</vt:lpstr>
      <vt:lpstr>SM Table 12 Longitudinal STB</vt:lpstr>
      <vt:lpstr>SM Table 13 STB ANOVA</vt:lpstr>
      <vt:lpstr>SM Table 14 STB ANOVA posthoc</vt:lpstr>
      <vt:lpstr>SM Table 15 Validation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03T09:19:57Z</dcterms:modified>
</cp:coreProperties>
</file>